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mc:AlternateContent xmlns:mc="http://schemas.openxmlformats.org/markup-compatibility/2006">
    <mc:Choice Requires="x15">
      <x15ac:absPath xmlns:x15ac="http://schemas.microsoft.com/office/spreadsheetml/2010/11/ac" url="C:\Users\McClatchy\Documents\2016\PALM\AHA_Degrade\SuppData\"/>
    </mc:Choice>
  </mc:AlternateContent>
  <xr:revisionPtr revIDLastSave="0" documentId="10_ncr:100000_{641B065D-1395-4FB0-BFF3-68D03422F59E}" xr6:coauthVersionLast="31" xr6:coauthVersionMax="31" xr10:uidLastSave="{00000000-0000-0000-0000-000000000000}"/>
  <bookViews>
    <workbookView xWindow="0" yWindow="2400" windowWidth="21540" windowHeight="7152" firstSheet="3" activeTab="11" xr2:uid="{00000000-000D-0000-FFFF-FFFF00000000}"/>
  </bookViews>
  <sheets>
    <sheet name="TableS1" sheetId="1" r:id="rId1"/>
    <sheet name="TableS2" sheetId="2" r:id="rId2"/>
    <sheet name="TableS3" sheetId="3" r:id="rId3"/>
    <sheet name="TableS4" sheetId="4" r:id="rId4"/>
    <sheet name="TableS5" sheetId="5" r:id="rId5"/>
    <sheet name="TableS6" sheetId="6" r:id="rId6"/>
    <sheet name="TableS7" sheetId="11" r:id="rId7"/>
    <sheet name="TableS8" sheetId="8" r:id="rId8"/>
    <sheet name="TableS9" sheetId="9" r:id="rId9"/>
    <sheet name="TableS10" sheetId="10" r:id="rId10"/>
    <sheet name="TableS11" sheetId="12" r:id="rId11"/>
    <sheet name="TableS12" sheetId="13" r:id="rId12"/>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6" i="6" l="1"/>
  <c r="K35" i="6"/>
  <c r="K34" i="6"/>
  <c r="K33" i="6"/>
  <c r="K32" i="6"/>
  <c r="K31" i="6"/>
  <c r="K30" i="6"/>
  <c r="K29" i="6"/>
  <c r="K28" i="6"/>
  <c r="K27" i="6"/>
  <c r="K26" i="6"/>
  <c r="K25" i="6"/>
  <c r="K24" i="6"/>
  <c r="K23" i="6"/>
  <c r="K22" i="6"/>
  <c r="K21" i="6"/>
  <c r="K20" i="6"/>
  <c r="K19" i="6"/>
  <c r="K18" i="6"/>
  <c r="K17" i="6"/>
  <c r="K16" i="6"/>
  <c r="K15" i="6"/>
  <c r="K14" i="6"/>
  <c r="K13" i="6"/>
  <c r="K12" i="6"/>
  <c r="K11" i="6"/>
  <c r="K10" i="6"/>
  <c r="K9" i="6"/>
  <c r="K8" i="6"/>
  <c r="K7" i="6"/>
  <c r="K6" i="6"/>
  <c r="K5" i="6"/>
  <c r="K4" i="6"/>
  <c r="K3" i="6"/>
  <c r="K2" i="6"/>
</calcChain>
</file>

<file path=xl/sharedStrings.xml><?xml version="1.0" encoding="utf-8"?>
<sst xmlns="http://schemas.openxmlformats.org/spreadsheetml/2006/main" count="11233" uniqueCount="4896">
  <si>
    <t>Locus_Protein</t>
  </si>
  <si>
    <t>Gene</t>
  </si>
  <si>
    <t>Description_Protein</t>
  </si>
  <si>
    <t>Slopes</t>
  </si>
  <si>
    <t>1433E</t>
  </si>
  <si>
    <t>14-3-3 protein epsilon OS=Mus musculus GN=Ywhae PE=1 SV=1</t>
  </si>
  <si>
    <t>1433F</t>
  </si>
  <si>
    <t>14-3-3 protein eta OS=Mus musculus GN=Ywhah PE=1 SV=2</t>
  </si>
  <si>
    <t>1433G</t>
  </si>
  <si>
    <t>14-3-3 protein gamma OS=Mus musculus GN=Ywhag PE=1 SV=2</t>
  </si>
  <si>
    <t>1433T</t>
  </si>
  <si>
    <t>Isoform 2 of 14-3-3 protein theta OS=Mus musculus GN=Ywhaq</t>
  </si>
  <si>
    <t>1433Z</t>
  </si>
  <si>
    <t>14-3-3 protein zeta/delta OS=Mus musculus GN=Ywhaz PE=1 SV=1</t>
  </si>
  <si>
    <t>2AAA</t>
  </si>
  <si>
    <t>Serine/threonine-protein phosphatase 2A 65 kDa regulatory subunit A alpha isoform OS=Mus musculus GN=Ppp2r1a PE=1 SV=3</t>
  </si>
  <si>
    <t>Septin-2 OS=Mus musculus GN=Sept2 PE=1 SV=2</t>
  </si>
  <si>
    <t>Isoform 2 of Septin-4 OS=Mus musculus GN=Sept4</t>
  </si>
  <si>
    <t>Isoform I of Septin-6 OS=Mus musculus GN=Sept6</t>
  </si>
  <si>
    <t>Septin-7 OS=Mus musculus GN=Sept7 PE=1 SV=1</t>
  </si>
  <si>
    <t>Isoform 2 of Septin-8 OS=Mus musculus GN=Sept8</t>
  </si>
  <si>
    <t>A4</t>
  </si>
  <si>
    <t>Isoform APP695 of Amyloid beta A4 protein OS=Mus musculus GN=App</t>
  </si>
  <si>
    <t>AAK1</t>
  </si>
  <si>
    <t>Isoform 2 of AP2-associated protein kinase 1 OS=Mus musculus GN=Aak1</t>
  </si>
  <si>
    <t>AATC</t>
  </si>
  <si>
    <t>Aspartate aminotransferase, cytoplasmic OS=Mus musculus GN=Got1 PE=1 SV=3</t>
  </si>
  <si>
    <t>AATM</t>
  </si>
  <si>
    <t>Aspartate aminotransferase, mitochondrial OS=Mus musculus GN=Got2 PE=1 SV=1</t>
  </si>
  <si>
    <t>ACAD9</t>
  </si>
  <si>
    <t>Acyl-CoA dehydrogenase family member 9, mitochondrial OS=Mus musculus GN=Acad9 PE=1 SV=2</t>
  </si>
  <si>
    <t>ACADL</t>
  </si>
  <si>
    <t>Long-chain specific acyl-CoA dehydrogenase, mitochondrial OS=Mus musculus GN=Acadl PE=1 SV=2</t>
  </si>
  <si>
    <t>ACADM</t>
  </si>
  <si>
    <t>Medium-chain specific acyl-CoA dehydrogenase, mitochondrial OS=Mus musculus GN=Acadm PE=1 SV=1</t>
  </si>
  <si>
    <t>ACBG1</t>
  </si>
  <si>
    <t>Long-chain-fatty-acid--CoA ligase ACSBG1 OS=Mus musculus GN=Acsbg1 PE=1 SV=1</t>
  </si>
  <si>
    <t>ACBP</t>
  </si>
  <si>
    <t>Acyl-CoA-binding protein OS=Mus musculus GN=Dbi PE=1 SV=2</t>
  </si>
  <si>
    <t>ACLY</t>
  </si>
  <si>
    <t>ATP-citrate synthase OS=Mus musculus GN=Acly PE=1 SV=1</t>
  </si>
  <si>
    <t>ACON</t>
  </si>
  <si>
    <t>Aconitate hydratase, mitochondrial OS=Mus musculus GN=Aco2 PE=1 SV=1</t>
  </si>
  <si>
    <t>ACTA</t>
  </si>
  <si>
    <t>Actin, aortic smooth muscle OS=Mus musculus GN=Acta2 PE=1 SV=1</t>
  </si>
  <si>
    <t>ACTG</t>
  </si>
  <si>
    <t>Actin, cytoplasmic 2 OS=Mus musculus GN=Actg1 PE=1 SV=1</t>
  </si>
  <si>
    <t>ACTN1</t>
  </si>
  <si>
    <t>Alpha-actinin-1 OS=Mus musculus GN=Actn1 PE=1 SV=1</t>
  </si>
  <si>
    <t>ACTN4</t>
  </si>
  <si>
    <t>Alpha-actinin-4 OS=Mus musculus GN=Actn4 PE=1 SV=1</t>
  </si>
  <si>
    <t>ACY2</t>
  </si>
  <si>
    <t>Aspartoacylase OS=Mus musculus GN=Aspa PE=1 SV=2</t>
  </si>
  <si>
    <t>ADDA</t>
  </si>
  <si>
    <t>Isoform 2 of Alpha-adducin OS=Mus musculus GN=Add1</t>
  </si>
  <si>
    <t>ADDB</t>
  </si>
  <si>
    <t>Beta-adducin OS=Mus musculus GN=Add2 PE=1 SV=4</t>
  </si>
  <si>
    <t>ADDG</t>
  </si>
  <si>
    <t>Isoform 1 of Gamma-adducin OS=Mus musculus GN=Add3</t>
  </si>
  <si>
    <t>ADHX</t>
  </si>
  <si>
    <t>Alcohol dehydrogenase class-3 OS=Mus musculus GN=Adh5 PE=1 SV=3</t>
  </si>
  <si>
    <t>ADT1</t>
  </si>
  <si>
    <t>ADP/ATP translocase 1 OS=Mus musculus GN=Slc25a4 PE=1 SV=4</t>
  </si>
  <si>
    <t>ADT2</t>
  </si>
  <si>
    <t>ADP/ATP translocase 2 OS=Mus musculus GN=Slc25a5 PE=1 SV=3</t>
  </si>
  <si>
    <t>AGK</t>
  </si>
  <si>
    <t>Acylglycerol kinase, mitochondrial OS=Mus musculus GN=Agk PE=1 SV=1</t>
  </si>
  <si>
    <t>AHSA1</t>
  </si>
  <si>
    <t>Activator of 90 kDa heat shock protein ATPase homolog 1 OS=Mus musculus GN=Ahsa1 PE=2 SV=2</t>
  </si>
  <si>
    <t>AIFM1</t>
  </si>
  <si>
    <t>Apoptosis-inducing factor 1, mitochondrial OS=Mus musculus GN=Aifm1 PE=1 SV=1</t>
  </si>
  <si>
    <t>AL1A1</t>
  </si>
  <si>
    <t>Retinal dehydrogenase 1 OS=Mus musculus GN=Aldh1a1 PE=1 SV=5</t>
  </si>
  <si>
    <t>AL1L1</t>
  </si>
  <si>
    <t>Cytosolic 10-formyltetrahydrofolate dehydrogenase OS=Mus musculus GN=Aldh1l1 PE=1 SV=1</t>
  </si>
  <si>
    <t>AL7A1</t>
  </si>
  <si>
    <t>Isoform 2 of Alpha-aminoadipic semialdehyde dehydrogenase OS=Mus musculus GN=Aldh7a1</t>
  </si>
  <si>
    <t>ALBU</t>
  </si>
  <si>
    <t>Serum albumin OS=Mus musculus GN=Alb PE=1 SV=3</t>
  </si>
  <si>
    <t>ALDOA</t>
  </si>
  <si>
    <t>Fructose-bisphosphate aldolase A OS=Mus musculus GN=Aldoa PE=1 SV=2</t>
  </si>
  <si>
    <t>ALDOC</t>
  </si>
  <si>
    <t>Fructose-bisphosphate aldolase C OS=Mus musculus GN=Aldoc PE=1 SV=4</t>
  </si>
  <si>
    <t>AMPH</t>
  </si>
  <si>
    <t>Amphiphysin OS=Mus musculus GN=Amph PE=1 SV=1</t>
  </si>
  <si>
    <t>ANXA6</t>
  </si>
  <si>
    <t>Annexin A6 OS=Mus musculus GN=Anxa6 PE=1 SV=3</t>
  </si>
  <si>
    <t>AP180</t>
  </si>
  <si>
    <t>Isoform Short of Clathrin coat assembly protein AP180 OS=Mus musculus GN=Snap91</t>
  </si>
  <si>
    <t>AP1B1</t>
  </si>
  <si>
    <t>AP-1 complex subunit beta-1 OS=Mus musculus GN=Ap1b1 PE=2 SV=2</t>
  </si>
  <si>
    <t>AP2A1</t>
  </si>
  <si>
    <t>Isoform B of AP-2 complex subunit alpha-1 OS=Mus musculus GN=Ap2a1</t>
  </si>
  <si>
    <t>AP2A2</t>
  </si>
  <si>
    <t>AP-2 complex subunit alpha-2 OS=Mus musculus GN=Ap2a2 PE=1 SV=2</t>
  </si>
  <si>
    <t>AP2B1</t>
  </si>
  <si>
    <t>Isoform 2 of AP-2 complex subunit beta OS=Mus musculus GN=Ap2b1</t>
  </si>
  <si>
    <t>AP2S1</t>
  </si>
  <si>
    <t>AP-2 complex subunit sigma OS=Mus musculus GN=Ap2s1 PE=1 SV=1</t>
  </si>
  <si>
    <t>AP3B2</t>
  </si>
  <si>
    <t>AP-3 complex subunit beta-2 OS=Mus musculus GN=Ap3b2 PE=1 SV=2</t>
  </si>
  <si>
    <t>AP3D1</t>
  </si>
  <si>
    <t>AP-3 complex subunit delta-1 OS=Mus musculus GN=Ap3d1 PE=1 SV=1</t>
  </si>
  <si>
    <t>APOE</t>
  </si>
  <si>
    <t>Apolipoprotein E OS=Mus musculus GN=Apoe PE=1 SV=2</t>
  </si>
  <si>
    <t>ARF1</t>
  </si>
  <si>
    <t>ADP-ribosylation factor 1 OS=Mus musculus GN=Arf1 PE=1 SV=2</t>
  </si>
  <si>
    <t>ARF3</t>
  </si>
  <si>
    <t>ADP-ribosylation factor 3 OS=Mus musculus GN=Arf3 PE=2 SV=2</t>
  </si>
  <si>
    <t>ARF4</t>
  </si>
  <si>
    <t>ADP-ribosylation factor 4 OS=Mus musculus GN=Arf4 PE=1 SV=2</t>
  </si>
  <si>
    <t>ARF5</t>
  </si>
  <si>
    <t>ADP-ribosylation factor 5 OS=Mus musculus GN=Arf5 PE=1 SV=2</t>
  </si>
  <si>
    <t>ARL8A</t>
  </si>
  <si>
    <t>ADP-ribosylation factor-like protein 8A OS=Mus musculus GN=Arl8a PE=2 SV=1</t>
  </si>
  <si>
    <t>ARL8B</t>
  </si>
  <si>
    <t>ADP-ribosylation factor-like protein 8B OS=Mus musculus GN=Arl8b PE=2 SV=1</t>
  </si>
  <si>
    <t>ARP2</t>
  </si>
  <si>
    <t>Actin-related protein 2 OS=Mus musculus GN=Actr2 PE=1 SV=1</t>
  </si>
  <si>
    <t>ARP3</t>
  </si>
  <si>
    <t>Actin-related protein 3 OS=Mus musculus GN=Actr3 PE=1 SV=3</t>
  </si>
  <si>
    <t>ARP3B</t>
  </si>
  <si>
    <t>Actin-related protein 3B OS=Mus musculus GN=Actr3b PE=2 SV=1</t>
  </si>
  <si>
    <t>ARPC2</t>
  </si>
  <si>
    <t>Actin-related protein 2/3 complex subunit 2 OS=Mus musculus GN=Arpc2 PE=1 SV=3</t>
  </si>
  <si>
    <t>ASGL1</t>
  </si>
  <si>
    <t>Isoaspartyl peptidase/L-asparaginase OS=Mus musculus GN=Asrgl1 PE=1 SV=1</t>
  </si>
  <si>
    <t>AT1A1</t>
  </si>
  <si>
    <t>Sodium/potassium-transporting ATPase subunit alpha-1 OS=Mus musculus GN=Atp1a1 PE=1 SV=1</t>
  </si>
  <si>
    <t>AT1A2</t>
  </si>
  <si>
    <t>Sodium/potassium-transporting ATPase subunit alpha-2 OS=Mus musculus GN=Atp1a2 PE=1 SV=1</t>
  </si>
  <si>
    <t>AT1A3</t>
  </si>
  <si>
    <t>Sodium/potassium-transporting ATPase subunit alpha-3 OS=Mus musculus GN=Atp1a3 PE=1 SV=1</t>
  </si>
  <si>
    <t>AT2A2</t>
  </si>
  <si>
    <t>Isoform 2 of Sarcoplasmic/endoplasmic reticulum calcium ATPase 2 OS=Mus musculus GN=Atp2a2</t>
  </si>
  <si>
    <t>AT2B2</t>
  </si>
  <si>
    <t>Plasma membrane calcium-transporting ATPase 2 OS=Mus musculus GN=Atp2b2 PE=1 SV=2</t>
  </si>
  <si>
    <t>AT5F1</t>
  </si>
  <si>
    <t>ATP synthase F(0) complex subunit B1, mitochondrial OS=Mus musculus GN=Atp5f1 PE=1 SV=1</t>
  </si>
  <si>
    <t>ATLA1</t>
  </si>
  <si>
    <t>Atlastin-1 OS=Mus musculus GN=Atl1 PE=1 SV=1</t>
  </si>
  <si>
    <t>ATP5J</t>
  </si>
  <si>
    <t>ATP synthase-coupling factor 6, mitochondrial OS=Mus musculus GN=Atp5j PE=1 SV=1</t>
  </si>
  <si>
    <t>ATPA</t>
  </si>
  <si>
    <t>ATP synthase subunit alpha, mitochondrial OS=Mus musculus GN=Atp5a1 PE=1 SV=1</t>
  </si>
  <si>
    <t>ATPB</t>
  </si>
  <si>
    <t>ATP synthase subunit beta, mitochondrial OS=Mus musculus GN=Atp5b PE=1 SV=2</t>
  </si>
  <si>
    <t>ATPG</t>
  </si>
  <si>
    <t>ATP synthase subunit gamma, mitochondrial OS=Mus musculus GN=Atp5c1 PE=1 SV=1</t>
  </si>
  <si>
    <t>ATPO</t>
  </si>
  <si>
    <t>ATP synthase subunit O, mitochondrial OS=Mus musculus GN=Atp5o PE=1 SV=1</t>
  </si>
  <si>
    <t>BACH</t>
  </si>
  <si>
    <t>Isoform A of Cytosolic acyl coenzyme A thioester hydrolase OS=Mus musculus GN=Acot7</t>
  </si>
  <si>
    <t>BAIP2</t>
  </si>
  <si>
    <t>Isoform 2 of Brain-specific angiogenesis inhibitor 1-associated protein 2 OS=Mus musculus GN=Baiap2</t>
  </si>
  <si>
    <t>BDH</t>
  </si>
  <si>
    <t>D-beta-hydroxybutyrate dehydrogenase, mitochondrial OS=Mus musculus GN=Bdh1 PE=1 SV=2</t>
  </si>
  <si>
    <t>BLMH</t>
  </si>
  <si>
    <t>Bleomycin hydrolase OS=Mus musculus GN=Blmh PE=1 SV=1</t>
  </si>
  <si>
    <t>BORG4</t>
  </si>
  <si>
    <t>Cdc42 effector protein 4 OS=Mus musculus GN=Cdc42ep4 PE=1 SV=1</t>
  </si>
  <si>
    <t>BPNT1</t>
  </si>
  <si>
    <t>3'(2'),5'-bisphosphate nucleotidase 1 OS=Mus musculus GN=Bpnt1 PE=1 SV=2</t>
  </si>
  <si>
    <t>BSN</t>
  </si>
  <si>
    <t>Isoform 2 of Protein bassoon OS=Mus musculus GN=Bsn</t>
  </si>
  <si>
    <t>C1QBP</t>
  </si>
  <si>
    <t>Complement component 1 Q subcomponent-binding protein, mitochondrial OS=Mus musculus GN=C1qbp PE=1 SV=1</t>
  </si>
  <si>
    <t>C42S2</t>
  </si>
  <si>
    <t>CDC42 small effector protein 2 OS=Mus musculus GN=Cdc42se2 PE=1 SV=1</t>
  </si>
  <si>
    <t>CALB1</t>
  </si>
  <si>
    <t>Calbindin OS=Mus musculus GN=Calb1 PE=1 SV=2</t>
  </si>
  <si>
    <t>CALB2</t>
  </si>
  <si>
    <t>Calretinin OS=Mus musculus GN=Calb2 PE=1 SV=3</t>
  </si>
  <si>
    <t>CALM</t>
  </si>
  <si>
    <t>Calmodulin OS=Mus musculus GN=Calm1 PE=1 SV=2</t>
  </si>
  <si>
    <t>CALX</t>
  </si>
  <si>
    <t>Calnexin OS=Mus musculus GN=Canx PE=1 SV=1</t>
  </si>
  <si>
    <t>CAN2</t>
  </si>
  <si>
    <t>Calpain-2 catalytic subunit OS=Mus musculus GN=Capn2 PE=2 SV=4</t>
  </si>
  <si>
    <t>CANB1</t>
  </si>
  <si>
    <t>Isoform 2 of Calcineurin subunit B type 1 OS=Mus musculus GN=Ppp3r1</t>
  </si>
  <si>
    <t>CAND1</t>
  </si>
  <si>
    <t>Cullin-associated NEDD8-dissociated protein 1 OS=Mus musculus GN=Cand1 PE=2 SV=2</t>
  </si>
  <si>
    <t>CAP1</t>
  </si>
  <si>
    <t>Adenylyl cyclase-associated protein 1 OS=Mus musculus GN=Cap1 PE=1 SV=4</t>
  </si>
  <si>
    <t>CAP2</t>
  </si>
  <si>
    <t>Adenylyl cyclase-associated protein 2 OS=Mus musculus GN=Cap2 PE=1 SV=1</t>
  </si>
  <si>
    <t>CAPS1</t>
  </si>
  <si>
    <t>Isoform 2 of Calcium-dependent secretion activator 1 OS=Mus musculus GN=Cadps</t>
  </si>
  <si>
    <t>CAPZB</t>
  </si>
  <si>
    <t>Isoform 2 of F-actin-capping protein subunit beta OS=Mus musculus GN=Capzb</t>
  </si>
  <si>
    <t>CATA</t>
  </si>
  <si>
    <t>Catalase OS=Mus musculus GN=Cat PE=1 SV=4</t>
  </si>
  <si>
    <t>CATD</t>
  </si>
  <si>
    <t>Cathepsin D OS=Mus musculus GN=Ctsd PE=1 SV=1</t>
  </si>
  <si>
    <t>CAZA2</t>
  </si>
  <si>
    <t>F-actin-capping protein subunit alpha-2 OS=Mus musculus GN=Capza2 PE=1 SV=3</t>
  </si>
  <si>
    <t>CBR1</t>
  </si>
  <si>
    <t>Carbonyl reductase [NADPH] 1 OS=Mus musculus GN=Cbr1 PE=1 SV=3</t>
  </si>
  <si>
    <t>CD47</t>
  </si>
  <si>
    <t>Isoform 2 of Leukocyte surface antigen CD47 OS=Mus musculus GN=Cd47</t>
  </si>
  <si>
    <t>CD81</t>
  </si>
  <si>
    <t>CD81 antigen OS=Mus musculus GN=Cd81 PE=1 SV=2</t>
  </si>
  <si>
    <t>CD82</t>
  </si>
  <si>
    <t>CD82 antigen OS=Mus musculus GN=Cd82 PE=1 SV=1</t>
  </si>
  <si>
    <t>CDC37</t>
  </si>
  <si>
    <t>Hsp90 co-chaperone Cdc37 OS=Mus musculus GN=Cdc37 PE=2 SV=1</t>
  </si>
  <si>
    <t>CDIPT</t>
  </si>
  <si>
    <t>CDP-diacylglycerol--inositol 3-phosphatidyltransferase OS=Mus musculus GN=Cdipt PE=1 SV=1</t>
  </si>
  <si>
    <t>CERU</t>
  </si>
  <si>
    <t>Ceruloplasmin OS=Mus musculus GN=Cp PE=1 SV=2</t>
  </si>
  <si>
    <t>CH60</t>
  </si>
  <si>
    <t>60 kDa heat shock protein, mitochondrial OS=Mus musculus GN=Hspd1 PE=1 SV=1</t>
  </si>
  <si>
    <t>CHMP5</t>
  </si>
  <si>
    <t>Charged multivesicular body protein 5 OS=Mus musculus GN=Chmp5 PE=2 SV=1</t>
  </si>
  <si>
    <t>CISD1</t>
  </si>
  <si>
    <t>CDGSH iron-sulfur domain-containing protein 1 OS=Mus musculus GN=Cisd1 PE=1 SV=1</t>
  </si>
  <si>
    <t>CISY</t>
  </si>
  <si>
    <t>Citrate synthase, mitochondrial OS=Mus musculus GN=Cs PE=1 SV=1</t>
  </si>
  <si>
    <t>CLAP2</t>
  </si>
  <si>
    <t>CLIP-associating protein 2 OS=Mus musculus GN=Clasp2 PE=1 SV=1</t>
  </si>
  <si>
    <t>CLD11</t>
  </si>
  <si>
    <t>Claudin-11 OS=Mus musculus GN=Cldn11 PE=1 SV=1</t>
  </si>
  <si>
    <t>CLH1</t>
  </si>
  <si>
    <t>Clathrin heavy chain 1 OS=Mus musculus GN=Cltc PE=1 SV=3</t>
  </si>
  <si>
    <t>CLIC4</t>
  </si>
  <si>
    <t>Chloride intracellular channel protein 4 OS=Mus musculus GN=Clic4 PE=1 SV=3</t>
  </si>
  <si>
    <t>CMC1</t>
  </si>
  <si>
    <t>Calcium-binding mitochondrial carrier protein Aralar1 OS=Mus musculus GN=Slc25a12 PE=1 SV=1</t>
  </si>
  <si>
    <t>CN37</t>
  </si>
  <si>
    <t>2',3'-cyclic-nucleotide 3'-phosphodiesterase OS=Mus musculus GN=Cnp PE=1 SV=3</t>
  </si>
  <si>
    <t>CNN3</t>
  </si>
  <si>
    <t>Calponin-3 OS=Mus musculus GN=Cnn3 PE=1 SV=1</t>
  </si>
  <si>
    <t>CNTN1</t>
  </si>
  <si>
    <t>Contactin-1 OS=Mus musculus GN=Cntn1 PE=1 SV=1</t>
  </si>
  <si>
    <t>CO3</t>
  </si>
  <si>
    <t>Complement C3 OS=Mus musculus GN=C3 PE=1 SV=3</t>
  </si>
  <si>
    <t>COF1</t>
  </si>
  <si>
    <t>Cofilin-1 OS=Mus musculus GN=Cfl1 PE=1 SV=3</t>
  </si>
  <si>
    <t>COMT</t>
  </si>
  <si>
    <t>Isoform Soluble of Catechol O-methyltransferase OS=Mus musculus GN=Comt</t>
  </si>
  <si>
    <t>COX2</t>
  </si>
  <si>
    <t>Cytochrome c oxidase subunit 2 OS=Mus musculus GN=Mtco2 PE=1 SV=1</t>
  </si>
  <si>
    <t>COX41</t>
  </si>
  <si>
    <t>Cytochrome c oxidase subunit 4 isoform 1, mitochondrial OS=Mus musculus GN=Cox4i1 PE=1 SV=2</t>
  </si>
  <si>
    <t>COX5A</t>
  </si>
  <si>
    <t>Cytochrome c oxidase subunit 5A, mitochondrial OS=Mus musculus GN=Cox5a PE=1 SV=2</t>
  </si>
  <si>
    <t>COX5B</t>
  </si>
  <si>
    <t>Cytochrome c oxidase subunit 5B, mitochondrial OS=Mus musculus GN=Cox5b PE=1 SV=1</t>
  </si>
  <si>
    <t>CPLX1</t>
  </si>
  <si>
    <t>Complexin-1 OS=Mus musculus GN=Cplx1 PE=1 SV=1</t>
  </si>
  <si>
    <t>CPLX2</t>
  </si>
  <si>
    <t>Complexin-2 OS=Mus musculus GN=Cplx2 PE=1 SV=1</t>
  </si>
  <si>
    <t>CPNS1</t>
  </si>
  <si>
    <t>Calpain small subunit 1 OS=Mus musculus GN=Capns1 PE=2 SV=1</t>
  </si>
  <si>
    <t>CRYAB</t>
  </si>
  <si>
    <t>Alpha-crystallin B chain OS=Mus musculus GN=Cryab PE=1 SV=2</t>
  </si>
  <si>
    <t>CRYM</t>
  </si>
  <si>
    <t>Ketimine reductase mu-crystallin OS=Mus musculus GN=Crym PE=1 SV=1</t>
  </si>
  <si>
    <t>CSKI1</t>
  </si>
  <si>
    <t>Isoform 2 of Caskin-1 OS=Mus musculus GN=Caskin1</t>
  </si>
  <si>
    <t>CTL1</t>
  </si>
  <si>
    <t>Isoform 2 of Choline transporter-like protein 1 OS=Mus musculus GN=Slc44a1</t>
  </si>
  <si>
    <t>CTNA1</t>
  </si>
  <si>
    <t>Catenin alpha-1 OS=Mus musculus GN=Ctnna1 PE=1 SV=1</t>
  </si>
  <si>
    <t>CTNA2</t>
  </si>
  <si>
    <t>Isoform 2 of Catenin alpha-2 OS=Mus musculus GN=Ctnna2</t>
  </si>
  <si>
    <t>CTNB1</t>
  </si>
  <si>
    <t>Catenin beta-1 OS=Mus musculus GN=Ctnnb1 PE=1 SV=1</t>
  </si>
  <si>
    <t>CTND2</t>
  </si>
  <si>
    <t>Isoform 2 of Catenin delta-2 OS=Mus musculus GN=Ctnnd2</t>
  </si>
  <si>
    <t>CYFP1</t>
  </si>
  <si>
    <t>Cytoplasmic FMR1-interacting protein 1 OS=Mus musculus GN=Cyfip1 PE=1 SV=1</t>
  </si>
  <si>
    <t>CYFP2</t>
  </si>
  <si>
    <t>Cytoplasmic FMR1-interacting protein 2 OS=Mus musculus GN=Cyfip2 PE=1 SV=2</t>
  </si>
  <si>
    <t>CYTC</t>
  </si>
  <si>
    <t>Cystatin-C OS=Mus musculus GN=Cst3 PE=2 SV=2</t>
  </si>
  <si>
    <t>DC1L2</t>
  </si>
  <si>
    <t>Cytoplasmic dynein 1 light intermediate chain 2 OS=Mus musculus GN=Dync1li2 PE=1 SV=2</t>
  </si>
  <si>
    <t>DCE1</t>
  </si>
  <si>
    <t>Glutamate decarboxylase 1 OS=Mus musculus GN=Gad1 PE=2 SV=2</t>
  </si>
  <si>
    <t>DCE2</t>
  </si>
  <si>
    <t>Glutamate decarboxylase 2 OS=Mus musculus GN=Gad2 PE=2 SV=1</t>
  </si>
  <si>
    <t>DCTN1</t>
  </si>
  <si>
    <t>Isoform 2 of Dynactin subunit 1 OS=Mus musculus GN=Dctn1</t>
  </si>
  <si>
    <t>DCTN2</t>
  </si>
  <si>
    <t>Dynactin subunit 2 OS=Mus musculus GN=Dctn2 PE=1 SV=3</t>
  </si>
  <si>
    <t>DDAH1</t>
  </si>
  <si>
    <t>N(G),N(G)-dimethylarginine dimethylaminohydrolase 1 OS=Mus musculus GN=Ddah1 PE=1 SV=3</t>
  </si>
  <si>
    <t>DDX3X</t>
  </si>
  <si>
    <t>ATP-dependent RNA helicase DDX3X OS=Mus musculus GN=Ddx3x PE=1 SV=3</t>
  </si>
  <si>
    <t>DDX5</t>
  </si>
  <si>
    <t>Probable ATP-dependent RNA helicase DDX5 OS=Mus musculus GN=Ddx5 PE=1 SV=2</t>
  </si>
  <si>
    <t>DHE3</t>
  </si>
  <si>
    <t>Glutamate dehydrogenase 1, mitochondrial OS=Mus musculus GN=Glud1 PE=1 SV=1</t>
  </si>
  <si>
    <t>DHPR</t>
  </si>
  <si>
    <t>Dihydropteridine reductase OS=Mus musculus GN=Qdpr PE=1 SV=2</t>
  </si>
  <si>
    <t>DHX9</t>
  </si>
  <si>
    <t>Isoform 2 of ATP-dependent RNA helicase A OS=Mus musculus GN=Dhx9</t>
  </si>
  <si>
    <t>DIRA2</t>
  </si>
  <si>
    <t>GTP-binding protein Di-Ras2 OS=Mus musculus GN=Diras2 PE=2 SV=1</t>
  </si>
  <si>
    <t>DLG2</t>
  </si>
  <si>
    <t>Isoform 2 of Disks large homolog 2 OS=Mus musculus GN=Dlg2</t>
  </si>
  <si>
    <t>DMXL2</t>
  </si>
  <si>
    <t>Isoform 2 of DmX-like protein 2 OS=Mus musculus GN=Dmxl2</t>
  </si>
  <si>
    <t>DNJA1</t>
  </si>
  <si>
    <t>DnaJ homolog subfamily A member 1 OS=Mus musculus GN=Dnaja1 PE=1 SV=1</t>
  </si>
  <si>
    <t>DNM1L</t>
  </si>
  <si>
    <t>Isoform 2 of Dynamin-1-like protein OS=Mus musculus GN=Dnm1l</t>
  </si>
  <si>
    <t>DPP6</t>
  </si>
  <si>
    <t>Dipeptidyl aminopeptidase-like protein 6 OS=Mus musculus GN=Dpp6 PE=1 SV=1</t>
  </si>
  <si>
    <t>DPYL1</t>
  </si>
  <si>
    <t>Dihydropyrimidinase-related protein 1 OS=Mus musculus GN=Crmp1 PE=1 SV=1</t>
  </si>
  <si>
    <t>DPYL2</t>
  </si>
  <si>
    <t>Dihydropyrimidinase-related protein 2 OS=Mus musculus GN=Dpysl2 PE=1 SV=2</t>
  </si>
  <si>
    <t>DPYL3</t>
  </si>
  <si>
    <t>Dihydropyrimidinase-related protein 3 OS=Mus musculus GN=Dpysl3 PE=1 SV=1</t>
  </si>
  <si>
    <t>DPYL4</t>
  </si>
  <si>
    <t>Isoform 2 of Dihydropyrimidinase-related protein 4 OS=Mus musculus GN=Dpysl4</t>
  </si>
  <si>
    <t>DREB</t>
  </si>
  <si>
    <t>Isoform A2 of Drebrin OS=Mus musculus GN=Dbn1</t>
  </si>
  <si>
    <t>DX39B</t>
  </si>
  <si>
    <t>Spliceosome RNA helicase Ddx39b OS=Mus musculus GN=Ddx39b PE=1 SV=1</t>
  </si>
  <si>
    <t>DYHC1</t>
  </si>
  <si>
    <t>Cytoplasmic dynein 1 heavy chain 1 OS=Mus musculus GN=Dync1h1 PE=1 SV=2</t>
  </si>
  <si>
    <t>DYL2</t>
  </si>
  <si>
    <t>Dynein light chain 2, cytoplasmic OS=Mus musculus GN=Dynll2 PE=1 SV=1</t>
  </si>
  <si>
    <t>DYN1</t>
  </si>
  <si>
    <t>Isoform 2 of Dynamin-1 OS=Mus musculus GN=Dnm1</t>
  </si>
  <si>
    <t>DYN2</t>
  </si>
  <si>
    <t>Isoform 2 of Dynamin-2 OS=Mus musculus GN=Dnm2</t>
  </si>
  <si>
    <t>DYN3</t>
  </si>
  <si>
    <t>Isoform 2 of Dynamin-3 OS=Mus musculus GN=Dnm3</t>
  </si>
  <si>
    <t>E41L1</t>
  </si>
  <si>
    <t>Isoform 2 of Band 4.1-like protein 1 OS=Mus musculus GN=Epb41l1</t>
  </si>
  <si>
    <t>EAA1</t>
  </si>
  <si>
    <t>Excitatory amino acid transporter 1 OS=Mus musculus GN=Slc1a3 PE=1 SV=2</t>
  </si>
  <si>
    <t>EAA2</t>
  </si>
  <si>
    <t>Isoform Glt-1A of Excitatory amino acid transporter 2 OS=Mus musculus GN=Slc1a2</t>
  </si>
  <si>
    <t>ECHB</t>
  </si>
  <si>
    <t>Trifunctional enzyme subunit beta, mitochondrial OS=Mus musculus GN=Hadhb PE=1 SV=1</t>
  </si>
  <si>
    <t>ECHM</t>
  </si>
  <si>
    <t>Enoyl-CoA hydratase, mitochondrial OS=Mus musculus GN=Echs1 PE=1 SV=1</t>
  </si>
  <si>
    <t>ECI1</t>
  </si>
  <si>
    <t>Enoyl-CoA delta isomerase 1, mitochondrial OS=Mus musculus GN=Eci1 PE=1 SV=2</t>
  </si>
  <si>
    <t>EF1A1</t>
  </si>
  <si>
    <t>Elongation factor 1-alpha 1 OS=Mus musculus GN=Eef1a1 PE=1 SV=3</t>
  </si>
  <si>
    <t>EF1A2</t>
  </si>
  <si>
    <t>Elongation factor 1-alpha 2 OS=Mus musculus GN=Eef1a2 PE=1 SV=1</t>
  </si>
  <si>
    <t>EF1D</t>
  </si>
  <si>
    <t>Isoform 2 of Elongation factor 1-delta OS=Mus musculus GN=Eef1d</t>
  </si>
  <si>
    <t>EF2</t>
  </si>
  <si>
    <t>Elongation factor 2 OS=Mus musculus GN=Eef2 PE=1 SV=2</t>
  </si>
  <si>
    <t>EFHD2</t>
  </si>
  <si>
    <t>EF-hand domain-containing protein D2 OS=Mus musculus GN=Efhd2 PE=1 SV=1</t>
  </si>
  <si>
    <t>EFTU</t>
  </si>
  <si>
    <t>Elongation factor Tu, mitochondrial OS=Mus musculus GN=Tufm PE=1 SV=1</t>
  </si>
  <si>
    <t>EHD1</t>
  </si>
  <si>
    <t>EH domain-containing protein 1 OS=Mus musculus GN=Ehd1 PE=1 SV=1</t>
  </si>
  <si>
    <t>EHD3</t>
  </si>
  <si>
    <t>EH domain-containing protein 3 OS=Mus musculus GN=Ehd3 PE=1 SV=2</t>
  </si>
  <si>
    <t>EI3JA</t>
  </si>
  <si>
    <t>Eukaryotic translation initiation factor 3 subunit J-A OS=Mus musculus GN=Eif3j1 PE=2 SV=1</t>
  </si>
  <si>
    <t>EI3JB</t>
  </si>
  <si>
    <t>Eukaryotic translation initiation factor 3 subunit J-B OS=Mus musculus GN=Eif3j2 PE=1 SV=1</t>
  </si>
  <si>
    <t>EIF3A</t>
  </si>
  <si>
    <t>Eukaryotic translation initiation factor 3 subunit A OS=Mus musculus GN=Eif3a PE=1 SV=5</t>
  </si>
  <si>
    <t>EIF3L</t>
  </si>
  <si>
    <t>Eukaryotic translation initiation factor 3 subunit L OS=Mus musculus GN=Eif3l PE=1 SV=1</t>
  </si>
  <si>
    <t>ELAV1</t>
  </si>
  <si>
    <t>ELAV-like protein 1 OS=Mus musculus GN=Elavl1 PE=1 SV=2</t>
  </si>
  <si>
    <t>ELAV3</t>
  </si>
  <si>
    <t>Isoform HuC-S of ELAV-like protein 3 OS=Mus musculus GN=Elavl3</t>
  </si>
  <si>
    <t>ELOC</t>
  </si>
  <si>
    <t>Transcription elongation factor B polypeptide 1 OS=Mus musculus GN=Tceb1 PE=1 SV=1</t>
  </si>
  <si>
    <t>EMAL1</t>
  </si>
  <si>
    <t>Isoform 2 of Echinoderm microtubule-associated protein-like 1 OS=Mus musculus GN=Eml1</t>
  </si>
  <si>
    <t>ENDD1</t>
  </si>
  <si>
    <t>Endonuclease domain-containing 1 protein OS=Mus musculus GN=Endod1 PE=1 SV=2</t>
  </si>
  <si>
    <t>ENOA</t>
  </si>
  <si>
    <t>Alpha-enolase OS=Mus musculus GN=Eno1 PE=1 SV=3</t>
  </si>
  <si>
    <t>ENOG</t>
  </si>
  <si>
    <t>Gamma-enolase OS=Mus musculus GN=Eno2 PE=1 SV=2</t>
  </si>
  <si>
    <t>ENPL</t>
  </si>
  <si>
    <t>Endoplasmin OS=Mus musculus GN=Hsp90b1 PE=1 SV=2</t>
  </si>
  <si>
    <t>EPN1</t>
  </si>
  <si>
    <t>Isoform 2 of Epsin-1 OS=Mus musculus GN=Epn1</t>
  </si>
  <si>
    <t>EPN2</t>
  </si>
  <si>
    <t>Isoform 2 of Epsin-2 OS=Mus musculus GN=Epn2</t>
  </si>
  <si>
    <t>ERMIN</t>
  </si>
  <si>
    <t>Ermin OS=Mus musculus GN=Ermn PE=1 SV=1</t>
  </si>
  <si>
    <t>EST1C</t>
  </si>
  <si>
    <t>Carboxylesterase 1C OS=Mus musculus GN=Ces1c PE=1 SV=4</t>
  </si>
  <si>
    <t>ETFA</t>
  </si>
  <si>
    <t>Electron transfer flavoprotein subunit alpha, mitochondrial OS=Mus musculus GN=Etfa PE=1 SV=2</t>
  </si>
  <si>
    <t>EZRI</t>
  </si>
  <si>
    <t>Ezrin OS=Mus musculus GN=Ezr PE=1 SV=3</t>
  </si>
  <si>
    <t>F10A1</t>
  </si>
  <si>
    <t>Hsc70-interacting protein OS=Mus musculus GN=St13 PE=1 SV=1</t>
  </si>
  <si>
    <t>F162A</t>
  </si>
  <si>
    <t>Protein FAM162A OS=Mus musculus GN=Fam162a PE=2 SV=1</t>
  </si>
  <si>
    <t>F177A</t>
  </si>
  <si>
    <t>Protein FAM177A1 OS=Mus musculus GN=Fam177a1 PE=2 SV=1</t>
  </si>
  <si>
    <t>F213A</t>
  </si>
  <si>
    <t>Redox-regulatory protein FAM213A OS=Mus musculus GN=Fam213a PE=1 SV=2</t>
  </si>
  <si>
    <t>FA49B</t>
  </si>
  <si>
    <t>Protein FAM49B OS=Mus musculus GN=Fam49b PE=2 SV=1</t>
  </si>
  <si>
    <t>FAS</t>
  </si>
  <si>
    <t>Fatty acid synthase OS=Mus musculus GN=Fasn PE=1 SV=2</t>
  </si>
  <si>
    <t>FERM2</t>
  </si>
  <si>
    <t>Fermitin family homolog 2 OS=Mus musculus GN=Fermt2 PE=1 SV=1</t>
  </si>
  <si>
    <t>FKB1A</t>
  </si>
  <si>
    <t>Peptidyl-prolyl cis-trans isomerase FKBP1A OS=Mus musculus GN=Fkbp1a PE=1 SV=2</t>
  </si>
  <si>
    <t>FKBP4</t>
  </si>
  <si>
    <t>Peptidyl-prolyl cis-trans isomerase FKBP4 OS=Mus musculus GN=Fkbp4 PE=1 SV=5</t>
  </si>
  <si>
    <t>FLOT1</t>
  </si>
  <si>
    <t>Flotillin-1 OS=Mus musculus GN=Flot1 PE=1 SV=1</t>
  </si>
  <si>
    <t>FRIH</t>
  </si>
  <si>
    <t>Ferritin heavy chain OS=Mus musculus GN=Fth1 PE=1 SV=2</t>
  </si>
  <si>
    <t>FUBP2</t>
  </si>
  <si>
    <t>Far upstream element-binding protein 2 OS=Mus musculus GN=Khsrp PE=1 SV=2</t>
  </si>
  <si>
    <t>FUMH</t>
  </si>
  <si>
    <t>Isoform Cytoplasmic of Fumarate hydratase, mitochondrial OS=Mus musculus GN=Fh</t>
  </si>
  <si>
    <t>FUS</t>
  </si>
  <si>
    <t>RNA-binding protein FUS OS=Mus musculus GN=Fus PE=2 SV=1</t>
  </si>
  <si>
    <t>G3P</t>
  </si>
  <si>
    <t>Glyceraldehyde-3-phosphate dehydrogenase OS=Mus musculus GN=Gapdh PE=1 SV=2</t>
  </si>
  <si>
    <t>G6PI</t>
  </si>
  <si>
    <t>Glucose-6-phosphate isomerase OS=Mus musculus GN=Gpi PE=1 SV=4</t>
  </si>
  <si>
    <t>GABR2</t>
  </si>
  <si>
    <t>Gamma-aminobutyric acid type B receptor subunit 2 OS=Mus musculus GN=Gabbr2 PE=1 SV=2</t>
  </si>
  <si>
    <t>GABT</t>
  </si>
  <si>
    <t>Isoform 2 of 4-aminobutyrate aminotransferase, mitochondrial OS=Mus musculus GN=Abat</t>
  </si>
  <si>
    <t>GBB1</t>
  </si>
  <si>
    <t>Guanine nucleotide-binding protein G(I)/G(S)/G(T) subunit beta-1 OS=Mus musculus GN=Gnb1 PE=1 SV=3</t>
  </si>
  <si>
    <t>GBG3</t>
  </si>
  <si>
    <t>Guanine nucleotide-binding protein G(I)/G(S)/G(O) subunit gamma-3 OS=Mus musculus GN=Gng3 PE=1 SV=1</t>
  </si>
  <si>
    <t>GCSH</t>
  </si>
  <si>
    <t>Glycine cleavage system H protein, mitochondrial OS=Mus musculus GN=Gcsh PE=1 SV=2</t>
  </si>
  <si>
    <t>GDIA</t>
  </si>
  <si>
    <t>Rab GDP dissociation inhibitor alpha OS=Mus musculus GN=Gdi1 PE=1 SV=3</t>
  </si>
  <si>
    <t>GDIB</t>
  </si>
  <si>
    <t>Rab GDP dissociation inhibitor beta OS=Mus musculus GN=Gdi2 PE=1 SV=1</t>
  </si>
  <si>
    <t>GDIR1</t>
  </si>
  <si>
    <t>Rho GDP-dissociation inhibitor 1 OS=Mus musculus GN=Arhgdia PE=1 SV=3</t>
  </si>
  <si>
    <t>GELS</t>
  </si>
  <si>
    <t>Isoform 2 of Gelsolin OS=Mus musculus GN=Gsn</t>
  </si>
  <si>
    <t>GFAP</t>
  </si>
  <si>
    <t>Glial fibrillary acidic protein OS=Mus musculus GN=Gfap PE=1 SV=4</t>
  </si>
  <si>
    <t>GHC1</t>
  </si>
  <si>
    <t>Mitochondrial glutamate carrier 1 OS=Mus musculus GN=Slc25a22 PE=1 SV=1</t>
  </si>
  <si>
    <t>GHC2</t>
  </si>
  <si>
    <t>Isoform 2 of Mitochondrial glutamate carrier 2 OS=Mus musculus GN=Slc25a18</t>
  </si>
  <si>
    <t>GLNA</t>
  </si>
  <si>
    <t>Glutamine synthetase OS=Mus musculus GN=Glul PE=1 SV=6</t>
  </si>
  <si>
    <t>GLOD4</t>
  </si>
  <si>
    <t>Glyoxalase domain-containing protein 4 OS=Mus musculus GN=Glod4 PE=1 SV=1</t>
  </si>
  <si>
    <t>GLPK</t>
  </si>
  <si>
    <t>Isoform 1 of Glycerol kinase OS=Mus musculus GN=Gk</t>
  </si>
  <si>
    <t>GLSK</t>
  </si>
  <si>
    <t>Glutaminase kidney isoform, mitochondrial OS=Mus musculus GN=Gls PE=1 SV=1</t>
  </si>
  <si>
    <t>GNA13</t>
  </si>
  <si>
    <t>Guanine nucleotide-binding protein subunit alpha-13 OS=Mus musculus GN=Gna13 PE=1 SV=1</t>
  </si>
  <si>
    <t>GNAI2</t>
  </si>
  <si>
    <t>Guanine nucleotide-binding protein G(i) subunit alpha-2 OS=Mus musculus GN=Gnai2 PE=1 SV=5</t>
  </si>
  <si>
    <t>GP158</t>
  </si>
  <si>
    <t>Probable G-protein coupled receptor 158 OS=Mus musculus GN=Gpr158 PE=1 SV=2</t>
  </si>
  <si>
    <t>GPDA</t>
  </si>
  <si>
    <t>Glycerol-3-phosphate dehydrogenase [NAD(+)], cytoplasmic OS=Mus musculus GN=Gpd1 PE=1 SV=3</t>
  </si>
  <si>
    <t>GPDM</t>
  </si>
  <si>
    <t>Glycerol-3-phosphate dehydrogenase, mitochondrial OS=Mus musculus GN=Gpd2 PE=1 SV=2</t>
  </si>
  <si>
    <t>GPX41</t>
  </si>
  <si>
    <t>Isoform Cytoplasmic of Phospholipid hydroperoxide glutathione peroxidase, mitochondrial OS=Mus musculus GN=Gpx4</t>
  </si>
  <si>
    <t>GRIA1</t>
  </si>
  <si>
    <t>Glutamate receptor 1 OS=Mus musculus GN=Gria1 PE=1 SV=1</t>
  </si>
  <si>
    <t>GRIA2</t>
  </si>
  <si>
    <t>Isoform 2 of Glutamate receptor 2 OS=Mus musculus GN=Gria2</t>
  </si>
  <si>
    <t>GRIA4</t>
  </si>
  <si>
    <t>Glutamate receptor 4 OS=Mus musculus GN=Gria4 PE=1 SV=2</t>
  </si>
  <si>
    <t>GRM3</t>
  </si>
  <si>
    <t>Metabotropic glutamate receptor 3 OS=Mus musculus GN=Grm3 PE=2 SV=1</t>
  </si>
  <si>
    <t>GRP75</t>
  </si>
  <si>
    <t>Stress-70 protein, mitochondrial OS=Mus musculus GN=Hspa9 PE=1 SV=3</t>
  </si>
  <si>
    <t>GRP78</t>
  </si>
  <si>
    <t>78 kDa glucose-regulated protein OS=Mus musculus GN=Hspa5 PE=1 SV=3</t>
  </si>
  <si>
    <t>GSHB</t>
  </si>
  <si>
    <t>Glutathione synthetase OS=Mus musculus GN=Gss PE=2 SV=1</t>
  </si>
  <si>
    <t>GSTM1</t>
  </si>
  <si>
    <t>Glutathione S-transferase Mu 1 OS=Mus musculus GN=Gstm1 PE=1 SV=2</t>
  </si>
  <si>
    <t>GSTM5</t>
  </si>
  <si>
    <t>Glutathione S-transferase Mu 5 OS=Mus musculus GN=Gstm5 PE=1 SV=1</t>
  </si>
  <si>
    <t>GSTM7</t>
  </si>
  <si>
    <t>Glutathione S-transferase Mu 7 OS=Mus musculus GN=Gstm7 PE=1 SV=1</t>
  </si>
  <si>
    <t>GSTP1</t>
  </si>
  <si>
    <t>Glutathione S-transferase P 1 OS=Mus musculus GN=Gstp1 PE=1 SV=2</t>
  </si>
  <si>
    <t>GTR1</t>
  </si>
  <si>
    <t>Solute carrier family 2, facilitated glucose transporter member 1 OS=Mus musculus GN=Slc2a1 PE=1 SV=4</t>
  </si>
  <si>
    <t>GUAD</t>
  </si>
  <si>
    <t>Guanine deaminase OS=Mus musculus GN=Gda PE=1 SV=1</t>
  </si>
  <si>
    <t>H10</t>
  </si>
  <si>
    <t>Histone H1.0 OS=Mus musculus GN=H1f0 PE=2 SV=4</t>
  </si>
  <si>
    <t>H4</t>
  </si>
  <si>
    <t>Histone H4 OS=Mus musculus GN=Hist1h4a PE=1 SV=2</t>
  </si>
  <si>
    <t>HBA</t>
  </si>
  <si>
    <t>Hemoglobin subunit alpha OS=Mus musculus GN=Hba PE=1 SV=2</t>
  </si>
  <si>
    <t>HBB1</t>
  </si>
  <si>
    <t>Hemoglobin subunit beta-1 OS=Mus musculus GN=Hbb-b1 PE=1 SV=2</t>
  </si>
  <si>
    <t>HCDH</t>
  </si>
  <si>
    <t>Hydroxyacyl-coenzyme A dehydrogenase, mitochondrial OS=Mus musculus GN=Hadh PE=1 SV=2</t>
  </si>
  <si>
    <t>HECAM</t>
  </si>
  <si>
    <t>Hepatocyte cell adhesion molecule OS=Mus musculus GN=Hepacam PE=1 SV=2</t>
  </si>
  <si>
    <t>HMGB1</t>
  </si>
  <si>
    <t>High mobility group protein B1 OS=Mus musculus GN=Hmgb1 PE=1 SV=2</t>
  </si>
  <si>
    <t>HMOX2</t>
  </si>
  <si>
    <t>Heme oxygenase 2 OS=Mus musculus GN=Hmox2 PE=2 SV=1</t>
  </si>
  <si>
    <t>HNRH1</t>
  </si>
  <si>
    <t>Heterogeneous nuclear ribonucleoprotein H OS=Mus musculus GN=Hnrnph1 PE=1 SV=3</t>
  </si>
  <si>
    <t>HNRH2</t>
  </si>
  <si>
    <t>Heterogeneous nuclear ribonucleoprotein H2 OS=Mus musculus GN=Hnrnph2 PE=2 SV=1</t>
  </si>
  <si>
    <t>HNRL2</t>
  </si>
  <si>
    <t>Heterogeneous nuclear ribonucleoprotein U-like protein 2 OS=Mus musculus GN=Hnrnpul2 PE=1 SV=2</t>
  </si>
  <si>
    <t>HNRPK</t>
  </si>
  <si>
    <t>Isoform 2 of Heterogeneous nuclear ribonucleoprotein K OS=Mus musculus GN=Hnrnpk</t>
  </si>
  <si>
    <t>HNRPL</t>
  </si>
  <si>
    <t>Heterogeneous nuclear ribonucleoprotein L OS=Mus musculus GN=Hnrnpl PE=1 SV=2</t>
  </si>
  <si>
    <t>HNRPM</t>
  </si>
  <si>
    <t>Isoform 2 of Heterogeneous nuclear ribonucleoprotein M OS=Mus musculus GN=Hnrnpm</t>
  </si>
  <si>
    <t>HNRPU</t>
  </si>
  <si>
    <t>Heterogeneous nuclear ribonucleoprotein U OS=Mus musculus GN=Hnrnpu PE=1 SV=1</t>
  </si>
  <si>
    <t>HPCA</t>
  </si>
  <si>
    <t>Neuron-specific calcium-binding protein hippocalcin OS=Mus musculus GN=Hpca PE=1 SV=2</t>
  </si>
  <si>
    <t>HPCL1</t>
  </si>
  <si>
    <t>Hippocalcin-like protein 1 OS=Mus musculus GN=Hpcal1 PE=2 SV=2</t>
  </si>
  <si>
    <t>HPRT</t>
  </si>
  <si>
    <t>Hypoxanthine-guanine phosphoribosyltransferase OS=Mus musculus GN=Hprt1 PE=1 SV=3</t>
  </si>
  <si>
    <t>HS71A</t>
  </si>
  <si>
    <t>Heat shock 70 kDa protein 1A OS=Mus musculus GN=Hspa1a PE=1 SV=2</t>
  </si>
  <si>
    <t>HS74L</t>
  </si>
  <si>
    <t>Isoform 2 of Heat shock 70 kDa protein 4L OS=Mus musculus GN=Hspa4l</t>
  </si>
  <si>
    <t>HS90A</t>
  </si>
  <si>
    <t>Heat shock protein HSP 90-alpha OS=Mus musculus GN=Hsp90aa1 PE=1 SV=4</t>
  </si>
  <si>
    <t>HS90B</t>
  </si>
  <si>
    <t>Heat shock protein HSP 90-beta OS=Mus musculus GN=Hsp90ab1 PE=1 SV=3</t>
  </si>
  <si>
    <t>HSBP1</t>
  </si>
  <si>
    <t>Heat shock factor-binding protein 1 OS=Mus musculus GN=Hsbp1 PE=2 SV=1</t>
  </si>
  <si>
    <t>HSP72</t>
  </si>
  <si>
    <t>Heat shock-related 70 kDa protein 2 OS=Mus musculus GN=Hspa2 PE=1 SV=2</t>
  </si>
  <si>
    <t>HSP74</t>
  </si>
  <si>
    <t>Heat shock 70 kDa protein 4 OS=Mus musculus GN=Hspa4 PE=1 SV=1</t>
  </si>
  <si>
    <t>HSP7C</t>
  </si>
  <si>
    <t>Heat shock cognate 71 kDa protein OS=Mus musculus GN=Hspa8 PE=1 SV=1</t>
  </si>
  <si>
    <t>HXK1</t>
  </si>
  <si>
    <t>Isoform HK1-SB of Hexokinase-1 OS=Mus musculus GN=Hk1</t>
  </si>
  <si>
    <t>HYOU1</t>
  </si>
  <si>
    <t>Hypoxia up-regulated protein 1 OS=Mus musculus GN=Hyou1 PE=1 SV=1</t>
  </si>
  <si>
    <t>ICAM5</t>
  </si>
  <si>
    <t>Intercellular adhesion molecule 5 OS=Mus musculus GN=Icam5 PE=1 SV=2</t>
  </si>
  <si>
    <t>IDHC</t>
  </si>
  <si>
    <t>Isocitrate dehydrogenase [NADP] cytoplasmic OS=Mus musculus GN=Idh1 PE=1 SV=2</t>
  </si>
  <si>
    <t>IF2A</t>
  </si>
  <si>
    <t>Eukaryotic translation initiation factor 2 subunit 1 OS=Mus musculus GN=Eif2s1 PE=1 SV=3</t>
  </si>
  <si>
    <t>IF4A1</t>
  </si>
  <si>
    <t>Eukaryotic initiation factor 4A-I OS=Mus musculus GN=Eif4a1 PE=1 SV=1</t>
  </si>
  <si>
    <t>IF4A2</t>
  </si>
  <si>
    <t>Isoform 2 of Eukaryotic initiation factor 4A-II OS=Mus musculus GN=Eif4a2</t>
  </si>
  <si>
    <t>IF4H</t>
  </si>
  <si>
    <t>Isoform Short of Eukaryotic translation initiation factor 4H OS=Mus musculus GN=Eif4h</t>
  </si>
  <si>
    <t>ILEUA</t>
  </si>
  <si>
    <t>Leukocyte elastase inhibitor A OS=Mus musculus GN=Serpinb1a PE=1 SV=1</t>
  </si>
  <si>
    <t>IMB1</t>
  </si>
  <si>
    <t>Importin subunit beta-1 OS=Mus musculus GN=Kpnb1 PE=1 SV=2</t>
  </si>
  <si>
    <t>IMMT</t>
  </si>
  <si>
    <t>Isoform 2 of Mitochondrial inner membrane protein OS=Mus musculus GN=Immt</t>
  </si>
  <si>
    <t>IMPA1</t>
  </si>
  <si>
    <t>Inositol monophosphatase 1 OS=Mus musculus GN=Impa1 PE=1 SV=1</t>
  </si>
  <si>
    <t>INP4A</t>
  </si>
  <si>
    <t>Type I inositol 3,4-bisphosphate 4-phosphatase OS=Mus musculus GN=Inpp4a PE=2 SV=1</t>
  </si>
  <si>
    <t>IPYR</t>
  </si>
  <si>
    <t>Inorganic pyrophosphatase OS=Mus musculus GN=Ppa1 PE=1 SV=1</t>
  </si>
  <si>
    <t>IPYR2</t>
  </si>
  <si>
    <t>Inorganic pyrophosphatase 2, mitochondrial OS=Mus musculus GN=Ppa2 PE=1 SV=1</t>
  </si>
  <si>
    <t>ITPR1</t>
  </si>
  <si>
    <t>Isoform 2 of Inositol 1,4,5-trisphosphate receptor type 1 OS=Mus musculus GN=Itpr1</t>
  </si>
  <si>
    <t>IVD</t>
  </si>
  <si>
    <t>Isovaleryl-CoA dehydrogenase, mitochondrial OS=Mus musculus GN=Ivd PE=1 SV=1</t>
  </si>
  <si>
    <t>K0513</t>
  </si>
  <si>
    <t>Uncharacterized protein KIAA0513 OS=Mus musculus GN=Kiaa0513 PE=2 SV=1</t>
  </si>
  <si>
    <t>K6PF</t>
  </si>
  <si>
    <t>6-phosphofructokinase, muscle type OS=Mus musculus GN=Pfkm PE=1 SV=3</t>
  </si>
  <si>
    <t>K6PL</t>
  </si>
  <si>
    <t>6-phosphofructokinase, liver type OS=Mus musculus GN=Pfkl PE=1 SV=4</t>
  </si>
  <si>
    <t>K6PP</t>
  </si>
  <si>
    <t>6-phosphofructokinase type C OS=Mus musculus GN=Pfkp PE=1 SV=1</t>
  </si>
  <si>
    <t>KAD1</t>
  </si>
  <si>
    <t>Isoform 2 of Adenylate kinase isoenzyme 1 OS=Mus musculus GN=Ak1</t>
  </si>
  <si>
    <t>KAD3</t>
  </si>
  <si>
    <t>GTP:AMP phosphotransferase AK3, mitochondrial OS=Mus musculus GN=Ak3 PE=1 SV=3</t>
  </si>
  <si>
    <t>KAP0</t>
  </si>
  <si>
    <t>cAMP-dependent protein kinase type I-alpha regulatory subunit OS=Mus musculus GN=Prkar1a PE=1 SV=3</t>
  </si>
  <si>
    <t>KCAB2</t>
  </si>
  <si>
    <t>Voltage-gated potassium channel subunit beta-2 OS=Mus musculus GN=Kcnab2 PE=2 SV=1</t>
  </si>
  <si>
    <t>KCC2A</t>
  </si>
  <si>
    <t>Calcium/calmodulin-dependent protein kinase type II subunit alpha OS=Mus musculus GN=Camk2a PE=1 SV=2</t>
  </si>
  <si>
    <t>KCC2B</t>
  </si>
  <si>
    <t>Calcium/calmodulin-dependent protein kinase type II subunit beta OS=Mus musculus GN=Camk2b PE=1 SV=2</t>
  </si>
  <si>
    <t>KCC2D</t>
  </si>
  <si>
    <t>Isoform 2 of Calcium/calmodulin-dependent protein kinase type II subunit delta OS=Mus musculus GN=Camk2d</t>
  </si>
  <si>
    <t>KCC2G</t>
  </si>
  <si>
    <t>Calcium/calmodulin-dependent protein kinase type II subunit gamma OS=Mus musculus GN=Camk2g PE=1 SV=1</t>
  </si>
  <si>
    <t>KCRB</t>
  </si>
  <si>
    <t>Creatine kinase B-type OS=Mus musculus GN=Ckb PE=1 SV=1</t>
  </si>
  <si>
    <t>KHDR1</t>
  </si>
  <si>
    <t>KH domain-containing, RNA-binding, signal transduction-associated protein 1 OS=Mus musculus GN=Khdrbs1 PE=1 SV=2</t>
  </si>
  <si>
    <t>KI21A</t>
  </si>
  <si>
    <t>Isoform 2 of Kinesin-like protein KIF21A OS=Mus musculus GN=Kif21a</t>
  </si>
  <si>
    <t>KIF1A</t>
  </si>
  <si>
    <t>Kinesin-like protein KIF1A OS=Mus musculus GN=Kif1a PE=1 SV=2</t>
  </si>
  <si>
    <t>KINH</t>
  </si>
  <si>
    <t>Kinesin-1 heavy chain OS=Mus musculus GN=Kif5b PE=1 SV=3</t>
  </si>
  <si>
    <t>KPCA</t>
  </si>
  <si>
    <t>Protein kinase C alpha type OS=Mus musculus GN=Prkca PE=1 SV=3</t>
  </si>
  <si>
    <t>KPCG</t>
  </si>
  <si>
    <t>Protein kinase C gamma type OS=Mus musculus GN=Prkcg PE=1 SV=1</t>
  </si>
  <si>
    <t>KPYM</t>
  </si>
  <si>
    <t>Isoform M1 of Pyruvate kinase PKM OS=Mus musculus GN=Pkm</t>
  </si>
  <si>
    <t>L1CAM</t>
  </si>
  <si>
    <t>Neural cell adhesion molecule L1 OS=Mus musculus GN=L1cam PE=1 SV=1</t>
  </si>
  <si>
    <t>LASP1</t>
  </si>
  <si>
    <t>LIM and SH3 domain protein 1 OS=Mus musculus GN=Lasp1 PE=1 SV=1</t>
  </si>
  <si>
    <t>LDHB</t>
  </si>
  <si>
    <t>L-lactate dehydrogenase B chain OS=Mus musculus GN=Ldhb PE=1 SV=2</t>
  </si>
  <si>
    <t>LGUL</t>
  </si>
  <si>
    <t>Lactoylglutathione lyase OS=Mus musculus GN=Glo1 PE=1 SV=3</t>
  </si>
  <si>
    <t>LIN7A</t>
  </si>
  <si>
    <t>Protein lin-7 homolog A OS=Mus musculus GN=Lin7a PE=1 SV=2</t>
  </si>
  <si>
    <t>LKHA4</t>
  </si>
  <si>
    <t>Leukotriene A-4 hydrolase OS=Mus musculus GN=Lta4h PE=1 SV=4</t>
  </si>
  <si>
    <t>LMNA</t>
  </si>
  <si>
    <t>Isoform C of Prelamin-A/C OS=Mus musculus GN=Lmna</t>
  </si>
  <si>
    <t>LNEBL</t>
  </si>
  <si>
    <t>LIM zinc-binding domain-containing Nebulette OS=Mus musculus GN=Nebl PE=2 SV=1</t>
  </si>
  <si>
    <t>LPPRC</t>
  </si>
  <si>
    <t>Leucine-rich PPR motif-containing protein, mitochondrial OS=Mus musculus GN=Lrpprc PE=1 SV=2</t>
  </si>
  <si>
    <t>M2OM</t>
  </si>
  <si>
    <t>Mitochondrial 2-oxoglutarate/malate carrier protein OS=Mus musculus GN=Slc25a11 PE=1 SV=3</t>
  </si>
  <si>
    <t>MAOX</t>
  </si>
  <si>
    <t>NADP-dependent malic enzyme OS=Mus musculus GN=Me1 PE=1 SV=2</t>
  </si>
  <si>
    <t>MAP1A</t>
  </si>
  <si>
    <t>Isoform 2 of Microtubule-associated protein 1A OS=Mus musculus GN=Map1a</t>
  </si>
  <si>
    <t>MAP1B</t>
  </si>
  <si>
    <t>Microtubule-associated protein 1B OS=Mus musculus GN=Map1b PE=1 SV=2</t>
  </si>
  <si>
    <t>MAP4</t>
  </si>
  <si>
    <t>Isoform 4 of Microtubule-associated protein 4 OS=Mus musculus GN=Map4</t>
  </si>
  <si>
    <t>MAP6</t>
  </si>
  <si>
    <t>Microtubule-associated protein 6 OS=Mus musculus GN=Map6 PE=1 SV=2</t>
  </si>
  <si>
    <t>MATR3</t>
  </si>
  <si>
    <t>Matrin-3 OS=Mus musculus GN=Matr3 PE=1 SV=1</t>
  </si>
  <si>
    <t>MCCA</t>
  </si>
  <si>
    <t>Methylcrotonoyl-CoA carboxylase subunit alpha, mitochondrial OS=Mus musculus GN=Mccc1 PE=1 SV=2</t>
  </si>
  <si>
    <t>MDHC</t>
  </si>
  <si>
    <t>Malate dehydrogenase, cytoplasmic OS=Mus musculus GN=Mdh1 PE=1 SV=3</t>
  </si>
  <si>
    <t>MDHM</t>
  </si>
  <si>
    <t>Malate dehydrogenase, mitochondrial OS=Mus musculus GN=Mdh2 PE=1 SV=3</t>
  </si>
  <si>
    <t>MECP2</t>
  </si>
  <si>
    <t>Isoform B of Methyl-CpG-binding protein 2 OS=Mus musculus GN=Mecp2</t>
  </si>
  <si>
    <t>METK2</t>
  </si>
  <si>
    <t>S-adenosylmethionine synthase isoform type-2 OS=Mus musculus GN=Mat2a PE=2 SV=2</t>
  </si>
  <si>
    <t>MGLL</t>
  </si>
  <si>
    <t>Monoglyceride lipase OS=Mus musculus GN=Mgll PE=1 SV=1</t>
  </si>
  <si>
    <t>MK01</t>
  </si>
  <si>
    <t>Mitogen-activated protein kinase 1 OS=Mus musculus GN=Mapk1 PE=1 SV=3</t>
  </si>
  <si>
    <t>MK03</t>
  </si>
  <si>
    <t>Mitogen-activated protein kinase 3 OS=Mus musculus GN=Mapk3 PE=1 SV=5</t>
  </si>
  <si>
    <t>MMSA</t>
  </si>
  <si>
    <t>Methylmalonate-semialdehyde dehydrogenase [acylating], mitochondrial OS=Mus musculus GN=Aldh6a1 PE=1 SV=1</t>
  </si>
  <si>
    <t>MOES</t>
  </si>
  <si>
    <t>Moesin OS=Mus musculus GN=Msn PE=1 SV=3</t>
  </si>
  <si>
    <t>MOSC2</t>
  </si>
  <si>
    <t>MOSC domain-containing protein 2, mitochondrial OS=Mus musculus GN=Marc2 PE=1 SV=1</t>
  </si>
  <si>
    <t>MP2K1</t>
  </si>
  <si>
    <t>Dual specificity mitogen-activated protein kinase kinase 1 OS=Mus musculus GN=Map2k1 PE=1 SV=2</t>
  </si>
  <si>
    <t>MP2K2</t>
  </si>
  <si>
    <t>Dual specificity mitogen-activated protein kinase kinase 2 OS=Mus musculus GN=Map2k2 PE=1 SV=2</t>
  </si>
  <si>
    <t>MPC1</t>
  </si>
  <si>
    <t>Mitochondrial pyruvate carrier 1 OS=Mus musculus GN=Mpc1 PE=1 SV=1</t>
  </si>
  <si>
    <t>MPCP</t>
  </si>
  <si>
    <t>Phosphate carrier protein, mitochondrial OS=Mus musculus GN=Slc25a3 PE=1 SV=1</t>
  </si>
  <si>
    <t>MTAP2</t>
  </si>
  <si>
    <t>Microtubule-associated protein 2 OS=Mus musculus GN=Map2 PE=1 SV=2</t>
  </si>
  <si>
    <t>MUG1</t>
  </si>
  <si>
    <t>Murinoglobulin-1 OS=Mus musculus GN=Mug1 PE=1 SV=3</t>
  </si>
  <si>
    <t>MYEF2</t>
  </si>
  <si>
    <t>Isoform 2 of Myelin expression factor 2 OS=Mus musculus GN=Myef2</t>
  </si>
  <si>
    <t>MYH10</t>
  </si>
  <si>
    <t>Myosin-10 OS=Mus musculus GN=Myh10 PE=1 SV=2</t>
  </si>
  <si>
    <t>MYH14</t>
  </si>
  <si>
    <t>Myosin-14 OS=Mus musculus GN=Myh14 PE=1 SV=1</t>
  </si>
  <si>
    <t>MYH9</t>
  </si>
  <si>
    <t>Myosin-9 OS=Mus musculus GN=Myh9 PE=1 SV=4</t>
  </si>
  <si>
    <t>MYL9</t>
  </si>
  <si>
    <t>Myosin regulatory light polypeptide 9 OS=Mus musculus GN=Myl9 PE=1 SV=3</t>
  </si>
  <si>
    <t>MYO5A</t>
  </si>
  <si>
    <t>Unconventional myosin-Va OS=Mus musculus GN=Myo5a PE=1 SV=2</t>
  </si>
  <si>
    <t>NACA</t>
  </si>
  <si>
    <t>Nascent polypeptide-associated complex subunit alpha OS=Mus musculus GN=Naca PE=1 SV=1</t>
  </si>
  <si>
    <t>NB5R3</t>
  </si>
  <si>
    <t>Isoform 2 of NADH-cytochrome b5 reductase 3 OS=Mus musculus GN=Cyb5r3</t>
  </si>
  <si>
    <t>NBEA</t>
  </si>
  <si>
    <t>Isoform 3 of Neurobeachin OS=Mus musculus GN=Nbea</t>
  </si>
  <si>
    <t>NCALD</t>
  </si>
  <si>
    <t>Neurocalcin-delta OS=Mus musculus GN=Ncald PE=1 SV=4</t>
  </si>
  <si>
    <t>NCKP1</t>
  </si>
  <si>
    <t>Isoform 2 of Nck-associated protein 1 OS=Mus musculus GN=Nckap1</t>
  </si>
  <si>
    <t>NDRG1</t>
  </si>
  <si>
    <t>Protein NDRG1 OS=Mus musculus GN=Ndrg1 PE=1 SV=1</t>
  </si>
  <si>
    <t>NDRG2</t>
  </si>
  <si>
    <t>Isoform 2 of Protein NDRG2 OS=Mus musculus GN=Ndrg2</t>
  </si>
  <si>
    <t>NDUA9</t>
  </si>
  <si>
    <t>NADH dehydrogenase [ubiquinone] 1 alpha subcomplex subunit 9, mitochondrial OS=Mus musculus GN=Ndufa9 PE=1 SV=2</t>
  </si>
  <si>
    <t>NDUAA</t>
  </si>
  <si>
    <t>NADH dehydrogenase [ubiquinone] 1 alpha subcomplex subunit 10, mitochondrial OS=Mus musculus GN=Ndufa10 PE=1 SV=1</t>
  </si>
  <si>
    <t>NDUB3</t>
  </si>
  <si>
    <t>NADH dehydrogenase [ubiquinone] 1 beta subcomplex subunit 3 OS=Mus musculus GN=Ndufb3 PE=1 SV=1</t>
  </si>
  <si>
    <t>NDUB8</t>
  </si>
  <si>
    <t>NADH dehydrogenase [ubiquinone] 1 beta subcomplex subunit 8, mitochondrial OS=Mus musculus GN=Ndufb8 PE=1 SV=1</t>
  </si>
  <si>
    <t>NDUB9</t>
  </si>
  <si>
    <t>NADH dehydrogenase [ubiquinone] 1 beta subcomplex subunit 9 OS=Mus musculus GN=Ndufb9 PE=1 SV=3</t>
  </si>
  <si>
    <t>NDUS1</t>
  </si>
  <si>
    <t>NADH-ubiquinone oxidoreductase 75 kDa subunit, mitochondrial OS=Mus musculus GN=Ndufs1 PE=1 SV=2</t>
  </si>
  <si>
    <t>NDUS2</t>
  </si>
  <si>
    <t>NADH dehydrogenase [ubiquinone] iron-sulfur protein 2, mitochondrial OS=Mus musculus GN=Ndufs2 PE=1 SV=1</t>
  </si>
  <si>
    <t>NDUS7</t>
  </si>
  <si>
    <t>NADH dehydrogenase [ubiquinone] iron-sulfur protein 7, mitochondrial OS=Mus musculus GN=Ndufs7 PE=1 SV=1</t>
  </si>
  <si>
    <t>NDUS8</t>
  </si>
  <si>
    <t>NADH dehydrogenase [ubiquinone] iron-sulfur protein 8, mitochondrial OS=Mus musculus GN=Ndufs8 PE=1 SV=1</t>
  </si>
  <si>
    <t>NF1</t>
  </si>
  <si>
    <t>Isoform 1 of Neurofibromin OS=Mus musculus GN=Nf1</t>
  </si>
  <si>
    <t>NFH</t>
  </si>
  <si>
    <t>Neurofilament heavy polypeptide OS=Mus musculus GN=Nefh PE=1 SV=3</t>
  </si>
  <si>
    <t>NFL</t>
  </si>
  <si>
    <t>Neurofilament light polypeptide OS=Mus musculus GN=Nefl PE=1 SV=5</t>
  </si>
  <si>
    <t>NFM</t>
  </si>
  <si>
    <t>Neurofilament medium polypeptide OS=Mus musculus GN=Nefm PE=1 SV=4</t>
  </si>
  <si>
    <t>NHRF1</t>
  </si>
  <si>
    <t>Na(+)/H(+) exchange regulatory cofactor NHE-RF1 OS=Mus musculus GN=Slc9a3r1 PE=1 SV=3</t>
  </si>
  <si>
    <t>NMT1</t>
  </si>
  <si>
    <t>Glycylpeptide N-tetradecanoyltransferase 1 OS=Mus musculus GN=Nmt1 PE=1 SV=1</t>
  </si>
  <si>
    <t>NONO</t>
  </si>
  <si>
    <t>Non-POU domain-containing octamer-binding protein OS=Mus musculus GN=Nono PE=1 SV=3</t>
  </si>
  <si>
    <t>NPM</t>
  </si>
  <si>
    <t>Nucleophosmin OS=Mus musculus GN=Npm1 PE=1 SV=1</t>
  </si>
  <si>
    <t>NPTN</t>
  </si>
  <si>
    <t>Neuroplastin OS=Mus musculus GN=Nptn PE=1 SV=3</t>
  </si>
  <si>
    <t>NRX1A</t>
  </si>
  <si>
    <t>Isoform 2a of Neurexin-1 OS=Mus musculus GN=Nrxn1</t>
  </si>
  <si>
    <t>NSF</t>
  </si>
  <si>
    <t>Vesicle-fusing ATPase OS=Mus musculus GN=Nsf PE=1 SV=2</t>
  </si>
  <si>
    <t>NUCB1</t>
  </si>
  <si>
    <t>Nucleobindin-1 OS=Mus musculus GN=Nucb1 PE=1 SV=2</t>
  </si>
  <si>
    <t>ODO1</t>
  </si>
  <si>
    <t>Isoform 2 of 2-oxoglutarate dehydrogenase, mitochondrial OS=Mus musculus GN=Ogdh</t>
  </si>
  <si>
    <t>ODO2</t>
  </si>
  <si>
    <t>Dihydrolipoyllysine-residue succinyltransferase component of 2-oxoglutarate dehydrogenase complex, mitochondrial OS=Mus musculus GN=Dlst PE=1 SV=1</t>
  </si>
  <si>
    <t>ODPA</t>
  </si>
  <si>
    <t>Pyruvate dehydrogenase E1 component subunit alpha, somatic form, mitochondrial OS=Mus musculus GN=Pdha1 PE=1 SV=1</t>
  </si>
  <si>
    <t>ODPB</t>
  </si>
  <si>
    <t>Pyruvate dehydrogenase E1 component subunit beta, mitochondrial OS=Mus musculus GN=Pdhb PE=1 SV=1</t>
  </si>
  <si>
    <t>OLA1</t>
  </si>
  <si>
    <t>Obg-like ATPase 1 OS=Mus musculus GN=Ola1 PE=1 SV=1</t>
  </si>
  <si>
    <t>OX2G</t>
  </si>
  <si>
    <t>OX-2 membrane glycoprotein OS=Mus musculus GN=Cd200 PE=1 SV=1</t>
  </si>
  <si>
    <t>OXR1</t>
  </si>
  <si>
    <t>Isoform 2 of Oxidation resistance protein 1 OS=Mus musculus GN=Oxr1</t>
  </si>
  <si>
    <t>PABP1</t>
  </si>
  <si>
    <t>Polyadenylate-binding protein 1 OS=Mus musculus GN=Pabpc1 PE=1 SV=2</t>
  </si>
  <si>
    <t>PACN1</t>
  </si>
  <si>
    <t>Protein kinase C and casein kinase substrate in neurons protein 1 OS=Mus musculus GN=Pacsin1 PE=1 SV=1</t>
  </si>
  <si>
    <t>PAK1</t>
  </si>
  <si>
    <t>Serine/threonine-protein kinase PAK 1 OS=Mus musculus GN=Pak1 PE=1 SV=1</t>
  </si>
  <si>
    <t>PAK2</t>
  </si>
  <si>
    <t>Serine/threonine-protein kinase PAK 2 OS=Mus musculus GN=Pak2 PE=1 SV=1</t>
  </si>
  <si>
    <t>PAK3</t>
  </si>
  <si>
    <t>Isoform 2 of Serine/threonine-protein kinase PAK 3 OS=Mus musculus GN=Pak3</t>
  </si>
  <si>
    <t>PALM</t>
  </si>
  <si>
    <t>Isoform 2 of Paralemmin-1 OS=Mus musculus GN=Palm</t>
  </si>
  <si>
    <t>PARK7</t>
  </si>
  <si>
    <t>Protein DJ-1 OS=Mus musculus GN=Park7 PE=1 SV=1</t>
  </si>
  <si>
    <t>PCBP2</t>
  </si>
  <si>
    <t>Isoform 2 of Poly(rC)-binding protein 2 OS=Mus musculus GN=Pcbp2</t>
  </si>
  <si>
    <t>PCBP3</t>
  </si>
  <si>
    <t>Isoform 2 of Poly(rC)-binding protein 3 OS=Mus musculus GN=Pcbp3</t>
  </si>
  <si>
    <t>PCLO</t>
  </si>
  <si>
    <t>Isoform 2 of Protein piccolo OS=Mus musculus GN=Pclo</t>
  </si>
  <si>
    <t>PCP4</t>
  </si>
  <si>
    <t>Purkinje cell protein 4 OS=Mus musculus GN=Pcp4 PE=2 SV=2</t>
  </si>
  <si>
    <t>PCYOX</t>
  </si>
  <si>
    <t>Prenylcysteine oxidase OS=Mus musculus GN=Pcyox1 PE=1 SV=1</t>
  </si>
  <si>
    <t>PDC10</t>
  </si>
  <si>
    <t>Programmed cell death protein 10 OS=Mus musculus GN=Pdcd10 PE=1 SV=1</t>
  </si>
  <si>
    <t>PDCD5</t>
  </si>
  <si>
    <t>Programmed cell death protein 5 OS=Mus musculus GN=Pdcd5 PE=1 SV=3</t>
  </si>
  <si>
    <t>PDIA1</t>
  </si>
  <si>
    <t>Protein disulfide-isomerase OS=Mus musculus GN=P4hb PE=1 SV=2</t>
  </si>
  <si>
    <t>PDIA3</t>
  </si>
  <si>
    <t>Protein disulfide-isomerase A3 OS=Mus musculus GN=Pdia3 PE=1 SV=2</t>
  </si>
  <si>
    <t>PDIA4</t>
  </si>
  <si>
    <t>Protein disulfide-isomerase A4 OS=Mus musculus GN=Pdia4 PE=1 SV=3</t>
  </si>
  <si>
    <t>PFD2</t>
  </si>
  <si>
    <t>Prefoldin subunit 2 OS=Mus musculus GN=Pfdn2 PE=2 SV=2</t>
  </si>
  <si>
    <t>PGAM1</t>
  </si>
  <si>
    <t>Phosphoglycerate mutase 1 OS=Mus musculus GN=Pgam1 PE=1 SV=3</t>
  </si>
  <si>
    <t>PGK1</t>
  </si>
  <si>
    <t>Phosphoglycerate kinase 1 OS=Mus musculus GN=Pgk1 PE=1 SV=4</t>
  </si>
  <si>
    <t>PGM1</t>
  </si>
  <si>
    <t>Phosphoglucomutase-1 OS=Mus musculus GN=Pgm1 PE=1 SV=4</t>
  </si>
  <si>
    <t>PGM2L</t>
  </si>
  <si>
    <t>Glucose 1,6-bisphosphate synthase OS=Mus musculus GN=Pgm2l1 PE=1 SV=1</t>
  </si>
  <si>
    <t>PHB2</t>
  </si>
  <si>
    <t>Prohibitin-2 OS=Mus musculus GN=Phb2 PE=1 SV=1</t>
  </si>
  <si>
    <t>PHIPL</t>
  </si>
  <si>
    <t>Phytanoyl-CoA hydroxylase-interacting protein-like OS=Mus musculus GN=Phyhipl PE=2 SV=1</t>
  </si>
  <si>
    <t>PHYIP</t>
  </si>
  <si>
    <t>Phytanoyl-CoA hydroxylase-interacting protein OS=Mus musculus GN=Phyhip PE=1 SV=1</t>
  </si>
  <si>
    <t>PIMT</t>
  </si>
  <si>
    <t>Isoform 2 of Protein-L-isoaspartate(D-aspartate) O-methyltransferase OS=Mus musculus GN=Pcmt1</t>
  </si>
  <si>
    <t>PLCB1</t>
  </si>
  <si>
    <t>Isoform C of 1-phosphatidylinositol 4,5-bisphosphate phosphodiesterase beta-1 OS=Mus musculus GN=Plcb1</t>
  </si>
  <si>
    <t>PLCL1</t>
  </si>
  <si>
    <t>Inactive phospholipase C-like protein 1 OS=Mus musculus GN=Plcl1 PE=1 SV=3</t>
  </si>
  <si>
    <t>PLEC</t>
  </si>
  <si>
    <t>Isoform PLEC-1D of Plectin OS=Mus musculus GN=Plec</t>
  </si>
  <si>
    <t>PLIN3</t>
  </si>
  <si>
    <t>Perilipin-3 OS=Mus musculus GN=Plin3 PE=1 SV=1</t>
  </si>
  <si>
    <t>PLSL</t>
  </si>
  <si>
    <t>Plastin-2 OS=Mus musculus GN=Lcp1 PE=1 SV=4</t>
  </si>
  <si>
    <t>PLST</t>
  </si>
  <si>
    <t>Plastin-3 OS=Mus musculus GN=Pls3 PE=1 SV=3</t>
  </si>
  <si>
    <t>PLXA2</t>
  </si>
  <si>
    <t>Plexin-A2 OS=Mus musculus GN=Plxna2 PE=1 SV=2</t>
  </si>
  <si>
    <t>PLXA4</t>
  </si>
  <si>
    <t>Plexin-A4 OS=Mus musculus GN=Plxna4 PE=1 SV=3</t>
  </si>
  <si>
    <t>PP1R7</t>
  </si>
  <si>
    <t>Protein phosphatase 1 regulatory subunit 7 OS=Mus musculus GN=Ppp1r7 PE=1 SV=2</t>
  </si>
  <si>
    <t>PP2AA</t>
  </si>
  <si>
    <t>Serine/threonine-protein phosphatase 2A catalytic subunit alpha isoform OS=Mus musculus GN=Ppp2ca PE=1 SV=1</t>
  </si>
  <si>
    <t>PP2BA</t>
  </si>
  <si>
    <t>Isoform 2 of Serine/threonine-protein phosphatase 2B catalytic subunit alpha isoform OS=Mus musculus GN=Ppp3ca</t>
  </si>
  <si>
    <t>PP2BB</t>
  </si>
  <si>
    <t>Isoform 1 of Serine/threonine-protein phosphatase 2B catalytic subunit beta isoform OS=Mus musculus GN=Ppp3cb</t>
  </si>
  <si>
    <t>PPIA</t>
  </si>
  <si>
    <t>Peptidyl-prolyl cis-trans isomerase A OS=Mus musculus GN=Ppia PE=1 SV=2</t>
  </si>
  <si>
    <t>PPIB</t>
  </si>
  <si>
    <t>Peptidyl-prolyl cis-trans isomerase B OS=Mus musculus GN=Ppib PE=1 SV=2</t>
  </si>
  <si>
    <t>PPP5</t>
  </si>
  <si>
    <t>Serine/threonine-protein phosphatase 5 OS=Mus musculus GN=Ppp5c PE=1 SV=3</t>
  </si>
  <si>
    <t>PRAF3</t>
  </si>
  <si>
    <t>PRA1 family protein 3 OS=Mus musculus GN=Arl6ip5 PE=1 SV=2</t>
  </si>
  <si>
    <t>PRDX1</t>
  </si>
  <si>
    <t>Peroxiredoxin-1 OS=Mus musculus GN=Prdx1 PE=1 SV=1</t>
  </si>
  <si>
    <t>PRDX5</t>
  </si>
  <si>
    <t>Isoform Cytoplasmic+peroxisomal of Peroxiredoxin-5, mitochondrial OS=Mus musculus GN=Prdx5</t>
  </si>
  <si>
    <t>PRDX6</t>
  </si>
  <si>
    <t>Peroxiredoxin-6 OS=Mus musculus GN=Prdx6 PE=1 SV=3</t>
  </si>
  <si>
    <t>PROF1</t>
  </si>
  <si>
    <t>Profilin-1 OS=Mus musculus GN=Pfn1 PE=1 SV=2</t>
  </si>
  <si>
    <t>PROF2</t>
  </si>
  <si>
    <t>Profilin-2 OS=Mus musculus GN=Pfn2 PE=1 SV=3</t>
  </si>
  <si>
    <t>PRPTZ</t>
  </si>
  <si>
    <t>Receptor-type tyrosine-protein phosphatase zeta OS=Mus musculus GN=Ptprz1 PE=1 SV=1</t>
  </si>
  <si>
    <t>PRS4</t>
  </si>
  <si>
    <t>26S protease regulatory subunit 4 OS=Mus musculus GN=Psmc1 PE=1 SV=1</t>
  </si>
  <si>
    <t>PRS7</t>
  </si>
  <si>
    <t>26S protease regulatory subunit 7 OS=Mus musculus GN=Psmc2 PE=1 SV=5</t>
  </si>
  <si>
    <t>PRS8</t>
  </si>
  <si>
    <t>26S protease regulatory subunit 8 OS=Mus musculus GN=Psmc5 PE=1 SV=1</t>
  </si>
  <si>
    <t>PSA</t>
  </si>
  <si>
    <t>Puromycin-sensitive aminopeptidase OS=Mus musculus GN=Npepps PE=1 SV=2</t>
  </si>
  <si>
    <t>PSA5</t>
  </si>
  <si>
    <t>Proteasome subunit alpha type-5 OS=Mus musculus GN=Psma5 PE=1 SV=1</t>
  </si>
  <si>
    <t>PSA7</t>
  </si>
  <si>
    <t>Proteasome subunit alpha type-7 OS=Mus musculus GN=Psma7 PE=1 SV=1</t>
  </si>
  <si>
    <t>PSB4</t>
  </si>
  <si>
    <t>Proteasome subunit beta type-4 OS=Mus musculus GN=Psmb4 PE=1 SV=1</t>
  </si>
  <si>
    <t>PSB7</t>
  </si>
  <si>
    <t>Proteasome subunit beta type-7 OS=Mus musculus GN=Psmb7 PE=1 SV=1</t>
  </si>
  <si>
    <t>PSD12</t>
  </si>
  <si>
    <t>26S proteasome non-ATPase regulatory subunit 12 OS=Mus musculus GN=Psmd12 PE=1 SV=4</t>
  </si>
  <si>
    <t>PSMD1</t>
  </si>
  <si>
    <t>26S proteasome non-ATPase regulatory subunit 1 OS=Mus musculus GN=Psmd1 PE=1 SV=1</t>
  </si>
  <si>
    <t>PSMD2</t>
  </si>
  <si>
    <t>26S proteasome non-ATPase regulatory subunit 2 OS=Mus musculus GN=Psmd2 PE=1 SV=1</t>
  </si>
  <si>
    <t>PSMD4</t>
  </si>
  <si>
    <t>Isoform Rpn10B of 26S proteasome non-ATPase regulatory subunit 4 OS=Mus musculus GN=Psmd4</t>
  </si>
  <si>
    <t>PTN11</t>
  </si>
  <si>
    <t>Isoform 2 of Tyrosine-protein phosphatase non-receptor type 11 OS=Mus musculus GN=Ptpn11</t>
  </si>
  <si>
    <t>PUF60</t>
  </si>
  <si>
    <t>Isoform 3 of Poly(U)-binding-splicing factor PUF60 OS=Mus musculus GN=Puf60</t>
  </si>
  <si>
    <t>PYC</t>
  </si>
  <si>
    <t>Pyruvate carboxylase, mitochondrial OS=Mus musculus GN=Pc PE=1 SV=1</t>
  </si>
  <si>
    <t>PYGB</t>
  </si>
  <si>
    <t>Glycogen phosphorylase, brain form OS=Mus musculus GN=Pygb PE=1 SV=3</t>
  </si>
  <si>
    <t>PYGM</t>
  </si>
  <si>
    <t>Glycogen phosphorylase, muscle form OS=Mus musculus GN=Pygm PE=1 SV=3</t>
  </si>
  <si>
    <t>QCR1</t>
  </si>
  <si>
    <t>Cytochrome b-c1 complex subunit 1, mitochondrial OS=Mus musculus GN=Uqcrc1 PE=1 SV=2</t>
  </si>
  <si>
    <t>QCR2</t>
  </si>
  <si>
    <t>Cytochrome b-c1 complex subunit 2, mitochondrial OS=Mus musculus GN=Uqcrc2 PE=1 SV=1</t>
  </si>
  <si>
    <t>QCR7</t>
  </si>
  <si>
    <t>Cytochrome b-c1 complex subunit 7 OS=Mus musculus GN=Uqcrb PE=1 SV=3</t>
  </si>
  <si>
    <t>QCR8</t>
  </si>
  <si>
    <t>Cytochrome b-c1 complex subunit 8 OS=Mus musculus GN=Uqcrq PE=1 SV=3</t>
  </si>
  <si>
    <t>RAB14</t>
  </si>
  <si>
    <t>Ras-related protein Rab-14 OS=Mus musculus GN=Rab14 PE=1 SV=3</t>
  </si>
  <si>
    <t>RAB1A</t>
  </si>
  <si>
    <t>Ras-related protein Rab-1A OS=Mus musculus GN=Rab1A PE=1 SV=3</t>
  </si>
  <si>
    <t>RAB1B</t>
  </si>
  <si>
    <t>Ras-related protein Rab-1B OS=Mus musculus GN=Rab1b PE=1 SV=1</t>
  </si>
  <si>
    <t>RAB2A</t>
  </si>
  <si>
    <t>Ras-related protein Rab-2A OS=Mus musculus GN=Rab2a PE=1 SV=1</t>
  </si>
  <si>
    <t>RAB3A</t>
  </si>
  <si>
    <t>Ras-related protein Rab-3A OS=Mus musculus GN=Rab3a PE=1 SV=1</t>
  </si>
  <si>
    <t>RAB3C</t>
  </si>
  <si>
    <t>Ras-related protein Rab-3C OS=Mus musculus GN=Rab3c PE=1 SV=1</t>
  </si>
  <si>
    <t>RAB6A</t>
  </si>
  <si>
    <t>Isoform 2 of Ras-related protein Rab-6A OS=Mus musculus GN=Rab6a</t>
  </si>
  <si>
    <t>RAB6B</t>
  </si>
  <si>
    <t>Ras-related protein Rab-6B OS=Mus musculus GN=Rab6b PE=1 SV=1</t>
  </si>
  <si>
    <t>RABE1</t>
  </si>
  <si>
    <t>Isoform 2 of Rab GTPase-binding effector protein 1 OS=Mus musculus GN=Rabep1</t>
  </si>
  <si>
    <t>RALA</t>
  </si>
  <si>
    <t>Ras-related protein Ral-A OS=Mus musculus GN=Rala PE=1 SV=1</t>
  </si>
  <si>
    <t>RALB</t>
  </si>
  <si>
    <t>Ras-related protein Ral-B OS=Mus musculus GN=Ralb PE=2 SV=1</t>
  </si>
  <si>
    <t>RBM14</t>
  </si>
  <si>
    <t>RNA-binding protein 14 OS=Mus musculus GN=Rbm14 PE=1 SV=1</t>
  </si>
  <si>
    <t>RCN2</t>
  </si>
  <si>
    <t>Reticulocalbin-2 OS=Mus musculus GN=Rcn2 PE=2 SV=1</t>
  </si>
  <si>
    <t>RD23B</t>
  </si>
  <si>
    <t>UV excision repair protein RAD23 homolog B OS=Mus musculus GN=Rad23b PE=1 SV=2</t>
  </si>
  <si>
    <t>RHOA</t>
  </si>
  <si>
    <t>Transforming protein RhoA OS=Mus musculus GN=Rhoa PE=1 SV=1</t>
  </si>
  <si>
    <t>RHOC</t>
  </si>
  <si>
    <t>Rho-related GTP-binding protein RhoC OS=Mus musculus GN=Rhoc PE=1 SV=2</t>
  </si>
  <si>
    <t>RL10</t>
  </si>
  <si>
    <t>60S ribosomal protein L10 OS=Mus musculus GN=Rpl10 PE=1 SV=3</t>
  </si>
  <si>
    <t>RL24</t>
  </si>
  <si>
    <t>60S ribosomal protein L24 OS=Mus musculus GN=Rpl24 PE=1 SV=2</t>
  </si>
  <si>
    <t>RL28</t>
  </si>
  <si>
    <t>60S ribosomal protein L28 OS=Mus musculus GN=Rpl28 PE=1 SV=2</t>
  </si>
  <si>
    <t>ROA2</t>
  </si>
  <si>
    <t>Isoform 2 of Heterogeneous nuclear ribonucleoproteins A2/B1 OS=Mus musculus GN=Hnrnpa2b1</t>
  </si>
  <si>
    <t>ROA3</t>
  </si>
  <si>
    <t>Isoform 2 of Heterogeneous nuclear ribonucleoprotein A3 OS=Mus musculus GN=Hnrnpa3</t>
  </si>
  <si>
    <t>ROCK2</t>
  </si>
  <si>
    <t>Rho-associated protein kinase 2 OS=Mus musculus GN=Rock2 PE=1 SV=1</t>
  </si>
  <si>
    <t>RP3A</t>
  </si>
  <si>
    <t>Rabphilin-3A OS=Mus musculus GN=Rph3a PE=1 SV=2</t>
  </si>
  <si>
    <t>RRBP1</t>
  </si>
  <si>
    <t>Ribosome-binding protein 1 OS=Mus musculus GN=Rrbp1 PE=1 SV=2</t>
  </si>
  <si>
    <t>RS3A</t>
  </si>
  <si>
    <t>40S ribosomal protein S3a OS=Mus musculus GN=Rps3a PE=1 SV=3</t>
  </si>
  <si>
    <t>RTCB</t>
  </si>
  <si>
    <t>tRNA-splicing ligase RtcB homolog OS=Mus musculus GN=Rtcb PE=2 SV=1</t>
  </si>
  <si>
    <t>RTN1</t>
  </si>
  <si>
    <t>Reticulon-1 OS=Mus musculus GN=Rtn1 PE=1 SV=1</t>
  </si>
  <si>
    <t>RTN3</t>
  </si>
  <si>
    <t>Isoform 2 of Reticulon-3 OS=Mus musculus GN=Rtn3</t>
  </si>
  <si>
    <t>RTN4</t>
  </si>
  <si>
    <t>Isoform 2 of Reticulon-4 OS=Mus musculus GN=Rtn4</t>
  </si>
  <si>
    <t>RUFY2</t>
  </si>
  <si>
    <t>RUN and FYVE domain-containing protein 2 OS=Mus musculus GN=Rufy2 PE=1 SV=2</t>
  </si>
  <si>
    <t>RUFY3</t>
  </si>
  <si>
    <t>Protein RUFY3 OS=Mus musculus GN=Rufy3 PE=1 SV=1</t>
  </si>
  <si>
    <t>S12A2</t>
  </si>
  <si>
    <t>Solute carrier family 12 member 2 OS=Mus musculus GN=Slc12a2 PE=1 SV=2</t>
  </si>
  <si>
    <t>S12A5</t>
  </si>
  <si>
    <t>Isoform 2 of Solute carrier family 12 member 5 OS=Mus musculus GN=Slc12a5</t>
  </si>
  <si>
    <t>S14L2</t>
  </si>
  <si>
    <t>SEC14-like protein 2 OS=Mus musculus GN=Sec14l2 PE=1 SV=1</t>
  </si>
  <si>
    <t>S4A10</t>
  </si>
  <si>
    <t>Isoform 2 of Sodium-driven chloride bicarbonate exchanger OS=Mus musculus GN=Slc4a10</t>
  </si>
  <si>
    <t>S4A4</t>
  </si>
  <si>
    <t>Electrogenic sodium bicarbonate cotransporter 1 OS=Mus musculus GN=Slc4a4 PE=1 SV=2</t>
  </si>
  <si>
    <t>SAHH</t>
  </si>
  <si>
    <t>Adenosylhomocysteinase OS=Mus musculus GN=Ahcy PE=1 SV=3</t>
  </si>
  <si>
    <t>SAHH2</t>
  </si>
  <si>
    <t>Putative adenosylhomocysteinase 2 OS=Mus musculus GN=Ahcyl1 PE=1 SV=1</t>
  </si>
  <si>
    <t>SAHH3</t>
  </si>
  <si>
    <t>Putative adenosylhomocysteinase 3 OS=Mus musculus GN=Ahcyl2 PE=1 SV=1</t>
  </si>
  <si>
    <t>SAR1B</t>
  </si>
  <si>
    <t>GTP-binding protein SAR1b OS=Mus musculus GN=Sar1b PE=1 SV=1</t>
  </si>
  <si>
    <t>SC22B</t>
  </si>
  <si>
    <t>Vesicle-trafficking protein SEC22b OS=Mus musculus GN=Sec22b PE=1 SV=3</t>
  </si>
  <si>
    <t>SC61B</t>
  </si>
  <si>
    <t>Protein transport protein Sec61 subunit beta OS=Mus musculus GN=Sec61b PE=1 SV=3</t>
  </si>
  <si>
    <t>SCOT1</t>
  </si>
  <si>
    <t>Succinyl-CoA:3-ketoacid coenzyme A transferase 1, mitochondrial OS=Mus musculus GN=Oxct1 PE=1 SV=1</t>
  </si>
  <si>
    <t>SCRN1</t>
  </si>
  <si>
    <t>Secernin-1 OS=Mus musculus GN=Scrn1 PE=1 SV=1</t>
  </si>
  <si>
    <t>SDHA</t>
  </si>
  <si>
    <t>Succinate dehydrogenase [ubiquinone] flavoprotein subunit, mitochondrial OS=Mus musculus GN=Sdha PE=1 SV=1</t>
  </si>
  <si>
    <t>SE6L2</t>
  </si>
  <si>
    <t>Isoform 2 of Seizure 6-like protein 2 OS=Mus musculus GN=Sez6l2</t>
  </si>
  <si>
    <t>SERA</t>
  </si>
  <si>
    <t>D-3-phosphoglycerate dehydrogenase OS=Mus musculus GN=Phgdh PE=1 SV=3</t>
  </si>
  <si>
    <t>SERC</t>
  </si>
  <si>
    <t>Phosphoserine aminotransferase OS=Mus musculus GN=Psat1 PE=1 SV=1</t>
  </si>
  <si>
    <t>SFPQ</t>
  </si>
  <si>
    <t>Splicing factor, proline- and glutamine-rich OS=Mus musculus GN=Sfpq PE=1 SV=1</t>
  </si>
  <si>
    <t>SH3G2</t>
  </si>
  <si>
    <t>Endophilin-A1 OS=Mus musculus GN=Sh3gl2 PE=1 SV=2</t>
  </si>
  <si>
    <t>SHPS1</t>
  </si>
  <si>
    <t>Isoform 2 of Tyrosine-protein phosphatase non-receptor type substrate 1 OS=Mus musculus GN=Sirpa</t>
  </si>
  <si>
    <t>SIR2</t>
  </si>
  <si>
    <t>Isoform 2 of NAD-dependent protein deacetylase sirtuin-2 OS=Mus musculus GN=Sirt2</t>
  </si>
  <si>
    <t>SKP1</t>
  </si>
  <si>
    <t>S-phase kinase-associated protein 1 OS=Mus musculus GN=Skp1 PE=1 SV=3</t>
  </si>
  <si>
    <t>SNAA</t>
  </si>
  <si>
    <t>Alpha-soluble NSF attachment protein OS=Mus musculus GN=Napa PE=1 SV=1</t>
  </si>
  <si>
    <t>SNAB</t>
  </si>
  <si>
    <t>Beta-soluble NSF attachment protein OS=Mus musculus GN=Napb PE=1 SV=2</t>
  </si>
  <si>
    <t>SNAG</t>
  </si>
  <si>
    <t>Gamma-soluble NSF attachment protein OS=Mus musculus GN=Napg PE=1 SV=1</t>
  </si>
  <si>
    <t>SNP25</t>
  </si>
  <si>
    <t>Isoform 2 of Synaptosomal-associated protein 25 OS=Mus musculus GN=Snap25</t>
  </si>
  <si>
    <t>SNX1</t>
  </si>
  <si>
    <t>Sorting nexin-1 OS=Mus musculus GN=Snx1 PE=1 SV=1</t>
  </si>
  <si>
    <t>SODC</t>
  </si>
  <si>
    <t>Superoxide dismutase [Cu-Zn] OS=Mus musculus GN=Sod1 PE=1 SV=2</t>
  </si>
  <si>
    <t>SORCN</t>
  </si>
  <si>
    <t>Isoform 2 of Sorcin OS=Mus musculus GN=Sri</t>
  </si>
  <si>
    <t>SPA3K</t>
  </si>
  <si>
    <t>Serine protease inhibitor A3K OS=Mus musculus GN=Serpina3k PE=1 SV=2</t>
  </si>
  <si>
    <t>SPA3M</t>
  </si>
  <si>
    <t>Serine protease inhibitor A3M OS=Mus musculus GN=Serpina3m PE=1 SV=2</t>
  </si>
  <si>
    <t>SPB6</t>
  </si>
  <si>
    <t>Serpin B6 OS=Mus musculus GN=Serpinb6 PE=1 SV=1</t>
  </si>
  <si>
    <t>SPN90</t>
  </si>
  <si>
    <t>NCK-interacting protein with SH3 domain OS=Mus musculus GN=Nckipsd PE=2 SV=2</t>
  </si>
  <si>
    <t>SPTB2</t>
  </si>
  <si>
    <t>Spectrin beta chain, non-erythrocytic 1 OS=Mus musculus GN=Sptbn1 PE=1 SV=2</t>
  </si>
  <si>
    <t>STAM1</t>
  </si>
  <si>
    <t>Signal transducing adapter molecule 1 OS=Mus musculus GN=Stam PE=2 SV=3</t>
  </si>
  <si>
    <t>STIP1</t>
  </si>
  <si>
    <t>Stress-induced-phosphoprotein 1 OS=Mus musculus GN=Stip1 PE=1 SV=1</t>
  </si>
  <si>
    <t>STX12</t>
  </si>
  <si>
    <t>Syntaxin-12 OS=Mus musculus GN=Stx12 PE=1 SV=1</t>
  </si>
  <si>
    <t>STX1B</t>
  </si>
  <si>
    <t>Syntaxin-1B OS=Mus musculus GN=Stx1b PE=1 SV=1</t>
  </si>
  <si>
    <t>STXB1</t>
  </si>
  <si>
    <t>Isoform 2 of Syntaxin-binding protein 1 OS=Mus musculus GN=Stxbp1</t>
  </si>
  <si>
    <t>SUCB1</t>
  </si>
  <si>
    <t>Succinyl-CoA ligase [ADP-forming] subunit beta, mitochondrial OS=Mus musculus GN=Sucla2 PE=1 SV=2</t>
  </si>
  <si>
    <t>SV2B</t>
  </si>
  <si>
    <t>Synaptic vesicle glycoprotein 2B OS=Mus musculus GN=Sv2b PE=1 SV=1</t>
  </si>
  <si>
    <t>SYAC</t>
  </si>
  <si>
    <t>Alanine--tRNA ligase, cytoplasmic OS=Mus musculus GN=Aars PE=1 SV=1</t>
  </si>
  <si>
    <t>SYEP</t>
  </si>
  <si>
    <t>Bifunctional glutamate/proline--tRNA ligase OS=Mus musculus GN=Eprs PE=1 SV=4</t>
  </si>
  <si>
    <t>SYGP1</t>
  </si>
  <si>
    <t>Ras/Rap GTPase-activating protein SynGAP OS=Mus musculus GN=Syngap1 PE=1 SV=2</t>
  </si>
  <si>
    <t>SYK</t>
  </si>
  <si>
    <t>Lysine--tRNA ligase OS=Mus musculus GN=Kars PE=1 SV=1</t>
  </si>
  <si>
    <t>SYN1</t>
  </si>
  <si>
    <t>Isoform Ib of Synapsin-1 OS=Mus musculus GN=Syn1</t>
  </si>
  <si>
    <t>SYN2</t>
  </si>
  <si>
    <t>Isoform IIb of Synapsin-2 OS=Mus musculus GN=Syn2</t>
  </si>
  <si>
    <t>SYNC</t>
  </si>
  <si>
    <t>Asparagine--tRNA ligase, cytoplasmic OS=Mus musculus GN=Nars PE=1 SV=2</t>
  </si>
  <si>
    <t>SYNJ1</t>
  </si>
  <si>
    <t>Synaptojanin-1 OS=Mus musculus GN=Synj1 PE=1 SV=3</t>
  </si>
  <si>
    <t>SYNPO</t>
  </si>
  <si>
    <t>Isoform 2 of Synaptopodin OS=Mus musculus GN=Synpo</t>
  </si>
  <si>
    <t>SYNPR</t>
  </si>
  <si>
    <t>Isoform 2 of Synaptoporin OS=Mus musculus GN=Synpr</t>
  </si>
  <si>
    <t>SYPH</t>
  </si>
  <si>
    <t>Synaptophysin OS=Mus musculus GN=Syp PE=1 SV=2</t>
  </si>
  <si>
    <t>SYT1</t>
  </si>
  <si>
    <t>Synaptotagmin-1 OS=Mus musculus GN=Syt1 PE=1 SV=1</t>
  </si>
  <si>
    <t>SYWC</t>
  </si>
  <si>
    <t>Isoform 2 of Tryptophan--tRNA ligase, cytoplasmic OS=Mus musculus GN=Wars</t>
  </si>
  <si>
    <t>TAGL</t>
  </si>
  <si>
    <t>Transgelin OS=Mus musculus GN=Tagln PE=1 SV=3</t>
  </si>
  <si>
    <t>TAGL2</t>
  </si>
  <si>
    <t>Transgelin-2 OS=Mus musculus GN=Tagln2 PE=1 SV=4</t>
  </si>
  <si>
    <t>TAGL3</t>
  </si>
  <si>
    <t>Transgelin-3 OS=Mus musculus GN=Tagln3 PE=1 SV=1</t>
  </si>
  <si>
    <t>TALDO</t>
  </si>
  <si>
    <t>Transaldolase OS=Mus musculus GN=Taldo1 PE=1 SV=2</t>
  </si>
  <si>
    <t>TBA1A</t>
  </si>
  <si>
    <t>Tubulin alpha-1A chain OS=Mus musculus GN=Tuba1a PE=1 SV=1</t>
  </si>
  <si>
    <t>TBA1B</t>
  </si>
  <si>
    <t>Tubulin alpha-1B chain OS=Mus musculus GN=Tuba1b PE=1 SV=2</t>
  </si>
  <si>
    <t>TBB2A</t>
  </si>
  <si>
    <t>Tubulin beta-2A chain OS=Mus musculus GN=Tubb2a PE=1 SV=1</t>
  </si>
  <si>
    <t>TBB2B</t>
  </si>
  <si>
    <t>Tubulin beta-2B chain OS=Mus musculus GN=Tubb2b PE=1 SV=1</t>
  </si>
  <si>
    <t>TBB3</t>
  </si>
  <si>
    <t>Tubulin beta-3 chain OS=Mus musculus GN=Tubb3 PE=1 SV=1</t>
  </si>
  <si>
    <t>TBB4A</t>
  </si>
  <si>
    <t>Tubulin beta-4A chain OS=Mus musculus GN=Tubb4a PE=1 SV=3</t>
  </si>
  <si>
    <t>TBB4B</t>
  </si>
  <si>
    <t>Tubulin beta-4B chain OS=Mus musculus GN=Tubb4b PE=1 SV=1</t>
  </si>
  <si>
    <t>TCAL3</t>
  </si>
  <si>
    <t>Transcription elongation factor A protein-like 3 OS=Mus musculus GN=Tceal3 PE=2 SV=2</t>
  </si>
  <si>
    <t>TCAL5</t>
  </si>
  <si>
    <t>Transcription elongation factor A protein-like 5 OS=Mus musculus GN=Tceal5 PE=1 SV=1</t>
  </si>
  <si>
    <t>TCP4</t>
  </si>
  <si>
    <t>Activated RNA polymerase II transcriptional coactivator p15 OS=Mus musculus GN=Sub1 PE=1 SV=3</t>
  </si>
  <si>
    <t>TCPA</t>
  </si>
  <si>
    <t>T-complex protein 1 subunit alpha OS=Mus musculus GN=Tcp1 PE=1 SV=3</t>
  </si>
  <si>
    <t>TCPB</t>
  </si>
  <si>
    <t>T-complex protein 1 subunit beta OS=Mus musculus GN=Cct2 PE=1 SV=4</t>
  </si>
  <si>
    <t>TCPD</t>
  </si>
  <si>
    <t>T-complex protein 1 subunit delta OS=Mus musculus GN=Cct4 PE=1 SV=3</t>
  </si>
  <si>
    <t>TCPE</t>
  </si>
  <si>
    <t>T-complex protein 1 subunit epsilon OS=Mus musculus GN=Cct5 PE=1 SV=1</t>
  </si>
  <si>
    <t>TCPG</t>
  </si>
  <si>
    <t>T-complex protein 1 subunit gamma OS=Mus musculus GN=Cct3 PE=1 SV=1</t>
  </si>
  <si>
    <t>TCPH</t>
  </si>
  <si>
    <t>T-complex protein 1 subunit eta OS=Mus musculus GN=Cct7 PE=1 SV=1</t>
  </si>
  <si>
    <t>TCPQ</t>
  </si>
  <si>
    <t>T-complex protein 1 subunit theta OS=Mus musculus GN=Cct8 PE=1 SV=3</t>
  </si>
  <si>
    <t>TCPZ</t>
  </si>
  <si>
    <t>T-complex protein 1 subunit zeta OS=Mus musculus GN=Cct6a PE=1 SV=3</t>
  </si>
  <si>
    <t>TCTP</t>
  </si>
  <si>
    <t>Translationally-controlled tumor protein OS=Mus musculus GN=Tpt1 PE=1 SV=1</t>
  </si>
  <si>
    <t>TERA</t>
  </si>
  <si>
    <t>Transitional endoplasmic reticulum ATPase OS=Mus musculus GN=Vcp PE=1 SV=4</t>
  </si>
  <si>
    <t>TFR1</t>
  </si>
  <si>
    <t>Transferrin receptor protein 1 OS=Mus musculus GN=Tfrc PE=1 SV=1</t>
  </si>
  <si>
    <t>THIL</t>
  </si>
  <si>
    <t>Acetyl-CoA acetyltransferase, mitochondrial OS=Mus musculus GN=Acat1 PE=1 SV=1</t>
  </si>
  <si>
    <t>THIM</t>
  </si>
  <si>
    <t>3-ketoacyl-CoA thiolase, mitochondrial OS=Mus musculus GN=Acaa2 PE=1 SV=3</t>
  </si>
  <si>
    <t>TIM10</t>
  </si>
  <si>
    <t>Mitochondrial import inner membrane translocase subunit Tim10 OS=Mus musculus GN=Timm10 PE=1 SV=1</t>
  </si>
  <si>
    <t>TIM13</t>
  </si>
  <si>
    <t>Mitochondrial import inner membrane translocase subunit Tim13 OS=Mus musculus GN=Timm13 PE=1 SV=1</t>
  </si>
  <si>
    <t>TKT</t>
  </si>
  <si>
    <t>Transketolase OS=Mus musculus GN=Tkt PE=1 SV=1</t>
  </si>
  <si>
    <t>TLN1</t>
  </si>
  <si>
    <t>Talin-1 OS=Mus musculus GN=Tln1 PE=1 SV=2</t>
  </si>
  <si>
    <t>TLN2</t>
  </si>
  <si>
    <t>Talin-2 OS=Mus musculus GN=Tln2 PE=1 SV=3</t>
  </si>
  <si>
    <t>TMED2</t>
  </si>
  <si>
    <t>Transmembrane emp24 domain-containing protein 2 OS=Mus musculus GN=Tmed2 PE=1 SV=1</t>
  </si>
  <si>
    <t>TMX2</t>
  </si>
  <si>
    <t>Thioredoxin-related transmembrane protein 2 OS=Mus musculus GN=Tmx2 PE=2 SV=1</t>
  </si>
  <si>
    <t>TMX3</t>
  </si>
  <si>
    <t>Protein disulfide-isomerase TMX3 OS=Mus musculus GN=Tmx3 PE=1 SV=2</t>
  </si>
  <si>
    <t>TOLIP</t>
  </si>
  <si>
    <t>Toll-interacting protein OS=Mus musculus GN=Tollip PE=1 SV=1</t>
  </si>
  <si>
    <t>TOM1</t>
  </si>
  <si>
    <t>Target of Myb protein 1 OS=Mus musculus GN=Tom1 PE=1 SV=1</t>
  </si>
  <si>
    <t>TOM22</t>
  </si>
  <si>
    <t>Mitochondrial import receptor subunit TOM22 homolog OS=Mus musculus GN=Tomm22 PE=2 SV=3</t>
  </si>
  <si>
    <t>TOM70</t>
  </si>
  <si>
    <t>Mitochondrial import receptor subunit TOM70 OS=Mus musculus GN=Tomm70a PE=1 SV=2</t>
  </si>
  <si>
    <t>TPD54</t>
  </si>
  <si>
    <t>Tumor protein D54 OS=Mus musculus GN=Tpd52l2 PE=1 SV=1</t>
  </si>
  <si>
    <t>TPIS</t>
  </si>
  <si>
    <t>Triosephosphate isomerase OS=Mus musculus GN=Tpi1 PE=1 SV=4</t>
  </si>
  <si>
    <t>TPM3</t>
  </si>
  <si>
    <t>Isoform 2 of Tropomyosin alpha-3 chain OS=Mus musculus GN=Tpm3</t>
  </si>
  <si>
    <t>TRFE</t>
  </si>
  <si>
    <t>Serotransferrin OS=Mus musculus GN=Tf PE=1 SV=1</t>
  </si>
  <si>
    <t>TSN7</t>
  </si>
  <si>
    <t>Tetraspanin-7 OS=Mus musculus GN=Tspan7 PE=2 SV=2</t>
  </si>
  <si>
    <t>TTYH1</t>
  </si>
  <si>
    <t>Isoform 2 of Protein tweety homolog 1 OS=Mus musculus GN=Ttyh1</t>
  </si>
  <si>
    <t>TXNL1</t>
  </si>
  <si>
    <t>Thioredoxin-like protein 1 OS=Mus musculus GN=Txnl1 PE=2 SV=3</t>
  </si>
  <si>
    <t>U2AF2</t>
  </si>
  <si>
    <t>Splicing factor U2AF 65 kDa subunit OS=Mus musculus GN=U2af2 PE=1 SV=3</t>
  </si>
  <si>
    <t>UB2V1</t>
  </si>
  <si>
    <t>Ubiquitin-conjugating enzyme E2 variant 1 OS=Mus musculus GN=Ube2v1 PE=1 SV=1</t>
  </si>
  <si>
    <t>UB2V2</t>
  </si>
  <si>
    <t>Ubiquitin-conjugating enzyme E2 variant 2 OS=Mus musculus GN=Ube2v2 PE=2 SV=4</t>
  </si>
  <si>
    <t>UBA1</t>
  </si>
  <si>
    <t>Ubiquitin-like modifier-activating enzyme 1 OS=Mus musculus GN=Uba1 PE=1 SV=1</t>
  </si>
  <si>
    <t>UBE2O</t>
  </si>
  <si>
    <t>Ubiquitin-conjugating enzyme E2 O OS=Mus musculus GN=Ube2o PE=1 SV=3</t>
  </si>
  <si>
    <t>UBP2L</t>
  </si>
  <si>
    <t>Isoform 2 of Ubiquitin-associated protein 2-like OS=Mus musculus GN=Ubap2l</t>
  </si>
  <si>
    <t>UBP5</t>
  </si>
  <si>
    <t>Ubiquitin carboxyl-terminal hydrolase 5 OS=Mus musculus GN=Usp5 PE=1 SV=1</t>
  </si>
  <si>
    <t>UBQL2</t>
  </si>
  <si>
    <t>Ubiquilin-2 OS=Mus musculus GN=Ubqln2 PE=1 SV=2</t>
  </si>
  <si>
    <t>UBQL4</t>
  </si>
  <si>
    <t>Ubiquilin-4 OS=Mus musculus GN=Ubqln4 PE=1 SV=1</t>
  </si>
  <si>
    <t>UK114</t>
  </si>
  <si>
    <t>Ribonuclease UK114 OS=Mus musculus GN=Hrsp12 PE=1 SV=3</t>
  </si>
  <si>
    <t>USP9X</t>
  </si>
  <si>
    <t>Probable ubiquitin carboxyl-terminal hydrolase FAF-X OS=Mus musculus GN=Usp9x PE=1 SV=2</t>
  </si>
  <si>
    <t>VAMP1</t>
  </si>
  <si>
    <t>Isoform 2 of Vesicle-associated membrane protein 1 OS=Mus musculus GN=Vamp1</t>
  </si>
  <si>
    <t>VAMP2</t>
  </si>
  <si>
    <t>Vesicle-associated membrane protein 2 OS=Mus musculus GN=Vamp2 PE=1 SV=2</t>
  </si>
  <si>
    <t>VAPA</t>
  </si>
  <si>
    <t>Vesicle-associated membrane protein-associated protein A OS=Mus musculus GN=Vapa PE=1 SV=2</t>
  </si>
  <si>
    <t>VAPB</t>
  </si>
  <si>
    <t>Vesicle-associated membrane protein-associated protein B OS=Mus musculus GN=Vapb PE=2 SV=3</t>
  </si>
  <si>
    <t>VAT1</t>
  </si>
  <si>
    <t>Synaptic vesicle membrane protein VAT-1 homolog OS=Mus musculus GN=Vat1 PE=1 SV=3</t>
  </si>
  <si>
    <t>VATA</t>
  </si>
  <si>
    <t>V-type proton ATPase catalytic subunit A OS=Mus musculus GN=Atp6v1a PE=1 SV=2</t>
  </si>
  <si>
    <t>VATB2</t>
  </si>
  <si>
    <t>V-type proton ATPase subunit B, brain isoform OS=Mus musculus GN=Atp6v1b2 PE=1 SV=1</t>
  </si>
  <si>
    <t>VATC1</t>
  </si>
  <si>
    <t>V-type proton ATPase subunit C 1 OS=Mus musculus GN=Atp6v1c1 PE=1 SV=4</t>
  </si>
  <si>
    <t>VATD</t>
  </si>
  <si>
    <t>V-type proton ATPase subunit D OS=Mus musculus GN=Atp6v1d PE=1 SV=1</t>
  </si>
  <si>
    <t>VATE1</t>
  </si>
  <si>
    <t>V-type proton ATPase subunit E 1 OS=Mus musculus GN=Atp6v1e1 PE=1 SV=2</t>
  </si>
  <si>
    <t>VATF</t>
  </si>
  <si>
    <t>V-type proton ATPase subunit F OS=Mus musculus GN=Atp6v1f PE=1 SV=2</t>
  </si>
  <si>
    <t>VATG2</t>
  </si>
  <si>
    <t>V-type proton ATPase subunit G 2 OS=Mus musculus GN=Atp6v1g2 PE=2 SV=1</t>
  </si>
  <si>
    <t>VIME</t>
  </si>
  <si>
    <t>Vimentin OS=Mus musculus GN=Vim PE=1 SV=3</t>
  </si>
  <si>
    <t>VINC</t>
  </si>
  <si>
    <t>Vinculin OS=Mus musculus GN=Vcl PE=1 SV=4</t>
  </si>
  <si>
    <t>VISL1</t>
  </si>
  <si>
    <t>Visinin-like protein 1 OS=Mus musculus GN=Vsnl1 PE=1 SV=2</t>
  </si>
  <si>
    <t>VP26A</t>
  </si>
  <si>
    <t>Isoform 2 of Vacuolar protein sorting-associated protein 26A OS=Mus musculus GN=Vps26a</t>
  </si>
  <si>
    <t>VP26B</t>
  </si>
  <si>
    <t>Vacuolar protein sorting-associated protein 26B OS=Mus musculus GN=Vps26b PE=1 SV=1</t>
  </si>
  <si>
    <t>VPP1</t>
  </si>
  <si>
    <t>Isoform A1-I of V-type proton ATPase 116 kDa subunit a isoform 1 OS=Mus musculus GN=Atp6v0a1</t>
  </si>
  <si>
    <t>XPO2</t>
  </si>
  <si>
    <t>Exportin-2 OS=Mus musculus GN=Cse1l PE=2 SV=1</t>
  </si>
  <si>
    <t>ZO1</t>
  </si>
  <si>
    <t>Tight junction protein ZO-1 OS=Mus musculus GN=Tjp1 PE=1 SV=2</t>
  </si>
  <si>
    <t>P62259</t>
  </si>
  <si>
    <t>P68510</t>
  </si>
  <si>
    <t>P61982</t>
  </si>
  <si>
    <t>P68254-2</t>
  </si>
  <si>
    <t>P63101</t>
  </si>
  <si>
    <t>Q76MZ3</t>
  </si>
  <si>
    <t>P42208</t>
  </si>
  <si>
    <t>P28661-2</t>
  </si>
  <si>
    <t>Q9R1T4-2</t>
  </si>
  <si>
    <t>O55131</t>
  </si>
  <si>
    <t>Q8CHH9-2</t>
  </si>
  <si>
    <t>P12023-2</t>
  </si>
  <si>
    <t>Q3UHJ0-2</t>
  </si>
  <si>
    <t>P05201</t>
  </si>
  <si>
    <t>P05202</t>
  </si>
  <si>
    <t>Q8JZN5</t>
  </si>
  <si>
    <t>P51174</t>
  </si>
  <si>
    <t>P45952</t>
  </si>
  <si>
    <t>Q99PU5</t>
  </si>
  <si>
    <t>P31786</t>
  </si>
  <si>
    <t>Q91V92</t>
  </si>
  <si>
    <t>Q99KI0</t>
  </si>
  <si>
    <t>P62737</t>
  </si>
  <si>
    <t>P63260</t>
  </si>
  <si>
    <t>Q7TPR4</t>
  </si>
  <si>
    <t>P57780</t>
  </si>
  <si>
    <t>Q8R3P0</t>
  </si>
  <si>
    <t>Q9QYC0-2</t>
  </si>
  <si>
    <t>Q9QYB8</t>
  </si>
  <si>
    <t>Q9QYB5-2</t>
  </si>
  <si>
    <t>P28474</t>
  </si>
  <si>
    <t>P48962</t>
  </si>
  <si>
    <t>P51881</t>
  </si>
  <si>
    <t>Q9ESW4</t>
  </si>
  <si>
    <t>Q8BK64</t>
  </si>
  <si>
    <t>Q9Z0X1</t>
  </si>
  <si>
    <t>P24549</t>
  </si>
  <si>
    <t>Q8R0Y6</t>
  </si>
  <si>
    <t>Q9DBF1-2</t>
  </si>
  <si>
    <t>P07724</t>
  </si>
  <si>
    <t>P05064</t>
  </si>
  <si>
    <t>P05063</t>
  </si>
  <si>
    <t>Q7TQF7</t>
  </si>
  <si>
    <t>P14824</t>
  </si>
  <si>
    <t>Q61548-2</t>
  </si>
  <si>
    <t>O35643</t>
  </si>
  <si>
    <t>P17426-2</t>
  </si>
  <si>
    <t>P17427</t>
  </si>
  <si>
    <t>Q9DBG3-2</t>
  </si>
  <si>
    <t>P62743</t>
  </si>
  <si>
    <t>Q9JME5</t>
  </si>
  <si>
    <t>O54774</t>
  </si>
  <si>
    <t>P08226</t>
  </si>
  <si>
    <t>P84078</t>
  </si>
  <si>
    <t>P61205</t>
  </si>
  <si>
    <t>P61750</t>
  </si>
  <si>
    <t>P84084</t>
  </si>
  <si>
    <t>Q8VEH3</t>
  </si>
  <si>
    <t>Q9CQW2</t>
  </si>
  <si>
    <t>P61161</t>
  </si>
  <si>
    <t>Q99JY9</t>
  </si>
  <si>
    <t>Q641P0</t>
  </si>
  <si>
    <t>Q9CVB6</t>
  </si>
  <si>
    <t>Q8C0M9</t>
  </si>
  <si>
    <t>Q8VDN2</t>
  </si>
  <si>
    <t>Q6PIE5</t>
  </si>
  <si>
    <t>Q6PIC6</t>
  </si>
  <si>
    <t>O55143-2</t>
  </si>
  <si>
    <t>Q9R0K7</t>
  </si>
  <si>
    <t>Q9CQQ7</t>
  </si>
  <si>
    <t>Q8BH66</t>
  </si>
  <si>
    <t>P97450</t>
  </si>
  <si>
    <t>Q03265</t>
  </si>
  <si>
    <t>P56480</t>
  </si>
  <si>
    <t>Q91VR2</t>
  </si>
  <si>
    <t>Q9DB20</t>
  </si>
  <si>
    <t>Q91V12-2</t>
  </si>
  <si>
    <t>Q8BKX1-2</t>
  </si>
  <si>
    <t>Q80XN0</t>
  </si>
  <si>
    <t>Q8R016</t>
  </si>
  <si>
    <t>Q9JM96</t>
  </si>
  <si>
    <t>Q9Z0S1</t>
  </si>
  <si>
    <t>O88737-2</t>
  </si>
  <si>
    <t>O35658</t>
  </si>
  <si>
    <t>Q8BGH7</t>
  </si>
  <si>
    <t>P12658</t>
  </si>
  <si>
    <t>Q08331</t>
  </si>
  <si>
    <t>P62204</t>
  </si>
  <si>
    <t>P35564</t>
  </si>
  <si>
    <t>O08529</t>
  </si>
  <si>
    <t>Q63810-2</t>
  </si>
  <si>
    <t>Q6ZQ38</t>
  </si>
  <si>
    <t>P40124</t>
  </si>
  <si>
    <t>Q9CYT6</t>
  </si>
  <si>
    <t>Q80TJ1-2</t>
  </si>
  <si>
    <t>P47757-2</t>
  </si>
  <si>
    <t>P24270</t>
  </si>
  <si>
    <t>P18242</t>
  </si>
  <si>
    <t>P47754</t>
  </si>
  <si>
    <t>P48758</t>
  </si>
  <si>
    <t>Q61735-2</t>
  </si>
  <si>
    <t>P35762</t>
  </si>
  <si>
    <t>P40237</t>
  </si>
  <si>
    <t>Q61081</t>
  </si>
  <si>
    <t>Q8VDP6</t>
  </si>
  <si>
    <t>Q61147</t>
  </si>
  <si>
    <t>P63038</t>
  </si>
  <si>
    <t>Q9D7S9</t>
  </si>
  <si>
    <t>Q91WS0</t>
  </si>
  <si>
    <t>Q9CZU6</t>
  </si>
  <si>
    <t>Q8BRT1</t>
  </si>
  <si>
    <t>Q60771</t>
  </si>
  <si>
    <t>Q68FD5</t>
  </si>
  <si>
    <t>Q9QYB1</t>
  </si>
  <si>
    <t>Q8BH59</t>
  </si>
  <si>
    <t>P16330</t>
  </si>
  <si>
    <t>Q9DAW9</t>
  </si>
  <si>
    <t>P12960</t>
  </si>
  <si>
    <t>P01027</t>
  </si>
  <si>
    <t>P18760</t>
  </si>
  <si>
    <t>O88587-2</t>
  </si>
  <si>
    <t>P00405</t>
  </si>
  <si>
    <t>P19783</t>
  </si>
  <si>
    <t>P12787</t>
  </si>
  <si>
    <t>P19536</t>
  </si>
  <si>
    <t>P63040</t>
  </si>
  <si>
    <t>P84086</t>
  </si>
  <si>
    <t>O88456</t>
  </si>
  <si>
    <t>P23927</t>
  </si>
  <si>
    <t>O54983</t>
  </si>
  <si>
    <t>Q6P9K8-2</t>
  </si>
  <si>
    <t>Q6X893-2</t>
  </si>
  <si>
    <t>P26231</t>
  </si>
  <si>
    <t>Q61301-2</t>
  </si>
  <si>
    <t>Q02248</t>
  </si>
  <si>
    <t>O35927-2</t>
  </si>
  <si>
    <t>Q7TMB8</t>
  </si>
  <si>
    <t>Q5SQX6</t>
  </si>
  <si>
    <t>P21460</t>
  </si>
  <si>
    <t>Q6PDL0</t>
  </si>
  <si>
    <t>P48318</t>
  </si>
  <si>
    <t>P48320</t>
  </si>
  <si>
    <t>O08788-2</t>
  </si>
  <si>
    <t>Q99KJ8</t>
  </si>
  <si>
    <t>Q9CWS0</t>
  </si>
  <si>
    <t>Q62167</t>
  </si>
  <si>
    <t>Q61656</t>
  </si>
  <si>
    <t>P26443</t>
  </si>
  <si>
    <t>Q8BVI4</t>
  </si>
  <si>
    <t>O70133-2</t>
  </si>
  <si>
    <t>Q5PR73</t>
  </si>
  <si>
    <t>Q91XM9-2</t>
  </si>
  <si>
    <t>Q8BPN8-2</t>
  </si>
  <si>
    <t>P63037</t>
  </si>
  <si>
    <t>Q8K1M6-2</t>
  </si>
  <si>
    <t>Q9Z218</t>
  </si>
  <si>
    <t>P97427</t>
  </si>
  <si>
    <t>O08553</t>
  </si>
  <si>
    <t>Q62188</t>
  </si>
  <si>
    <t>O35098-2</t>
  </si>
  <si>
    <t>Q9QXS6-2</t>
  </si>
  <si>
    <t>Q9Z1N5</t>
  </si>
  <si>
    <t>Q9JHU4</t>
  </si>
  <si>
    <t>Q9D0M5</t>
  </si>
  <si>
    <t>P39053-2</t>
  </si>
  <si>
    <t>P39054-2</t>
  </si>
  <si>
    <t>Q8BZ98-2</t>
  </si>
  <si>
    <t>Q9Z2H5-2</t>
  </si>
  <si>
    <t>P56564</t>
  </si>
  <si>
    <t>P43006-2</t>
  </si>
  <si>
    <t>Q99JY0</t>
  </si>
  <si>
    <t>Q8BH95</t>
  </si>
  <si>
    <t>P42125</t>
  </si>
  <si>
    <t>P10126</t>
  </si>
  <si>
    <t>P62631</t>
  </si>
  <si>
    <t>P57776-2</t>
  </si>
  <si>
    <t>P58252</t>
  </si>
  <si>
    <t>Q9D8Y0</t>
  </si>
  <si>
    <t>Q8BFR5</t>
  </si>
  <si>
    <t>Q9WVK4</t>
  </si>
  <si>
    <t>Q9QXY6</t>
  </si>
  <si>
    <t>Q3UGC7</t>
  </si>
  <si>
    <t>Q66JS6</t>
  </si>
  <si>
    <t>P23116</t>
  </si>
  <si>
    <t>Q8QZY1</t>
  </si>
  <si>
    <t>P70372</t>
  </si>
  <si>
    <t>Q60900-2</t>
  </si>
  <si>
    <t>P83940</t>
  </si>
  <si>
    <t>Q05BC3-2</t>
  </si>
  <si>
    <t>Q8C522</t>
  </si>
  <si>
    <t>P17182</t>
  </si>
  <si>
    <t>P17183</t>
  </si>
  <si>
    <t>P08113</t>
  </si>
  <si>
    <t>Q80VP1-2</t>
  </si>
  <si>
    <t>Q8CHU3-2</t>
  </si>
  <si>
    <t>Q5EBJ4</t>
  </si>
  <si>
    <t>P23953</t>
  </si>
  <si>
    <t>Q99LC5</t>
  </si>
  <si>
    <t>P26040</t>
  </si>
  <si>
    <t>Q99L47</t>
  </si>
  <si>
    <t>Q9D6U8</t>
  </si>
  <si>
    <t>Q8BR63</t>
  </si>
  <si>
    <t>Q9CYH2</t>
  </si>
  <si>
    <t>Q921M7</t>
  </si>
  <si>
    <t>P19096</t>
  </si>
  <si>
    <t>Q8CIB5</t>
  </si>
  <si>
    <t>P26883</t>
  </si>
  <si>
    <t>P30416</t>
  </si>
  <si>
    <t>O08917</t>
  </si>
  <si>
    <t>P09528</t>
  </si>
  <si>
    <t>Q3U0V1</t>
  </si>
  <si>
    <t>P97807-2</t>
  </si>
  <si>
    <t>P56959</t>
  </si>
  <si>
    <t>P16858</t>
  </si>
  <si>
    <t>P06745</t>
  </si>
  <si>
    <t>Q80T41</t>
  </si>
  <si>
    <t>P61922-2</t>
  </si>
  <si>
    <t>P62874</t>
  </si>
  <si>
    <t>P63216</t>
  </si>
  <si>
    <t>Q91WK5</t>
  </si>
  <si>
    <t>P50396</t>
  </si>
  <si>
    <t>Q61598</t>
  </si>
  <si>
    <t>Q99PT1</t>
  </si>
  <si>
    <t>P13020-2</t>
  </si>
  <si>
    <t>P03995</t>
  </si>
  <si>
    <t>Q9D6M3</t>
  </si>
  <si>
    <t>Q9DB41-2</t>
  </si>
  <si>
    <t>P15105</t>
  </si>
  <si>
    <t>Q9CPV4</t>
  </si>
  <si>
    <t>Q64516-1</t>
  </si>
  <si>
    <t>D3Z7P3</t>
  </si>
  <si>
    <t>P27601</t>
  </si>
  <si>
    <t>P08752</t>
  </si>
  <si>
    <t>Q8C419</t>
  </si>
  <si>
    <t>P13707</t>
  </si>
  <si>
    <t>Q64521</t>
  </si>
  <si>
    <t>O70325-2</t>
  </si>
  <si>
    <t>P23818</t>
  </si>
  <si>
    <t>P23819-2</t>
  </si>
  <si>
    <t>Q9Z2W8</t>
  </si>
  <si>
    <t>Q9QYS2</t>
  </si>
  <si>
    <t>P38647</t>
  </si>
  <si>
    <t>P20029</t>
  </si>
  <si>
    <t>P51855</t>
  </si>
  <si>
    <t>P10649</t>
  </si>
  <si>
    <t>P48774</t>
  </si>
  <si>
    <t>Q80W21</t>
  </si>
  <si>
    <t>P19157</t>
  </si>
  <si>
    <t>P17809</t>
  </si>
  <si>
    <t>Q9R111</t>
  </si>
  <si>
    <t>P10922</t>
  </si>
  <si>
    <t>P62806</t>
  </si>
  <si>
    <t>P01942</t>
  </si>
  <si>
    <t>P02088</t>
  </si>
  <si>
    <t>Q61425</t>
  </si>
  <si>
    <t>Q640R3</t>
  </si>
  <si>
    <t>P63158</t>
  </si>
  <si>
    <t>O70252</t>
  </si>
  <si>
    <t>O35737</t>
  </si>
  <si>
    <t>P70333</t>
  </si>
  <si>
    <t>Q00PI9</t>
  </si>
  <si>
    <t>P61979-2</t>
  </si>
  <si>
    <t>Q8R081</t>
  </si>
  <si>
    <t>Q9D0E1-2</t>
  </si>
  <si>
    <t>Q8VEK3</t>
  </si>
  <si>
    <t>P84075</t>
  </si>
  <si>
    <t>P62748</t>
  </si>
  <si>
    <t>P00493</t>
  </si>
  <si>
    <t>Q61696</t>
  </si>
  <si>
    <t>P48722-2</t>
  </si>
  <si>
    <t>P07901</t>
  </si>
  <si>
    <t>P11499</t>
  </si>
  <si>
    <t>Q9CQZ1</t>
  </si>
  <si>
    <t>P17156</t>
  </si>
  <si>
    <t>Q61316</t>
  </si>
  <si>
    <t>P63017</t>
  </si>
  <si>
    <t>P17710-2</t>
  </si>
  <si>
    <t>Q9JKR6</t>
  </si>
  <si>
    <t>Q60625</t>
  </si>
  <si>
    <t>O88844</t>
  </si>
  <si>
    <t>Q6ZWX6</t>
  </si>
  <si>
    <t>P60843</t>
  </si>
  <si>
    <t>P10630-2</t>
  </si>
  <si>
    <t>Q9WUK2-2</t>
  </si>
  <si>
    <t>Q9D154</t>
  </si>
  <si>
    <t>P70168</t>
  </si>
  <si>
    <t>Q8CAQ8-2</t>
  </si>
  <si>
    <t>O55023</t>
  </si>
  <si>
    <t>Q9EPW0</t>
  </si>
  <si>
    <t>Q9D819</t>
  </si>
  <si>
    <t>Q91VM9</t>
  </si>
  <si>
    <t>P11881-2</t>
  </si>
  <si>
    <t>Q9JHI5</t>
  </si>
  <si>
    <t>Q8R0A7</t>
  </si>
  <si>
    <t>P47857</t>
  </si>
  <si>
    <t>P12382</t>
  </si>
  <si>
    <t>Q9WUA3</t>
  </si>
  <si>
    <t>Q9R0Y5-2</t>
  </si>
  <si>
    <t>Q9WTP7</t>
  </si>
  <si>
    <t>Q9DBC7</t>
  </si>
  <si>
    <t>P62482</t>
  </si>
  <si>
    <t>P11798</t>
  </si>
  <si>
    <t>P28652</t>
  </si>
  <si>
    <t>Q6PHZ2-2</t>
  </si>
  <si>
    <t>Q923T9</t>
  </si>
  <si>
    <t>Q04447</t>
  </si>
  <si>
    <t>Q60749</t>
  </si>
  <si>
    <t>Q9QXL2-2</t>
  </si>
  <si>
    <t>P33173</t>
  </si>
  <si>
    <t>Q61768</t>
  </si>
  <si>
    <t>P20444</t>
  </si>
  <si>
    <t>P63318</t>
  </si>
  <si>
    <t>P52480-2</t>
  </si>
  <si>
    <t>P11627</t>
  </si>
  <si>
    <t>Q61792</t>
  </si>
  <si>
    <t>P16125</t>
  </si>
  <si>
    <t>Q9CPU0</t>
  </si>
  <si>
    <t>Q8JZS0</t>
  </si>
  <si>
    <t>P24527</t>
  </si>
  <si>
    <t>P48678-2</t>
  </si>
  <si>
    <t>Q9DC07</t>
  </si>
  <si>
    <t>Q6PB66</t>
  </si>
  <si>
    <t>Q9CR62</t>
  </si>
  <si>
    <t>P06801</t>
  </si>
  <si>
    <t>Q9QYR6-2</t>
  </si>
  <si>
    <t>P14873</t>
  </si>
  <si>
    <t>P27546-4</t>
  </si>
  <si>
    <t>Q7TSJ2</t>
  </si>
  <si>
    <t>Q8K310</t>
  </si>
  <si>
    <t>Q99MR8</t>
  </si>
  <si>
    <t>P14152</t>
  </si>
  <si>
    <t>P08249</t>
  </si>
  <si>
    <t>Q9Z2D6-2</t>
  </si>
  <si>
    <t>Q3THS6</t>
  </si>
  <si>
    <t>O35678</t>
  </si>
  <si>
    <t>P63085</t>
  </si>
  <si>
    <t>Q63844</t>
  </si>
  <si>
    <t>Q9EQ20</t>
  </si>
  <si>
    <t>P26041</t>
  </si>
  <si>
    <t>Q922Q1</t>
  </si>
  <si>
    <t>P31938</t>
  </si>
  <si>
    <t>Q63932</t>
  </si>
  <si>
    <t>P63030</t>
  </si>
  <si>
    <t>Q8VEM8</t>
  </si>
  <si>
    <t>P20357</t>
  </si>
  <si>
    <t>P28665</t>
  </si>
  <si>
    <t>Q8C854-3</t>
  </si>
  <si>
    <t>Q61879</t>
  </si>
  <si>
    <t>Q6URW6</t>
  </si>
  <si>
    <t>Q8VDD5</t>
  </si>
  <si>
    <t>Q9CQ19</t>
  </si>
  <si>
    <t>Q99104</t>
  </si>
  <si>
    <t>Q60817</t>
  </si>
  <si>
    <t>Q9DCN2-2</t>
  </si>
  <si>
    <t>Q9EPN1-3</t>
  </si>
  <si>
    <t>Q91X97</t>
  </si>
  <si>
    <t>P28660-2</t>
  </si>
  <si>
    <t>Q62433</t>
  </si>
  <si>
    <t>Q9QYG0-2</t>
  </si>
  <si>
    <t>Q9DC69</t>
  </si>
  <si>
    <t>Q99LC3</t>
  </si>
  <si>
    <t>Q9CQZ6</t>
  </si>
  <si>
    <t>Q9D6J5</t>
  </si>
  <si>
    <t>Q9CQJ8</t>
  </si>
  <si>
    <t>Q91VD9</t>
  </si>
  <si>
    <t>Q91WD5</t>
  </si>
  <si>
    <t>Q9DC70</t>
  </si>
  <si>
    <t>Q8K3J1</t>
  </si>
  <si>
    <t>Q04690-2</t>
  </si>
  <si>
    <t>P19246</t>
  </si>
  <si>
    <t>P08551</t>
  </si>
  <si>
    <t>P08553</t>
  </si>
  <si>
    <t>P70441</t>
  </si>
  <si>
    <t>O70310</t>
  </si>
  <si>
    <t>Q99K48</t>
  </si>
  <si>
    <t>Q61937</t>
  </si>
  <si>
    <t>P97300</t>
  </si>
  <si>
    <t>Q9CS84-2</t>
  </si>
  <si>
    <t>P46460</t>
  </si>
  <si>
    <t>Q02819</t>
  </si>
  <si>
    <t>Q60597-2</t>
  </si>
  <si>
    <t>Q9D2G2</t>
  </si>
  <si>
    <t>P35486</t>
  </si>
  <si>
    <t>Q9D051</t>
  </si>
  <si>
    <t>Q9CZ30</t>
  </si>
  <si>
    <t>O54901</t>
  </si>
  <si>
    <t>Q4KMM3-2</t>
  </si>
  <si>
    <t>P29341</t>
  </si>
  <si>
    <t>Q61644</t>
  </si>
  <si>
    <t>O88643</t>
  </si>
  <si>
    <t>Q8CIN4</t>
  </si>
  <si>
    <t>Q61036-2</t>
  </si>
  <si>
    <t>Q9Z0P4-2</t>
  </si>
  <si>
    <t>Q99LX0</t>
  </si>
  <si>
    <t>Q61990-2</t>
  </si>
  <si>
    <t>P57722-2</t>
  </si>
  <si>
    <t>Q9QYX7-2</t>
  </si>
  <si>
    <t>P63054</t>
  </si>
  <si>
    <t>Q9CQF9</t>
  </si>
  <si>
    <t>Q8VE70</t>
  </si>
  <si>
    <t>P56812</t>
  </si>
  <si>
    <t>P09103</t>
  </si>
  <si>
    <t>P27773</t>
  </si>
  <si>
    <t>P08003</t>
  </si>
  <si>
    <t>O70591</t>
  </si>
  <si>
    <t>Q9DBJ1</t>
  </si>
  <si>
    <t>P09411</t>
  </si>
  <si>
    <t>Q9D0F9</t>
  </si>
  <si>
    <t>Q8CAA7</t>
  </si>
  <si>
    <t>O35129</t>
  </si>
  <si>
    <t>Q8BGT8</t>
  </si>
  <si>
    <t>Q8K0S0</t>
  </si>
  <si>
    <t>P23506-2</t>
  </si>
  <si>
    <t>Q9Z1B3-3</t>
  </si>
  <si>
    <t>Q3USB7</t>
  </si>
  <si>
    <t>Q9QXS1-10</t>
  </si>
  <si>
    <t>Q9DBG5</t>
  </si>
  <si>
    <t>Q61233</t>
  </si>
  <si>
    <t>Q99K51</t>
  </si>
  <si>
    <t>P70207</t>
  </si>
  <si>
    <t>Q80UG2</t>
  </si>
  <si>
    <t>Q3UM45</t>
  </si>
  <si>
    <t>P63330</t>
  </si>
  <si>
    <t>P63328-2</t>
  </si>
  <si>
    <t>P48453-2</t>
  </si>
  <si>
    <t>P17742</t>
  </si>
  <si>
    <t>P24369</t>
  </si>
  <si>
    <t>Q60676</t>
  </si>
  <si>
    <t>Q8R5J9</t>
  </si>
  <si>
    <t>P35700</t>
  </si>
  <si>
    <t>P99029-2</t>
  </si>
  <si>
    <t>O08709</t>
  </si>
  <si>
    <t>P62962</t>
  </si>
  <si>
    <t>Q9JJV2</t>
  </si>
  <si>
    <t>B9EKR1</t>
  </si>
  <si>
    <t>P62192</t>
  </si>
  <si>
    <t>P46471</t>
  </si>
  <si>
    <t>P62196</t>
  </si>
  <si>
    <t>Q11011</t>
  </si>
  <si>
    <t>Q9Z2U1</t>
  </si>
  <si>
    <t>Q9Z2U0</t>
  </si>
  <si>
    <t>P99026</t>
  </si>
  <si>
    <t>P70195</t>
  </si>
  <si>
    <t>Q9D8W5</t>
  </si>
  <si>
    <t>Q3TXS7</t>
  </si>
  <si>
    <t>Q8VDM4</t>
  </si>
  <si>
    <t>O35226-2</t>
  </si>
  <si>
    <t>P35235-2</t>
  </si>
  <si>
    <t>Q3UEB3-3</t>
  </si>
  <si>
    <t>Q05920</t>
  </si>
  <si>
    <t>Q8CI94</t>
  </si>
  <si>
    <t>Q9WUB3</t>
  </si>
  <si>
    <t>Q9CZ13</t>
  </si>
  <si>
    <t>Q9DB77</t>
  </si>
  <si>
    <t>Q9D855</t>
  </si>
  <si>
    <t>Q9CQ69</t>
  </si>
  <si>
    <t>Q91V41</t>
  </si>
  <si>
    <t>P62821</t>
  </si>
  <si>
    <t>Q9D1G1</t>
  </si>
  <si>
    <t>P53994</t>
  </si>
  <si>
    <t>P63011</t>
  </si>
  <si>
    <t>P62823</t>
  </si>
  <si>
    <t>P35279-2</t>
  </si>
  <si>
    <t>P61294</t>
  </si>
  <si>
    <t>O35551-2</t>
  </si>
  <si>
    <t>P63321</t>
  </si>
  <si>
    <t>Q9JIW9</t>
  </si>
  <si>
    <t>Q8C2Q3</t>
  </si>
  <si>
    <t>Q8BP92</t>
  </si>
  <si>
    <t>P54728</t>
  </si>
  <si>
    <t>Q9QUI0</t>
  </si>
  <si>
    <t>Q62159</t>
  </si>
  <si>
    <t>Q6ZWV3</t>
  </si>
  <si>
    <t>Q8BP67</t>
  </si>
  <si>
    <t>P41105</t>
  </si>
  <si>
    <t>O88569-2</t>
  </si>
  <si>
    <t>Q8BG05-2</t>
  </si>
  <si>
    <t>P70336</t>
  </si>
  <si>
    <t>P47708</t>
  </si>
  <si>
    <t>Q99PL5</t>
  </si>
  <si>
    <t>P97351</t>
  </si>
  <si>
    <t>Q99LF4</t>
  </si>
  <si>
    <t>Q8K0T0</t>
  </si>
  <si>
    <t>Q9ES97-2</t>
  </si>
  <si>
    <t>Q99P72-3</t>
  </si>
  <si>
    <t>Q8R4C2</t>
  </si>
  <si>
    <t>Q9D394</t>
  </si>
  <si>
    <t>P55012</t>
  </si>
  <si>
    <t>Q91V14-2</t>
  </si>
  <si>
    <t>Q99J08</t>
  </si>
  <si>
    <t>Q5DTL9-2</t>
  </si>
  <si>
    <t>O88343</t>
  </si>
  <si>
    <t>P50247</t>
  </si>
  <si>
    <t>Q80SW1</t>
  </si>
  <si>
    <t>Q68FL4</t>
  </si>
  <si>
    <t>Q9CQC9</t>
  </si>
  <si>
    <t>O08547</t>
  </si>
  <si>
    <t>Q9CQS8</t>
  </si>
  <si>
    <t>Q9D0K2</t>
  </si>
  <si>
    <t>Q9CZC8</t>
  </si>
  <si>
    <t>Q8K2B3</t>
  </si>
  <si>
    <t>Q4V9Z5-2</t>
  </si>
  <si>
    <t>Q61753</t>
  </si>
  <si>
    <t>Q99K85</t>
  </si>
  <si>
    <t>Q8VIJ6</t>
  </si>
  <si>
    <t>Q62420</t>
  </si>
  <si>
    <t>P97797-2</t>
  </si>
  <si>
    <t>Q8VDQ8-2</t>
  </si>
  <si>
    <t>Q9WTX5</t>
  </si>
  <si>
    <t>Q9DB05</t>
  </si>
  <si>
    <t>P28663</t>
  </si>
  <si>
    <t>Q9CWZ7</t>
  </si>
  <si>
    <t>P60879-2</t>
  </si>
  <si>
    <t>Q9WV80</t>
  </si>
  <si>
    <t>P08228</t>
  </si>
  <si>
    <t>Q6P069-2</t>
  </si>
  <si>
    <t>P07759</t>
  </si>
  <si>
    <t>Q03734</t>
  </si>
  <si>
    <t>Q60854</t>
  </si>
  <si>
    <t>Q9ESJ4</t>
  </si>
  <si>
    <t>Q62261</t>
  </si>
  <si>
    <t>P70297</t>
  </si>
  <si>
    <t>Q60864</t>
  </si>
  <si>
    <t>Q9ER00</t>
  </si>
  <si>
    <t>P61264</t>
  </si>
  <si>
    <t>O08599-2</t>
  </si>
  <si>
    <t>Q9Z2I9</t>
  </si>
  <si>
    <t>Q8BG39</t>
  </si>
  <si>
    <t>Q8BGQ7</t>
  </si>
  <si>
    <t>Q8CGC7</t>
  </si>
  <si>
    <t>F6SEU4</t>
  </si>
  <si>
    <t>Q99MN1</t>
  </si>
  <si>
    <t>O88935-1</t>
  </si>
  <si>
    <t>Q64332-2</t>
  </si>
  <si>
    <t>Q8BP47</t>
  </si>
  <si>
    <t>Q8CHC4</t>
  </si>
  <si>
    <t>Q8CC35-2</t>
  </si>
  <si>
    <t>Q8BGN8-2</t>
  </si>
  <si>
    <t>Q62277</t>
  </si>
  <si>
    <t>P46096</t>
  </si>
  <si>
    <t>P32921-2</t>
  </si>
  <si>
    <t>P37804</t>
  </si>
  <si>
    <t>Q9WVA4</t>
  </si>
  <si>
    <t>Q9R1Q8</t>
  </si>
  <si>
    <t>Q93092</t>
  </si>
  <si>
    <t>P68369</t>
  </si>
  <si>
    <t>P05213</t>
  </si>
  <si>
    <t>Q7TMM9</t>
  </si>
  <si>
    <t>Q9CWF2</t>
  </si>
  <si>
    <t>Q9ERD7</t>
  </si>
  <si>
    <t>Q9D6F9</t>
  </si>
  <si>
    <t>P68372</t>
  </si>
  <si>
    <t>Q8R0A5</t>
  </si>
  <si>
    <t>Q8CCT4</t>
  </si>
  <si>
    <t>P11031</t>
  </si>
  <si>
    <t>P11983</t>
  </si>
  <si>
    <t>P80314</t>
  </si>
  <si>
    <t>P80315</t>
  </si>
  <si>
    <t>P80316</t>
  </si>
  <si>
    <t>P80318</t>
  </si>
  <si>
    <t>P80313</t>
  </si>
  <si>
    <t>P42932</t>
  </si>
  <si>
    <t>P80317</t>
  </si>
  <si>
    <t>P63028</t>
  </si>
  <si>
    <t>Q01853</t>
  </si>
  <si>
    <t>Q62351</t>
  </si>
  <si>
    <t>Q8QZT1</t>
  </si>
  <si>
    <t>Q8BWT1</t>
  </si>
  <si>
    <t>P62073</t>
  </si>
  <si>
    <t>P62075</t>
  </si>
  <si>
    <t>P40142</t>
  </si>
  <si>
    <t>P26039</t>
  </si>
  <si>
    <t>Q71LX4</t>
  </si>
  <si>
    <t>Q9R0Q3</t>
  </si>
  <si>
    <t>Q9D710</t>
  </si>
  <si>
    <t>Q8BXZ1</t>
  </si>
  <si>
    <t>Q9QZ06</t>
  </si>
  <si>
    <t>O88746</t>
  </si>
  <si>
    <t>Q9CPQ3</t>
  </si>
  <si>
    <t>Q9CZW5</t>
  </si>
  <si>
    <t>Q9CYZ2</t>
  </si>
  <si>
    <t>P17751</t>
  </si>
  <si>
    <t>P21107-2</t>
  </si>
  <si>
    <t>Q921I1</t>
  </si>
  <si>
    <t>Q62283</t>
  </si>
  <si>
    <t>Q9D3A9-2</t>
  </si>
  <si>
    <t>Q8CDN6</t>
  </si>
  <si>
    <t>P26369</t>
  </si>
  <si>
    <t>Q9CZY3</t>
  </si>
  <si>
    <t>Q9D2M8</t>
  </si>
  <si>
    <t>Q02053</t>
  </si>
  <si>
    <t>Q6ZPJ3</t>
  </si>
  <si>
    <t>Q80X50-2</t>
  </si>
  <si>
    <t>P56399</t>
  </si>
  <si>
    <t>Q9QZM0</t>
  </si>
  <si>
    <t>Q99NB8</t>
  </si>
  <si>
    <t>P52760</t>
  </si>
  <si>
    <t>P70398</t>
  </si>
  <si>
    <t>Q62442-2</t>
  </si>
  <si>
    <t>P63044</t>
  </si>
  <si>
    <t>Q9WV55</t>
  </si>
  <si>
    <t>Q9QY76</t>
  </si>
  <si>
    <t>Q62465</t>
  </si>
  <si>
    <t>P50516</t>
  </si>
  <si>
    <t>P62814</t>
  </si>
  <si>
    <t>Q9Z1G3</t>
  </si>
  <si>
    <t>P57746</t>
  </si>
  <si>
    <t>P50518</t>
  </si>
  <si>
    <t>Q9D1K2</t>
  </si>
  <si>
    <t>Q9WTT4</t>
  </si>
  <si>
    <t>P20152</t>
  </si>
  <si>
    <t>Q64727</t>
  </si>
  <si>
    <t>P62761</t>
  </si>
  <si>
    <t>P40336-2</t>
  </si>
  <si>
    <t>Q8C0E2</t>
  </si>
  <si>
    <t>Q9Z1G4-2</t>
  </si>
  <si>
    <t>Q9ERK4</t>
  </si>
  <si>
    <t>P39447</t>
  </si>
  <si>
    <t>Sept2</t>
  </si>
  <si>
    <t>Sept4</t>
  </si>
  <si>
    <t>Sept6</t>
  </si>
  <si>
    <t>Sept7</t>
  </si>
  <si>
    <t>Sept8</t>
  </si>
  <si>
    <t>Day0</t>
  </si>
  <si>
    <t>Day3.average</t>
  </si>
  <si>
    <t>Day7.average</t>
  </si>
  <si>
    <t>day14.average</t>
  </si>
  <si>
    <t>Day3.rsd</t>
  </si>
  <si>
    <t>Day7.rsd</t>
  </si>
  <si>
    <t>Day14.rsd</t>
  </si>
  <si>
    <t>1433B</t>
  </si>
  <si>
    <t>Isoform Short of 14-3-3 protein beta/alpha OS=Mus musculus GN=Ywhab</t>
  </si>
  <si>
    <t>3HAO</t>
  </si>
  <si>
    <t>3-hydroxyanthranilate 3,4-dioxygenase OS=Mus musculus GN=Haao PE=1 SV=1</t>
  </si>
  <si>
    <t>3HIDH</t>
  </si>
  <si>
    <t>3-hydroxyisobutyrate dehydrogenase, mitochondrial OS=Mus musculus GN=Hibadh PE=1 SV=1</t>
  </si>
  <si>
    <t>6PGD</t>
  </si>
  <si>
    <t>6-phosphogluconate dehydrogenase, decarboxylating OS=Mus musculus GN=Pgd PE=1 SV=3</t>
  </si>
  <si>
    <t>A1AT1</t>
  </si>
  <si>
    <t>Alpha-1-antitrypsin 1-1 OS=Mus musculus GN=Serpina1a PE=1 SV=4</t>
  </si>
  <si>
    <t>A1AT2</t>
  </si>
  <si>
    <t>Alpha-1-antitrypsin 1-2 OS=Mus musculus GN=Serpina1b PE=1 SV=2</t>
  </si>
  <si>
    <t>A1AT4</t>
  </si>
  <si>
    <t>Alpha-1-antitrypsin 1-4 OS=Mus musculus GN=Serpina1d PE=2 SV=1</t>
  </si>
  <si>
    <t>A2M</t>
  </si>
  <si>
    <t>Alpha-2-macroglobulin OS=Mus musculus GN=A2m PE=1 SV=3</t>
  </si>
  <si>
    <t>AASS</t>
  </si>
  <si>
    <t>Alpha-aminoadipic semialdehyde synthase, mitochondrial OS=Mus musculus GN=Aass PE=1 SV=1</t>
  </si>
  <si>
    <t>ABCF1</t>
  </si>
  <si>
    <t>ATP-binding cassette sub-family F member 1 OS=Mus musculus GN=Abcf1 PE=1 SV=1</t>
  </si>
  <si>
    <t>ABHEB</t>
  </si>
  <si>
    <t>Alpha/beta hydrolase domain-containing protein 14B OS=Mus musculus GN=Abhd14b PE=2 SV=1</t>
  </si>
  <si>
    <t>ACACA</t>
  </si>
  <si>
    <t>Isoform 2 of Acetyl-CoA carboxylase 1 OS=Mus musculus GN=Acaca</t>
  </si>
  <si>
    <t>ACADS</t>
  </si>
  <si>
    <t>Short-chain specific acyl-CoA dehydrogenase, mitochondrial OS=Mus musculus GN=Acads PE=1 SV=2</t>
  </si>
  <si>
    <t>ACADV</t>
  </si>
  <si>
    <t>Very long-chain specific acyl-CoA dehydrogenase, mitochondrial OS=Mus musculus GN=Acadvl PE=1 SV=3</t>
  </si>
  <si>
    <t>ACD11</t>
  </si>
  <si>
    <t>Acyl-CoA dehydrogenase family member 11 OS=Mus musculus GN=Acad11 PE=1 SV=2</t>
  </si>
  <si>
    <t>ACOC</t>
  </si>
  <si>
    <t>Cytoplasmic aconitate hydratase OS=Mus musculus GN=Aco1 PE=1 SV=3</t>
  </si>
  <si>
    <t>ACOX1</t>
  </si>
  <si>
    <t>Peroxisomal acyl-coenzyme A oxidase 1 OS=Mus musculus GN=Acox1 PE=1 SV=5</t>
  </si>
  <si>
    <t>ACOX2</t>
  </si>
  <si>
    <t>Peroxisomal acyl-coenzyme A oxidase 2 OS=Mus musculus GN=Acox2 PE=1 SV=2</t>
  </si>
  <si>
    <t>ACPM</t>
  </si>
  <si>
    <t>Acyl carrier protein, mitochondrial OS=Mus musculus GN=Ndufab1 PE=1 SV=1</t>
  </si>
  <si>
    <t>ACSF2</t>
  </si>
  <si>
    <t>Acyl-CoA synthetase family member 2, mitochondrial OS=Mus musculus GN=Acsf2 PE=1 SV=1</t>
  </si>
  <si>
    <t>ACSL1</t>
  </si>
  <si>
    <t>Long-chain-fatty-acid--CoA ligase 1 OS=Mus musculus GN=Acsl1 PE=1 SV=2</t>
  </si>
  <si>
    <t>ACSL5</t>
  </si>
  <si>
    <t>Long-chain-fatty-acid--CoA ligase 5 OS=Mus musculus GN=Acsl5 PE=1 SV=1</t>
  </si>
  <si>
    <t>ACSM1</t>
  </si>
  <si>
    <t>Isoform 2 of Acyl-coenzyme A synthetase ACSM1, mitochondrial OS=Mus musculus GN=Acsm1</t>
  </si>
  <si>
    <t>ACTB</t>
  </si>
  <si>
    <t>Actin, cytoplasmic 1 OS=Mus musculus GN=Actb PE=1 SV=1</t>
  </si>
  <si>
    <t>ACTS</t>
  </si>
  <si>
    <t>Actin, alpha skeletal muscle OS=Mus musculus GN=Acta1 PE=1 SV=1</t>
  </si>
  <si>
    <t>ADCK3</t>
  </si>
  <si>
    <t>Chaperone activity of bc1 complex-like, mitochondrial OS=Mus musculus GN=Adck3 PE=1 SV=2</t>
  </si>
  <si>
    <t>ADH1</t>
  </si>
  <si>
    <t>Alcohol dehydrogenase 1 OS=Mus musculus GN=Adh1 PE=1 SV=2</t>
  </si>
  <si>
    <t>AGT2</t>
  </si>
  <si>
    <t>Alanine--glyoxylate aminotransferase 2, mitochondrial OS=Mus musculus GN=Agxt2 PE=1 SV=1</t>
  </si>
  <si>
    <t>AK1A1</t>
  </si>
  <si>
    <t>Alcohol dehydrogenase [NADP(+)] OS=Mus musculus GN=Akr1a1 PE=1 SV=3</t>
  </si>
  <si>
    <t>AK1CD</t>
  </si>
  <si>
    <t>Aldo-keto reductase family 1 member C13 OS=Mus musculus GN=Akr1c13 PE=1 SV=2</t>
  </si>
  <si>
    <t>AL1A7</t>
  </si>
  <si>
    <t>Aldehyde dehydrogenase, cytosolic 1 OS=Mus musculus GN=Aldh1a7 PE=2 SV=1</t>
  </si>
  <si>
    <t>AL1B1</t>
  </si>
  <si>
    <t>Aldehyde dehydrogenase X, mitochondrial OS=Mus musculus GN=Aldh1b1 PE=1 SV=1</t>
  </si>
  <si>
    <t>AL4A1</t>
  </si>
  <si>
    <t>Delta-1-pyrroline-5-carboxylate dehydrogenase, mitochondrial OS=Mus musculus GN=Aldh4a1 PE=1 SV=3</t>
  </si>
  <si>
    <t>AL8A1</t>
  </si>
  <si>
    <t>Aldehyde dehydrogenase family 8 member A1 OS=Mus musculus GN=Aldh8a1 PE=1 SV=1</t>
  </si>
  <si>
    <t>AL9A1</t>
  </si>
  <si>
    <t>4-trimethylaminobutyraldehyde dehydrogenase OS=Mus musculus GN=Aldh9a1 PE=1 SV=1</t>
  </si>
  <si>
    <t>ALAT1</t>
  </si>
  <si>
    <t>Alanine aminotransferase 1 OS=Mus musculus GN=Gpt PE=2 SV=3</t>
  </si>
  <si>
    <t>ALAT2</t>
  </si>
  <si>
    <t>Alanine aminotransferase 2 OS=Mus musculus GN=Gpt2 PE=1 SV=1</t>
  </si>
  <si>
    <t>ALDH2</t>
  </si>
  <si>
    <t>Aldehyde dehydrogenase, mitochondrial OS=Mus musculus GN=Aldh2 PE=1 SV=1</t>
  </si>
  <si>
    <t>ALDOB</t>
  </si>
  <si>
    <t>Fructose-bisphosphate aldolase B OS=Mus musculus GN=Aldob PE=1 SV=3</t>
  </si>
  <si>
    <t>AMPL</t>
  </si>
  <si>
    <t>Isoform 2 of Cytosol aminopeptidase OS=Mus musculus GN=Lap3</t>
  </si>
  <si>
    <t>AMYP</t>
  </si>
  <si>
    <t>Pancreatic alpha-amylase OS=Mus musculus GN=Amy2 PE=1 SV=2</t>
  </si>
  <si>
    <t>ANXA5</t>
  </si>
  <si>
    <t>Annexin A5 OS=Mus musculus GN=Anxa5 PE=1 SV=1</t>
  </si>
  <si>
    <t>AOFB</t>
  </si>
  <si>
    <t>Amine oxidase [flavin-containing] B OS=Mus musculus GN=Maob PE=1 SV=4</t>
  </si>
  <si>
    <t>APOA1</t>
  </si>
  <si>
    <t>Apolipoprotein A-I OS=Mus musculus GN=Apoa1 PE=1 SV=2</t>
  </si>
  <si>
    <t>APOOL</t>
  </si>
  <si>
    <t>Apolipoprotein O-like OS=Mus musculus GN=Apool PE=2 SV=1</t>
  </si>
  <si>
    <t>ARGI1</t>
  </si>
  <si>
    <t>Arginase-1 OS=Mus musculus GN=Arg1 PE=1 SV=1</t>
  </si>
  <si>
    <t>ARK72</t>
  </si>
  <si>
    <t>Aflatoxin B1 aldehyde reductase member 2 OS=Mus musculus GN=Akr7a2 PE=1 SV=3</t>
  </si>
  <si>
    <t>ARLY</t>
  </si>
  <si>
    <t>Argininosuccinate lyase OS=Mus musculus GN=Asl PE=1 SV=1</t>
  </si>
  <si>
    <t>ASSY</t>
  </si>
  <si>
    <t>Argininosuccinate synthase OS=Mus musculus GN=Ass1 PE=1 SV=1</t>
  </si>
  <si>
    <t>AT2L1</t>
  </si>
  <si>
    <t>Ethanolamine-phosphate phospho-lyase OS=Mus musculus GN=Etnppl PE=2 SV=1</t>
  </si>
  <si>
    <t>ATP5I</t>
  </si>
  <si>
    <t>ATP synthase subunit e, mitochondrial OS=Mus musculus GN=Atp5i PE=1 SV=2</t>
  </si>
  <si>
    <t>ATP5L</t>
  </si>
  <si>
    <t>ATP synthase subunit g, mitochondrial OS=Mus musculus GN=Atp5l PE=1 SV=1</t>
  </si>
  <si>
    <t>ATPK</t>
  </si>
  <si>
    <t>ATP synthase subunit f, mitochondrial OS=Mus musculus GN=Atp5j2 PE=1 SV=3</t>
  </si>
  <si>
    <t>BAAT</t>
  </si>
  <si>
    <t>Bile acid-CoA:amino acid N-acyltransferase OS=Mus musculus GN=Baat PE=1 SV=1</t>
  </si>
  <si>
    <t>BHMT1</t>
  </si>
  <si>
    <t>Betaine--homocysteine S-methyltransferase 1 OS=Mus musculus GN=Bhmt PE=1 SV=1</t>
  </si>
  <si>
    <t>BPHL</t>
  </si>
  <si>
    <t>Valacyclovir hydrolase OS=Mus musculus GN=Bphl PE=1 SV=1</t>
  </si>
  <si>
    <t>C1TC</t>
  </si>
  <si>
    <t>C-1-tetrahydrofolate synthase, cytoplasmic OS=Mus musculus GN=Mthfd1 PE=1 SV=4</t>
  </si>
  <si>
    <t>CAPR1</t>
  </si>
  <si>
    <t>Caprin-1 OS=Mus musculus GN=Caprin1 PE=1 SV=2</t>
  </si>
  <si>
    <t>CES1D</t>
  </si>
  <si>
    <t>Carboxylesterase 1D OS=Mus musculus GN=Ces1d PE=1 SV=1</t>
  </si>
  <si>
    <t>CK054</t>
  </si>
  <si>
    <t>Ester hydrolase C11orf54 homolog OS=Mus musculus PE=2 SV=1</t>
  </si>
  <si>
    <t>CMC2</t>
  </si>
  <si>
    <t>Calcium-binding mitochondrial carrier protein Aralar2 OS=Mus musculus GN=Slc25a13 PE=1 SV=1</t>
  </si>
  <si>
    <t>COPA</t>
  </si>
  <si>
    <t>Coatomer subunit alpha OS=Mus musculus GN=Copa PE=1 SV=2</t>
  </si>
  <si>
    <t>COPB</t>
  </si>
  <si>
    <t>Coatomer subunit beta OS=Mus musculus GN=Copb1 PE=1 SV=1</t>
  </si>
  <si>
    <t>COPG1</t>
  </si>
  <si>
    <t>Coatomer subunit gamma-1 OS=Mus musculus GN=Copg1 PE=2 SV=1</t>
  </si>
  <si>
    <t>CP1A2</t>
  </si>
  <si>
    <t>Cytochrome P450 1A2 OS=Mus musculus GN=Cyp1a2 PE=1 SV=1</t>
  </si>
  <si>
    <t>CP237</t>
  </si>
  <si>
    <t>Cytochrome P450 2C37 OS=Mus musculus GN=Cyp2c37 PE=2 SV=2</t>
  </si>
  <si>
    <t>CP238</t>
  </si>
  <si>
    <t>Cytochrome P450 2C38 OS=Mus musculus GN=Cyp2c38 PE=2 SV=2</t>
  </si>
  <si>
    <t>CP254</t>
  </si>
  <si>
    <t>Cytochrome P450 2C54 OS=Mus musculus GN=Cyp2c54 PE=2 SV=1</t>
  </si>
  <si>
    <t>CP27A</t>
  </si>
  <si>
    <t>Sterol 26-hydroxylase, mitochondrial OS=Mus musculus GN=Cyp27a1 PE=1 SV=1</t>
  </si>
  <si>
    <t>CP2A5</t>
  </si>
  <si>
    <t>Cytochrome P450 2A5 OS=Mus musculus GN=Cyp2a5 PE=2 SV=1</t>
  </si>
  <si>
    <t>CP2AC</t>
  </si>
  <si>
    <t>Cytochrome P450 2A12 OS=Mus musculus GN=Cyp2a12 PE=1 SV=2</t>
  </si>
  <si>
    <t>CP2CT</t>
  </si>
  <si>
    <t>Cytochrome P450 2C29 OS=Mus musculus GN=Cyp2c29 PE=1 SV=2</t>
  </si>
  <si>
    <t>CP2DA</t>
  </si>
  <si>
    <t>Cytochrome P450 2D10 OS=Mus musculus GN=Cyp2d10 PE=2 SV=2</t>
  </si>
  <si>
    <t>CP2DQ</t>
  </si>
  <si>
    <t>Cytochrome P450 2D26 OS=Mus musculus GN=Cyp2d26 PE=2 SV=1</t>
  </si>
  <si>
    <t>CP2E1</t>
  </si>
  <si>
    <t>Cytochrome P450 2E1 OS=Mus musculus GN=Cyp2e1 PE=2 SV=1</t>
  </si>
  <si>
    <t>CP2F2</t>
  </si>
  <si>
    <t>Cytochrome P450 2F2 OS=Mus musculus GN=Cyp2f2 PE=2 SV=1</t>
  </si>
  <si>
    <t>CP2J5</t>
  </si>
  <si>
    <t>Cytochrome P450 2J5 OS=Mus musculus GN=Cyp2j5 PE=2 SV=1</t>
  </si>
  <si>
    <t>CP3AB</t>
  </si>
  <si>
    <t>Cytochrome P450 3A11 OS=Mus musculus GN=Cyp3a11 PE=1 SV=1</t>
  </si>
  <si>
    <t>CP3AD</t>
  </si>
  <si>
    <t>Cytochrome P450 3A13 OS=Mus musculus GN=Cyp3a13 PE=2 SV=1</t>
  </si>
  <si>
    <t>CPSM</t>
  </si>
  <si>
    <t>Carbamoyl-phosphate synthase [ammonia], mitochondrial OS=Mus musculus GN=Cps1 PE=1 SV=2</t>
  </si>
  <si>
    <t>CPT2</t>
  </si>
  <si>
    <t>Carnitine O-palmitoyltransferase 2, mitochondrial OS=Mus musculus GN=Cpt2 PE=1 SV=2</t>
  </si>
  <si>
    <t>CX7A2</t>
  </si>
  <si>
    <t>Cytochrome c oxidase subunit 7A2, mitochondrial OS=Mus musculus GN=Cox7a2 PE=1 SV=2</t>
  </si>
  <si>
    <t>CY250</t>
  </si>
  <si>
    <t>Isoform 2 of Cytochrome P450 2C50 OS=Mus musculus GN=Cyp2c50</t>
  </si>
  <si>
    <t>DCXR</t>
  </si>
  <si>
    <t>L-xylulose reductase OS=Mus musculus GN=Dcxr PE=2 SV=2</t>
  </si>
  <si>
    <t>DDB1</t>
  </si>
  <si>
    <t>DNA damage-binding protein 1 OS=Mus musculus GN=Ddb1 PE=1 SV=2</t>
  </si>
  <si>
    <t>DDX3L</t>
  </si>
  <si>
    <t>Putative ATP-dependent RNA helicase Pl10 OS=Mus musculus GN=D1Pas1 PE=2 SV=1</t>
  </si>
  <si>
    <t>DEST</t>
  </si>
  <si>
    <t>Destrin OS=Mus musculus GN=Dstn PE=1 SV=3</t>
  </si>
  <si>
    <t>DHAK</t>
  </si>
  <si>
    <t>Bifunctional ATP-dependent dihydroxyacetone kinase/FAD-AMP lyase (cyclizing) OS=Mus musculus GN=Dak PE=2 SV=1</t>
  </si>
  <si>
    <t>DHB2</t>
  </si>
  <si>
    <t>Estradiol 17-beta-dehydrogenase 2 OS=Mus musculus GN=Hsd17b2 PE=2 SV=2</t>
  </si>
  <si>
    <t>DHB4</t>
  </si>
  <si>
    <t>Peroxisomal multifunctional enzyme type 2 OS=Mus musculus GN=Hsd17b4 PE=1 SV=3</t>
  </si>
  <si>
    <t>DHB5</t>
  </si>
  <si>
    <t>Estradiol 17 beta-dehydrogenase 5 OS=Mus musculus GN=Akr1c6 PE=1 SV=1</t>
  </si>
  <si>
    <t>DHI1</t>
  </si>
  <si>
    <t>Corticosteroid 11-beta-dehydrogenase isozyme 1 OS=Mus musculus GN=Hsd11b1 PE=1 SV=3</t>
  </si>
  <si>
    <t>DHRS1</t>
  </si>
  <si>
    <t>Dehydrogenase/reductase SDR family member 1 OS=Mus musculus GN=Dhrs1 PE=2 SV=1</t>
  </si>
  <si>
    <t>DHSO</t>
  </si>
  <si>
    <t>Sorbitol dehydrogenase OS=Mus musculus GN=Sord PE=1 SV=3</t>
  </si>
  <si>
    <t>DNJA2</t>
  </si>
  <si>
    <t>DnaJ homolog subfamily A member 2 OS=Mus musculus GN=Dnaja2 PE=1 SV=1</t>
  </si>
  <si>
    <t>DOPD</t>
  </si>
  <si>
    <t>D-dopachrome decarboxylase OS=Mus musculus GN=Ddt PE=1 SV=3</t>
  </si>
  <si>
    <t>ECHA</t>
  </si>
  <si>
    <t>Trifunctional enzyme subunit alpha, mitochondrial OS=Mus musculus GN=Hadha PE=1 SV=1</t>
  </si>
  <si>
    <t>ECHD3</t>
  </si>
  <si>
    <t>Enoyl-CoA hydratase domain-containing protein 3, mitochondrial OS=Mus musculus GN=Echdc3 PE=1 SV=1</t>
  </si>
  <si>
    <t>ECHP</t>
  </si>
  <si>
    <t>Peroxisomal bifunctional enzyme OS=Mus musculus GN=Ehhadh PE=1 SV=4</t>
  </si>
  <si>
    <t>EST1</t>
  </si>
  <si>
    <t>Liver carboxylesterase 1 OS=Mus musculus GN=Ces1 PE=2 SV=1</t>
  </si>
  <si>
    <t>EST2A</t>
  </si>
  <si>
    <t>Isoform 2 of Pyrethroid hydrolase Ces2a OS=Mus musculus GN=Ces2a</t>
  </si>
  <si>
    <t>EST3A</t>
  </si>
  <si>
    <t>Isoform 2 of Carboxylesterase 3A OS=Mus musculus GN=Ces3a</t>
  </si>
  <si>
    <t>ESTD</t>
  </si>
  <si>
    <t>S-formylglutathione hydrolase OS=Mus musculus GN=Esd PE=1 SV=1</t>
  </si>
  <si>
    <t>F136A</t>
  </si>
  <si>
    <t>Protein FAM136A OS=Mus musculus GN=Fam136a PE=2 SV=1</t>
  </si>
  <si>
    <t>F16P1</t>
  </si>
  <si>
    <t>Fructose-1,6-bisphosphatase 1 OS=Mus musculus GN=Fbp1 PE=1 SV=3</t>
  </si>
  <si>
    <t>FAAA</t>
  </si>
  <si>
    <t>Fumarylacetoacetase OS=Mus musculus GN=Fah PE=1 SV=2</t>
  </si>
  <si>
    <t>FABPL</t>
  </si>
  <si>
    <t>Fatty acid-binding protein, liver OS=Mus musculus GN=Fabp1 PE=1 SV=2</t>
  </si>
  <si>
    <t>FIBB</t>
  </si>
  <si>
    <t>Fibrinogen beta chain OS=Mus musculus GN=Fgb PE=2 SV=1</t>
  </si>
  <si>
    <t>FMO1</t>
  </si>
  <si>
    <t>Dimethylaniline monooxygenase [N-oxide-forming] 1 OS=Mus musculus GN=Fmo1 PE=1 SV=1</t>
  </si>
  <si>
    <t>FMO5</t>
  </si>
  <si>
    <t>Dimethylaniline monooxygenase [N-oxide-forming] 5 OS=Mus musculus GN=Fmo5 PE=2 SV=4</t>
  </si>
  <si>
    <t>FTCD</t>
  </si>
  <si>
    <t>Formimidoyltransferase-cyclodeaminase OS=Mus musculus GN=Ftcd PE=2 SV=1</t>
  </si>
  <si>
    <t>4-aminobutyrate aminotransferase, mitochondrial OS=Mus musculus GN=Abat PE=1 SV=1</t>
  </si>
  <si>
    <t>GALK1</t>
  </si>
  <si>
    <t>Galactokinase OS=Mus musculus GN=Galk1 PE=2 SV=2</t>
  </si>
  <si>
    <t>GAMT</t>
  </si>
  <si>
    <t>Isoform 2 of Guanidinoacetate N-methyltransferase OS=Mus musculus GN=Gamt</t>
  </si>
  <si>
    <t>GCDH</t>
  </si>
  <si>
    <t>Glutaryl-CoA dehydrogenase, mitochondrial OS=Mus musculus GN=Gcdh PE=1 SV=2</t>
  </si>
  <si>
    <t>GFRP</t>
  </si>
  <si>
    <t>GTP cyclohydrolase 1 feedback regulatory protein OS=Mus musculus GN=Gchfr PE=1 SV=3</t>
  </si>
  <si>
    <t>GGLO</t>
  </si>
  <si>
    <t>L-gulonolactone oxidase OS=Mus musculus GN=Gulo PE=1 SV=3</t>
  </si>
  <si>
    <t>GLYAL</t>
  </si>
  <si>
    <t>Glycine N-acyltransferase-like protein OS=Mus musculus GN=Gm4952 PE=1 SV=3</t>
  </si>
  <si>
    <t>GLYC</t>
  </si>
  <si>
    <t>Serine hydroxymethyltransferase, cytosolic OS=Mus musculus GN=Shmt1 PE=1 SV=3</t>
  </si>
  <si>
    <t>GRHPR</t>
  </si>
  <si>
    <t>Glyoxylate reductase/hydroxypyruvate reductase OS=Mus musculus GN=Grhpr PE=1 SV=1</t>
  </si>
  <si>
    <t>GSH1</t>
  </si>
  <si>
    <t>Glutamate--cysteine ligase catalytic subunit OS=Mus musculus GN=Gclc PE=2 SV=4</t>
  </si>
  <si>
    <t>GSTA3</t>
  </si>
  <si>
    <t>Glutathione S-transferase A3 OS=Mus musculus GN=Gsta3 PE=1 SV=2</t>
  </si>
  <si>
    <t>GSTK1</t>
  </si>
  <si>
    <t>Glutathione S-transferase kappa 1 OS=Mus musculus GN=Gstk1 PE=1 SV=3</t>
  </si>
  <si>
    <t>GYS2</t>
  </si>
  <si>
    <t>Glycogen [starch] synthase, liver OS=Mus musculus GN=Gys2 PE=1 SV=2</t>
  </si>
  <si>
    <t>H2B1B</t>
  </si>
  <si>
    <t>Histone H2B type 1-B OS=Mus musculus GN=Hist1h2bb PE=1 SV=3</t>
  </si>
  <si>
    <t>HACL1</t>
  </si>
  <si>
    <t>2-hydroxyacyl-CoA lyase 1 OS=Mus musculus GN=Hacl1 PE=1 SV=2</t>
  </si>
  <si>
    <t>HEM2</t>
  </si>
  <si>
    <t>Delta-aminolevulinic acid dehydratase OS=Mus musculus GN=Alad PE=1 SV=1</t>
  </si>
  <si>
    <t>HEM6</t>
  </si>
  <si>
    <t>Coproporphyrinogen-III oxidase, mitochondrial OS=Mus musculus GN=Cpox PE=1 SV=2</t>
  </si>
  <si>
    <t>HGD</t>
  </si>
  <si>
    <t>Homogentisate 1,2-dioxygenase OS=Mus musculus GN=Hgd PE=1 SV=2</t>
  </si>
  <si>
    <t>HMCS2</t>
  </si>
  <si>
    <t>Hydroxymethylglutaryl-CoA synthase, mitochondrial OS=Mus musculus GN=Hmgcs2 PE=1 SV=2</t>
  </si>
  <si>
    <t>HMGCL</t>
  </si>
  <si>
    <t>Hydroxymethylglutaryl-CoA lyase, mitochondrial OS=Mus musculus GN=Hmgcl PE=1 SV=2</t>
  </si>
  <si>
    <t>HPPD</t>
  </si>
  <si>
    <t>4-hydroxyphenylpyruvate dioxygenase OS=Mus musculus GN=Hpd PE=1 SV=3</t>
  </si>
  <si>
    <t>HUTH</t>
  </si>
  <si>
    <t>Histidine ammonia-lyase OS=Mus musculus GN=Hal PE=1 SV=1</t>
  </si>
  <si>
    <t>HUTI</t>
  </si>
  <si>
    <t>Probable imidazolonepropionase OS=Mus musculus GN=Amdhd1 PE=2 SV=1</t>
  </si>
  <si>
    <t>HUTU</t>
  </si>
  <si>
    <t>Urocanate hydratase OS=Mus musculus GN=Uroc1 PE=1 SV=2</t>
  </si>
  <si>
    <t>HYES</t>
  </si>
  <si>
    <t>Bifunctional epoxide hydrolase 2 OS=Mus musculus GN=Ephx2 PE=1 SV=2</t>
  </si>
  <si>
    <t>IAH1</t>
  </si>
  <si>
    <t>Isoamyl acetate-hydrolyzing esterase 1 homolog OS=Mus musculus GN=Iah1 PE=1 SV=1</t>
  </si>
  <si>
    <t>IF4G1</t>
  </si>
  <si>
    <t>Isoform 2 of Eukaryotic translation initiation factor 4 gamma 1 OS=Mus musculus GN=Eif4g1</t>
  </si>
  <si>
    <t>IF5</t>
  </si>
  <si>
    <t>Eukaryotic translation initiation factor 5 OS=Mus musculus GN=Eif5 PE=1 SV=1</t>
  </si>
  <si>
    <t>IQGA2</t>
  </si>
  <si>
    <t>Ras GTPase-activating-like protein IQGAP2 OS=Mus musculus GN=Iqgap2 PE=1 SV=2</t>
  </si>
  <si>
    <t>K1C18</t>
  </si>
  <si>
    <t>Keratin, type I cytoskeletal 18 OS=Mus musculus GN=Krt18 PE=1 SV=5</t>
  </si>
  <si>
    <t>K2C8</t>
  </si>
  <si>
    <t>Keratin, type II cytoskeletal 8 OS=Mus musculus GN=Krt8 PE=1 SV=4</t>
  </si>
  <si>
    <t>KAD2</t>
  </si>
  <si>
    <t>Isoform 2 of Adenylate kinase 2, mitochondrial OS=Mus musculus GN=Ak2</t>
  </si>
  <si>
    <t>KAT3</t>
  </si>
  <si>
    <t>Isoform 2 of Kynurenine--oxoglutarate transaminase 3 OS=Mus musculus GN=Ccbl2</t>
  </si>
  <si>
    <t>KMO</t>
  </si>
  <si>
    <t>Kynurenine 3-monooxygenase OS=Mus musculus GN=Kmo PE=2 SV=1</t>
  </si>
  <si>
    <t>LACTB</t>
  </si>
  <si>
    <t>Serine beta-lactamase-like protein LACTB, mitochondrial OS=Mus musculus GN=Lactb PE=1 SV=1</t>
  </si>
  <si>
    <t>LDHA</t>
  </si>
  <si>
    <t>L-lactate dehydrogenase A chain OS=Mus musculus GN=Ldha PE=1 SV=3</t>
  </si>
  <si>
    <t>LYAG</t>
  </si>
  <si>
    <t>Lysosomal alpha-glucosidase OS=Mus musculus GN=Gaa PE=1 SV=2</t>
  </si>
  <si>
    <t>M2GD</t>
  </si>
  <si>
    <t>Dimethylglycine dehydrogenase, mitochondrial OS=Mus musculus GN=Dmgdh PE=1 SV=1</t>
  </si>
  <si>
    <t>MAAI</t>
  </si>
  <si>
    <t>Maleylacetoacetate isomerase OS=Mus musculus GN=Gstz1 PE=1 SV=1</t>
  </si>
  <si>
    <t>MCAT</t>
  </si>
  <si>
    <t>Mitochondrial carnitine/acylcarnitine carrier protein OS=Mus musculus GN=Slc25a20 PE=1 SV=1</t>
  </si>
  <si>
    <t>METK1</t>
  </si>
  <si>
    <t>S-adenosylmethionine synthase isoform type-1 OS=Mus musculus GN=Mat1a PE=2 SV=1</t>
  </si>
  <si>
    <t>MGST1</t>
  </si>
  <si>
    <t>Microsomal glutathione S-transferase 1 OS=Mus musculus GN=Mgst1 PE=1 SV=3</t>
  </si>
  <si>
    <t>MPC2</t>
  </si>
  <si>
    <t>Mitochondrial pyruvate carrier 2 OS=Mus musculus GN=Mpc2 PE=1 SV=1</t>
  </si>
  <si>
    <t>MRP2</t>
  </si>
  <si>
    <t>Canalicular multispecific organic anion transporter 1 OS=Mus musculus GN=Abcc2 PE=2 SV=2</t>
  </si>
  <si>
    <t>MTCH2</t>
  </si>
  <si>
    <t>Mitochondrial carrier homolog 2 OS=Mus musculus GN=Mtch2 PE=1 SV=1</t>
  </si>
  <si>
    <t>MTP</t>
  </si>
  <si>
    <t>Isoform 2 of Microsomal triglyceride transfer protein large subunit OS=Mus musculus GN=Mttp</t>
  </si>
  <si>
    <t>MUG2</t>
  </si>
  <si>
    <t>Murinoglobulin-2 OS=Mus musculus GN=Mug2 PE=2 SV=2</t>
  </si>
  <si>
    <t>MUP1</t>
  </si>
  <si>
    <t>Major urinary protein 1 OS=Mus musculus GN=Mup1 PE=1 SV=1</t>
  </si>
  <si>
    <t>MUTA</t>
  </si>
  <si>
    <t>Methylmalonyl-CoA mutase, mitochondrial OS=Mus musculus GN=Mut PE=1 SV=2</t>
  </si>
  <si>
    <t>NADC</t>
  </si>
  <si>
    <t>Nicotinate-nucleotide pyrophosphorylase [carboxylating] OS=Mus musculus GN=Qprt PE=2 SV=1</t>
  </si>
  <si>
    <t>NCPR</t>
  </si>
  <si>
    <t>NADPH--cytochrome P450 reductase OS=Mus musculus GN=Por PE=1 SV=2</t>
  </si>
  <si>
    <t>NDKB</t>
  </si>
  <si>
    <t>Nucleoside diphosphate kinase B OS=Mus musculus GN=Nme2 PE=1 SV=1</t>
  </si>
  <si>
    <t>NIT1</t>
  </si>
  <si>
    <t>Isoform 2 of Nitrilase homolog 1 OS=Mus musculus GN=Nit1</t>
  </si>
  <si>
    <t>NLTP</t>
  </si>
  <si>
    <t>Non-specific lipid-transfer protein OS=Mus musculus GN=Scp2 PE=1 SV=3</t>
  </si>
  <si>
    <t>NU1M</t>
  </si>
  <si>
    <t>NADH-ubiquinone oxidoreductase chain 1 OS=Mus musculus GN=Mtnd1 PE=1 SV=3</t>
  </si>
  <si>
    <t>OAT</t>
  </si>
  <si>
    <t>Ornithine aminotransferase, mitochondrial OS=Mus musculus GN=Oat PE=1 SV=1</t>
  </si>
  <si>
    <t>ODB2</t>
  </si>
  <si>
    <t>Lipoamide acyltransferase component of branched-chain alpha-keto acid dehydrogenase complex, mitochondrial OS=Mus musculus GN=Dbt PE=1 SV=2</t>
  </si>
  <si>
    <t>ORNT1</t>
  </si>
  <si>
    <t>Mitochondrial ornithine transporter 1 OS=Mus musculus GN=Slc25a15 PE=1 SV=1</t>
  </si>
  <si>
    <t>OTC</t>
  </si>
  <si>
    <t>Ornithine carbamoyltransferase, mitochondrial OS=Mus musculus GN=Otc PE=1 SV=1</t>
  </si>
  <si>
    <t>PAHX</t>
  </si>
  <si>
    <t>Phytanoyl-CoA dioxygenase, peroxisomal OS=Mus musculus GN=Phyh PE=1 SV=1</t>
  </si>
  <si>
    <t>PAIRB</t>
  </si>
  <si>
    <t>Isoform 2 of Plasminogen activator inhibitor 1 RNA-binding protein OS=Mus musculus GN=Serbp1</t>
  </si>
  <si>
    <t>PAPS2</t>
  </si>
  <si>
    <t>Bifunctional 3'-phosphoadenosine 5'-phosphosulfate synthase 2 OS=Mus musculus GN=Papss2 PE=1 SV=2</t>
  </si>
  <si>
    <t>PBLD1</t>
  </si>
  <si>
    <t>Phenazine biosynthesis-like domain-containing protein 1 OS=Mus musculus GN=Pbld1 PE=2 SV=2</t>
  </si>
  <si>
    <t>PBLD2</t>
  </si>
  <si>
    <t>Phenazine biosynthesis-like domain-containing protein 2 OS=Mus musculus GN=Pbld2 PE=2 SV=1</t>
  </si>
  <si>
    <t>PCKGC</t>
  </si>
  <si>
    <t>Phosphoenolpyruvate carboxykinase, cytosolic [GTP] OS=Mus musculus GN=Pck1 PE=2 SV=1</t>
  </si>
  <si>
    <t>PDIA5</t>
  </si>
  <si>
    <t>Protein disulfide-isomerase A5 OS=Mus musculus GN=Pdia5 PE=2 SV=1</t>
  </si>
  <si>
    <t>PEBP1</t>
  </si>
  <si>
    <t>Phosphatidylethanolamine-binding protein 1 OS=Mus musculus GN=Pebp1 PE=1 SV=3</t>
  </si>
  <si>
    <t>PECR</t>
  </si>
  <si>
    <t>Peroxisomal trans-2-enoyl-CoA reductase OS=Mus musculus GN=Pecr PE=1 SV=1</t>
  </si>
  <si>
    <t>PNPH</t>
  </si>
  <si>
    <t>Purine nucleoside phosphorylase OS=Mus musculus GN=Pnp PE=1 SV=2</t>
  </si>
  <si>
    <t>PNPO</t>
  </si>
  <si>
    <t>Pyridoxine-5'-phosphate oxidase OS=Mus musculus GN=Pnpo PE=1 SV=1</t>
  </si>
  <si>
    <t>PPID</t>
  </si>
  <si>
    <t>Peptidyl-prolyl cis-trans isomerase D OS=Mus musculus GN=Ppid PE=1 SV=3</t>
  </si>
  <si>
    <t>PROD</t>
  </si>
  <si>
    <t>Proline dehydrogenase 1, mitochondrial OS=Mus musculus GN=Prodh PE=1 SV=2</t>
  </si>
  <si>
    <t>PROSC</t>
  </si>
  <si>
    <t>Proline synthase co-transcribed bacterial homolog protein OS=Mus musculus GN=Prosc PE=1 SV=1</t>
  </si>
  <si>
    <t>PRS6A</t>
  </si>
  <si>
    <t>26S protease regulatory subunit 6A OS=Mus musculus GN=Psmc3 PE=1 SV=2</t>
  </si>
  <si>
    <t>PSA1</t>
  </si>
  <si>
    <t>Proteasome subunit alpha type-1 OS=Mus musculus GN=Psma1 PE=1 SV=1</t>
  </si>
  <si>
    <t>PSA3</t>
  </si>
  <si>
    <t>Proteasome subunit alpha type-3 OS=Mus musculus GN=Psma3 PE=1 SV=3</t>
  </si>
  <si>
    <t>PSB1</t>
  </si>
  <si>
    <t>Proteasome subunit beta type-1 OS=Mus musculus GN=Psmb1 PE=1 SV=1</t>
  </si>
  <si>
    <t>PSMD8</t>
  </si>
  <si>
    <t>26S proteasome non-ATPase regulatory subunit 8 OS=Mus musculus GN=Psmd8 PE=1 SV=2</t>
  </si>
  <si>
    <t>PSME1</t>
  </si>
  <si>
    <t>Proteasome activator complex subunit 1 OS=Mus musculus GN=Psme1 PE=2 SV=2</t>
  </si>
  <si>
    <t>PYGL</t>
  </si>
  <si>
    <t>Glycogen phosphorylase, liver form OS=Mus musculus GN=Pygl PE=1 SV=4</t>
  </si>
  <si>
    <t>PYR1</t>
  </si>
  <si>
    <t>Isoform 2 of CAD protein OS=Mus musculus GN=Cad</t>
  </si>
  <si>
    <t>RAC1</t>
  </si>
  <si>
    <t>Ras-related C3 botulinum toxin substrate 1 OS=Mus musculus GN=Rac1 PE=1 SV=1</t>
  </si>
  <si>
    <t>RGN</t>
  </si>
  <si>
    <t>Regucalcin OS=Mus musculus GN=Rgn PE=1 SV=1</t>
  </si>
  <si>
    <t>RL10A</t>
  </si>
  <si>
    <t>60S ribosomal protein L10a OS=Mus musculus GN=Rpl10a PE=1 SV=3</t>
  </si>
  <si>
    <t>RL13</t>
  </si>
  <si>
    <t>60S ribosomal protein L13 OS=Mus musculus GN=Rpl13 PE=2 SV=3</t>
  </si>
  <si>
    <t>RL17</t>
  </si>
  <si>
    <t>60S ribosomal protein L17 OS=Mus musculus GN=Rpl17 PE=2 SV=3</t>
  </si>
  <si>
    <t>RL23</t>
  </si>
  <si>
    <t>60S ribosomal protein L23 OS=Mus musculus GN=Rpl23 PE=1 SV=1</t>
  </si>
  <si>
    <t>RL26</t>
  </si>
  <si>
    <t>60S ribosomal protein L26 OS=Mus musculus GN=Rpl26 PE=1 SV=1</t>
  </si>
  <si>
    <t>RL27</t>
  </si>
  <si>
    <t>60S ribosomal protein L27 OS=Mus musculus GN=Rpl27 PE=1 SV=2</t>
  </si>
  <si>
    <t>RL3</t>
  </si>
  <si>
    <t>60S ribosomal protein L3 OS=Mus musculus GN=Rpl3 PE=1 SV=3</t>
  </si>
  <si>
    <t>RL32</t>
  </si>
  <si>
    <t>60S ribosomal protein L32 OS=Mus musculus GN=Rpl32 PE=1 SV=2</t>
  </si>
  <si>
    <t>RL36</t>
  </si>
  <si>
    <t>60S ribosomal protein L36 OS=Mus musculus GN=Rpl36 PE=2 SV=2</t>
  </si>
  <si>
    <t>RL4</t>
  </si>
  <si>
    <t>60S ribosomal protein L4 OS=Mus musculus GN=Rpl4 PE=1 SV=3</t>
  </si>
  <si>
    <t>RL5</t>
  </si>
  <si>
    <t>60S ribosomal protein L5 OS=Mus musculus GN=Rpl5 PE=1 SV=3</t>
  </si>
  <si>
    <t>RL6</t>
  </si>
  <si>
    <t>60S ribosomal protein L6 OS=Mus musculus GN=Rpl6 PE=1 SV=3</t>
  </si>
  <si>
    <t>RLA0</t>
  </si>
  <si>
    <t>60S acidic ribosomal protein P0 OS=Mus musculus GN=Rplp0 PE=1 SV=3</t>
  </si>
  <si>
    <t>RS15</t>
  </si>
  <si>
    <t>40S ribosomal protein S15 OS=Mus musculus GN=Rps15 PE=2 SV=2</t>
  </si>
  <si>
    <t>RS16</t>
  </si>
  <si>
    <t>40S ribosomal protein S16 OS=Mus musculus GN=Rps16 PE=2 SV=4</t>
  </si>
  <si>
    <t>RS17</t>
  </si>
  <si>
    <t>40S ribosomal protein S17 OS=Mus musculus GN=Rps17 PE=1 SV=2</t>
  </si>
  <si>
    <t>RS18</t>
  </si>
  <si>
    <t>40S ribosomal protein S18 OS=Mus musculus GN=Rps18 PE=1 SV=3</t>
  </si>
  <si>
    <t>RS3</t>
  </si>
  <si>
    <t>40S ribosomal protein S3 OS=Mus musculus GN=Rps3 PE=1 SV=1</t>
  </si>
  <si>
    <t>RS9</t>
  </si>
  <si>
    <t>40S ribosomal protein S9 OS=Mus musculus GN=Rps9 PE=1 SV=3</t>
  </si>
  <si>
    <t>RSSA</t>
  </si>
  <si>
    <t>40S ribosomal protein SA OS=Mus musculus GN=Rpsa PE=1 SV=4</t>
  </si>
  <si>
    <t>RT36</t>
  </si>
  <si>
    <t>28S ribosomal protein S36, mitochondrial OS=Mus musculus GN=Mrps36 PE=1 SV=1</t>
  </si>
  <si>
    <t>S14L4</t>
  </si>
  <si>
    <t>SEC14-like protein 4 OS=Mus musculus GN=Sec14l4 PE=2 SV=1</t>
  </si>
  <si>
    <t>S27A5</t>
  </si>
  <si>
    <t>Bile acyl-CoA synthetase OS=Mus musculus GN=Slc27a5 PE=2 SV=2</t>
  </si>
  <si>
    <t>SARDH</t>
  </si>
  <si>
    <t>Sarcosine dehydrogenase, mitochondrial OS=Mus musculus GN=Sardh PE=1 SV=1</t>
  </si>
  <si>
    <t>SBP1</t>
  </si>
  <si>
    <t>Selenium-binding protein 1 OS=Mus musculus GN=Selenbp1 PE=1 SV=2</t>
  </si>
  <si>
    <t>SBP2</t>
  </si>
  <si>
    <t>Selenium-binding protein 2 OS=Mus musculus GN=Selenbp2 PE=1 SV=2</t>
  </si>
  <si>
    <t>SC23A</t>
  </si>
  <si>
    <t>Protein transport protein Sec23A OS=Mus musculus GN=Sec23a PE=1 SV=2</t>
  </si>
  <si>
    <t>SDHL</t>
  </si>
  <si>
    <t>L-serine dehydratase/L-threonine deaminase OS=Mus musculus GN=Sds PE=1 SV=3</t>
  </si>
  <si>
    <t>SFXN2</t>
  </si>
  <si>
    <t>Sideroflexin-2 OS=Mus musculus GN=Sfxn2 PE=2 SV=1</t>
  </si>
  <si>
    <t>SND1</t>
  </si>
  <si>
    <t>Staphylococcal nuclease domain-containing protein 1 OS=Mus musculus GN=Snd1 PE=1 SV=1</t>
  </si>
  <si>
    <t>SPA3N</t>
  </si>
  <si>
    <t>Serine protease inhibitor A3N OS=Mus musculus GN=Serpina3n PE=1 SV=1</t>
  </si>
  <si>
    <t>SPRE</t>
  </si>
  <si>
    <t>Sepiapterin reductase OS=Mus musculus GN=Spr PE=1 SV=1</t>
  </si>
  <si>
    <t>ST1A1</t>
  </si>
  <si>
    <t>Sulfotransferase 1A1 OS=Mus musculus GN=Sult1a1 PE=2 SV=1</t>
  </si>
  <si>
    <t>ST1D1</t>
  </si>
  <si>
    <t>Sulfotransferase 1 family member D1 OS=Mus musculus GN=Sult1d1 PE=1 SV=1</t>
  </si>
  <si>
    <t>SUCA</t>
  </si>
  <si>
    <t>Succinyl-CoA ligase [ADP/GDP-forming] subunit alpha, mitochondrial OS=Mus musculus GN=Suclg1 PE=1 SV=4</t>
  </si>
  <si>
    <t>SUCB2</t>
  </si>
  <si>
    <t>Succinyl-CoA ligase [GDP-forming] subunit beta, mitochondrial OS=Mus musculus GN=Suclg2 PE=1 SV=3</t>
  </si>
  <si>
    <t>SUOX</t>
  </si>
  <si>
    <t>Sulfite oxidase, mitochondrial OS=Mus musculus GN=Suox PE=2 SV=2</t>
  </si>
  <si>
    <t>TBB5</t>
  </si>
  <si>
    <t>Tubulin beta-5 chain OS=Mus musculus GN=Tubb5 PE=1 SV=1</t>
  </si>
  <si>
    <t>TBB6</t>
  </si>
  <si>
    <t>Tubulin beta-6 chain OS=Mus musculus GN=Tubb6 PE=1 SV=1</t>
  </si>
  <si>
    <t>THIC</t>
  </si>
  <si>
    <t>Acetyl-CoA acetyltransferase, cytosolic OS=Mus musculus GN=Acat2 PE=1 SV=2</t>
  </si>
  <si>
    <t>THIKA</t>
  </si>
  <si>
    <t>3-ketoacyl-CoA thiolase A, peroxisomal OS=Mus musculus GN=Acaa1a PE=1 SV=1</t>
  </si>
  <si>
    <t>THIKB</t>
  </si>
  <si>
    <t>3-ketoacyl-CoA thiolase B, peroxisomal OS=Mus musculus GN=Acaa1b PE=1 SV=1</t>
  </si>
  <si>
    <t>THRSP</t>
  </si>
  <si>
    <t>Thyroid hormone-inducible hepatic protein OS=Mus musculus GN=Thrsp PE=1 SV=1</t>
  </si>
  <si>
    <t>THTR</t>
  </si>
  <si>
    <t>Thiosulfate sulfurtransferase OS=Mus musculus GN=Tst PE=1 SV=3</t>
  </si>
  <si>
    <t>TRAP1</t>
  </si>
  <si>
    <t>Heat shock protein 75 kDa, mitochondrial OS=Mus musculus GN=Trap1 PE=1 SV=1</t>
  </si>
  <si>
    <t>UBQL1</t>
  </si>
  <si>
    <t>Isoform 2 of Ubiquilin-1 OS=Mus musculus GN=Ubqln1</t>
  </si>
  <si>
    <t>UD11</t>
  </si>
  <si>
    <t>UDP-glucuronosyltransferase 1-1 OS=Mus musculus GN=Ugt1a1 PE=2 SV=2</t>
  </si>
  <si>
    <t>UD16</t>
  </si>
  <si>
    <t>UDP-glucuronosyltransferase 1-6 OS=Mus musculus GN=Ugt1a6 PE=1 SV=1</t>
  </si>
  <si>
    <t>UD19</t>
  </si>
  <si>
    <t>UDP-glucuronosyltransferase 1-9 OS=Mus musculus GN=Ugt1a9 PE=1 SV=3</t>
  </si>
  <si>
    <t>UD2A3</t>
  </si>
  <si>
    <t>UDP-glucuronosyltransferase 2A3 OS=Mus musculus GN=Ugt2a3 PE=1 SV=1</t>
  </si>
  <si>
    <t>UD3A2</t>
  </si>
  <si>
    <t>UDP-glucuronosyltransferase 3A2 OS=Mus musculus GN=Ugt3a2 PE=2 SV=2</t>
  </si>
  <si>
    <t>UGDH</t>
  </si>
  <si>
    <t>UDP-glucose 6-dehydrogenase OS=Mus musculus GN=Ugdh PE=1 SV=1</t>
  </si>
  <si>
    <t>UGPA</t>
  </si>
  <si>
    <t>UTP--glucose-1-phosphate uridylyltransferase OS=Mus musculus GN=Ugp2 PE=2 SV=3</t>
  </si>
  <si>
    <t>URIC</t>
  </si>
  <si>
    <t>Uricase OS=Mus musculus GN=Uox PE=1 SV=2</t>
  </si>
  <si>
    <t>USO1</t>
  </si>
  <si>
    <t>Isoform 2 of General vesicular transport factor p115 OS=Mus musculus GN=Uso1</t>
  </si>
  <si>
    <t>VIGLN</t>
  </si>
  <si>
    <t>Vigilin OS=Mus musculus GN=Hdlbp PE=1 SV=1</t>
  </si>
  <si>
    <t>VTDB</t>
  </si>
  <si>
    <t>Vitamin D-binding protein OS=Mus musculus GN=Gc PE=1 SV=2</t>
  </si>
  <si>
    <t>Q9CQV8-2</t>
  </si>
  <si>
    <t>Q78JT3</t>
  </si>
  <si>
    <t>Q99L13</t>
  </si>
  <si>
    <t>Q9DCD0</t>
  </si>
  <si>
    <t>P07758</t>
  </si>
  <si>
    <t>P22599</t>
  </si>
  <si>
    <t>Q00897</t>
  </si>
  <si>
    <t>Q61838</t>
  </si>
  <si>
    <t>Q99K67</t>
  </si>
  <si>
    <t>Q6P542</t>
  </si>
  <si>
    <t>Q8VCR7</t>
  </si>
  <si>
    <t>Q5SWU9-2</t>
  </si>
  <si>
    <t>Q07417</t>
  </si>
  <si>
    <t>P50544</t>
  </si>
  <si>
    <t>Q80XL6</t>
  </si>
  <si>
    <t>P28271</t>
  </si>
  <si>
    <t>Q9R0H0</t>
  </si>
  <si>
    <t>Q9QXD1</t>
  </si>
  <si>
    <t>Q9CR21</t>
  </si>
  <si>
    <t>Q8VCW8</t>
  </si>
  <si>
    <t>P41216</t>
  </si>
  <si>
    <t>Q8JZR0</t>
  </si>
  <si>
    <t>Q91VA0-2</t>
  </si>
  <si>
    <t>P60710</t>
  </si>
  <si>
    <t>P68134</t>
  </si>
  <si>
    <t>Q60936</t>
  </si>
  <si>
    <t>P00329</t>
  </si>
  <si>
    <t>Q3UEG6</t>
  </si>
  <si>
    <t>Q9JII6</t>
  </si>
  <si>
    <t>Q8VC28</t>
  </si>
  <si>
    <t>O35945</t>
  </si>
  <si>
    <t>Q9CZS1</t>
  </si>
  <si>
    <t>Q8CHT0</t>
  </si>
  <si>
    <t>Q8BH00</t>
  </si>
  <si>
    <t>Q9JLJ2</t>
  </si>
  <si>
    <t>Q8QZR5</t>
  </si>
  <si>
    <t>Q8BGT5</t>
  </si>
  <si>
    <t>P47738</t>
  </si>
  <si>
    <t>Q91Y97</t>
  </si>
  <si>
    <t>Q9CPY7-2</t>
  </si>
  <si>
    <t>P00688</t>
  </si>
  <si>
    <t>P48036</t>
  </si>
  <si>
    <t>Q8BW75</t>
  </si>
  <si>
    <t>Q00623</t>
  </si>
  <si>
    <t>Q78IK4</t>
  </si>
  <si>
    <t>Q61176</t>
  </si>
  <si>
    <t>Q8CG76</t>
  </si>
  <si>
    <t>Q91YI0</t>
  </si>
  <si>
    <t>P16460</t>
  </si>
  <si>
    <t>Q8BWU8</t>
  </si>
  <si>
    <t>Q06185</t>
  </si>
  <si>
    <t>Q9CPQ8</t>
  </si>
  <si>
    <t>P56135</t>
  </si>
  <si>
    <t>Q91X34</t>
  </si>
  <si>
    <t>O35490</t>
  </si>
  <si>
    <t>Q8R164</t>
  </si>
  <si>
    <t>Q922D8</t>
  </si>
  <si>
    <t>Q60865</t>
  </si>
  <si>
    <t>Q8VCT4</t>
  </si>
  <si>
    <t>Q91V76</t>
  </si>
  <si>
    <t>Q9QXX4</t>
  </si>
  <si>
    <t>Q8CIE6</t>
  </si>
  <si>
    <t>Q9JIF7</t>
  </si>
  <si>
    <t>Q9QZE5</t>
  </si>
  <si>
    <t>P00186</t>
  </si>
  <si>
    <t>P56654</t>
  </si>
  <si>
    <t>P56655</t>
  </si>
  <si>
    <t>Q6XVG2</t>
  </si>
  <si>
    <t>Q9DBG1</t>
  </si>
  <si>
    <t>P20852</t>
  </si>
  <si>
    <t>P56593</t>
  </si>
  <si>
    <t>Q64458</t>
  </si>
  <si>
    <t>P24456</t>
  </si>
  <si>
    <t>Q8CIM7</t>
  </si>
  <si>
    <t>Q05421</t>
  </si>
  <si>
    <t>P33267</t>
  </si>
  <si>
    <t>O54749</t>
  </si>
  <si>
    <t>Q64459</t>
  </si>
  <si>
    <t>Q64464</t>
  </si>
  <si>
    <t>Q8C196</t>
  </si>
  <si>
    <t>P52825</t>
  </si>
  <si>
    <t>P48771</t>
  </si>
  <si>
    <t>Q91X77-2</t>
  </si>
  <si>
    <t>Q91X52</t>
  </si>
  <si>
    <t>Q3U1J4</t>
  </si>
  <si>
    <t>P16381</t>
  </si>
  <si>
    <t>Q9R0P5</t>
  </si>
  <si>
    <t>Q8VC30</t>
  </si>
  <si>
    <t>P51658</t>
  </si>
  <si>
    <t>P51660</t>
  </si>
  <si>
    <t>P70694</t>
  </si>
  <si>
    <t>P50172</t>
  </si>
  <si>
    <t>Q99L04</t>
  </si>
  <si>
    <t>Q64442</t>
  </si>
  <si>
    <t>Q9QYJ0</t>
  </si>
  <si>
    <t>O35215</t>
  </si>
  <si>
    <t>Q8BMS1</t>
  </si>
  <si>
    <t>Q9D7J9</t>
  </si>
  <si>
    <t>Q9DBM2</t>
  </si>
  <si>
    <t>Q8VCC2</t>
  </si>
  <si>
    <t>Q8QZR3-2</t>
  </si>
  <si>
    <t>Q63880-2</t>
  </si>
  <si>
    <t>Q9R0P3</t>
  </si>
  <si>
    <t>Q9CR98</t>
  </si>
  <si>
    <t>Q9QXD6</t>
  </si>
  <si>
    <t>P35505</t>
  </si>
  <si>
    <t>P12710</t>
  </si>
  <si>
    <t>Q8K0E8</t>
  </si>
  <si>
    <t>P50285</t>
  </si>
  <si>
    <t>P97872</t>
  </si>
  <si>
    <t>Q91XD4</t>
  </si>
  <si>
    <t>P61922</t>
  </si>
  <si>
    <t>Q9R0N0</t>
  </si>
  <si>
    <t>O35969-2</t>
  </si>
  <si>
    <t>Q60759</t>
  </si>
  <si>
    <t>P99025</t>
  </si>
  <si>
    <t>P58710</t>
  </si>
  <si>
    <t>Q5FW57</t>
  </si>
  <si>
    <t>P50431</t>
  </si>
  <si>
    <t>Q91Z53</t>
  </si>
  <si>
    <t>P97494</t>
  </si>
  <si>
    <t>P30115</t>
  </si>
  <si>
    <t>Q9DCM2</t>
  </si>
  <si>
    <t>Q8VCB3</t>
  </si>
  <si>
    <t>Q64475</t>
  </si>
  <si>
    <t>Q9QXE0</t>
  </si>
  <si>
    <t>P10518</t>
  </si>
  <si>
    <t>P36552</t>
  </si>
  <si>
    <t>O09173</t>
  </si>
  <si>
    <t>P54869</t>
  </si>
  <si>
    <t>P38060</t>
  </si>
  <si>
    <t>P49429</t>
  </si>
  <si>
    <t>P35492</t>
  </si>
  <si>
    <t>Q9DBA8</t>
  </si>
  <si>
    <t>Q8VC12</t>
  </si>
  <si>
    <t>P34914</t>
  </si>
  <si>
    <t>Q9DB29</t>
  </si>
  <si>
    <t>Q6NZJ6-2</t>
  </si>
  <si>
    <t>P59325</t>
  </si>
  <si>
    <t>Q3UQ44</t>
  </si>
  <si>
    <t>P05784</t>
  </si>
  <si>
    <t>P11679</t>
  </si>
  <si>
    <t>Q9WTP6-2</t>
  </si>
  <si>
    <t>Q71RI9-2</t>
  </si>
  <si>
    <t>Q91WN4</t>
  </si>
  <si>
    <t>Q9EP89</t>
  </si>
  <si>
    <t>P06151</t>
  </si>
  <si>
    <t>P70699</t>
  </si>
  <si>
    <t>Q9DBT9</t>
  </si>
  <si>
    <t>Q9WVL0</t>
  </si>
  <si>
    <t>Q9Z2Z6</t>
  </si>
  <si>
    <t>Q91X83</t>
  </si>
  <si>
    <t>Q91VS7</t>
  </si>
  <si>
    <t>Q9D023</t>
  </si>
  <si>
    <t>Q8VI47</t>
  </si>
  <si>
    <t>Q791V5</t>
  </si>
  <si>
    <t>O08601-2</t>
  </si>
  <si>
    <t>P28666</t>
  </si>
  <si>
    <t>P11588</t>
  </si>
  <si>
    <t>P16332</t>
  </si>
  <si>
    <t>Q91X91</t>
  </si>
  <si>
    <t>P37040</t>
  </si>
  <si>
    <t>Q01768</t>
  </si>
  <si>
    <t>Q8VDK1-2</t>
  </si>
  <si>
    <t>P32020</t>
  </si>
  <si>
    <t>P03888</t>
  </si>
  <si>
    <t>P29758</t>
  </si>
  <si>
    <t>P53395</t>
  </si>
  <si>
    <t>Q9WVD5</t>
  </si>
  <si>
    <t>P11725</t>
  </si>
  <si>
    <t>O35386</t>
  </si>
  <si>
    <t>Q9CY58-2</t>
  </si>
  <si>
    <t>O88428</t>
  </si>
  <si>
    <t>Q9DCG6</t>
  </si>
  <si>
    <t>Q9CXN7</t>
  </si>
  <si>
    <t>Q9Z2V4</t>
  </si>
  <si>
    <t>Q921X9</t>
  </si>
  <si>
    <t>P70296</t>
  </si>
  <si>
    <t>Q99MZ7</t>
  </si>
  <si>
    <t>P23492</t>
  </si>
  <si>
    <t>Q91XF0</t>
  </si>
  <si>
    <t>Q9CR16</t>
  </si>
  <si>
    <t>Q9WU79</t>
  </si>
  <si>
    <t>Q9Z2Y8</t>
  </si>
  <si>
    <t>O88685</t>
  </si>
  <si>
    <t>Q9R1P4</t>
  </si>
  <si>
    <t>O70435</t>
  </si>
  <si>
    <t>O09061</t>
  </si>
  <si>
    <t>Q9CX56</t>
  </si>
  <si>
    <t>P97371</t>
  </si>
  <si>
    <t>Q9ET01</t>
  </si>
  <si>
    <t>B2RQC6-2</t>
  </si>
  <si>
    <t>P63001</t>
  </si>
  <si>
    <t>Q64374</t>
  </si>
  <si>
    <t>P53026</t>
  </si>
  <si>
    <t>P47963</t>
  </si>
  <si>
    <t>Q9CPR4</t>
  </si>
  <si>
    <t>P62830</t>
  </si>
  <si>
    <t>P61255</t>
  </si>
  <si>
    <t>P61358</t>
  </si>
  <si>
    <t>P27659</t>
  </si>
  <si>
    <t>P62911</t>
  </si>
  <si>
    <t>P47964</t>
  </si>
  <si>
    <t>Q9D8E6</t>
  </si>
  <si>
    <t>P47962</t>
  </si>
  <si>
    <t>P47911</t>
  </si>
  <si>
    <t>P14869</t>
  </si>
  <si>
    <t>P62843</t>
  </si>
  <si>
    <t>P14131</t>
  </si>
  <si>
    <t>P63276</t>
  </si>
  <si>
    <t>P62270</t>
  </si>
  <si>
    <t>P62908</t>
  </si>
  <si>
    <t>Q6ZWN5</t>
  </si>
  <si>
    <t>P14206</t>
  </si>
  <si>
    <t>Q9CQX8</t>
  </si>
  <si>
    <t>Q8R0F9</t>
  </si>
  <si>
    <t>Q4LDG0</t>
  </si>
  <si>
    <t>Q99LB7</t>
  </si>
  <si>
    <t>P17563</t>
  </si>
  <si>
    <t>Q63836</t>
  </si>
  <si>
    <t>Q01405</t>
  </si>
  <si>
    <t>Q8VBT2</t>
  </si>
  <si>
    <t>Q925N2</t>
  </si>
  <si>
    <t>Q78PY7</t>
  </si>
  <si>
    <t>Q91WP6</t>
  </si>
  <si>
    <t>Q64105</t>
  </si>
  <si>
    <t>P52840</t>
  </si>
  <si>
    <t>Q3UZZ6</t>
  </si>
  <si>
    <t>Q9WUM5</t>
  </si>
  <si>
    <t>Q9Z2I8</t>
  </si>
  <si>
    <t>Q8R086</t>
  </si>
  <si>
    <t>P99024</t>
  </si>
  <si>
    <t>Q922F4</t>
  </si>
  <si>
    <t>Q8CAY6</t>
  </si>
  <si>
    <t>Q921H8</t>
  </si>
  <si>
    <t>Q8VCH0</t>
  </si>
  <si>
    <t>Q62264</t>
  </si>
  <si>
    <t>P52196</t>
  </si>
  <si>
    <t>Q9CQN1</t>
  </si>
  <si>
    <t>Q8R317-2</t>
  </si>
  <si>
    <t>Q63886</t>
  </si>
  <si>
    <t>Q64435</t>
  </si>
  <si>
    <t>Q62452</t>
  </si>
  <si>
    <t>Q8BWQ1</t>
  </si>
  <si>
    <t>Q8JZZ0</t>
  </si>
  <si>
    <t>O70475</t>
  </si>
  <si>
    <t>Q91ZJ5</t>
  </si>
  <si>
    <t>P25688</t>
  </si>
  <si>
    <t>Q9Z1Z0-2</t>
  </si>
  <si>
    <t>Q8VDJ3</t>
  </si>
  <si>
    <t>P21614</t>
  </si>
  <si>
    <t>Uniprot</t>
  </si>
  <si>
    <t>Cluster</t>
  </si>
  <si>
    <t>A</t>
  </si>
  <si>
    <t>B</t>
  </si>
  <si>
    <t>C</t>
  </si>
  <si>
    <t>D</t>
  </si>
  <si>
    <t>E</t>
  </si>
  <si>
    <t>F</t>
  </si>
  <si>
    <t>Q501J6</t>
  </si>
  <si>
    <t>DDX17</t>
  </si>
  <si>
    <t>Q91WC3-2</t>
  </si>
  <si>
    <t>ACSL6</t>
  </si>
  <si>
    <t>P70670</t>
  </si>
  <si>
    <t>NACAM</t>
  </si>
  <si>
    <t>P68033</t>
  </si>
  <si>
    <t>ACTC</t>
  </si>
  <si>
    <t>P63268</t>
  </si>
  <si>
    <t>ACTH</t>
  </si>
  <si>
    <t>P11404</t>
  </si>
  <si>
    <t>FABPH</t>
  </si>
  <si>
    <t>Q9JLB0</t>
  </si>
  <si>
    <t>MPP6</t>
  </si>
  <si>
    <t>P13595</t>
  </si>
  <si>
    <t>NCAM1</t>
  </si>
  <si>
    <t>P58281-2</t>
  </si>
  <si>
    <t>OPA1</t>
  </si>
  <si>
    <t>P16546</t>
  </si>
  <si>
    <t>SPTN1</t>
  </si>
  <si>
    <t>O08532-4</t>
  </si>
  <si>
    <t>CA2D1</t>
  </si>
  <si>
    <t>P35803-8</t>
  </si>
  <si>
    <t>GPM6B</t>
  </si>
  <si>
    <t>Q9JMH9-1</t>
  </si>
  <si>
    <t>MY18A</t>
  </si>
  <si>
    <t>Q9CRD0-3</t>
  </si>
  <si>
    <t>OCAD1</t>
  </si>
  <si>
    <t>P68368</t>
  </si>
  <si>
    <t>TBA4A</t>
  </si>
  <si>
    <t>Q8VCU1</t>
  </si>
  <si>
    <t>EST3B</t>
  </si>
  <si>
    <t>Tissue</t>
  </si>
  <si>
    <t>Liver</t>
  </si>
  <si>
    <t>Brain</t>
  </si>
  <si>
    <t>BrainSlopeA</t>
  </si>
  <si>
    <t>BrainSlopeB</t>
  </si>
  <si>
    <t>BrainSlopeC</t>
  </si>
  <si>
    <t>BrainSlopeAve</t>
  </si>
  <si>
    <t>LiverSlopeA</t>
  </si>
  <si>
    <t>LiverSlopeB</t>
  </si>
  <si>
    <t>LiverSlopeC</t>
  </si>
  <si>
    <t>LiverSlopeAve</t>
  </si>
  <si>
    <t>pvalue</t>
  </si>
  <si>
    <t>Q8CAQ8</t>
  </si>
  <si>
    <t>P58281</t>
  </si>
  <si>
    <t>P99029</t>
  </si>
  <si>
    <t>Q60597</t>
  </si>
  <si>
    <t>Stability</t>
  </si>
  <si>
    <t>Stable</t>
  </si>
  <si>
    <t>Q9ES97</t>
  </si>
  <si>
    <t>P35279</t>
  </si>
  <si>
    <t>O70133</t>
  </si>
  <si>
    <t>Q9D0E1</t>
  </si>
  <si>
    <t>P12023</t>
  </si>
  <si>
    <t>Q9CS84</t>
  </si>
  <si>
    <t>P60879</t>
  </si>
  <si>
    <t>Unstable</t>
  </si>
  <si>
    <t>Categories</t>
  </si>
  <si>
    <t>Diseases or Functions Annotation</t>
  </si>
  <si>
    <t>p-Value</t>
  </si>
  <si>
    <t>Protein Synthesis</t>
  </si>
  <si>
    <t>metabolism of protein</t>
  </si>
  <si>
    <t>APOE,APP,C3,CCT6A,CCT7,CCT8,CDC37,CST3,CTSD,DCTN2,DDX3X,DHX9,EEF1A2,EIF2S1,EIF3A,EIF3L,EIF4A1,EIF4A2,EIF4H,ELAVL1,FKBP1A,Fus,GSN,HSPA5,HSPA8,KHDRBS1,MAPK3,NACA,PPIB,RPL24,SEC22B,SNX1,STX12,TF</t>
  </si>
  <si>
    <t>synthesis of protein</t>
  </si>
  <si>
    <t>APP,C3,DCTN2,DDX3X,DHX9,EEF1A2,EIF2S1,EIF3A,EIF3L,EIF4A1,EIF4A2,EIF4H,ELAVL1,FKBP1A,Fus,GSN,HSPA5,KHDRBS1,MAPK3,NACA,RPL24</t>
  </si>
  <si>
    <t>Cell Death and Survival</t>
  </si>
  <si>
    <t>necrosis</t>
  </si>
  <si>
    <t>APOE,APP,C3,CALB1,CCT6A,CCT7,CCT8,CDC37,CST3,CTSD,DCTN2,DDX17,DDX3X,DHX9,EEF1A2,EIF2S1,EIF3L,ELAVL1,FKBP1A,FKBP4,FTH1,GSN,HNRNPH1,HPCA,HPRT1,HSPA5,HSPA8,KHDRBS1,MAP1B,MAP4,MAPK3,MAT2A,Mug1/Mug2,NDRG1,P4HB,PCBP2,PDCD5,PPP2R1A,PSMC1,RAD23B,RTN1,SERPINA3,SNAP25,TAGLN2,TF,TFRC,TOLLIP,TPT1,VAPA,VSNL1</t>
  </si>
  <si>
    <t>cell death</t>
  </si>
  <si>
    <t>ADD3,ALDOC,APOE,APP,ARL8B,C3,CALB1,CCT6A,CCT7,CCT8,CDC37,CST3,CTSD,DCTN2,DDX17,DDX3X,DHX9,EEF1A2,EIF2S1,EIF3L,ELAVL1,FKBP1A,FKBP4,FTH1,GSN,HNRNPH1,HPCA,HPRT1,HSPA5,HSPA8,KHDRBS1,MAP1B,MAP4,MAPK3,MAT2A,Mug1/Mug2,NDRG1,P4HB,PCBP2,PDCD5,PLIN3,PPIB,PPP2R1A,PSMC1,RAD23B,RTN1,SERPINA3,SNAP25,SUB1,TAGLN2,TF,TFRC,TOLLIP,TPT1,VAPA,VSNL1</t>
  </si>
  <si>
    <t>Neurological Disease, Skeletal and Muscular Disorders</t>
  </si>
  <si>
    <t>neuromuscular disease</t>
  </si>
  <si>
    <t>APOE,APP,C3,CALB1,CST3,DIRAS2,EEF1A2,EIF4A2,FKBP1A,FKBP4,FTH1,HNRNPU,HPCA,HSPA5,HSPA8,MAP1B,NDRG1,PSMC1,RAB6A,RTN1,SERPINA3,SNAP25,SUB1,TPD52L2,TPI1,TPT1,VSNL1</t>
  </si>
  <si>
    <t>Neurological Disease, Psychological Disorders</t>
  </si>
  <si>
    <t>disorder of basal ganglia</t>
  </si>
  <si>
    <t>APOE,APP,C3,CALB1,DIRAS2,EEF1A2,EIF4A2,FKBP4,FTH1,HNRNPU,HPCA,HSPA5,HSPA8,MAP1B,NDRG1,PSMC1,RAB6A,RTN1,SERPINA3,SNAP25,SUB1,TPD52L2,TPI1,TPT1,VSNL1</t>
  </si>
  <si>
    <t>Infectious Diseases</t>
  </si>
  <si>
    <t>infection of cells</t>
  </si>
  <si>
    <t>APOE,APP,C3,DDX3X,DHX9,EIF3A,EPN2,HNRNPH1,HNRNPU,HSPA5,KHDRBS1,MAP4,MAT2A,MGLL,PCBP2,PPIB,PSMD4,RAB6A,RTN3,SUB1,TAGLN2,TFRC,TMED2,TPT1,UBQLN4</t>
  </si>
  <si>
    <t>cell death of tumor cell lines</t>
  </si>
  <si>
    <t>APOE,APP,CALB1,CCT6A,CCT7,CCT8,CDC37,CTSD,DDX3X,DHX9,EIF2S1,ELAVL1,FKBP1A,FTH1,GSN,HNRNPH1,HPCA,HSPA5,HSPA8,KHDRBS1,MAPK3,MAT2A,NDRG1,P4HB,PCBP2,PPP2R1A,RAD23B,RTN1,SERPINA3,TAGLN2,TF,TFRC,TOLLIP,TPT1,VSNL1</t>
  </si>
  <si>
    <t>infection by RNA virus</t>
  </si>
  <si>
    <t>APOE,APP,C3,DDX3X,DHX9,EIF3A,EPN2,FKBP1A,HNRNPH1,HNRNPU,HSPA5,KHDRBS1,MAP4,MAT2A,MGLL,PCBP2,PPIB,PSMD4,RAB6A,RTN3,SUB1,TAGLN2,TFRC,TMED2,TPT1,UBQLN4</t>
  </si>
  <si>
    <t>Neurological Disease</t>
  </si>
  <si>
    <t>Movement Disorders</t>
  </si>
  <si>
    <t>APOE,APP,C3,CALB1,CTSD,DIRAS2,EEF1A2,EIF4A2,FKBP1A,FKBP4,FTH1,HNRNPU,HPCA,HPRT1,HSPA5,HSPA8,MAP1B,NDRG1,PSMC1,RAB6A,RTN1,SERPINA3,SNAP25,SUB1,TPD52L2,TPI1,TPT1,VSNL1</t>
  </si>
  <si>
    <t>cell death of neuroblastoma cell lines</t>
  </si>
  <si>
    <t>APOE,APP,CCT6A,CCT7,CCT8,DHX9,FKBP1A,HPCA,HSPA5,HSPA8,RTN1,SERPINA3</t>
  </si>
  <si>
    <t>Viral Infection</t>
  </si>
  <si>
    <t>APOE,APP,C3,CST3,DCTN2,DDX17,DDX3X,DHX9,EIF2S1,EIF3A,EIF3L,EPN2,FKBP1A,HNRNPH1,HNRNPM,HNRNPU,HSPA5,KHDRBS1,MAP4,MAT2A,MGLL,PCBP2,PLIN3,PPIB,PSMD4,RAB6A,RTN3,ST13,SUB1,TAGLN2,TFRC,TMED2,TPT1,UBQLN4</t>
  </si>
  <si>
    <t>translation</t>
  </si>
  <si>
    <t>APP,DDX3X,DHX9,EEF1A2,EIF2S1,EIF3L,EIF4A1,EIF4H,ELAVL1,Fus,HSPA5,NACA,RPL24</t>
  </si>
  <si>
    <t>progressive motor neuropathy</t>
  </si>
  <si>
    <t>APOE,APP,C3,CST3,EIF4A1,EIF4A2,FTH1,GSN,HPRT1,HSPA5,MAP1B,NRXN1,PSMC1,RTN1,SERPINA3,SNAP25,TFRC,TPT1</t>
  </si>
  <si>
    <t>Hereditary Disorder, Neurological Disease, Organismal Injury and Abnormalities, Psychological Disorders, Skeletal and Muscular Disorders</t>
  </si>
  <si>
    <t>Huntington's Disease</t>
  </si>
  <si>
    <t>APOE,C3,CALB1,DIRAS2,EEF1A2,FKBP4,HNRNPU,HPCA,HSPA5,HSPA8,NDRG1,RAB6A,SERPINA3,SNAP25,SUB1,TPD52L2,TPI1,VSNL1</t>
  </si>
  <si>
    <t>Protein Degradation, Protein Synthesis</t>
  </si>
  <si>
    <t>stabilization of protein</t>
  </si>
  <si>
    <t>CCT6A,CCT7,CCT8,CDC37,HSPA5,HSPA8,NACA,PPIB,STX12,TF</t>
  </si>
  <si>
    <t>apoptosis of tumor cell lines</t>
  </si>
  <si>
    <t>APOE,APP,CALB1,CTSD,DHX9,ELAVL1,FTH1,GSN,HNRNPH1,HPCA,HSPA5,HSPA8,KHDRBS1,MAPK3,MAT2A,NDRG1,P4HB,PCBP2,PPP2R1A,RAD23B,RTN1,SERPINA3,TAGLN2,TF,TFRC,TPT1,VSNL1</t>
  </si>
  <si>
    <t>neurological signs</t>
  </si>
  <si>
    <t>APOE,APP,C3,CALB1,DIRAS2,EEF1A2,FKBP4,HNRNPU,HPCA,HSPA5,HSPA8,NDRG1,RAB6A,SERPINA3,SNAP25,SUB1,TPD52L2,TPI1,VSNL1</t>
  </si>
  <si>
    <t>HIV infection</t>
  </si>
  <si>
    <t>APP,C3,DDX3X,DHX9,FKBP1A,HNRNPH1,HNRNPU,KHDRBS1,MAP4,MAT2A,PPIB,PSMD4,RAB6A,RTN3,SUB1,TAGLN2,TFRC,TMED2,TPT1,UBQLN4</t>
  </si>
  <si>
    <t>translation of protein</t>
  </si>
  <si>
    <t>APP,DDX3X,DHX9,EIF2S1,EIF3L,EIF4A1,EIF4H,ELAVL1,Fus,HSPA5,NACA,RPL24</t>
  </si>
  <si>
    <t>Cellular Growth and Proliferation</t>
  </si>
  <si>
    <t>proliferation of cells</t>
  </si>
  <si>
    <t>ACSL6,APOE,APP,C3,CALB1,CCT7,CDC37,CST3,CTSD,DCTN2,DDX17,DDX3X,DHX9,EIF3A,EIF4A1,EIF4H,ELAVL1,FKBP1A,FKBP4,FTH1,Fus,GSN,HNRNPH2,HNRNPM,HNRNPU,HPRT1,HSPA5,HSPA8,KHDRBS1,LCP1,MAP1B,MAPK3,NACA,NDRG1,NRXN1,PDCD5,PLIN3,PLS3,PLXNA4,PPIB,PPP2R1A,PSMC1,PSMD4,SERPINA3,SNX1,TAGLN2,TF,TFRC,TPD52L2,TPT1,TXNL1,VAPA</t>
  </si>
  <si>
    <t>Cellular Assembly and Organization</t>
  </si>
  <si>
    <t>disaggregation of fibrils</t>
  </si>
  <si>
    <t>APOE,APP,SERPINA3</t>
  </si>
  <si>
    <t>expression of protein</t>
  </si>
  <si>
    <t>APP,DDX3X,DHX9,EIF2S1,EIF3L,EIF4A1,EIF4H,ELAVL1,Fus,HSPA5,KHDRBS1,NACA,RPL24</t>
  </si>
  <si>
    <t>Metabolic Disease</t>
  </si>
  <si>
    <t>amyloidosis</t>
  </si>
  <si>
    <t>APOE,APP,C3,CALB1,CST3,CTSD,DHX9,EIF2S1,GSN,HNRNPU,HSPA5,NRXN1,RAB14,RAB6A,RTN3,SERPINA3,TF</t>
  </si>
  <si>
    <t>Organismal Development</t>
  </si>
  <si>
    <t>growth of organism</t>
  </si>
  <si>
    <t>ACSL6,APOE,APP,CALB1,CST3,CTSD,EIF4A1,ELAVL1,EPN2,GSN,HSPA5,LCP1,MAP1B,MAPK3,PCBP2,PLS3,RAD23B,SNX1,TF,TFRC,TMED2</t>
  </si>
  <si>
    <t>apoptosis</t>
  </si>
  <si>
    <t>ALDOC,APOE,APP,C3,CALB1,CDC37,CST3,CTSD,DDX17,DDX3X,DHX9,EEF1A2,EIF2S1,ELAVL1,FKBP1A,FKBP4,FTH1,GSN,HNRNPH1,HPCA,HSPA5,HSPA8,KHDRBS1,MAP1B,MAP4,MAPK3,MAT2A,NDRG1,P4HB,PCBP2,PDCD5,PPP2R1A,RAD23B,RTN1,SERPINA3,SUB1,TAGLN2,TF,TFRC,TPT1,VSNL1</t>
  </si>
  <si>
    <t>catabolism of protein</t>
  </si>
  <si>
    <t>APOE,APP,CCT6A,CCT7,CCT8,CDC37,CST3,CTSD,GSN,HSPA5,HSPA8,NACA,PPIB,SEC22B,SNX1,STX12,TF</t>
  </si>
  <si>
    <t>infection by HIV-1</t>
  </si>
  <si>
    <t>APP,DDX3X,DHX9,HNRNPH1,HNRNPU,KHDRBS1,MAP4,MAT2A,PPIB,PSMD4,RAB6A,RTN3,SUB1,TAGLN2,TMED2,TPT1,UBQLN4</t>
  </si>
  <si>
    <t>Molecular Transport</t>
  </si>
  <si>
    <t>transport of molecule</t>
  </si>
  <si>
    <t>ACSL6,APOE,APP,C3,CALB1,DDX3X,FKBP4,FTH1,GSN,HSPA5,HSPA8,KHDRBS1,MAP1B,MGLL,NRXN1,P4HB,PLIN3,RAB14,RAB6A,SEC22B,SEC61B,SNAP25,SNX1,STX12,TF,TFRC,TMED2,TPT1,VAPA,VSNL1</t>
  </si>
  <si>
    <t>Metabolic Disease, Neurological Disease, Psychological Disorders</t>
  </si>
  <si>
    <t>Alzheimer's disease</t>
  </si>
  <si>
    <t>APOE,APP,C3,CALB1,CST3,CTSD,DHX9,EIF2S1,HNRNPU,HSPA5,NRXN1,RAB14,RAB6A,RTN3,SERPINA3,TF</t>
  </si>
  <si>
    <t>Post-Translational Modification</t>
  </si>
  <si>
    <t>conformational modification of protein</t>
  </si>
  <si>
    <t>FKBP1A,FKBP4,GSN,HSPA5,HSPA8,P4HB,ST13</t>
  </si>
  <si>
    <t>Cellular Function and Maintenance</t>
  </si>
  <si>
    <t>clearance by phagocytes</t>
  </si>
  <si>
    <t>APOE,APP,C3</t>
  </si>
  <si>
    <t>Developmental Disorder, Hereditary Disorder, Metabolic Disease, Organismal Injury and Abnormalities</t>
  </si>
  <si>
    <t>familial amyloidosis</t>
  </si>
  <si>
    <t>APOE,APP,CST3,CTSD,GSN</t>
  </si>
  <si>
    <t>Neurological Disease, Psychological Disorders, Skeletal and Muscular Disorders</t>
  </si>
  <si>
    <t>Parkinson's disease</t>
  </si>
  <si>
    <t>APOE,APP,EIF4A2,FTH1,MAP1B,PSMC1,RTN1,SERPINA3,SNAP25,TPT1</t>
  </si>
  <si>
    <t>Hereditary Disorder, Neurological Disease, Organismal Injury and Abnormalities, Psychological Disorders</t>
  </si>
  <si>
    <t>familial dementia</t>
  </si>
  <si>
    <t>APOE,APP,CST3,CTSD,SERPINA3</t>
  </si>
  <si>
    <t>Organismal Survival</t>
  </si>
  <si>
    <t>organismal death</t>
  </si>
  <si>
    <t>APOE,APP,C3,CST3,CTSD,DDX17,DHX9,EEF1A2,EIF2S1,EIF4A1,ELAVL1,EPN2,FKBP1A,FKBP4,FTH1,GSN,HPRT1,HSPA5,KHDRBS1,LCP1,MAP1B,MAPK3,Mug1/Mug2,NDRG1,NRXN1,PLS3,PPIB,PSMC1,PSMD4,RAD23B,RPL24,SNAP25,SNX1,TF,TFRC,TPT1</t>
  </si>
  <si>
    <t>Cellular Assembly and Organization, Tissue Development</t>
  </si>
  <si>
    <t>formation of fibrils</t>
  </si>
  <si>
    <t>APOE,APP,HSPA5,SERPINA3</t>
  </si>
  <si>
    <t>apoptosis of neuroblastoma cell lines</t>
  </si>
  <si>
    <t>APOE,APP,DHX9,HPCA,HSPA5,RTN1,SERPINA3</t>
  </si>
  <si>
    <t>infection of tumor cell lines</t>
  </si>
  <si>
    <t>APOE,DDX3X,EIF3A,EPN2,HNRNPU,MAP4,MAT2A,PPIB,PSMD4,RAB6A,TFRC,TMED2,TPT1,UBQLN4</t>
  </si>
  <si>
    <t>Infectious Diseases, Organismal Injury and Abnormalities</t>
  </si>
  <si>
    <t>infection of embryonic cell lines</t>
  </si>
  <si>
    <t>HNRNPH1,HSPA5,KHDRBS1,MAP4,MAT2A,PCBP2,RTN3,SUB1,TAGLN2,TFRC</t>
  </si>
  <si>
    <t>infection of epithelial cell lines</t>
  </si>
  <si>
    <t>Post-Translational Modification, Protein Folding</t>
  </si>
  <si>
    <t>folding of protein</t>
  </si>
  <si>
    <t>FKBP1A,FKBP4,HSPA5,HSPA8,P4HB,ST13</t>
  </si>
  <si>
    <t>Nervous System Development and Function, Organ Morphology, Organismal Development</t>
  </si>
  <si>
    <t>size of anterior commissure</t>
  </si>
  <si>
    <t>APP,MAP1B,PLXNA4</t>
  </si>
  <si>
    <t>RNA Post-Transcriptional Modification</t>
  </si>
  <si>
    <t>unwinding of RNA</t>
  </si>
  <si>
    <t>DDX17,EIF4A1,EIF4A2</t>
  </si>
  <si>
    <t>Developmental Disorder, Hereditary Disorder, Metabolic Disease, Neurological Disease, Organismal Injury and Abnormalities, Psychological Disorders</t>
  </si>
  <si>
    <t>familial Alzheimer's disease</t>
  </si>
  <si>
    <t>APOE,APP,CST3,CTSD</t>
  </si>
  <si>
    <t>infection of kidney cell lines</t>
  </si>
  <si>
    <t>Cell Death and Survival, Neurological Disease</t>
  </si>
  <si>
    <t>cell death of cerebral cortex cells</t>
  </si>
  <si>
    <t>APOE,APP,CTSD,HSPA5,MAP1B,P4HB,SERPINA3,TF,VAPA</t>
  </si>
  <si>
    <t>Gene Expression, Protein Synthesis</t>
  </si>
  <si>
    <t>translation of mRNA</t>
  </si>
  <si>
    <t>APP,DDX3X,EIF2S1,EIF3L,EIF4H,ELAVL1,NACA,RPL24</t>
  </si>
  <si>
    <t>cell death of hippocampal cells</t>
  </si>
  <si>
    <t>APOE,APP,CTSD,P4HB,TF,VAPA</t>
  </si>
  <si>
    <t>cognitive impairment</t>
  </si>
  <si>
    <t>APOE,APP,C3,CST3,DDX3X,EEF1A2,HNRNPU,HPRT1,PPP2R1A,SNAP25,TSPAN7</t>
  </si>
  <si>
    <t>Gene Expression</t>
  </si>
  <si>
    <t>expression of mRNA</t>
  </si>
  <si>
    <t>APP,DDX3X,EIF2S1,EIF3L,EIF4H,ELAVL1,KHDRBS1,NACA,RPL24</t>
  </si>
  <si>
    <t>Cellular Assembly and Organization, Cellular Function and Maintenance</t>
  </si>
  <si>
    <t>organization of actin filaments</t>
  </si>
  <si>
    <t>ERMN,GSN,LCP1,PLS3,RUFY3,TF</t>
  </si>
  <si>
    <t>Lipid Metabolism, Small Molecule Biochemistry</t>
  </si>
  <si>
    <t>activation of docosahexaenoic acid</t>
  </si>
  <si>
    <t>ACSBG1,ACSL6</t>
  </si>
  <si>
    <t>Cellular Assembly and Organization, Neurological Disease</t>
  </si>
  <si>
    <t>aggregation of amyloid fibrils</t>
  </si>
  <si>
    <t>APOE,APP</t>
  </si>
  <si>
    <t>Cardiovascular Disease, Metabolic Disease, Neurological Disease, Psychological Disorders</t>
  </si>
  <si>
    <t>cerebral amyloid angiopathy of leptomeningeal vessel</t>
  </si>
  <si>
    <t>disaggregation of amyloid fibrils</t>
  </si>
  <si>
    <t>Cellular Assembly and Organization, Cellular Compromise</t>
  </si>
  <si>
    <t>disruption of DMPC vesicles</t>
  </si>
  <si>
    <t>Cellular Compromise, Neurological Disease</t>
  </si>
  <si>
    <t>oxidative stress response of cerebral cortex</t>
  </si>
  <si>
    <t>organization of filaments</t>
  </si>
  <si>
    <t>CST3,ERMN,FKBP1A,GSN,LCP1,PLS3,RUFY3,TF</t>
  </si>
  <si>
    <t>formation of lysosome</t>
  </si>
  <si>
    <t>APOE,APP,CTSD,STX12</t>
  </si>
  <si>
    <t>Ophthalmic Disease, Organismal Injury and Abnormalities</t>
  </si>
  <si>
    <t>age-related macular degeneration</t>
  </si>
  <si>
    <t>APOE,C3,CST3,TF</t>
  </si>
  <si>
    <t>cell death of hippocampal neurons</t>
  </si>
  <si>
    <t>APOE,APP,CTSD,TF,VAPA</t>
  </si>
  <si>
    <t>Behavior, Nervous System Development and Function</t>
  </si>
  <si>
    <t>episodic memory</t>
  </si>
  <si>
    <t>Cardiovascular Disease, Developmental Disorder, Hereditary Disorder, Metabolic Disease, Neurological Disease, Organismal Injury and Abnormalities, Psychological Disorders</t>
  </si>
  <si>
    <t>familial cerebral amyloid angiopathy</t>
  </si>
  <si>
    <t>APP,CST3</t>
  </si>
  <si>
    <t>fusion of small unilamellar vesicles</t>
  </si>
  <si>
    <t>Developmental Disorder, Immunological Disease</t>
  </si>
  <si>
    <t>hypertrophy of lymph node</t>
  </si>
  <si>
    <t>APOE,C3</t>
  </si>
  <si>
    <t>Cell-To-Cell Signaling and Interaction</t>
  </si>
  <si>
    <t>response of nervous tissue cell lines</t>
  </si>
  <si>
    <t>APP,CALB1</t>
  </si>
  <si>
    <t>unwinding of mRNA</t>
  </si>
  <si>
    <t>EIF4A1,EIF4A2</t>
  </si>
  <si>
    <t>cell death of pyramidal neurons</t>
  </si>
  <si>
    <t>APOE,APP,P4HB</t>
  </si>
  <si>
    <t>cerebral amyloid angiopathy</t>
  </si>
  <si>
    <t>APOE,APP,CST3</t>
  </si>
  <si>
    <t>Lipid Metabolism, Molecular Transport, Small Molecule Biochemistry</t>
  </si>
  <si>
    <t>quantity of ganglioside GM3</t>
  </si>
  <si>
    <t>APOE,APP,CTSD</t>
  </si>
  <si>
    <t>quantity of metal</t>
  </si>
  <si>
    <t>APOE,APP,C3,CALB1,EIF2S1,FKBP1A,FTH1,GSN,HSPA5,PPIB,TF,TFRC</t>
  </si>
  <si>
    <t>cell death of fibroblast cell lines</t>
  </si>
  <si>
    <t>APP,CALB1,CTSD,DDX3X,EIF2S1,FKBP4,FTH1,GSN,HSPA5,MAPK3,P4HB</t>
  </si>
  <si>
    <t>Free Radical Scavenging, Molecular Transport</t>
  </si>
  <si>
    <t>accumulation of reactive oxygen species</t>
  </si>
  <si>
    <t>APOE,APP,CTSD,MGLL,TPI1</t>
  </si>
  <si>
    <t>infection of cervical cancer cell lines</t>
  </si>
  <si>
    <t>DDX3X,EIF3A,HNRNPU,MAP4,MAT2A,PPIB,PSMD4,RAB6A,TMED2,TPT1,UBQLN4</t>
  </si>
  <si>
    <t>outgrowth of cells</t>
  </si>
  <si>
    <t>APOE,APP,CALB1,CTSD,FKBP4,MAP1B,MAPK3,NRXN1,PLXNA4,SNX1,VAPA</t>
  </si>
  <si>
    <t>Schizophrenia</t>
  </si>
  <si>
    <t>ACSBG1,APP,C3,CALB1,GSN,HPRT1,NRXN1,RTN1,SNAP25,TF,VSNL1</t>
  </si>
  <si>
    <t>Cellular Development, Connective Tissue Development and Function, Skeletal and Muscular System Development and Function, Tissue Development</t>
  </si>
  <si>
    <t>differentiation of osteoclasts</t>
  </si>
  <si>
    <t>APOE,C3,CST3,FAM213A,GSN,TF,TFRC</t>
  </si>
  <si>
    <t>refolding of protein</t>
  </si>
  <si>
    <t>FKBP1A,HSPA8,ST13</t>
  </si>
  <si>
    <t>Cancer, Organismal Injury and Abnormalities, Reproductive System Disease</t>
  </si>
  <si>
    <t>mammary tumor</t>
  </si>
  <si>
    <t>ALDOC,APOE,C3,CDC37,CTSD,DDX17,EIF3A,EIF4A1,EIF4A2,EIF4H,ELAVL1,FKBP1A,FTH1,GSN,HNRNPM,HSPA5,MAP4,MAPK3,NACA,NRXN1,P4HB,PCBP2,PDCD5,PPP2R1A,PSMD4,TAGLN2,TPI1,TSPAN7,UBQLN4</t>
  </si>
  <si>
    <t>Cellular Assembly and Organization, Neurological Disease, Organismal Development, Tissue Development</t>
  </si>
  <si>
    <t>delay in formation of amyloid fibrils</t>
  </si>
  <si>
    <t>Cellular Compromise</t>
  </si>
  <si>
    <t>leakage of lysosome</t>
  </si>
  <si>
    <t>modification of actin cytoskeleton</t>
  </si>
  <si>
    <t>APP,GSN</t>
  </si>
  <si>
    <t>Cell Morphology</t>
  </si>
  <si>
    <t>morphology of yeast</t>
  </si>
  <si>
    <t>LCP1,PLS3</t>
  </si>
  <si>
    <t>progressive cognitive impairment</t>
  </si>
  <si>
    <t>Gene Expression, Protein Synthesis, RNA Trafficking</t>
  </si>
  <si>
    <t>recruitment of mRNA</t>
  </si>
  <si>
    <t>EIF3A,EIF4A1</t>
  </si>
  <si>
    <t>removal of filaments</t>
  </si>
  <si>
    <t>Cellular Assembly and Organization, Cellular Function and Maintenance, Cellular Movement</t>
  </si>
  <si>
    <t>scattering of Golgi apparatus</t>
  </si>
  <si>
    <t>DCTN2,RAB6A</t>
  </si>
  <si>
    <t>transport of DNA</t>
  </si>
  <si>
    <t>HSPA8,TFRC</t>
  </si>
  <si>
    <t>Cancer, Organismal Injury and Abnormalities</t>
  </si>
  <si>
    <t>breast or colorectal cancer</t>
  </si>
  <si>
    <t>ADD3,ALDOC,APOE,C3,CALB1,CCT6A,CST3,CTSD,DDX17,DHX9,EIF3A,EIF4A1,EIF4A2,EIF4H,ELAVL1,EPN2,FKBP1A,FTH1,GSN,HNRNPH1,HNRNPH2,HNRNPM,HSPA8,KHDRBS1,MAP1B,MAP4,MAPK3,MAT2A,MGLL,NACA,NDRG1,NRXN1,NUCB1,P4HB,PCBP2,PLIN3,PLS3,PLXNA4,PPP2R1A,PSMD4,RAB14,RTCB,RTN1,RTN3,SERPINA3,SNX1,TAGLN2,TF,TFRC,TPD52L2,TPI1,TSPAN7,UBQLN4</t>
  </si>
  <si>
    <t>cell death of connective tissue cells</t>
  </si>
  <si>
    <t>APP,CALB1,CTSD,DDX3X,EIF2S1,FKBP4,FTH1,GSN,HSPA5,KHDRBS1,MAP4,MAPK3,P4HB</t>
  </si>
  <si>
    <t>neuronal cell death</t>
  </si>
  <si>
    <t>APOE,APP,CALB1,CTSD,FKBP1A,HPCA,HPRT1,HSPA5,MAP1B,P4HB,SERPINA3,SNAP25,TF,VAPA</t>
  </si>
  <si>
    <t>Dermatological Diseases and Conditions, Immunological Disease, Inflammatory Disease</t>
  </si>
  <si>
    <t>lichen planus</t>
  </si>
  <si>
    <t>APOE,FKBP1A,FTH1,GSN,LCP1</t>
  </si>
  <si>
    <t>morphology of cellular protrusions</t>
  </si>
  <si>
    <t>APOE,APP,C3,MAP1B,PLS3,PLXNA4,SERPINA3</t>
  </si>
  <si>
    <t>apoptosis of fibroblast cell lines</t>
  </si>
  <si>
    <t>APP,CALB1,DDX3X,EIF2S1,FTH1,GSN,HSPA5,MAPK3,P4HB</t>
  </si>
  <si>
    <t>Cell Morphology, Nervous System Development and Function, Tissue Morphology</t>
  </si>
  <si>
    <t>abnormal morphology of neurites</t>
  </si>
  <si>
    <t>APOE,APP,C3,MAP1B,PLXNA4,SERPINA3</t>
  </si>
  <si>
    <t>redistribution of lipid</t>
  </si>
  <si>
    <t>APOE,APP,GSN</t>
  </si>
  <si>
    <t>apoptosis of cerebral cortex cells</t>
  </si>
  <si>
    <t>APP,HSPA5,MAP1B,P4HB,SERPINA3</t>
  </si>
  <si>
    <t>Cellular Development, Tissue Development</t>
  </si>
  <si>
    <t>differentiation of bone cells</t>
  </si>
  <si>
    <t>APOE,C3,CST3,DHX9,FAM213A,GSN,HNRNPU,MAPK3,TF,TFRC</t>
  </si>
  <si>
    <t>Cell Morphology, Cellular Assembly and Organization, Cellular Development, Cellular Growth and Proliferation, Nervous System Development and Function, Tissue Development</t>
  </si>
  <si>
    <t>outgrowth of neurites</t>
  </si>
  <si>
    <t>APOE,APP,CALB1,FKBP4,MAP1B,MAPK3,NRXN1,PLXNA4,SNX1,VAPA</t>
  </si>
  <si>
    <t>binding of cells</t>
  </si>
  <si>
    <t>APOE,APP,C3,CCT6A,CCT7,CCT8,DDX3X,GSN,HSPA5,MAP4,TFRC</t>
  </si>
  <si>
    <t>Neurological Disease, Organismal Injury and Abnormalities, Psychological Disorders</t>
  </si>
  <si>
    <t>bleeding of cerebral cortex</t>
  </si>
  <si>
    <t>neuritis</t>
  </si>
  <si>
    <t>Cellular Assembly and Organization, Nervous System Development and Function, Tissue Morphology</t>
  </si>
  <si>
    <t>quantity of presynaptic terminals</t>
  </si>
  <si>
    <t>Nervous System Development and Function, Tissue Morphology</t>
  </si>
  <si>
    <t>quantity of reactive astrocytes</t>
  </si>
  <si>
    <t>Post-Translational Modification, Protein Degradation</t>
  </si>
  <si>
    <t>oxidation of protein</t>
  </si>
  <si>
    <t>APOE,APP,FTH1</t>
  </si>
  <si>
    <t>Free Radical Scavenging</t>
  </si>
  <si>
    <t>synthesis of reactive oxygen species</t>
  </si>
  <si>
    <t>APOE,APP,C3,CALB1,CST3,EEF1A2,FTH1,GSN,SERPINA3,TF,TFRC</t>
  </si>
  <si>
    <t>Cell-To-Cell Signaling and Interaction, Hematological System Development and Function, Immune Cell Trafficking, Inflammatory Response</t>
  </si>
  <si>
    <t>activation of myeloid cells</t>
  </si>
  <si>
    <t>APOE,APP,C3,CST3,FKBP1A,MAPK3,NDRG1,TOLLIP,TPT1</t>
  </si>
  <si>
    <t>abnormal morphology of commissure</t>
  </si>
  <si>
    <t>deposition of amyloid fibrils</t>
  </si>
  <si>
    <t>Cardiovascular Disease</t>
  </si>
  <si>
    <t>plaque</t>
  </si>
  <si>
    <t>Inflammatory Disease</t>
  </si>
  <si>
    <t>chronic inflammatory disorder</t>
  </si>
  <si>
    <t>APOE,APP,C3,CST3,CTSD,FKBP1A,FTH1,GSN,HPRT1,HSPA5,HSPA8,LCP1,MAPK3,P4HB,SNAP25,TF,TFRC</t>
  </si>
  <si>
    <t>endocytosis</t>
  </si>
  <si>
    <t>APOE,APP,C3,EPN2,HSPA8,MAP1B,MAPK3,SNAP25,TF</t>
  </si>
  <si>
    <t>organization of cytoplasm</t>
  </si>
  <si>
    <t>APOE,APP,C3,DCTN2,ERMN,FKBP4,GSN,HPRT1,LCP1,MAP1B,MAP4,MAPK3,MGLL,NDRG1,PLS3,PLXNA4,RAB6A,RTN3,RUFY3,SNX1,TF,TMED2,VAPA</t>
  </si>
  <si>
    <t>amyotrophic lateral sclerosis</t>
  </si>
  <si>
    <t>APOE,APP,EIF4A1,GSN,HPRT1,NRXN1,TFRC</t>
  </si>
  <si>
    <t>Developmental Disorder, Hereditary Disorder, Metabolic Disease, Neurological Disease, Ophthalmic Disease, Organismal Injury and Abnormalities</t>
  </si>
  <si>
    <t>Finnish type amyloidosis</t>
  </si>
  <si>
    <t>APOE,GSN</t>
  </si>
  <si>
    <t>fibrous plaque</t>
  </si>
  <si>
    <t>fluidity of plasma membrane</t>
  </si>
  <si>
    <t>Hematological Disease</t>
  </si>
  <si>
    <t>hyperhomocysteinemia</t>
  </si>
  <si>
    <t>Cell Death and Survival, Nervous System Development and Function, Tissue Morphology</t>
  </si>
  <si>
    <t>loss of hippocampal neurons</t>
  </si>
  <si>
    <t>Dermatological Diseases and Conditions</t>
  </si>
  <si>
    <t>psoriasis</t>
  </si>
  <si>
    <t>APOE,C3,EIF2S1,FKBP1A,GSN,HSPA5,HSPA8,P4HB,PCBP2,SEC61B,SUB1,TF</t>
  </si>
  <si>
    <t>Cellular Development, Cellular Growth and Proliferation</t>
  </si>
  <si>
    <t>cell proliferation of tumor cell lines</t>
  </si>
  <si>
    <t>APP,CDC37,CTSD,DDX17,EIF3A,EIF4A1,EIF4H,ELAVL1,FTH1,HNRNPH2,HSPA5,LCP1,MAP1B,MAPK3,NACA,NDRG1,PLXNA4,PPP2R1A,PSMD4,TAGLN2,TF,TFRC,TPT1</t>
  </si>
  <si>
    <t>production of reactive oxygen species</t>
  </si>
  <si>
    <t>APOE,APP,C3,CALB1,CST3,EEF1A2,FTH1,GSN,SERPINA3</t>
  </si>
  <si>
    <t>cell survival</t>
  </si>
  <si>
    <t>APOE,APP,C3,CALB1,CST3,DDX3X,DHX9,EIF2S1,EIF3A,EIF4A1,ELAVL1,FTH1,HNRNPU,HSPA5,MAPK3,NDRG1,P4HB,PPIB,PPP2R1A,SNAP25,TPT1</t>
  </si>
  <si>
    <t>activation of phagocytes</t>
  </si>
  <si>
    <t>Metabolic Disease, Neurological Disease</t>
  </si>
  <si>
    <t>amyloid load of hippocampus</t>
  </si>
  <si>
    <t>cell death of cholinergic neurons</t>
  </si>
  <si>
    <t>APP,TF</t>
  </si>
  <si>
    <t>degeneration of neuroglia</t>
  </si>
  <si>
    <t>early-onset Alzheimer's disease</t>
  </si>
  <si>
    <t>Inflammatory Disease, Inflammatory Response, Neurological Disease</t>
  </si>
  <si>
    <t>inflammation of hippocampus</t>
  </si>
  <si>
    <t>APP,MGLL</t>
  </si>
  <si>
    <t>quantity of ganglioside GD3</t>
  </si>
  <si>
    <t>secretion of reactive oxygen species</t>
  </si>
  <si>
    <t>demyelinating peripheral neuropathy</t>
  </si>
  <si>
    <t>C3,CST3,DCTN2,NDRG1</t>
  </si>
  <si>
    <t>Embryonic Development, Organismal Development, Reproductive System Development and Function</t>
  </si>
  <si>
    <t>implantation of embryo</t>
  </si>
  <si>
    <t>C3,CALB1,FKBP4,Mug1/Mug2</t>
  </si>
  <si>
    <t>quantity of amyloid fibrils</t>
  </si>
  <si>
    <t>formation of amyloid fibrils</t>
  </si>
  <si>
    <t>organization of cytoskeleton</t>
  </si>
  <si>
    <t>APOE,APP,C3,DCTN2,ERMN,FKBP4,GSN,HPRT1,LCP1,MAP1B,MAP4,MAPK3,MGLL,NDRG1,PLS3,PLXNA4,RTN3,RUFY3,SNX1,TF,VAPA</t>
  </si>
  <si>
    <t>Developmental Disorder, Neurological Disease</t>
  </si>
  <si>
    <t>mental retardation</t>
  </si>
  <si>
    <t>DDX3X,EEF1A2,HNRNPU,HPRT1,PPP2R1A,SNAP25,TSPAN7</t>
  </si>
  <si>
    <t>Amino Acid Metabolism, Cell-To-Cell Signaling and Interaction, Molecular Transport, Small Molecule Biochemistry</t>
  </si>
  <si>
    <t>release of L-glutamic acid</t>
  </si>
  <si>
    <t>APP,GSN,NRXN1,SNAP25</t>
  </si>
  <si>
    <t>Cellular Movement</t>
  </si>
  <si>
    <t>cell movement</t>
  </si>
  <si>
    <t>APOE,APP,C3,CST3,DCTN2,DDX3X,EEF1A2,EIF3A,FKBP4,FTH1,GSN,HSPA5,KHDRBS1,LCP1,MAP1B,MAPK3,MGLL,NACA,NDRG1,P4HB,PPIB,RUFY3,SERPINA3,ST13,TAGLN2,TPI1,TPT1,VSNL1</t>
  </si>
  <si>
    <t>Cell Morphology, Nervous System Development and Function, Neurological Disease, Tissue Morphology</t>
  </si>
  <si>
    <t>loss of neurites</t>
  </si>
  <si>
    <t>APP,C3,SERPINA3</t>
  </si>
  <si>
    <t>Organ Morphology, Reproductive System Development and Function</t>
  </si>
  <si>
    <t>morphology of placenta</t>
  </si>
  <si>
    <t>C3,ELAVL1,EPN2,Mug1/Mug2,RAD23B</t>
  </si>
  <si>
    <t>internalization of fatty acid</t>
  </si>
  <si>
    <t>ACSL6,APOE</t>
  </si>
  <si>
    <t>quantity of ganglioside GM2</t>
  </si>
  <si>
    <t>APOE,CTSD</t>
  </si>
  <si>
    <t>Cell Morphology, Hematological System Development and Function, Inflammatory Response</t>
  </si>
  <si>
    <t>size of macrophages</t>
  </si>
  <si>
    <t>Cell Death and Survival, Hematological System Development and Function</t>
  </si>
  <si>
    <t>survival of CD4+ T-lymphocytes</t>
  </si>
  <si>
    <t>C3,MAPK3</t>
  </si>
  <si>
    <t>Neurodegeneration</t>
  </si>
  <si>
    <t>APOE,APP,CTSD,DCTN2,HPCA,HPRT1,NDRG1,PSMC1</t>
  </si>
  <si>
    <t>nonfamilial Alzheimer's disease</t>
  </si>
  <si>
    <t>Cellular Compromise, Cellular Function and Maintenance</t>
  </si>
  <si>
    <t>endoplasmic reticulum stress response of cells</t>
  </si>
  <si>
    <t>CDC37,CTSD,HSPA5,RAB6A</t>
  </si>
  <si>
    <t>breast cancer</t>
  </si>
  <si>
    <t>ALDOC,APOE,C3,CTSD,DDX17,EIF3A,EIF4A1,EIF4A2,EIF4H,ELAVL1,FKBP1A,FTH1,GSN,HNRNPM,MAP4,MAPK3,NACA,NRXN1,P4HB,PCBP2,PPP2R1A,PSMD4,TAGLN2,TPI1,TSPAN7,UBQLN4</t>
  </si>
  <si>
    <t>quantity of filaments</t>
  </si>
  <si>
    <t>APOE,APP,C3,MAP1B,MAP4</t>
  </si>
  <si>
    <t>Skeletal and Muscular Disorders</t>
  </si>
  <si>
    <t>abnormal function of skeleton</t>
  </si>
  <si>
    <t>APOE,GSN,KHDRBS1</t>
  </si>
  <si>
    <t>Cellular Movement, Hematological Disease, Immunological Disease, Inflammatory Disease, Inflammatory Response, Respiratory Disease</t>
  </si>
  <si>
    <t>allergic pulmonary eosinophilia</t>
  </si>
  <si>
    <t>HSPA5,P4HB,TPI1</t>
  </si>
  <si>
    <t>disruption of cytoskeleton</t>
  </si>
  <si>
    <t>ADD3,APP,GSN</t>
  </si>
  <si>
    <t>disruption of filaments</t>
  </si>
  <si>
    <t>binding of lipid</t>
  </si>
  <si>
    <t>APOE,APP,FKBP4,MAP4</t>
  </si>
  <si>
    <t>damage of protein</t>
  </si>
  <si>
    <t>APP,HSPA5</t>
  </si>
  <si>
    <t>implantation of blastocyst</t>
  </si>
  <si>
    <t>CALB1,FKBP4</t>
  </si>
  <si>
    <t>initiation of synthesis of protein</t>
  </si>
  <si>
    <t>EIF2S1,EIF4A2</t>
  </si>
  <si>
    <t>binding of zona pellucida</t>
  </si>
  <si>
    <t>CCT6A,CCT7,CCT8</t>
  </si>
  <si>
    <t>esterification of cholesterol</t>
  </si>
  <si>
    <t>replication of virus</t>
  </si>
  <si>
    <t>CST3,DDX3X,DHX9,EIF2S1,EIF3A,EIF3L,FKBP1A,HNRNPM,PCBP2,PLIN3,UBQLN4</t>
  </si>
  <si>
    <t>stress response of cells</t>
  </si>
  <si>
    <t>APP,CDC37,CTSD,HSPA5,RAB6A</t>
  </si>
  <si>
    <t>transport of heavy metal</t>
  </si>
  <si>
    <t>APP,FKBP4,FTH1,TF,TFRC</t>
  </si>
  <si>
    <t>Embryonic Development, Nervous System Development and Function, Organ Development, Organismal Development, Tissue Development</t>
  </si>
  <si>
    <t>development of dentate gyrus</t>
  </si>
  <si>
    <t>apoptosis of cortical neurons</t>
  </si>
  <si>
    <t>APP,HSPA5,MAP1B,SERPINA3</t>
  </si>
  <si>
    <t>length of plasma membrane projections</t>
  </si>
  <si>
    <t>ACSL6,APOE,APP,MGLL</t>
  </si>
  <si>
    <t>Cell Signaling, Molecular Transport, Vitamin and Mineral Metabolism</t>
  </si>
  <si>
    <t>quantity of Ca2+</t>
  </si>
  <si>
    <t>APOE,APP,C3,CALB1,EIF2S1,FKBP1A,GSN,HSPA5,PPIB</t>
  </si>
  <si>
    <t>Cellular Development, Cellular Growth and Proliferation, Nervous System Development and Function, Tissue Development</t>
  </si>
  <si>
    <t>proliferation of neuronal cells</t>
  </si>
  <si>
    <t>ACSL6,APOE,APP,CALB1,FKBP4,MAP1B,MAPK3,NRXN1,PLXNA4,SNX1,VAPA</t>
  </si>
  <si>
    <t>peripheral vascular disease</t>
  </si>
  <si>
    <t>APOE,APP,CST3,FTH1,GSN,LCP1,SNAP25,SUB1,VSNL1</t>
  </si>
  <si>
    <t>breast or ovarian cancer</t>
  </si>
  <si>
    <t>ALDOC,APOE,C3,CCT6A,CTSD,DDX17,DDX3X,DIRAS2,EEF1A2,EIF3A,EIF4A1,EIF4A2,EIF4H,ELAVL1,FKBP1A,FTH1,GSN,HNRNPM,MAP4,MAPK3,NACA,NRXN1,NUCB1,P4HB,PCBP2,PLXNA4,PPP2R1A,PSMD4,RTN3,TAGLN2,TF,TPD52L2,TPI1,TSPAN7,UBQLN4</t>
  </si>
  <si>
    <t>formation of reactive oxygen species</t>
  </si>
  <si>
    <t>APOE,APP,CALB1,TFRC</t>
  </si>
  <si>
    <t>movement of organelle</t>
  </si>
  <si>
    <t>APP,DCTN2,RAB6A,SNAP25</t>
  </si>
  <si>
    <t>fragmentation of Golgi apparatus</t>
  </si>
  <si>
    <t>APP,MAPK3,VAPA</t>
  </si>
  <si>
    <t>vascular injury</t>
  </si>
  <si>
    <t>morphology of cerebral cortex</t>
  </si>
  <si>
    <t>APOE,APP,C3,MAP1B,PLXNA4,SNAP25</t>
  </si>
  <si>
    <t>Cellular Growth and Proliferation, Organismal Development</t>
  </si>
  <si>
    <t>growth of bacteria</t>
  </si>
  <si>
    <t>CTSD,GSN,TF,TFRC</t>
  </si>
  <si>
    <t>quantity of heavy metal</t>
  </si>
  <si>
    <t>APP,FTH1,TF,TFRC</t>
  </si>
  <si>
    <t>Immunological Disease</t>
  </si>
  <si>
    <t>allergy</t>
  </si>
  <si>
    <t>C3,CST3,FKBP1A,FKBP4,GSN,HSPA5,P4HB,TFRC,TPI1</t>
  </si>
  <si>
    <t>Hereditary Disorder, Organismal Injury and Abnormalities, Skeletal and Muscular Disorders</t>
  </si>
  <si>
    <t>inclusion body myopathy</t>
  </si>
  <si>
    <t>APP,FKBP1A,HSPA5</t>
  </si>
  <si>
    <t>apoptosis of pheochromocytoma cell lines</t>
  </si>
  <si>
    <t>APP,CALB1,DHX9,PPP2R1A</t>
  </si>
  <si>
    <t>engulfment of cells</t>
  </si>
  <si>
    <t>APOE,APP,C3,EPN2,GSN,HSPA8,MAP1B,PSMD4,SNAP25</t>
  </si>
  <si>
    <t>Antigen Presentation, Inflammatory Response</t>
  </si>
  <si>
    <t>antigen presentation</t>
  </si>
  <si>
    <t>APOE,ARL8B,CST3,CTSD</t>
  </si>
  <si>
    <t>quantity of apoptotic cells</t>
  </si>
  <si>
    <t>APOE,APP,CALB1,TPT1</t>
  </si>
  <si>
    <t>progressive neurological disorder</t>
  </si>
  <si>
    <t>APP,CST3,HPCA,HPRT1,SERPINA3</t>
  </si>
  <si>
    <t>Neurological Disease, Organismal Injury and Abnormalities</t>
  </si>
  <si>
    <t>astrocytosis of hippocampus</t>
  </si>
  <si>
    <t>Carbohydrate Metabolism, Lipid Metabolism, Molecular Transport, Small Molecule Biochemistry</t>
  </si>
  <si>
    <t>efflux of choline-phospholipid</t>
  </si>
  <si>
    <t>APOE,STX12</t>
  </si>
  <si>
    <t>formation of amyloid-beta plaques</t>
  </si>
  <si>
    <t>APP,SERPINA3</t>
  </si>
  <si>
    <t>Cellular Assembly and Organization, Cellular Compromise, Cellular Development, Cellular Growth and Proliferation, Nervous System Development and Function, Tissue Development</t>
  </si>
  <si>
    <t>formation of neurofibrillary tangles</t>
  </si>
  <si>
    <t>fusion of early endosomes</t>
  </si>
  <si>
    <t>SNAP25,STX12</t>
  </si>
  <si>
    <t>Endocrine System Disorders, Organismal Injury and Abnormalities, Reproductive System Disease</t>
  </si>
  <si>
    <t>panhypopituitarism</t>
  </si>
  <si>
    <t>HNRNPU,TF</t>
  </si>
  <si>
    <t>Cell Morphology, Cellular Assembly and Organization, Cellular Function and Maintenance</t>
  </si>
  <si>
    <t>extension of cellular protrusions</t>
  </si>
  <si>
    <t>APOE,APP,GSN,MAP1B,MGLL,RUFY3</t>
  </si>
  <si>
    <t>replication of RNA virus</t>
  </si>
  <si>
    <t>CST3,DDX3X,DHX9,EIF2S1,EIF3A,EIF3L,HNRNPM,PCBP2,PLIN3,UBQLN4</t>
  </si>
  <si>
    <t>lipolysis</t>
  </si>
  <si>
    <t>APOE,C3,MGLL,PLIN3</t>
  </si>
  <si>
    <t>Carbohydrate Metabolism, Small Molecule Biochemistry</t>
  </si>
  <si>
    <t>metabolism of D-hexose</t>
  </si>
  <si>
    <t>ALDOC,APOE,APP,TPI1</t>
  </si>
  <si>
    <t>quantity of vesicles</t>
  </si>
  <si>
    <t>APOE,APP,C3,SNX1</t>
  </si>
  <si>
    <t>Cell Death and Survival, Organismal Injury and Abnormalities, Renal and Urological Disease</t>
  </si>
  <si>
    <t>cell death of kidney cells</t>
  </si>
  <si>
    <t>APOE,APP,CALB1,DCTN2,DDX17,GSN,HSPA5,TFRC</t>
  </si>
  <si>
    <t>Cellular Function and Maintenance, Small Molecule Biochemistry</t>
  </si>
  <si>
    <t>homeostasis of metal ion</t>
  </si>
  <si>
    <t>APOE,APP,CALB1,HSPA5,TF,TFRC</t>
  </si>
  <si>
    <t>necrosis of epithelial tissue</t>
  </si>
  <si>
    <t>APP,CALB1,CDC37,DCTN2,DDX17,FKBP4,HSPA5,MAPK3,NDRG1,SERPINA3,TFRC</t>
  </si>
  <si>
    <t>Cell-To-Cell Signaling and Interaction, Reproductive System Development and Function</t>
  </si>
  <si>
    <t>binding of sperm</t>
  </si>
  <si>
    <t>uptake of cells</t>
  </si>
  <si>
    <t>release of cholesterol</t>
  </si>
  <si>
    <t>reorganization of actin stress fibers</t>
  </si>
  <si>
    <t>growth of yeast</t>
  </si>
  <si>
    <t>EIF4A1,LCP1,MAPK3,PLS3</t>
  </si>
  <si>
    <t>transport of steroid</t>
  </si>
  <si>
    <t>APOE,APP,GSN,HSPA8,STX12</t>
  </si>
  <si>
    <t>Cellular Movement, Hematological System Development and Function, Immune Cell Trafficking, Inflammatory Response</t>
  </si>
  <si>
    <t>chemotaxis of leukocytes</t>
  </si>
  <si>
    <t>APOE,APP,C3,CST3,GSN,LCP1,PPIB,SERPINA3</t>
  </si>
  <si>
    <t>cell death of cervical cancer cell lines</t>
  </si>
  <si>
    <t>APP,ELAVL1,FTH1,HNRNPH1,KHDRBS1,PCBP2,PPP2R1A,TOLLIP</t>
  </si>
  <si>
    <t>Cardiovascular Disease, Organismal Injury and Abnormalities</t>
  </si>
  <si>
    <t>formation of blood clot</t>
  </si>
  <si>
    <t>Molecular Transport, Small Molecule Biochemistry</t>
  </si>
  <si>
    <t>release of histamine</t>
  </si>
  <si>
    <t>APP,C3,TPT1</t>
  </si>
  <si>
    <t>Cell-To-Cell Signaling and Interaction, Molecular Transport, Small Molecule Biochemistry</t>
  </si>
  <si>
    <t>release of neurotransmitter</t>
  </si>
  <si>
    <t>APP,C3,GSN,NRXN1,SNAP25</t>
  </si>
  <si>
    <t>Encephalitis</t>
  </si>
  <si>
    <t>APP,C3,CST3,ELAVL1,FKBP1A,HSPA5,MAPK3,MGLL</t>
  </si>
  <si>
    <t>Connective Tissue Development and Function, Tissue Morphology</t>
  </si>
  <si>
    <t>abnormal morphology of elastic tissue</t>
  </si>
  <si>
    <t>APOE,CST3</t>
  </si>
  <si>
    <t>Behavior</t>
  </si>
  <si>
    <t>active avoidance response</t>
  </si>
  <si>
    <t>APP,MAPK3</t>
  </si>
  <si>
    <t>apoptosis of retinal ganglion cells</t>
  </si>
  <si>
    <t>Lipid Metabolism, Small Molecule Biochemistry, Vitamin and Mineral Metabolism</t>
  </si>
  <si>
    <t>metabolism of vitamin D</t>
  </si>
  <si>
    <t>CALB1,HSPA8</t>
  </si>
  <si>
    <t>Cell-To-Cell Signaling and Interaction, Nervous System Development and Function</t>
  </si>
  <si>
    <t>long-term potentiation of hippocampal CA1 region</t>
  </si>
  <si>
    <t>APOE,APP,MGLL</t>
  </si>
  <si>
    <t>cell death of carcinoma cell lines</t>
  </si>
  <si>
    <t>APP,EIF2S1,HNRNPH1,HSPA5,NDRG1,SERPINA3,VSNL1</t>
  </si>
  <si>
    <t>degeneration of nervous system</t>
  </si>
  <si>
    <t>APOE,APP,CTSD,DCTN2,HPCA,NDRG1,PSMC1</t>
  </si>
  <si>
    <t>Cardiovascular Disease, Neurological Disease</t>
  </si>
  <si>
    <t>cerebrovascular dysfunction</t>
  </si>
  <si>
    <t>APOE,APP,CST3,GSN,SNAP25,VSNL1</t>
  </si>
  <si>
    <t>length of cells</t>
  </si>
  <si>
    <t>ACSL6,APOE,APP,MAPK3</t>
  </si>
  <si>
    <t>Cell-To-Cell Signaling and Interaction, Hematological System Development and Function, Inflammatory Response</t>
  </si>
  <si>
    <t>adhesion of blood platelets</t>
  </si>
  <si>
    <t>APP,C3,PPIB</t>
  </si>
  <si>
    <t>chronic fatigue syndrome</t>
  </si>
  <si>
    <t>C3,GSN,SERPINA3</t>
  </si>
  <si>
    <t>Cancer, Gastrointestinal Disease, Organismal Injury and Abnormalities</t>
  </si>
  <si>
    <t>colorectal cancer</t>
  </si>
  <si>
    <t>ADD3,C3,CALB1,CCT6A,CST3,DDX17,DHX9,EIF3A,EIF4A2,EIF4H,ELAVL1,EPN2,FKBP1A,GSN,HNRNPH1,HNRNPH2,HSPA8,KHDRBS1,MAP1B,MAP4,MAT2A,MGLL,NDRG1,NRXN1,NUCB1,P4HB,PCBP2,PLIN3,PLS3,PLXNA4,PPP2R1A,RAB14,RTCB,RTN1,RTN3,SERPINA3,SNX1,TAGLN2,TF,TFRC,TPD52L2,TPI1,TSPAN7</t>
  </si>
  <si>
    <t>Organismal Injury and Abnormalities</t>
  </si>
  <si>
    <t>hematoma</t>
  </si>
  <si>
    <t>Cancer, Organismal Injury and Abnormalities, Skeletal and Muscular Disorders</t>
  </si>
  <si>
    <t>hyperplasia of vascular smooth muscle cells</t>
  </si>
  <si>
    <t>loss of synapse</t>
  </si>
  <si>
    <t>APP,C3</t>
  </si>
  <si>
    <t>damage of nervous system</t>
  </si>
  <si>
    <t>APP,CST3,FKBP1A,GSN,SNAP25,TF</t>
  </si>
  <si>
    <t>Inflammatory Response</t>
  </si>
  <si>
    <t>cytotoxic reaction of cells</t>
  </si>
  <si>
    <t>APOE,APP,CALB1,CTSD</t>
  </si>
  <si>
    <t>dysfunction of mitochondria</t>
  </si>
  <si>
    <t>APOE,APP,HSPA5</t>
  </si>
  <si>
    <t>Molecular Transport, Protein Trafficking</t>
  </si>
  <si>
    <t>transport of protein</t>
  </si>
  <si>
    <t>HSPA8,MAP1B,RAB6A,SEC61B,SNX1,TMED2,VAPA</t>
  </si>
  <si>
    <t>cellular infiltration by macrophages</t>
  </si>
  <si>
    <t>APOE,APP,C3,EEF1A2,NDRG1</t>
  </si>
  <si>
    <t>Cell Morphology, Cellular Assembly and Organization, Cellular Function and Maintenance, Nervous System Development and Function</t>
  </si>
  <si>
    <t>extension of axons</t>
  </si>
  <si>
    <t>APOE,MAP1B,MGLL,RUFY3</t>
  </si>
  <si>
    <t>paralysis</t>
  </si>
  <si>
    <t>APP,MAP1B,NDRG1,SERPINA3,SNAP25</t>
  </si>
  <si>
    <t>Rasmussen's encephalitis</t>
  </si>
  <si>
    <t>C3,FKBP1A</t>
  </si>
  <si>
    <t>Organ Morphology, Organismal Development, Reproductive System Development and Function</t>
  </si>
  <si>
    <t>abnormal morphology of decidua basalis</t>
  </si>
  <si>
    <t>ELAVL1,Mug1/Mug2</t>
  </si>
  <si>
    <t>Cardiovascular System Development and Function, Lymphoid Tissue Structure and Development</t>
  </si>
  <si>
    <t>abnormal morphology of tunica media</t>
  </si>
  <si>
    <t>Inflammatory Disease, Neurological Disease</t>
  </si>
  <si>
    <t>chronic inflammatory demyelinating polyradiculoneuropathy</t>
  </si>
  <si>
    <t>C3,CST3</t>
  </si>
  <si>
    <t>deposition of amyloid-beta plaques</t>
  </si>
  <si>
    <t>export of heavy metal</t>
  </si>
  <si>
    <t>APP,FTH1</t>
  </si>
  <si>
    <t>formation of plaque</t>
  </si>
  <si>
    <t>APOE,SERPINA3</t>
  </si>
  <si>
    <t>incorporation of oleic acid</t>
  </si>
  <si>
    <t>ACSL6,C3</t>
  </si>
  <si>
    <t>morbidity</t>
  </si>
  <si>
    <t>C3,EEF1A2</t>
  </si>
  <si>
    <t>colon cancer</t>
  </si>
  <si>
    <t>ADD3,C3,CALB1,CCT6A,CST3,DDX17,DHX9,EIF3A,EIF4A2,ELAVL1,EPN2,FKBP1A,GSN,HNRNPH1,HNRNPH2,HSPA8,KHDRBS1,MAP1B,MAP4,MGLL,NDRG1,NRXN1,NUCB1,P4HB,PCBP2,PLIN3,PLXNA4,PPP2R1A,RAB14,RTCB,RTN1,RTN3,SERPINA3,SNX1,TF,TFRC,TPD52L2,TSPAN7</t>
  </si>
  <si>
    <t>cell death of kidney cell lines</t>
  </si>
  <si>
    <t>APP,CALB1,DCTN2,DDX17,GSN,HSPA5,TFRC</t>
  </si>
  <si>
    <t>stabilization of filaments</t>
  </si>
  <si>
    <t>APP,GSN,MAP1B,MAP4</t>
  </si>
  <si>
    <t>abnormal morphology of blastocyst</t>
  </si>
  <si>
    <t>C3,HSPA5,Mug1/Mug2,RAD23B</t>
  </si>
  <si>
    <t>disassembly of filaments</t>
  </si>
  <si>
    <t>APOE,APP,GSN,MAP1B</t>
  </si>
  <si>
    <t>cytotoxicity</t>
  </si>
  <si>
    <t>APP,ARL8B,FKBP1A,HPRT1,HSPA8,PPIB</t>
  </si>
  <si>
    <t>Hereditary Disorder, Neurological Disease, Organismal Injury and Abnormalities</t>
  </si>
  <si>
    <t>hereditary polyneuropathy</t>
  </si>
  <si>
    <t>APOE,DCTN2,GSN,NDRG1</t>
  </si>
  <si>
    <t>transport of lipid</t>
  </si>
  <si>
    <t>ACSL6,APOE,APP,GSN,HSPA8,STX12</t>
  </si>
  <si>
    <t>clearance of triacylglycerol</t>
  </si>
  <si>
    <t>Cellular Development, Hematological System Development and Function, Hematopoiesis, Tissue Development</t>
  </si>
  <si>
    <t>differentiation of peripheral blood monocytes</t>
  </si>
  <si>
    <t>viral entry by Retroviridae</t>
  </si>
  <si>
    <t>RAB6A,TFRC</t>
  </si>
  <si>
    <t>Nervous System Development and Function, Skeletal and Muscular System Development and Function</t>
  </si>
  <si>
    <t>motor function</t>
  </si>
  <si>
    <t>APOE,APP,FTH1,MAP1B</t>
  </si>
  <si>
    <t>initiation of translation of protein</t>
  </si>
  <si>
    <t>EIF2S1,EIF3L,EIF4H</t>
  </si>
  <si>
    <t>apoptosis of kidney cell lines</t>
  </si>
  <si>
    <t>APP,CALB1,DDX17,GSN,HSPA5,TFRC</t>
  </si>
  <si>
    <t>extension of neurites</t>
  </si>
  <si>
    <t>APOE,APP,MAP1B,MGLL,RUFY3</t>
  </si>
  <si>
    <t>Endocrine System Disorders, Gastrointestinal Disease, Inflammatory Disease, Inflammatory Response</t>
  </si>
  <si>
    <t>chronic pancreatitis</t>
  </si>
  <si>
    <t>CTSD,HSPA5,P4HB</t>
  </si>
  <si>
    <t>cell death of cortical neurons</t>
  </si>
  <si>
    <t>APP,CTSD,HSPA5,MAP1B,SERPINA3</t>
  </si>
  <si>
    <t>Cell Death and Survival, Embryonic Development</t>
  </si>
  <si>
    <t>cell death of embryonic cell lines</t>
  </si>
  <si>
    <t>APP,CALB1,DCTN2,DDX17,HSPA5,TFRC</t>
  </si>
  <si>
    <t>cell death of liver</t>
  </si>
  <si>
    <t>APOE,APP,C3,FKBP1A,MAPK3,Mug1/Mug2</t>
  </si>
  <si>
    <t>Cardiovascular Disease, Organismal Injury and Abnormalities, Tissue Morphology</t>
  </si>
  <si>
    <t>size of infarct</t>
  </si>
  <si>
    <t>APOE,APP,C3,CST3,GSN</t>
  </si>
  <si>
    <t>Cellular Assembly and Organization, Cellular Compromise, Cellular Function and Maintenance</t>
  </si>
  <si>
    <t>disassembly of microtubules</t>
  </si>
  <si>
    <t>APOE,APP,MAP1B</t>
  </si>
  <si>
    <t>severe sepsis</t>
  </si>
  <si>
    <t>APOE,C3,EEF1A2</t>
  </si>
  <si>
    <t>viral entry by virus</t>
  </si>
  <si>
    <t>MGLL,RAB6A,TFRC</t>
  </si>
  <si>
    <t>attachment of virus</t>
  </si>
  <si>
    <t>disruption of microtubules</t>
  </si>
  <si>
    <t>infection of leukocyte cell lines</t>
  </si>
  <si>
    <t>C3,DHX9</t>
  </si>
  <si>
    <t>Organismal Injury and Abnormalities, Renal and Urological Disease</t>
  </si>
  <si>
    <t>minimal change nephrotic syndrome</t>
  </si>
  <si>
    <t>CST3,FKBP1A</t>
  </si>
  <si>
    <t>Cell Death and Survival, Cellular Compromise, Neurological Disease, Organismal Injury and Abnormalities, Tissue Morphology</t>
  </si>
  <si>
    <t>neurodegeneration of hippocampal neurons</t>
  </si>
  <si>
    <t>APP,HPCA</t>
  </si>
  <si>
    <t>secretion of molecule</t>
  </si>
  <si>
    <t>APOE,APP,GSN,HSPA5,MGLL,NRXN1,P4HB,SNAP25,TPT1,VSNL1</t>
  </si>
  <si>
    <t>organization of organelle</t>
  </si>
  <si>
    <t>CST3,ERMN,FKBP1A,GSN,LCP1,PLS3,RAB6A,RUFY3,TF,TMED2</t>
  </si>
  <si>
    <t>Cell Death and Survival, Cellular Compromise, Neurological Disease, Tissue Morphology</t>
  </si>
  <si>
    <t>degeneration of neurons</t>
  </si>
  <si>
    <t>APOE,APP,CTSD,DCTN2,HPCA,PSMC1</t>
  </si>
  <si>
    <t>activation of granulocytes</t>
  </si>
  <si>
    <t>C3,CST3,FKBP1A,TPT1</t>
  </si>
  <si>
    <t>Hematological System Development and Function, Organismal Functions</t>
  </si>
  <si>
    <t>flow of blood</t>
  </si>
  <si>
    <t>long-term potentiation</t>
  </si>
  <si>
    <t>APOE,APP,C3,CALB1,MAPK3,MGLL</t>
  </si>
  <si>
    <t>endocytosis by embryonic cell lines</t>
  </si>
  <si>
    <t>Cell Death and Survival, Gastrointestinal Disease, Hepatic System Disease, Organismal Injury and Abnormalities</t>
  </si>
  <si>
    <t>focal necrosis of liver</t>
  </si>
  <si>
    <t>Cellular Development, Cellular Growth and Proliferation, Hematological System Development and Function</t>
  </si>
  <si>
    <t>proliferation of natural killer T lymphocytes</t>
  </si>
  <si>
    <t>quantity of lysosome</t>
  </si>
  <si>
    <t>torticollis</t>
  </si>
  <si>
    <t>APP,SNAP25</t>
  </si>
  <si>
    <t>cell viability of neuroblastoma cell lines</t>
  </si>
  <si>
    <t>abnormal morphology of placenta</t>
  </si>
  <si>
    <t>C3,ELAVL1,Mug1/Mug2,RAD23B</t>
  </si>
  <si>
    <t>metastasis</t>
  </si>
  <si>
    <t>APOE,CST3,EIF4A1,FKBP1A,HNRNPM,KHDRBS1,NACA,NDRG1,PDCD5,PLS3,PPP2R1A,RTN1,TPT1</t>
  </si>
  <si>
    <t>apoptosis of embryonic cell lines</t>
  </si>
  <si>
    <t>APP,CALB1,DDX17,HSPA5,TFRC</t>
  </si>
  <si>
    <t>Cell Morphology, Cellular Assembly and Organization, Cellular Development, Cellular Function and Maintenance, Cellular Growth and Proliferation, Embryonic Development, Nervous System Development and Function, Tissue Development, Tissue Morphology</t>
  </si>
  <si>
    <t>morphology of dendritic spines</t>
  </si>
  <si>
    <t>proliferation of lymphocytes</t>
  </si>
  <si>
    <t>APOE,C3,CTSD,ELAVL1,FKBP1A,Fus,HPRT1,HSPA5,HSPA8,LCP1,MAPK3,TPT1</t>
  </si>
  <si>
    <t>Developmental Disorder, Neurological Disease, Psychological Disorders</t>
  </si>
  <si>
    <t>behavioral deficit</t>
  </si>
  <si>
    <t>fatty lesion</t>
  </si>
  <si>
    <t>lack of corpus callosum</t>
  </si>
  <si>
    <t>APP,MAP1B</t>
  </si>
  <si>
    <t>loss of dendritic spines</t>
  </si>
  <si>
    <t>long term depression of synapse</t>
  </si>
  <si>
    <t>APP,MAP1B,MGLL</t>
  </si>
  <si>
    <t>quantity of brown adipose tissue</t>
  </si>
  <si>
    <t>APOE,C3,HSPA5</t>
  </si>
  <si>
    <t>seizure disorder</t>
  </si>
  <si>
    <t>APOE,APP,C3,CTSD,EEF1A2,HNRNPU,HSPA8,MAP1B,NRXN1</t>
  </si>
  <si>
    <t>cell death of immune cells</t>
  </si>
  <si>
    <t>APOE,APP,C3,CST3,CTSD,FTH1,GSN,MAPK3,PCBP2,PDCD5,SERPINA3</t>
  </si>
  <si>
    <t>thoracic neoplasm</t>
  </si>
  <si>
    <t>ALDOC,CTSD,DDX17,DHX9,EIF2S1,EIF3A,EIF4A1,EIF4A2,FKBP1A,GSN,MAP4,NACA,NDRG1,NRXN1,P4HB,PPP2R1A,TPI1,TPT1,TSPAN7</t>
  </si>
  <si>
    <t>long-term memory</t>
  </si>
  <si>
    <t>APP,CALB1,SNAP25</t>
  </si>
  <si>
    <t>Immunological Disease, Neurological Disease, Skeletal and Muscular Disorders</t>
  </si>
  <si>
    <t>myasthenia gravis</t>
  </si>
  <si>
    <t>C3,FKBP1A,SNAP25</t>
  </si>
  <si>
    <t>Developmental Disorder, Hereditary Disorder, Neurological Disease, Organismal Injury and Abnormalities</t>
  </si>
  <si>
    <t>familial mental retardation</t>
  </si>
  <si>
    <t>DDX3X,EEF1A2,HPRT1,PPP2R1A,TSPAN7</t>
  </si>
  <si>
    <t>abnormal morphology of cerebral cortex</t>
  </si>
  <si>
    <t>APOE,C3,MAP1B,PLXNA4,SNAP25</t>
  </si>
  <si>
    <t>hypopituitarism</t>
  </si>
  <si>
    <t>APOE,HNRNPU,TF</t>
  </si>
  <si>
    <t>Cell Morphology, Cell-To-Cell Signaling and Interaction, Nervous System Development and Function</t>
  </si>
  <si>
    <t>plasticity of synapse</t>
  </si>
  <si>
    <t>APOE,APP,C3,CALB1</t>
  </si>
  <si>
    <t>Infectious Diseases, Neurological Disease, Psychological Disorders</t>
  </si>
  <si>
    <t>prion disease</t>
  </si>
  <si>
    <t>size of corpus callosum</t>
  </si>
  <si>
    <t>cell death of epithelial cells</t>
  </si>
  <si>
    <t>APP,CALB1,CDC37,DCTN2,DDX17,FKBP4,HSPA5,NDRG1,TFRC</t>
  </si>
  <si>
    <t>Connective Tissue Disorders, Inflammatory Disease, Inflammatory Response, Skeletal and Muscular Disorders</t>
  </si>
  <si>
    <t>inflammation of joint</t>
  </si>
  <si>
    <t>APOE,C3,CST3,FKBP1A,FTH1,GSN,HPRT1,HSPA5,HSPA8,LCP1,MAPK3,SNAP25,TF,TFRC</t>
  </si>
  <si>
    <t>synthesis of triacylglycerol</t>
  </si>
  <si>
    <t>ACSL6,APOE,C3</t>
  </si>
  <si>
    <t>Hereditary Disorder, Organismal Injury and Abnormalities</t>
  </si>
  <si>
    <t>autosomal dominant disease</t>
  </si>
  <si>
    <t>APOE,APP,EEF1A2,ELAVL1,FKBP1A,FTH1,P4HB,PLS3,PPP2R1A,SERPINA3,SNAP25</t>
  </si>
  <si>
    <t>Dermatological Diseases and Conditions, Immunological Disease, Inflammatory Disease, Inflammatory Response</t>
  </si>
  <si>
    <t>atopic dermatitis</t>
  </si>
  <si>
    <t>C3,CST3,FKBP1A,FKBP4,GSN,TPI1</t>
  </si>
  <si>
    <t>cell death of embryonic tissue</t>
  </si>
  <si>
    <t>DHX9,HSPA5,TFRC</t>
  </si>
  <si>
    <t>damage of central nervous system</t>
  </si>
  <si>
    <t>APP,CST3,GSN,SNAP25,TF</t>
  </si>
  <si>
    <t>Cell-To-Cell Signaling and Interaction, Connective Tissue Development and Function</t>
  </si>
  <si>
    <t>binding of fibroblasts</t>
  </si>
  <si>
    <t>neurogenesis of dentate gyrus</t>
  </si>
  <si>
    <t>priming of phagocytes</t>
  </si>
  <si>
    <t>MAPK3,TOLLIP</t>
  </si>
  <si>
    <t>quantity of neurons</t>
  </si>
  <si>
    <t>APOE,APP,C3,CTSD,DCTN2,FTH1,KHDRBS1,MAP1B</t>
  </si>
  <si>
    <t>Cell Signaling, Post-Translational Modification, Protein Synthesis</t>
  </si>
  <si>
    <t>assembly of protein-protein complex</t>
  </si>
  <si>
    <t>DDX3X,GSN,HSPA8,MAPK3,PPP2R1A</t>
  </si>
  <si>
    <t>retinal degeneration</t>
  </si>
  <si>
    <t>APOE,APP,C3,CST3,CTSD,TF</t>
  </si>
  <si>
    <t>infection of hepatoma cell lines</t>
  </si>
  <si>
    <t>APOE,EPN2,TFRC</t>
  </si>
  <si>
    <t>transport of vesicles</t>
  </si>
  <si>
    <t>APOE,HSPA8,RAB6A,SNAP25</t>
  </si>
  <si>
    <t>APP-related cerebral amyloid angiopathy</t>
  </si>
  <si>
    <t>APP</t>
  </si>
  <si>
    <t>Alzheimer disease type 2</t>
  </si>
  <si>
    <t>Hereditary Disorder, Neurological Disease, Organismal Injury and Abnormalities, Skeletal and Muscular Disorders</t>
  </si>
  <si>
    <t>Charcot-Marie-Tooth disease type 4D</t>
  </si>
  <si>
    <t>Connective Tissue Disorders, Developmental Disorder, Hereditary Disorder, Organismal Injury and Abnormalities, Skeletal and Muscular Disorders</t>
  </si>
  <si>
    <t>Cole-Carpenter syndrome type 1</t>
  </si>
  <si>
    <t>P4HB</t>
  </si>
  <si>
    <t>Immunological Disease, Inflammatory Disease, Neurological Disease</t>
  </si>
  <si>
    <t>Guillain-Barre syndrome</t>
  </si>
  <si>
    <t>CST3</t>
  </si>
  <si>
    <t>Huntington disease grade 1 Huntington's disease</t>
  </si>
  <si>
    <t>SNAP25</t>
  </si>
  <si>
    <t>Icelandic type hereditary cerebral amyloid angiopathy</t>
  </si>
  <si>
    <t>Developmental Disorder, Hereditary Disorder, Metabolic Disease, Neurological Disease, Organismal Injury and Abnormalities</t>
  </si>
  <si>
    <t>Lesch-Nyhan syndrome</t>
  </si>
  <si>
    <t>HPRT1</t>
  </si>
  <si>
    <t>Developmental Disorder, Neurological Disease, Organismal Injury and Abnormalities</t>
  </si>
  <si>
    <t>Pitt-Hopkins-like syndrome 2</t>
  </si>
  <si>
    <t>NRXN1</t>
  </si>
  <si>
    <t>X-linked mental retardation type 58</t>
  </si>
  <si>
    <t>TSPAN7</t>
  </si>
  <si>
    <t>abnormal morphology of foreskin of penis</t>
  </si>
  <si>
    <t>Cardiovascular System Development and Function, Tissue Morphology</t>
  </si>
  <si>
    <t>abnormal morphology of spiral modiolar artery</t>
  </si>
  <si>
    <t>Cell-To-Cell Signaling and Interaction, Lipid Metabolism, Molecular Transport, Small Molecule Biochemistry</t>
  </si>
  <si>
    <t>accumulation of 2-arachidonoylglycerol</t>
  </si>
  <si>
    <t>accumulation of C18-ceramide</t>
  </si>
  <si>
    <t>Hematological System Development and Function, Hematopoiesis, Tissue Development</t>
  </si>
  <si>
    <t>accumulation of burst-forming erythroid cells</t>
  </si>
  <si>
    <t>MAPK3</t>
  </si>
  <si>
    <t>accumulation of colony-forming erythroid cells</t>
  </si>
  <si>
    <t>accumulation of docosahexaenoic acid</t>
  </si>
  <si>
    <t>accumulation of proerythroblasts</t>
  </si>
  <si>
    <t>activation of eicosapentenoic acid</t>
  </si>
  <si>
    <t>ACSBG1</t>
  </si>
  <si>
    <t>activation of linoleic acid</t>
  </si>
  <si>
    <t>activation of myristic acid</t>
  </si>
  <si>
    <t>activation of nervonic acid</t>
  </si>
  <si>
    <t>activation of oleic acid</t>
  </si>
  <si>
    <t>activation of palmitic acid</t>
  </si>
  <si>
    <t>activation of stearic acid</t>
  </si>
  <si>
    <t>Nervous System Development and Function</t>
  </si>
  <si>
    <t>activation of superior temporal gyrus</t>
  </si>
  <si>
    <t>advanced Alzheimer's disease</t>
  </si>
  <si>
    <t>age-related macular degeneration type 11</t>
  </si>
  <si>
    <t>agglutination of sperm</t>
  </si>
  <si>
    <t>Antigen Presentation, Cell-To-Cell Signaling and Interaction, Inflammatory Response</t>
  </si>
  <si>
    <t>antigen presentation of peripheral dendritic cells</t>
  </si>
  <si>
    <t>apoptosis of ASE sensory neurons</t>
  </si>
  <si>
    <t>apoptosis of neuronal hybrid cells</t>
  </si>
  <si>
    <t>apoptosis of olfactory receptor neurons</t>
  </si>
  <si>
    <t>Cell Morphology, Cellular Assembly and Organization, Cellular Development, Cellular Function and Maintenance, Cellular Growth and Proliferation, Embryonic Development, Nervous System Development and Function, Tissue Development</t>
  </si>
  <si>
    <t>arborization of apical processes</t>
  </si>
  <si>
    <t>area of microglia</t>
  </si>
  <si>
    <t>Cancer, Cell Cycle, Organismal Injury and Abnormalities</t>
  </si>
  <si>
    <t>arrest in G2/M phase of glioma cells</t>
  </si>
  <si>
    <t>Cell Cycle</t>
  </si>
  <si>
    <t>arrest in G2/M phase transition of pancreatic cancer cell lines</t>
  </si>
  <si>
    <t>ELAVL1</t>
  </si>
  <si>
    <t>association of neurons</t>
  </si>
  <si>
    <t>association of nuclear foci</t>
  </si>
  <si>
    <t>atherosclerosis of carotid sinus</t>
  </si>
  <si>
    <t>autonomic dysreflexia</t>
  </si>
  <si>
    <t>autosomal dominant mental retardation type 36</t>
  </si>
  <si>
    <t>PPP2R1A</t>
  </si>
  <si>
    <t>Cellular Function and Maintenance, Molecular Transport, Nervous System Development and Function</t>
  </si>
  <si>
    <t>axonal transport of heavy metal</t>
  </si>
  <si>
    <t>bacterial sepsis</t>
  </si>
  <si>
    <t>TFRC</t>
  </si>
  <si>
    <t>binding of chondroitin sulfate proteoglycan</t>
  </si>
  <si>
    <t>bleeding of atherosclerotic lesion</t>
  </si>
  <si>
    <t>Cell Death and Survival, Skeletal and Muscular Disorders</t>
  </si>
  <si>
    <t>cell death of HCSM cells</t>
  </si>
  <si>
    <t>cell spreading of osteoblasts</t>
  </si>
  <si>
    <t>Cancer, Cell Death and Survival, Organismal Injury and Abnormalities, Tumor Morphology</t>
  </si>
  <si>
    <t>cell viability of neuroblastoma cells</t>
  </si>
  <si>
    <t>cell viability of pericytes</t>
  </si>
  <si>
    <t>Cell Death and Survival, Nervous System Development and Function</t>
  </si>
  <si>
    <t>cell viability of pyramidal neurons</t>
  </si>
  <si>
    <t>cell-cell contact of fibroblasts</t>
  </si>
  <si>
    <t>cerebral amyloid angiopathy of cerebrum</t>
  </si>
  <si>
    <t>Organismal Functions</t>
  </si>
  <si>
    <t>circadian locomotor activity</t>
  </si>
  <si>
    <t>clearance of amyloid-beta plaques</t>
  </si>
  <si>
    <t>cleavage of actin filaments</t>
  </si>
  <si>
    <t>GSN</t>
  </si>
  <si>
    <t>co-localization of microtubules</t>
  </si>
  <si>
    <t>cognitive deterioration</t>
  </si>
  <si>
    <t>colorectal cancer with distant metastasis</t>
  </si>
  <si>
    <t>PLS3</t>
  </si>
  <si>
    <t>Developmental Disorder, Hereditary Disorder, Immunological Disease, Organismal Injury and Abnormalities</t>
  </si>
  <si>
    <t>complement component C3 deficiency</t>
  </si>
  <si>
    <t>C3</t>
  </si>
  <si>
    <t>Cardiovascular Disease, Developmental Disorder, Hematological Disease, Hereditary Disorder, Metabolic Disease, Organismal Injury and Abnormalities</t>
  </si>
  <si>
    <t>congenital atransferrinemia</t>
  </si>
  <si>
    <t>TF</t>
  </si>
  <si>
    <t>Developmental Disorder, Hereditary Disorder, Immunological Disease, Neurological Disease, Organismal Injury and Abnormalities, Skeletal and Muscular Disorders</t>
  </si>
  <si>
    <t>congenital myasthenic syndrome type 18</t>
  </si>
  <si>
    <t>connection of parahippocampal gyrus</t>
  </si>
  <si>
    <t>connection of prefrontal cortex</t>
  </si>
  <si>
    <t>Drug Metabolism, Nucleic Acid Metabolism, RNA Post-Transcriptional Modification, Small Molecule Biochemistry</t>
  </si>
  <si>
    <t>conversion of 6-mercaptopurine</t>
  </si>
  <si>
    <t>conversion of guanine</t>
  </si>
  <si>
    <t>conversion of thioguanine</t>
  </si>
  <si>
    <t>Cell-To-Cell Signaling and Interaction, Inflammatory Response</t>
  </si>
  <si>
    <t>cytotoxic reaction of nervous tissue cell lines</t>
  </si>
  <si>
    <t>Cell Death and Survival, Cellular Compromise, Nervous System Development and Function</t>
  </si>
  <si>
    <t>cytotoxicity of hippocampal neurons</t>
  </si>
  <si>
    <t>Cell Death and Survival, Drug Metabolism, Lipid Metabolism, Small Molecule Biochemistry</t>
  </si>
  <si>
    <t>cytotoxicity of tacrolimus</t>
  </si>
  <si>
    <t>FKBP1A</t>
  </si>
  <si>
    <t>Amino Acid Metabolism, Post-Translational Modification, Small Molecule Biochemistry</t>
  </si>
  <si>
    <t>deamination of L-arginine</t>
  </si>
  <si>
    <t>Cardiovascular Disease, Tissue Morphology</t>
  </si>
  <si>
    <t>degeneration of vascular tissue</t>
  </si>
  <si>
    <t>Cancer, Gastrointestinal Disease, Hepatic System Disease, Organismal Injury and Abnormalities</t>
  </si>
  <si>
    <t>delay in hyperplasia of hepatocytes</t>
  </si>
  <si>
    <t>Tissue Morphology</t>
  </si>
  <si>
    <t>delay in removal of parenchyma</t>
  </si>
  <si>
    <t>density of axon terminals</t>
  </si>
  <si>
    <t>density of mushroom spine</t>
  </si>
  <si>
    <t>Cardiovascular System Development and Function, Organismal Development, Tissue Morphology</t>
  </si>
  <si>
    <t>density of vasa vasorum</t>
  </si>
  <si>
    <t>Cell-To-Cell Signaling and Interaction, Cellular Growth and Proliferation, Nervous System Development and Function</t>
  </si>
  <si>
    <t>depolarization-induced suppression of inhibition of pyramidal neurons</t>
  </si>
  <si>
    <t>Cell Morphology, Cellular Assembly and Organization, Cellular Development, Cellular Function and Maintenance, Cellular Growth and Proliferation, Nervous System Development and Function, Tissue Development</t>
  </si>
  <si>
    <t>development of RTN3 immunoreactive dystrophic neurite</t>
  </si>
  <si>
    <t>Embryonic Development, Organismal Development, Skeletal and Muscular System Development and Function</t>
  </si>
  <si>
    <t>development of wing</t>
  </si>
  <si>
    <t>disappearance of astral microtubules</t>
  </si>
  <si>
    <t>disruption of lipid</t>
  </si>
  <si>
    <t>dissociation of ribosome</t>
  </si>
  <si>
    <t>dysfunction of entorhinal area</t>
  </si>
  <si>
    <t>dystrophy of cholinergic fibers</t>
  </si>
  <si>
    <t>early-onset Alzheimer disease with cerebral amyloid angiopathy</t>
  </si>
  <si>
    <t>Cell Cycle, Cell Morphology, Cellular Assembly and Organization, Cellular Movement</t>
  </si>
  <si>
    <t>elongation of amyloid fibrils</t>
  </si>
  <si>
    <t>elongation of protofibrils</t>
  </si>
  <si>
    <t>entry into cell cycle progression of pheochromocytoma cell lines</t>
  </si>
  <si>
    <t>Carbohydrate Metabolism, Molecular Transport, Small Molecule Biochemistry</t>
  </si>
  <si>
    <t>exchange of myo-inositol</t>
  </si>
  <si>
    <t>exchange of phosphatidylinositol</t>
  </si>
  <si>
    <t>DNA Replication, Recombination, and Repair</t>
  </si>
  <si>
    <t>excision repair of luciferase reporter gene</t>
  </si>
  <si>
    <t>Lymphoid Tissue Structure and Development, Organismal Development</t>
  </si>
  <si>
    <t>expansion of tunica media</t>
  </si>
  <si>
    <t>firing of GABAergic neurons</t>
  </si>
  <si>
    <t>firing of place cells</t>
  </si>
  <si>
    <t>fluidity of Golgi membrane</t>
  </si>
  <si>
    <t>Cellular Assembly and Organization, DNA Replication, Recombination, and Repair</t>
  </si>
  <si>
    <t>formation of spindle fibers</t>
  </si>
  <si>
    <t>function of autonomic nerve</t>
  </si>
  <si>
    <t>Cellular Function and Maintenance, Nervous System Development and Function, Organ Development</t>
  </si>
  <si>
    <t>function of brain cells</t>
  </si>
  <si>
    <t>glabellar line</t>
  </si>
  <si>
    <t>growth of Bacteroides fragilis</t>
  </si>
  <si>
    <t>Infectious Diseases, Organismal Development</t>
  </si>
  <si>
    <t>growth of vesicular stomatitis virus</t>
  </si>
  <si>
    <t>Developmental Disorder, Hematological Disease, Hereditary Disorder, Metabolic Disease, Nutritional Disease, Organismal Injury and Abnormalities</t>
  </si>
  <si>
    <t>hemochromatosis type 5</t>
  </si>
  <si>
    <t>FTH1</t>
  </si>
  <si>
    <t>homeostasis of hippocampal neurons</t>
  </si>
  <si>
    <t>homeostasis of sulfatides</t>
  </si>
  <si>
    <t>hyperactivity of neurons</t>
  </si>
  <si>
    <t>Dermatological Diseases and Conditions, Neurological Disease, Ophthalmic Disease, Organismal Injury and Abnormalities</t>
  </si>
  <si>
    <t>hyperpigmentation of retinal pigment epithelium</t>
  </si>
  <si>
    <t>hypopigmentation of retinal pigment epithelium</t>
  </si>
  <si>
    <t>idiopathic normal pressure hydrocephalus</t>
  </si>
  <si>
    <t>Cell-To-Cell Signaling and Interaction, Inflammatory Response, Neurological Disease</t>
  </si>
  <si>
    <t>inflammation of microglia</t>
  </si>
  <si>
    <t>Cell-To-Cell Signaling and Interaction, Inflammatory Response, Nervous System Development and Function, Neurological Disease, Tissue Development</t>
  </si>
  <si>
    <t>inflammation of neurons</t>
  </si>
  <si>
    <t>Inflammatory Response, Tissue Development</t>
  </si>
  <si>
    <t>inflammation of peripheral tissue</t>
  </si>
  <si>
    <t>inflammatory response of leukocyte cell lines</t>
  </si>
  <si>
    <t>inflammatory response of nervous tissue cell lines</t>
  </si>
  <si>
    <t>Cellular Function and Maintenance, Hematopoiesis, Inflammatory Response</t>
  </si>
  <si>
    <t>ingestion of thymocytes</t>
  </si>
  <si>
    <t>initiation of apoptosis of neutrophils</t>
  </si>
  <si>
    <t>injury of astrocytes</t>
  </si>
  <si>
    <t>injury of ependymal cells</t>
  </si>
  <si>
    <t>injury of microglia</t>
  </si>
  <si>
    <t>injury of oligodendrocytes</t>
  </si>
  <si>
    <t>Cardiovascular Disease, Cellular Compromise, Connective Tissue Disorders, Organismal Injury and Abnormalities</t>
  </si>
  <si>
    <t>injury of pericytes</t>
  </si>
  <si>
    <t>killing of hippocampal neurons</t>
  </si>
  <si>
    <t>late-onset late-onset familial Alzheimer's disease</t>
  </si>
  <si>
    <t>late-onset nonfamilial Alzheimer's disease</t>
  </si>
  <si>
    <t>SERPINA3</t>
  </si>
  <si>
    <t>leakage of carotid artery</t>
  </si>
  <si>
    <t>leakage of endosomes</t>
  </si>
  <si>
    <t>leg length inequality</t>
  </si>
  <si>
    <t>Cell Morphology, Cellular Function and Maintenance, Nervous System Development and Function, Tissue Morphology</t>
  </si>
  <si>
    <t>length of cholinergic fibers</t>
  </si>
  <si>
    <t>lesioning of aortic root</t>
  </si>
  <si>
    <t>Developmental Disorder, Hereditary Disorder, Metabolic Disease, Organismal Injury and Abnormalities, Renal and Urological Disease</t>
  </si>
  <si>
    <t>lipoprotein glomerulopathy</t>
  </si>
  <si>
    <t>loss of marginal-zone B lymphocytes</t>
  </si>
  <si>
    <t>LCP1</t>
  </si>
  <si>
    <t>maturation of peripheral B lymphocytes</t>
  </si>
  <si>
    <t>metabolism of neurons</t>
  </si>
  <si>
    <t>metastatic potential of sarcoma cell lines</t>
  </si>
  <si>
    <t>microfluidity of Plasma Membrane</t>
  </si>
  <si>
    <t>Hematological Disease, Immunological Disease, Neurological Disease, Organismal Injury and Abnormalities</t>
  </si>
  <si>
    <t>microgliosis of microglia</t>
  </si>
  <si>
    <t>microhemorrhage of vasculature</t>
  </si>
  <si>
    <t>mid stage Alzheimer's disease</t>
  </si>
  <si>
    <t>Cardiovascular Disease, Hematological Disease, Metabolic Disease</t>
  </si>
  <si>
    <t>mild hypertriglyceridemia</t>
  </si>
  <si>
    <t>Cellular Movement, Hematological System Development and Function, Immune Cell Trafficking</t>
  </si>
  <si>
    <t>mobilization of microglia</t>
  </si>
  <si>
    <t>modulation of actin cytoskeleton</t>
  </si>
  <si>
    <t>morphogenesis of growth cone</t>
  </si>
  <si>
    <t>morphology of atherosclerotic lesion</t>
  </si>
  <si>
    <t>Cell Morphology, Cellular Assembly and Organization, Nervous System Development and Function, Tissue Morphology</t>
  </si>
  <si>
    <t>morphology of neurofilaments</t>
  </si>
  <si>
    <t>neuritic dystrophy of hippocampal neurons</t>
  </si>
  <si>
    <t>neuritis of neurons</t>
  </si>
  <si>
    <t>Cellular Development, Cellular Growth and Proliferation, Embryonic Development, Nervous System Development and Function, Organ Development, Organismal Development, Tissue Development</t>
  </si>
  <si>
    <t>neurogenesis of anterior horn cells</t>
  </si>
  <si>
    <t>neuronal ceroid lipofuscinosis 10</t>
  </si>
  <si>
    <t>CTSD</t>
  </si>
  <si>
    <t>Cell Death and Survival, Cellular Compromise</t>
  </si>
  <si>
    <t>neurotoxicity of hippocampal neurons</t>
  </si>
  <si>
    <t>nucleation of amyloid fibrils</t>
  </si>
  <si>
    <t>occlusion of capillary vessel</t>
  </si>
  <si>
    <t>odor habituation</t>
  </si>
  <si>
    <t>odorant exploration</t>
  </si>
  <si>
    <t>opsonization of red blood cells</t>
  </si>
  <si>
    <t>oxidative stress response of cellular membrane</t>
  </si>
  <si>
    <t>oxidative stress response of cerebral endothelial cells</t>
  </si>
  <si>
    <t>oxidative stress response of hippocampal neurons</t>
  </si>
  <si>
    <t>Cell-To-Cell Signaling and Interaction, Cellular Function and Maintenance</t>
  </si>
  <si>
    <t>paired-pulse facilitation of nerve ending</t>
  </si>
  <si>
    <t>Hereditary Disorder, Metabolic Disease, Organismal Injury and Abnormalities</t>
  </si>
  <si>
    <t>partial hypoxanthine-guanine phosphoribosyltransferase deficiency</t>
  </si>
  <si>
    <t>persistent cognitive impairment</t>
  </si>
  <si>
    <t>Cancer, Cell Cycle, Renal and Urological Disease</t>
  </si>
  <si>
    <t>polyploidy of bladder cancer cell lines</t>
  </si>
  <si>
    <t>Cell Cycle, Reproductive System Development and Function</t>
  </si>
  <si>
    <t>polyploidy of mammary epithelial cells</t>
  </si>
  <si>
    <t>Post-Translational Modification, Protein Degradation, Protein Synthesis</t>
  </si>
  <si>
    <t>proteolysis of peptide</t>
  </si>
  <si>
    <t>Cell Death and Survival, Nervous System Development and Function, Neurological Disease, Organ Morphology, Tissue Morphology</t>
  </si>
  <si>
    <t>quantity of apoptotic cortical neurons</t>
  </si>
  <si>
    <t>quantity of synaptic densities</t>
  </si>
  <si>
    <t>Connective Tissue Development and Function, Skeletal and Muscular System Development and Function, Tissue Morphology</t>
  </si>
  <si>
    <t>quantity of woven bone</t>
  </si>
  <si>
    <t>rapidly progressive cognitive impairment</t>
  </si>
  <si>
    <t>Cell Cycle, Nervous System Development and Function</t>
  </si>
  <si>
    <t>re-entry into cell cycle progression of cortical neurons</t>
  </si>
  <si>
    <t>redistribution of phosphatidylcholine</t>
  </si>
  <si>
    <t>regression of fatty lesion</t>
  </si>
  <si>
    <t>release of monosialoganglioside</t>
  </si>
  <si>
    <t>replication of Human herpesvirus 5 strain AD169</t>
  </si>
  <si>
    <t>replication of herpes simplex virus</t>
  </si>
  <si>
    <t>Cell-To-Cell Signaling and Interaction, Cellular Compromise, Cellular Function and Maintenance, Inflammatory Response</t>
  </si>
  <si>
    <t>respiratory burst of microglia</t>
  </si>
  <si>
    <t>Cell Morphology, Cell-To-Cell Signaling and Interaction, Cellular Function and Maintenance, Nervous System Development and Function</t>
  </si>
  <si>
    <t>resting membrane potential of hippocampal neurons</t>
  </si>
  <si>
    <t>Nucleic Acid Metabolism, Small Molecule Biochemistry</t>
  </si>
  <si>
    <t>salvage of guanine</t>
  </si>
  <si>
    <t>schizophrenia type 17</t>
  </si>
  <si>
    <t>Hereditary Disorder, Immunological Disease, Organismal Injury and Abnormalities</t>
  </si>
  <si>
    <t>sea-blue histiocyte syndrome</t>
  </si>
  <si>
    <t>Cell Morphology, Cellular Compromise</t>
  </si>
  <si>
    <t>shrinkage of fibroblasts</t>
  </si>
  <si>
    <t>Cell Morphology, Cellular Assembly and Organization, Neurological Disease</t>
  </si>
  <si>
    <t>size of amyloid-beta plaques</t>
  </si>
  <si>
    <t>Embryonic Development</t>
  </si>
  <si>
    <t>size of blastocyst</t>
  </si>
  <si>
    <t>Proteins</t>
  </si>
  <si>
    <t># Proteins</t>
  </si>
  <si>
    <t>formation of cellular protrusions</t>
  </si>
  <si>
    <t>ACTN4,ACTR2,ACTR3,ARPC2,ATP6V1D,BSN,C1QBP,CAP1,CAPN2,CAPNS1,CAPZB,CD47,CD81,CD82,CLASP2,CNP,CRMP1,CTNNA2,CTNND2,CYFIP1,DBN1,DDAH1,DNM1,DNM2,DNM3,DPYSL2,DPYSL3,DPYSL4,EHD1,EHD3,GDA,GNA13,ICAM5,L1CAM,LASP1,MAP2,NCAM1,NEFL,OPA1,PACSIN1,PHGDH,PTPN11,RALA,SOD1,SYNGAP1,TPM3,VCL</t>
  </si>
  <si>
    <t>microtubule dynamics</t>
  </si>
  <si>
    <t>ACTN4,ACTR2,ACTR3,ARPC2,ATP6V1D,BSN,C1QBP,CAP1,CAPN2,CAPNS1,CAPZB,CD47,CD81,CD82,CLASP2,CNP,CRMP1,CTNNA2,CTNND2,CYFIP1,DBN1,DDAH1,DNM1,DNM2,DNM3,DPYSL2,DPYSL3,DPYSL4,EHD1,EHD3,GDA,GNA13,ICAM5,L1CAM,LASP1,MAP2,NCAM1,NEFL,OPA1,PACSIN1,PHGDH,PPP3CB,PTPN11,RALA,SOD1,SYN1,SYNGAP1,TPM3,TUBB4A,VCL</t>
  </si>
  <si>
    <t>ACTN4,ACTR2,ACTR3,ARF1,ARHGDIA,ARPC2,ATP6V1D,BSN,C1QBP,CAP1,CAPN2,CAPNS1,CAPZB,CD47,CD81,CD82,CLASP2,CNP,CRMP1,CTNNA2,CTNND2,CYFIP1,DBN1,DDAH1,DNM1,DNM2,DNM3,DPYSL2,DPYSL3,DPYSL4,EHD1,EHD3,GDA,GNA13,GPM6B,ICAM5,L1CAM,LASP1,MAP2,MYO18A,NCAM1,NEFL,OPA1,PACSIN1,PARK7,PHGDH,PPP3CB,PTPN11,RAB1A,RALA,SOD1,SPTAN1,SYN1,SYNGAP1,TPM3,TUBB4A,VCL</t>
  </si>
  <si>
    <t>ACTN4,ACTR2,ACTR3,ARF1,ARHGDIA,ARPC2,ATP6V1D,BSN,C1QBP,CAP1,CAPN2,CAPNS1,CAPZB,CD47,CD81,CD82,CLASP2,CNP,CRMP1,CTNNA2,CTNND2,CYFIP1,DBN1,DDAH1,DNM1,DNM2,DNM3,DPYSL2,DPYSL3,DPYSL4,EHD1,EHD3,GDA,GNA13,GPM6B,ICAM5,L1CAM,LASP1,MAP2,NCAM1,NEFL,OPA1,PACSIN1,PHGDH,PPP3CB,PTPN11,RALA,SOD1,SPTAN1,SYN1,SYNGAP1,TPM3,TUBB4A,VCL</t>
  </si>
  <si>
    <t>morphology of cells</t>
  </si>
  <si>
    <t>ACTC1,ACTN4,ACTR2,ADD2,AMPH,ARF1,ARHGDIA,ARPC2,ATP6V1B2,BPNT1,CAMK2D,CAP1,CAPN2,CAPZB,CD200,CD47,CD81,CLASP2,CRMP1,CTNNA2,CTNND2,DNM1,DNM2,DNM3,DPYSL3,DPYSL4,EHD1,EHD3,FERMT2,GNA13,GPM6B,HBA1/HBA2,Hbb-b1,HEPACAM,HSPD1,L1CAM,MAP2,MYO18A,NCAM1,NDUFS1,NEFL,NPM1,OPA1,PACSIN1,Pcmt1,PLCB1,PPP3CB,PRDX1,PTPN11,SH3GL2,SLC12A2,SLC1A3,SLC25A4,SLC4A4,SOD1,STX1B,SYN1,SYN2,SYNGAP1,TPM3,VCL,YWHAG,YWHAZ</t>
  </si>
  <si>
    <t>branching of neurons</t>
  </si>
  <si>
    <t>ACTR3,BSN,CAPNS1,CAPZB,CLASP2,CRMP1,CTNNA2,CTNND2,DBN1,DPYSL2,DPYSL3,DPYSL4,GDA,ICAM5,L1CAM,NCAM1,NEFL,OPA1,PACSIN1,RALA,SOD1,SYNGAP1</t>
  </si>
  <si>
    <t>development of neurons</t>
  </si>
  <si>
    <t>ACTR3,BSN,CAPNS1,CAPZB,CD47,CLASP2,CNP,CRMP1,CTNNA2,CTNND2,DBN1,DDAH1,DNM2,DNM3,DPYSL2,DPYSL3,DPYSL4,EHD1,GDA,ICAM5,L1CAM,MAP2,NCAM1,NEFL,OPA1,PACSIN1,PHGDH,PTPN11,RALA,SLC12A2,SLC1A3,SOD1,SYN1,SYN2,SYNGAP1,UBE2V2,YWHAG</t>
  </si>
  <si>
    <t>Nucleic Acid Metabolism</t>
  </si>
  <si>
    <t>metabolism of nucleic acid component or derivative</t>
  </si>
  <si>
    <t>ACAA2,ACLY,AK1,AK3,ATP1A2,ATP5A1,ATP5F1,BPNT1,CRMP1,CS,DLST,DPYSL2,FERMT2,GDA,GNA13,GNAI2,GPD2,HSPD1,MDH2,NDUFS1,OGDH,OPA1,Pcmt1,PGK1,POR,PPA1,SOD1,SUCLA2</t>
  </si>
  <si>
    <t>Cell Morphology, Cellular Assembly and Organization, Cellular Development, Cellular Function and Maintenance, Cellular Growth and Proliferation</t>
  </si>
  <si>
    <t>formation of plasma membrane projections</t>
  </si>
  <si>
    <t>ACTR3,BSN,CAPNS1,CAPZB,CD47,CD81,CLASP2,CNP,CRMP1,CTNNA2,CTNND2,DBN1,DDAH1,DNM2,DPYSL2,DPYSL3,DPYSL4,EHD1,GDA,ICAM5,L1CAM,MAP2,NCAM1,NEFL,OPA1,PACSIN1,PHGDH,PTPN11,RALA,SOD1,SYNGAP1</t>
  </si>
  <si>
    <t>branching of neurites</t>
  </si>
  <si>
    <t>ACTR3,BSN,CAPNS1,CAPZB,CLASP2,CRMP1,CTNNA2,CTNND2,DBN1,DPYSL2,DPYSL4,GDA,ICAM5,L1CAM,NCAM1,NEFL,OPA1,PACSIN1,RALA,SOD1,SYNGAP1</t>
  </si>
  <si>
    <t>Cellular Development</t>
  </si>
  <si>
    <t>branching of cells</t>
  </si>
  <si>
    <t>ACTR3,BSN,CAPNS1,CAPZB,CLASP2,CRMP1,CTNNA2,CTNND2,DBN1,DPYSL2,DPYSL3,DPYSL4,FERMT2,GDA,ICAM5,L1CAM,NCAM1,NEFL,OPA1,PACSIN1,PTPN11,RALA,SOD1,SYNGAP1</t>
  </si>
  <si>
    <t>Cellular Assembly and Organization, Nervous System Development and Function</t>
  </si>
  <si>
    <t>recycling of synaptic vesicles</t>
  </si>
  <si>
    <t>AMPH,DNM1,DNM2,DNM3,PACSIN1,SH3GL2,STX1B,SYN1</t>
  </si>
  <si>
    <t>AK1,ATP1A2,ATP1A3,ATP6V1B2,CACNA2D1,CAPNS1,CAPZB,CNP,DPYSL3,ENO2,GAD2,GPM6B,GSTP1,ICAM5,LDHB,MAP2,MYEF2,NAPB,NCAM1,NDUFS2,NEFL,NPM1,PARK7,Pcmt1,PGK1,PLCB1,PPP3CB,PRDX6,RPH3A,SH3GL2,SLC12A2,SLC1A3,SOD1,SUCLA2,SYN1,SYN2,SYNGAP1,SYNPR,TPM3,TUBB4A,UQCRC1,YWHAZ</t>
  </si>
  <si>
    <t>ACLY,ACO2,ACTC1,ACTN4,ADD2,AK1,ALDH1L1,AP2A2,ARHGDIA,ATP1A1,ATP1A2,ATP5A1,C1QBP,CAMK2D,CAPN2,CAPNS1,CCT4,CCT5,CD200,CD47,CD81,CD82,CNP,COX5A,CS,CTNNA1,CTNNA2,DLST,DNM1,DNM2,DPYSL3,DPYSL4,EHD1,EHD3,ENO1,FABP3,GAD2,GDA,GNA13,GNAI2,GPM6B,GSS,GSTM5,GSTP1,HBA1/HBA2,HSPA9,HSPD1,IMMT,L1CAM,MARC2,MYO18A,NCAM1,NEFL,NPM1,OGDH,OPA1,PARK7,PCP4,PHGDH,PLCB1,POR,PPP3CB,PRDX1,PRDX5,PRDX6,PTPN11,RAB1A,RPL10,SFPQ,SH3GL2,SLC12A2,SLC1A3,SLC25A4,SOD1,STXBP1,SYNGAP1,TCEB1,TPM3,TUFM,UBA1,UBE2V2,VCL,YWHAE,YWHAG,YWHAQ,YWHAZ</t>
  </si>
  <si>
    <t>neuritogenesis</t>
  </si>
  <si>
    <t>ACTR3,BSN,CAPNS1,CAPZB,CD47,CLASP2,CNP,CRMP1,CTNNA2,CTNND2,DBN1,DDAH1,DNM2,DPYSL2,DPYSL3,DPYSL4,EHD1,GDA,ICAM5,L1CAM,MAP2,NCAM1,NEFL,OPA1,PACSIN1,PHGDH,PTPN11,RALA,SOD1,SYNGAP1</t>
  </si>
  <si>
    <t>Cell Morphology, Cellular Development, Cellular Growth and Proliferation, Nervous System Development and Function, Tissue Development</t>
  </si>
  <si>
    <t>morphogenesis of neurons</t>
  </si>
  <si>
    <t>ACTR3,BSN,CAPNS1,CAPZB,CLASP2,CRMP1,CTNNA2,CTNND2,DBN1,DNM2,DPYSL2,DPYSL4,EHD1,GDA,ICAM5,L1CAM,NCAM1,NEFL,OPA1,PACSIN1,PHGDH,RALA,SLC1A3,SOD1,SYNGAP1</t>
  </si>
  <si>
    <t>morphology of neurons</t>
  </si>
  <si>
    <t>CAPZB,CD47,CD81,CRMP1,CTNNA2,DNM1,DNM3,DPYSL4,GPM6B,HEPACAM,L1CAM,MAP2,NCAM1,NEFL,PACSIN1,Pcmt1,SH3GL2,SLC12A2,SLC1A3,SOD1,STX1B,SYN1,SYN2,SYNGAP1,TPM3</t>
  </si>
  <si>
    <t>AK1,ATP1A3,ATP6V1B2,CAPNS1,CAPZB,CNP,DPYSL3,ENO2,GAD2,GSTP1,ICAM5,LDHB,MAP2,MYEF2,NDUFS2,NEFL,NPM1,PARK7,PGK1,PLCB1,PRDX6,RPH3A,SH3GL2,SLC1A3,SOD1,SUCLA2,SYN1,SYN2,SYNPR,TPM3,TUBB4A,UQCRC1,YWHAZ</t>
  </si>
  <si>
    <t>sprouting</t>
  </si>
  <si>
    <t>ACTR3,BSN,CAPNS1,CAPZB,CLASP2,CRMP1,CTNNA2,CTNND2,DBN1,DPYSL2,DPYSL3,DPYSL4,FERMT2,GDA,ICAM5,L1CAM,NCAM1,NEFL,OPA1,PACSIN1,RALA,SOD1,SYNGAP1</t>
  </si>
  <si>
    <t>morphogenesis of neurites</t>
  </si>
  <si>
    <t>ACTR3,BSN,CAPNS1,CAPZB,CLASP2,CRMP1,CTNNA2,CTNND2,DBN1,DNM2,DPYSL2,DPYSL4,EHD1,GDA,ICAM5,L1CAM,NCAM1,NEFL,OPA1,PACSIN1,PHGDH,RALA,SOD1,SYNGAP1</t>
  </si>
  <si>
    <t>abnormal morphology of neurons</t>
  </si>
  <si>
    <t>CD47,CD81,CRMP1,CTNNA2,DNM1,DNM3,GPM6B,HEPACAM,L1CAM,MAP2,NCAM1,NEFL,PACSIN1,Pcmt1,SH3GL2,SLC12A2,SLC1A3,SOD1,STX1B,SYN1,SYN2,SYNGAP1</t>
  </si>
  <si>
    <t>ACADL,ACLY,ADD2,AK1,AP1B1,AP2A2,ARF1,ATP1A1,ATP1A2,ATP1A3,ATP6V1B2,ATP6V1C1,CACNA2D1,CAMK2D,CNP,DDX39B,DNM2,DPP6,DPYSL2,EHD1,FABP3,GLUL,GNA13,GNAI2,GOT2,HBA1/HBA2,Hbb-b1,Hnrnpa3,HSPA9,LASP1,MYO18A,NPM1,PCP4,PRDX6,PTPN11,RAB1A,RAB3C,RPH3A,SLC12A2,SLC1A3,SLC25A4,SLC44A1,SLC4A4,SOD1,STX1B,STXBP1,SYN1,SYN2,TOMM70A,YWHAE,YWHAZ</t>
  </si>
  <si>
    <t>Psychological Disorders</t>
  </si>
  <si>
    <t>schizophrenia spectrum disorder</t>
  </si>
  <si>
    <t>ACTA2,AMPH,ATP1A1,ATP1A2,ATP1A3,ATP6V1B2,CNP,CTNNA2,DNM1,DPYSL2,GAD2,GSS,MT-CO2,NEFL,OXCT1,PCP4,PPP3CB,PRDX6,RPL10,SLC12A2,SLC1A3,SYN2,UBE2V2,YWHAE</t>
  </si>
  <si>
    <t>ACTA2,AMPH,ATP1A1,ATP1A2,ATP1A3,ATP6V1B2,CNP,CTNNA2,DNM1,DPYSL2,GAD2,GSS,MT-CO2,NEFL,OXCT1,PCP4,PPP3CB,PRDX6,SLC12A2,SLC1A3,SYN2,UBE2V2,YWHAE</t>
  </si>
  <si>
    <t>ACTN4,AMPH,AP2A2,AP2S1,ARF1,ATP6V1B2,ATP6V1D,CAP1,DNM1,DNM2,DNM3,DPYSL2,EHD1,EPN1,HSPA9,PACSIN1,PPP3CB,RAB1A,SFPQ,SH3GL2</t>
  </si>
  <si>
    <t>BSN,CAMK2D,CAPZB,CLASP2,DNM1,DNM3,DPYSL4,GDA,GNAI2,L1CAM,NCAM1,NEFL,Nptn,PACSIN1,PTPN11,SH3GL2,SLC12A2,SLC1A3,SOD1,STX1B,SYN1,SYN2</t>
  </si>
  <si>
    <t>AK1,ATP6V1B2,CAPNS1,CAPZB,CD47,CNP,DPYSL3,ENO2,GAD2,GPM6B,GSTP1,ICAM5,LDHB,MAP2,MYEF2,NDUFS2,NEFL,NPM1,PARK7,PGK1,PLCB1,PPP3CB,PRDX6,RPH3A,SH3GL2,SLC1A3,SOD1,SUCLA2,SYN1,SYN2,SYNPR,TPM3,UQCRC1,YWHAZ</t>
  </si>
  <si>
    <t>ACTN4,AMPH,DNM1,DNM3,DPYSL2,EPN1,PACSIN1,PPP3CB,RAB1A,RPH3A,SH3GL2,SOD1</t>
  </si>
  <si>
    <t>ACLY,ACO2,ACTC1,ALDH1L1,AP2A2,ARHGDIA,ATP1A1,ATP1A2,ATP5A1,CAMK2D,CAPN2,CAPNS1,CCT4,CCT5,CD200,CD47,CD81,CD82,CNP,COX5A,CS,CTNNA1,CTNNA2,DLST,DNM1,DNM2,DPYSL3,DPYSL4,ENO1,GAD2,GDA,GNA13,GNAI2,GSTM5,GSTP1,HSPA9,HSPD1,IMMT,L1CAM,MARC2,NCAM1,NEFL,NPM1,OPA1,PARK7,PCP4,PHGDH,PLCB1,PPP3CB,PRDX1,PRDX6,PTPN11,RPL10,SFPQ,SH3GL2,SLC1A3,SLC25A4,SOD1,STXBP1,SYNGAP1,TCEB1,TUFM,UBA1,UBE2V2,YWHAE,YWHAG,YWHAQ,YWHAZ</t>
  </si>
  <si>
    <t>mitochondrial disorder</t>
  </si>
  <si>
    <t>ATP5A1,ECHS1,MPC1,MT-CO2,NDUFA10,NDUFS1,NDUFS2,NDUFS7,NDUFS8,OPA1,PC,TUFM</t>
  </si>
  <si>
    <t>dendritic growth/branching</t>
  </si>
  <si>
    <t>BSN,CAPNS1,CAPZB,CLASP2,CRMP1,CTNNA2,CTNND2,DBN1,DPYSL4,GDA,ICAM5,L1CAM,NEFL,OPA1,PACSIN1,SYNGAP1</t>
  </si>
  <si>
    <t>Cellular Assembly and Organization, Cellular Function and Maintenance, Cellular Movement, Nervous System Development and Function</t>
  </si>
  <si>
    <t>endocytosis of synaptic vesicles</t>
  </si>
  <si>
    <t>AMPH,DNM1,DNM3,EPN1,PACSIN1,PPP3CB,SH3GL2</t>
  </si>
  <si>
    <t>morbidity or mortality</t>
  </si>
  <si>
    <t>ACADL,ACLY,ACTA2,ACTC1,ACTN4,AMPH,ARF1,ARHGDIA,ATP1A1,ATP1A2,ATP1A3,BPNT1,C1QBP,CAP1,CAPN2,CAPNS1,CAPZA2,CAPZB,CD200,CD47,CNP,CTNNA2,DDAH1,DNM1,DNM3,EHD1,EHD3,EPN1,FABP3,FERMT2,GAD2,GNA13,GNAI2,GPD2,GPM6B,GSS,GSTP1,H1F0,Hbb-b1,KHSRP,L1CAM,MAP2,NAPB,NCAM1,NPM1,Pcmt1,PHGDH,PLCB1,POR,PRDX1,PTPN11,RAB3C,RALA,SH3GL2,SLC12A2,SLC1A3,SLC4A4,SOD1,STX1B,STXBP1,SYNGAP1,TPM3,VCL,YWHAE</t>
  </si>
  <si>
    <t>formation of lamellipodia</t>
  </si>
  <si>
    <t>ACTN4,ACTR3,ARPC2,C1QBP,CAP1,CAPZB,CD82,CTNND2,CYFIP1,DNM2,LASP1,MAP2,VCL</t>
  </si>
  <si>
    <t>Cellular Assembly and Organization, Cellular Movement, Nervous System Development and Function</t>
  </si>
  <si>
    <t>transport of synaptic vesicles</t>
  </si>
  <si>
    <t>AMPH,DNM1,DNM3,DPYSL2,EPN1,PACSIN1,PPP3CB,RPH3A,SH3GL2</t>
  </si>
  <si>
    <t>ACADL,ACLY,ACTA2,ACTC1,ACTN4,AMPH,ARF1,ARHGDIA,ATP1A1,ATP1A2,ATP1A3,BPNT1,C1QBP,CAP1,CAPN2,CAPNS1,CAPZA2,CAPZB,CD200,CD47,CNP,CTNNA2,DDAH1,DNM1,DNM3,EHD1,EHD3,EPN1,FABP3,FERMT2,GAD2,GNA13,GNAI2,GPD2,GPM6B,GSS,GSTP1,H1F0,Hbb-b1,L1CAM,MAP2,NAPB,NCAM1,NPM1,Pcmt1,PHGDH,PLCB1,POR,PRDX1,PTPN11,RAB3C,RALA,SH3GL2,SLC12A2,SLC1A3,SLC4A4,SOD1,STX1B,STXBP1,SYNGAP1,TPM3,VCL,YWHAE</t>
  </si>
  <si>
    <t>morphology of nervous system</t>
  </si>
  <si>
    <t>ATP1A2,CAPZB,CD200,CD47,CD81,CRMP1,CTNNA2,DNM1,DNM3,DPYSL4,GPM6B,HEPACAM,L1CAM,MAP2,NCAM1,NEFL,PACSIN1,PARK7,Pcmt1,PHGDH,SH3GL2,SLC12A2,SLC1A3,SOD1,STX1B,SYN1,SYN2,SYNGAP1,TPM3,VCL,YWHAE</t>
  </si>
  <si>
    <t>metabolism of purine nucleotide</t>
  </si>
  <si>
    <t>AK3,ATP1A2,ATP5A1,ATP5F1,DLST,FERMT2,GPD2,MDH2,NDUFS1,OGDH</t>
  </si>
  <si>
    <t>Small Molecule Biochemistry</t>
  </si>
  <si>
    <t>metabolism of oxalacetic acid</t>
  </si>
  <si>
    <t>ACLY,CS,GOT2,MDH2,PC</t>
  </si>
  <si>
    <t>AMPH,ATP1A2,BSN,CACNA2D1,DNM1,GAD2,HBA1/HBA2,NAPB,NCAM1,PACSIN1,Pcmt1,PLCB1,PPP3CB,SH3GL2,SLC12A2,SLC1A3,SPTAN1,STX1B,STXBP1,SYN1,SYN2,SYNGAP1</t>
  </si>
  <si>
    <t>quantity of cellular protrusions</t>
  </si>
  <si>
    <t>ACTR2,ARPC2,CAPZB,CNP,CRMP1,DPYSL4,GDA,L1CAM,NEFL,PACSIN1,SOD1,TPM3</t>
  </si>
  <si>
    <t>ACLY,ACO2,ACTC1,ACTN4,ALDH1L1,AP2A2,ARHGDIA,ATP1A1,ATP1A2,C1QBP,CAMK2D,CAPN2,CAPNS1,CCT4,CD200,CD47,CD82,CNP,COX5A,CS,CTNNA1,DNM1,DNM2,EHD1,EHD3,ENO1,GNA13,GNAI2,GPM6B,GSTM5,GSTP1,HBA1/HBA2,HSPA9,HSPD1,IMMT,L1CAM,MARC2,MYO18A,NCAM1,NEFL,NPM1,OPA1,PARK7,PCP4,PHGDH,POR,PPP3CB,PRDX1,PRDX5,PRDX6,PTPN11,RPL10,SFPQ,SLC1A3,SLC25A4,SOD1,STXBP1,SYNGAP1,TCEB1,UBA1,UBE2V2,VCL,YWHAE,YWHAQ,YWHAZ</t>
  </si>
  <si>
    <t>abnormal morphology of nervous system</t>
  </si>
  <si>
    <t>ATP1A2,CD200,CD47,CD81,CRMP1,CTNNA2,DNM1,DNM3,GPM6B,HEPACAM,L1CAM,MAP2,NCAM1,NEFL,PACSIN1,PARK7,Pcmt1,PHGDH,SH3GL2,SLC12A2,SLC1A3,SOD1,STX1B,SYN1,SYN2,SYNGAP1,VCL,YWHAE</t>
  </si>
  <si>
    <t>ACO2,ACTA2,ACTC1,ACTN4,ACTR2,ACTR3,ARF1,ARHGDIA,ARPC2,ATP6V1C1,C1QBP,CAMK2D,CAP1,CAPN2,CAPNS1,CD200,CD47,CD81,CD82,CLASP2,CNP,CRMP1,CTNNA1,CTNNA2,CTNND2,DBN1,DNM1,DNM2,DPYSL2,DPYSL3,EHD1,ENO1,FERMT2,GNA13,GNAI2,HNRNPL,HSPD1,L1CAM,LASP1,MAP2,NCAM1,Nebl,NPM1,PARK7,PPP3CB,PRDX1,PRDX6,PTPN11,RALA,SLC12A2,SLC1A3,SOD1,TPM3,VCL,YWHAE,YWHAZ</t>
  </si>
  <si>
    <t>quantity of synaptic vesicles</t>
  </si>
  <si>
    <t>DNM1,DNM3,PACSIN1,SH3GL2,STX1B,SYN1,SYN2</t>
  </si>
  <si>
    <t>seizures</t>
  </si>
  <si>
    <t>AMPH,ATP1A2,BSN,CACNA2D1,GAD2,HBA1/HBA2,NAPB,NCAM1,PACSIN1,Pcmt1,PLCB1,PPP3CB,SH3GL2,SLC12A2,SLC1A3,STX1B,SYN1,SYN2,SYNGAP1</t>
  </si>
  <si>
    <t>abnormal quantity of synaptic vesicles</t>
  </si>
  <si>
    <t>DNM1,DNM3,PACSIN1,SH3GL2,STX1B,SYN2</t>
  </si>
  <si>
    <t>formation of filaments</t>
  </si>
  <si>
    <t>ACTC1,ACTR2,ACTR3,ARF1,ARPC2,CAPZB,CLASP2,CNP,DBN1,DPYSL2,DPYSL3,GDA,GNA13,GNAI2,MAP2,NEFL,NPM1,PTPN11,TPM3</t>
  </si>
  <si>
    <t>infection by Dengue virus 2</t>
  </si>
  <si>
    <t>ACTR2,AMPH,AP1B1,ATP6V0A1,DNM1,DNM2,EPN1</t>
  </si>
  <si>
    <t>BSN,DNM1,DNM3,PACSIN1,SH3GL2,SOD1,STX1B,SYN1,SYN2</t>
  </si>
  <si>
    <t>metabolism of dicarboxylic acid</t>
  </si>
  <si>
    <t>ACLY,CS,GOT2,MDH2,PC,SUCLA2</t>
  </si>
  <si>
    <t>AK1,ATP6V1B2,CAPNS1,DPYSL3,ENO2,GAD2,ICAM5,LDHB,MAP2,MYEF2,NDUFS2,NEFL,NPM1,PGK1,PLCB1,PRDX6,RPH3A,SLC1A3,SUCLA2,SYNPR,TPM3,UQCRC1,YWHAZ</t>
  </si>
  <si>
    <t>hereditary myopathy</t>
  </si>
  <si>
    <t>ACLY,ACTA2,ACTC1,CACNA2D1,CAP1,DNM2,ECHS1,GSS,NDUFA10,NDUFS1,NDUFS7,NDUFS8,NEFL,PLCB1,SLC25A4,SUCLA2,TLN2,UBA1,VCL</t>
  </si>
  <si>
    <t>formation of cytoskeleton</t>
  </si>
  <si>
    <t>ACTR2,ACTR3,ARF1,ARPC2,CAPZB,CLASP2,CNP,DBN1,DPYSL2,DPYSL3,GDA,GNA13,GNAI2,MAP2,NEFL,NPM1,PTPN11,TPM3</t>
  </si>
  <si>
    <t>ACLY,ACTA2,ACTN4,ARHGDIA,ATP1A2,ATP1A3,CACNA2D1,CAP1,DNM1,DNM2,DPP6,ENO2,HEPACAM,HSPD1,NEFL,OPA1,PARK7,PLCB1,PTPN11,SLC25A4,SOD1,STX1B,SYNGAP1,TPM3,TUBB4A</t>
  </si>
  <si>
    <t>homeostasis of K+</t>
  </si>
  <si>
    <t>ATP1A1,ATP1A2,ATP1A3,CAMK2D</t>
  </si>
  <si>
    <t>development of cytoplasm</t>
  </si>
  <si>
    <t>ACTR2,ACTR3,ARF1,ARPC2,CAPZB,CLASP2,CNP,DBN1,DPYSL2,DPYSL3,GDA,GNA13,GNAI2,MAP2,NEFL,NPM1,PARK7,PTPN11,RAB1A,TPM3</t>
  </si>
  <si>
    <t>fusion of cells</t>
  </si>
  <si>
    <t>AMPH,CAPN2,CD200,CD47,CD81,DNM1,DNM2,PLCB1,PTPN11,SOD1</t>
  </si>
  <si>
    <t>Cellular Function and Maintenance, Molecular Transport</t>
  </si>
  <si>
    <t>exocytosis</t>
  </si>
  <si>
    <t>AMPH,CLASP2,EHD1,GNAI2,NAPB,NCAM1,PPP3CB,RAB3C,RALA,RPH3A,STX1B,STXBP1</t>
  </si>
  <si>
    <t>Skeletal and Muscular System Development and Function</t>
  </si>
  <si>
    <t>relaxation of muscle</t>
  </si>
  <si>
    <t>ATP1A1,ATP1A2,CAMK2D,CD47,CNP,GNAI2,GSTM2,SOD1</t>
  </si>
  <si>
    <t>miniature excitatory postsynaptic currents</t>
  </si>
  <si>
    <t>DNM1,DNM3,PACSIN1,SH3GL2,STX1B,SYN2,SYNGAP1</t>
  </si>
  <si>
    <t>behavior</t>
  </si>
  <si>
    <t>ADD2,AMPH,ATP1A1,ATP1A2,ATP1A3,CAPNS1,CD47,CD81,CRMP1,CTNNA2,CTNND2,DNM1,DNM3,GAD2,GNAI2,GPD2,GPM6B,GSTM5,HBA1/HBA2,L1CAM,MAP2,NCAM1,PARK7,PCP4,PLCB1,PPP3CB,RAB3C,SLC12A2,SOD1,SYN1,SYN2,SYNGAP1</t>
  </si>
  <si>
    <t>formation of filopodia</t>
  </si>
  <si>
    <t>ACTN4,ACTR3,CAPNS1,CD47,CRMP1,DNM1,DNM3,DPYSL3,ICAM5,PACSIN1,RALA</t>
  </si>
  <si>
    <t>AK1,ATP6V1B2,CAPNS1,DPYSL3,ENO2,GAD2,ICAM5,LDHB,MAP2,MYEF2,NDUFS2,NEFL,NPM1,PGK1,PLCB1,PRDX6,RPH3A,SLC1A3,SOD1,SUCLA2,SYNPR,TPM3,UQCRC1,YWHAZ</t>
  </si>
  <si>
    <t>axonogenesis</t>
  </si>
  <si>
    <t>ACTR3,CLASP2,CNP,CTNNA2,DPYSL2,L1CAM,MAP2,NCAM1,NEFL,PACSIN1,PTPN11,SOD1,SYNGAP1</t>
  </si>
  <si>
    <t>Cellular Assembly and Organization, Cellular Function and Maintenance, Tissue Development</t>
  </si>
  <si>
    <t>formation of microtubules</t>
  </si>
  <si>
    <t>CAPZB,CNP,DPYSL2,DPYSL3,GDA,GNA13,MAP2,NEFL</t>
  </si>
  <si>
    <t>neurotransmission</t>
  </si>
  <si>
    <t>AMPH,ATP1A2,BSN,CD47,CNP,DNM1,DPP6,GAD2,GNAI2,NAPB,PARK7,SH3GL2,SLC1A3,STX1B,STXBP1,SYN1,SYN2,SYNGAP1</t>
  </si>
  <si>
    <t>tauopathy</t>
  </si>
  <si>
    <t>ACLY,ACTA2,ALDH1L1,AMPH,ATP5A1,CNP,DPYSL2,GAD2,HBA1/HBA2,HSPA9,HSPD1,MT-CO2,NDUFB8,NEFL,OPA1,PARK7,PRDX1,SH3GL2,SLC1A3,SOD1,TUBB4A,YWHAZ</t>
  </si>
  <si>
    <t>Dementia</t>
  </si>
  <si>
    <t>ACLY,ACTA2,ALDH1L1,AMPH,ATP5A1,CNP,DPYSL2,GAD2,HBA1/HBA2,HSPA9,HSPD1,MT-CO2,NDUFB8,NDUFS1,NEFL,OPA1,PARK7,PRDX1,SH3GL2,SLC1A3,SOD1,YWHAZ</t>
  </si>
  <si>
    <t>mitochondrial respiratory chain deficiency</t>
  </si>
  <si>
    <t>ATP5A1,MT-CO2,NDUFA10,NDUFS1,NDUFS2,NDUFS7,NDUFS8</t>
  </si>
  <si>
    <t>generalized seizures</t>
  </si>
  <si>
    <t>AMPH,ATP1A2,CACNA2D1,GAD2,PACSIN1,Pcmt1,SYN1,SYN2</t>
  </si>
  <si>
    <t>abnormal morphology of cells</t>
  </si>
  <si>
    <t>ACTC1,ACTN4,ADD2,AMPH,ARHGDIA,BPNT1,CAMK2D,CD47,CD81,CRMP1,CTNNA2,DNM1,DNM3,EHD1,EHD3,GPM6B,HBA1/HBA2,Hbb-b1,HEPACAM,L1CAM,MAP2,NCAM1,NEFL,PACSIN1,Pcmt1,PPP3CB,PRDX1,SH3GL2,SLC12A2,SLC1A3,SLC4A4,SOD1,STX1B,SYN1,SYN2,SYNGAP1,VCL</t>
  </si>
  <si>
    <t>Free Radical Scavenging, Small Molecule Biochemistry</t>
  </si>
  <si>
    <t>degradation of hydrogen peroxide</t>
  </si>
  <si>
    <t>HBA1/HBA2,PRDX1,PRDX5,PRDX6,SOD1</t>
  </si>
  <si>
    <t>mild to moderate stage heart failure</t>
  </si>
  <si>
    <t>ATP1A1,ATP1A2,ATP1A3</t>
  </si>
  <si>
    <t>ARPC2,CD82,CLASP2,CTNND2,CYFIP1,DBN1,DNM2,DPYSL2,L1CAM,NCAM1,PPP3CB,VCL</t>
  </si>
  <si>
    <t>metabolism of NADH</t>
  </si>
  <si>
    <t>DLST,GPD2,MDH2,OGDH</t>
  </si>
  <si>
    <t>ACTA2,ACTC1,ACTR2,ACTR3,AMPH,AP1B1,ARF1,ATP1A2,ATP6V0A1,ATP6V1B2,CACNA2D1,CD200,CD47,CD81,CNP,CRMP1,DLST,DNM1,DNM2,EPN1,GLUL,GPD2,HBA1/HBA2,HSPA9,HSPD1,KHSRP,LTA4H,MYEF2,NDUFA10,NDUFS7,NPM1,POR,PPP3CB,PRDX1,PTPN11,RAB1B,SFPQ,SPTAN1,STXBP1,TCEB1,TOMM70A,TUBB4A,UQCRC1</t>
  </si>
  <si>
    <t>ADD2,CALB2,CAPNS1,CD200,CD47,CRMP1,DPP6,DPYSL4,GNAI2,NCAM1,PCP4,SOD1,SYNGAP1</t>
  </si>
  <si>
    <t>Clathrin mediated endocytosis</t>
  </si>
  <si>
    <t>AP2A2,AP2S1,ATP6V1B2,ATP6V1D,DNM2,EPN1,SFPQ</t>
  </si>
  <si>
    <t>CD47,CLASP2,CNP,CTNNA1,CTNND2,DPYSL2,DPYSL3,EPN1,HBA1/HBA2,ICAM5,L1CAM,MAP2,NCAM1,PPP3CB,PTPN11,SLC12A2,SOD1,SYN1,SYNGAP1,VCL,YWHAZ</t>
  </si>
  <si>
    <t>Cellular Assembly and Organization, Cellular Development, Cellular Growth and Proliferation, Nervous System Development and Function, Tissue Development</t>
  </si>
  <si>
    <t>growth of neurites</t>
  </si>
  <si>
    <t>CD47,CLASP2,CTNND2,DPYSL2,DPYSL3,EPN1,HBA1/HBA2,ICAM5,L1CAM,MAP2,NCAM1,PPP3CB,PTPN11,SLC12A2,SOD1,SYN1,SYNGAP1,VCL,YWHAZ</t>
  </si>
  <si>
    <t>excitatory postsynaptic potential</t>
  </si>
  <si>
    <t>CD47,DNM1,DNM3,PACSIN1,SH3GL2,STX1B,SYN1,SYN2,SYNGAP1</t>
  </si>
  <si>
    <t>DNA Replication, Recombination, and Repair, Energy Production, Nucleic Acid Metabolism, Small Molecule Biochemistry</t>
  </si>
  <si>
    <t>hydrolysis of ATP</t>
  </si>
  <si>
    <t>ATP1A1,CCT4,CCT5,HSPD1,MYO18A,UBA1</t>
  </si>
  <si>
    <t>GAD2,GLUL,PARK7,PCP4,PPP3CB,RAB3C,RPH3A,STXBP1,SYN1,SYN2</t>
  </si>
  <si>
    <t>leukoencephalopathy</t>
  </si>
  <si>
    <t>ECHS1,HEPACAM,HSPD1,NDUFA10,NDUFS1,NDUFS7,NDUFS8,TUBB4A</t>
  </si>
  <si>
    <t>synaptic transmission</t>
  </si>
  <si>
    <t>AMPH,BSN,CNP,DPP6,GAD2,GNAI2,NAPB,PARK7,SH3GL2,SLC1A3,STX1B,STXBP1,SYN1,SYN2,SYNGAP1</t>
  </si>
  <si>
    <t>ACLY,ACTA2,ALDH1L1,AMPH,ATP5A1,CD47,CNP,DPYSL2,GAD2,HBA1/HBA2,HSPA9,HSPD1,MT-CO2,NDUFB8,NEFL,OPA1,PRDX1,SH3GL2,SLC1A3,SOD1,YWHAZ</t>
  </si>
  <si>
    <t>quantity of hydrogen peroxide</t>
  </si>
  <si>
    <t>PARK7,PRDX1,PRDX5,PRDX6,SOD1</t>
  </si>
  <si>
    <t>Cell Morphology, Cellular Development, Embryonic Development, Nervous System Development and Function, Tissue Development</t>
  </si>
  <si>
    <t>patterning of dendrites</t>
  </si>
  <si>
    <t>CRMP1,DPYSL2,GDA</t>
  </si>
  <si>
    <t>Cardiovascular System Development and Function</t>
  </si>
  <si>
    <t>morphology of cardiovascular system</t>
  </si>
  <si>
    <t>ACADL,ACTA2,ACTC1,ACTN4,ADD2,ARHGDIA,CAPN2,CAPNS1,CAPZB,DDAH1,EHD3,EPN1,GNA13,HBA1/HBA2,Hbb-b1,L1CAM,LASP1,POR,PPP3CB,PRDX1,VCL,YWHAE</t>
  </si>
  <si>
    <t>tonic-clonic seizure</t>
  </si>
  <si>
    <t>ATP1A2,CACNA2D1,GAD2,PACSIN1,Pcmt1,SYN1,SYN2</t>
  </si>
  <si>
    <t>ACLY,ACTN4,ADD2,ALDH1L1,ARF1,ARHGDIA,ATP5A1,ATP5F1,BPNT1,C1QBP,CALB2,CAMK2D,CAPN2,CAPNS1,CCT5,CD47,CD81,CD82,CLASP2,CNP,CTNNA1,CTNND2,DBN1,DDAH1,DLST,DNM2,DPYSL2,DPYSL3,ENO1,EPN1,FABP3,GAD2,GLUL,GNA13,GNAI2,GPR158,GSS,GSTP1,HBA1/HBA2,HNRNPL,HSPD1,ICAM5,IMMT,L1CAM,LAP3,LASP1,MAP2,NCAM1,NPM1,OPA1,PARK7,PC,PGK1,POR,PPP3CB,PRDX1,PTPN11,RAB1A,RALA,SEC14L2,SFPQ,SH3GL2,SLC12A2,SLC1A3,SLC25A4,SOD1,SPTAN1,SYN1,SYNGAP1,TLN2,TPM3,UBA1,UBE2V2,VCL,YWHAG,YWHAQ,YWHAZ</t>
  </si>
  <si>
    <t>morphology of neurites</t>
  </si>
  <si>
    <t>CD47,DPYSL4,GPM6B,L1CAM,NCAM1,NEFL,Pcmt1,SH3GL2,SOD1,SYNGAP1</t>
  </si>
  <si>
    <t>ACLY,ACTA2,ALDH1L1,AMPH,ATP5A1,CNP,DPYSL2,GAD2,HBA1/HBA2,HSPA9,HSPD1,MT-CO2,NDUFB8,NEFL,OPA1,PRDX1,SH3GL2,SLC1A3,SOD1,YWHAZ</t>
  </si>
  <si>
    <t>Cancer, Endocrine System Disorders, Organismal Injury and Abnormalities</t>
  </si>
  <si>
    <t>benign cold thyroid nodule</t>
  </si>
  <si>
    <t>GSTP1,PARK7,PRDX5,PRDX6</t>
  </si>
  <si>
    <t>size of nerve ending</t>
  </si>
  <si>
    <t>CLASP2,NCAM1,PACSIN1,SYN1</t>
  </si>
  <si>
    <t>Mitochondrial complex I deficiency</t>
  </si>
  <si>
    <t>NDUFA10,NDUFS1,NDUFS2,NDUFS7,NDUFS8</t>
  </si>
  <si>
    <t>density of dendritic spines</t>
  </si>
  <si>
    <t>CAPNS1,CAPZB,CRMP1,CTNND2,GDA,OPA1,PACSIN1</t>
  </si>
  <si>
    <t>metabolism of nucleoside triphosphate</t>
  </si>
  <si>
    <t>AK1,AK3,ATP1A2,ATP5A1,ATP5F1,HSPD1,NDUFS1,OPA1,SOD1</t>
  </si>
  <si>
    <t>Cell Morphology, Nervous System Development and Function, Organ Morphology, Organismal Development, Tissue Morphology</t>
  </si>
  <si>
    <t>abnormal morphology of pyramidal neurons</t>
  </si>
  <si>
    <t>CD81,CRMP1,Pcmt1,SYN1,SYNGAP1</t>
  </si>
  <si>
    <t>ACTA2,ACTN4,ACTR2,ADD2,ALDH1L1,AMPH,AP1B1,ARHGDIA,ATP5A1,ATP6V1B2,BSN,C1QBP,CACNA2D1,CALB2,CAPZA2,CCT5,CD47,COX4I1,COX5A,CRMP1,CS,CTNND2,DMXL2,DNM3,DPP6,ENO1,ENO2,FAM49B,FERMT2,GLUL,GNA13,GOT2,GPM6B,GSTM2,GSTM3,GSTM5,GSTP1,HBA1/HBA2,KHSRP,L1CAM,LASP1,MAP2,NCAM1,NDUFA10,OGDH,PGK1,PLCB1,POR,PRDX1,PRDX5,PTPN11,SFPQ,SLC25A4,SLC44A1,SLC4A4,SOD1,STX1B,TCEB1,TLN2,TPM3,TUBB4A,UBA1,VCL,YWHAQ,YWHAZ</t>
  </si>
  <si>
    <t>migration of cells</t>
  </si>
  <si>
    <t>ACTA2,ACTN4,ACTR3,ARF1,ARHGDIA,ARPC2,ATP6V1C1,C1QBP,CAMK2D,CAP1,CAPN2,CAPNS1,CD200,CD47,CD81,CD82,CLASP2,CNP,CRMP1,CTNNA1,CTNNA2,DBN1,DNM2,DPYSL2,DPYSL3,EHD1,GNA13,GNAI2,HNRNPL,HSPD1,L1CAM,LASP1,MAP2,NCAM1,Nebl,NPM1,PARK7,PRDX1,PTPN11,RALA,SLC12A2,SLC1A3,SOD1,TPM3,VCL,YWHAE,YWHAZ</t>
  </si>
  <si>
    <t>association of vesicles</t>
  </si>
  <si>
    <t>DNM2,SYN1,SYN2</t>
  </si>
  <si>
    <t>Auditory Disease</t>
  </si>
  <si>
    <t>ototoxicity</t>
  </si>
  <si>
    <t>GSTM2,GSTM3,GSTP1</t>
  </si>
  <si>
    <t>metabolism of nucleotide</t>
  </si>
  <si>
    <t>AK1,AK3,ATP1A2,ATP5A1,ATP5F1,DLST,FERMT2,GNA13,GNAI2,GPD2,HSPD1,MDH2,NDUFS1,OGDH,OPA1,PPA1,SOD1</t>
  </si>
  <si>
    <t>quantity of cells</t>
  </si>
  <si>
    <t>ACTN4,ADD2,ARHGDIA,BSN,CAMK2D,CAPNS1,CAPZB,CD200,CD47,CD81,CLASP2,DNM1,DNM3,DPYSL4,ENO1,GAD2,GDA,GNA13,GNAI2,GSTP1,HBA1/HBA2,Hbb-b1,HSPA9,HSPD1,L1CAM,NCAM1,NEFL,NPM1,Nptn,PACSIN1,PARK7,PPP3CB,PRDX1,PTPN11,RALA,SH3GL2,SLC12A2,SLC1A3,SLC4A4,SOD1,STX1B,SYN1,SYN2,VCL</t>
  </si>
  <si>
    <t>abnormal morphology of cardiovascular system</t>
  </si>
  <si>
    <t>ACADL,ACTA2,ACTC1,ACTN4,ADD2,ARHGDIA,CAPN2,CAPNS1,DDAH1,EHD3,EPN1,GNA13,HBA1/HBA2,Hbb-b1,LASP1,POR,PPP3CB,PRDX1,VCL,YWHAE</t>
  </si>
  <si>
    <t>Cardiovascular System Development and Function, Organ Morphology</t>
  </si>
  <si>
    <t>contraction of heart</t>
  </si>
  <si>
    <t>ACTC1,ACTG2,ATP1A1,ATP1A2,ATP1A3,CAMK2D,CAPNS1,GNAI2,RAB1A,SOD1</t>
  </si>
  <si>
    <t>size of cells</t>
  </si>
  <si>
    <t>ADD2,CAP1,CD47,CLASP2,DPYSL3,Hbb-b1,NCAM1,NEFL,NPM1,PACSIN1,PLCB1,PRDX1,PTPN11,SLC12A2,SOD1,SYN1,TPM3</t>
  </si>
  <si>
    <t>Lipid Metabolism, Nucleic Acid Metabolism, Small Molecule Biochemistry</t>
  </si>
  <si>
    <t>metabolism of acyl-coenzyme A</t>
  </si>
  <si>
    <t>ACAA2,ACLY,CS,OGDH,SUCLA2</t>
  </si>
  <si>
    <t>ACTC1,CAPN2,CAPZB,CD47,CNP,DPP6,ENO2,FABP3,GAD2,GSTP1,LDHB,NEFL,PARK7,PGK1,SH3GL2,SLC1A3,SOD1,SYN1,SYN2</t>
  </si>
  <si>
    <t>length of neurons</t>
  </si>
  <si>
    <t>CLASP2,CTNND2,DBN1,DPYSL2,DPYSL3,DPYSL4,MAP2</t>
  </si>
  <si>
    <t>relaxation of heart</t>
  </si>
  <si>
    <t>ACTC1,ACTG2,ATP1A1,ATP1A2,CAMK2D,GSTM2</t>
  </si>
  <si>
    <t>abnormal morphology of brain</t>
  </si>
  <si>
    <t>ATP1A2,CD81,CRMP1,CTNNA2,GPM6B,L1CAM,MAP2,NCAM1,PARK7,Pcmt1,PHGDH,SLC1A3,SYN1,SYN2,SYNGAP1,VCL,YWHAE</t>
  </si>
  <si>
    <t>metabolism of citric acid</t>
  </si>
  <si>
    <t>ACLY,ACO2,CS</t>
  </si>
  <si>
    <t>quantity of filopodia-like projection</t>
  </si>
  <si>
    <t>ACTR2,ARPC2,CAPZB</t>
  </si>
  <si>
    <t>receptor-mediated endocytosis</t>
  </si>
  <si>
    <t>AP2A2,AP2S1,ATP6V1B2,ATP6V1D,CAP1,DNM1,DNM2,EPN1,SFPQ</t>
  </si>
  <si>
    <t>extension of plasma membrane projections</t>
  </si>
  <si>
    <t>CLASP2,CTNND2,CYFIP1,DBN1,DNM2,DPYSL2,L1CAM,NCAM1,PPP3CB,VCL</t>
  </si>
  <si>
    <t>size of neurons</t>
  </si>
  <si>
    <t>CLASP2,DPYSL3,NCAM1,NEFL,PACSIN1,SOD1,SYN1</t>
  </si>
  <si>
    <t>miniature inhibitory postsynaptic current</t>
  </si>
  <si>
    <t>ATP1A3,PACSIN1,STX1B,SYNGAP1</t>
  </si>
  <si>
    <t>Cell-To-Cell Signaling and Interaction, Cellular Assembly and Organization, Cellular Function and Maintenance</t>
  </si>
  <si>
    <t>formation of focal adhesions</t>
  </si>
  <si>
    <t>CD81,CLASP2,EHD1,FERMT2,GNA13,GNAI2,GPM6B,PTPN11,VCL</t>
  </si>
  <si>
    <t>Energy Production, Nucleic Acid Metabolism, Small Molecule Biochemistry</t>
  </si>
  <si>
    <t>metabolism of ATP</t>
  </si>
  <si>
    <t>AK3,ATP1A2,ATP5A1,ATP5F1,NDUFS1</t>
  </si>
  <si>
    <t>CD81,CRMP1,CTNNA2,L1CAM,MAP2,NCAM1,Pcmt1,SYN1,SYNGAP1,YWHAE</t>
  </si>
  <si>
    <t>Cellular Growth and Proliferation, Tissue Development</t>
  </si>
  <si>
    <t>generation of cells</t>
  </si>
  <si>
    <t>ACTR3,ADD2,AMPH,ARHGDIA,ATP5A1,BSN,CAPNS1,CAPZB,CD47,CD81,CLASP2,CNP,CRMP1,CTNNA2,CTNND2,DBN1,DDAH1,DNM2,DNM3,DPYSL2,DPYSL3,DPYSL4,EHD1,GDA,GNA13,HBA1/HBA2,Hbb-b1,HNRNPL,HSPD1,ICAM5,L1CAM,MAP2,NCAM1,NEFL,OPA1,PACSIN1,PHGDH,PPP3CB,PTPN11,RALA,SLC12A2,SLC1A3,SOD1,SYN1,SYN2,SYNGAP1,UBE2V2,YWHAG</t>
  </si>
  <si>
    <t>ACTN4,AMPH,AP2A2,AP2S1,ARF1,ATP6V1B2,ATP6V1D,CD47,DNM1,DNM2,EHD1,EPN1,ICAM5,NPM1,RALA,SFPQ</t>
  </si>
  <si>
    <t>catabolism of hydrogen peroxide</t>
  </si>
  <si>
    <t>HBA1/HBA2,PRDX1,PRDX5,PRDX6</t>
  </si>
  <si>
    <t>Amino Acid Metabolism, Small Molecule Biochemistry</t>
  </si>
  <si>
    <t>release of amino acids</t>
  </si>
  <si>
    <t>FABP3,GAD2,SLC12A2,SLC1A3,STX1B,SYN1,SYN2</t>
  </si>
  <si>
    <t>exocytosis by cells</t>
  </si>
  <si>
    <t>CLASP2,EHD1,GNAI2,NAPB,RAB3C,RALA,STX1B,STXBP1</t>
  </si>
  <si>
    <t>quantity of plasma membrane projections</t>
  </si>
  <si>
    <t>CNP,DPYSL4,GDA,L1CAM,NEFL,PACSIN1,SOD1</t>
  </si>
  <si>
    <t>accumulation of hydrogen peroxide</t>
  </si>
  <si>
    <t>NDUFS1,PRDX5,SOD1</t>
  </si>
  <si>
    <t>metabolism of acetyl-coenzyme A</t>
  </si>
  <si>
    <t>ACAA2,ACLY,CS</t>
  </si>
  <si>
    <t>ATP5A1,CAPN2,CCT4,CCT5,ENO1,HSPA9,NCAM1,PARK7,SOD1,YWHAE</t>
  </si>
  <si>
    <t>Cell Morphology, Cell-To-Cell Signaling and Interaction</t>
  </si>
  <si>
    <t>morphology of intercellular junctions</t>
  </si>
  <si>
    <t>CAPZB,NCAM1,PACSIN1,SH3GL2,STX1B,VCL,YWHAG</t>
  </si>
  <si>
    <t>benign neoplasia</t>
  </si>
  <si>
    <t>ACTA2,ACTC1,AP2S1,ATP1A1,ATP6V1B2,CALB2,CNP,CTNNA1,DBN1,DPYSL4,GLUL,GPM6B,GSTM5,GSTP1,MT-CO2,NCAM1,NDUFS7,PARK7,PCP4,POR,PPA1,PPP3CB,PRDX1,PRDX5,PRDX6,PTPN11,SLC12A2,SLC4A4,SPTAN1,TUBB4A</t>
  </si>
  <si>
    <t>abnormal morphology of hippocampus layer</t>
  </si>
  <si>
    <t>CTNNA2,MAP2,NCAM1,YWHAE</t>
  </si>
  <si>
    <t>Metabolic Disease, Neurological Disease, Skeletal and Muscular Disorders</t>
  </si>
  <si>
    <t>mitochondrial leukoencephalopathy</t>
  </si>
  <si>
    <t>ECHS1,NDUFA10,NDUFS1,NDUFS7,NDUFS8</t>
  </si>
  <si>
    <t>ACTR2,AMPH,AP1B1,ARF1,ATP6V0A1,CRMP1,DLST,DNM1,DNM2,EPN1,GPD2,HSPA9,NDUFA10,NDUFS7,RAB1B,SPTAN1,TOMM70A,UQCRC1</t>
  </si>
  <si>
    <t>Protein Trafficking</t>
  </si>
  <si>
    <t>targeting of protein</t>
  </si>
  <si>
    <t>HSPA9,PTPN11,TOMM22,TOMM70A,YWHAE,YWHAG,YWHAQ,YWHAZ</t>
  </si>
  <si>
    <t>organization of actin cytoskeleton</t>
  </si>
  <si>
    <t>ACTR2,ARF1,ARHGDIA,CAP1,CD47,CD82,CLASP2,DBN1,DPYSL2,GPM6B,PTPN11,RALA,SPTAN1</t>
  </si>
  <si>
    <t>assembly of intercellular junctions</t>
  </si>
  <si>
    <t>BSN,CTNNA1,DNM3,NCAM1,SLC12A2,SYN1,SYN2,SYNGAP1,TLN2,UBE2V2,VCL,YWHAG</t>
  </si>
  <si>
    <t>Cell-To-Cell Signaling and Interaction, Cellular Assembly and Organization, Nervous System Development and Function</t>
  </si>
  <si>
    <t>fusion of synaptic vesicles</t>
  </si>
  <si>
    <t>BSN,GAD2,STXBP1</t>
  </si>
  <si>
    <t>CD47,DPYSL2,DPYSL3,EPN1,HBA1/HBA2,ICAM5,L1CAM,MAP2,NCAM1,NPM1,PTPN11,SLC12A2,SOD1,SYN1,SYNGAP1,YWHAZ</t>
  </si>
  <si>
    <t>formation of plasma membrane</t>
  </si>
  <si>
    <t>BSN,CTNNA1,DNM2,DNM3,NCAM1,SLC12A2,SYN1,SYN2,SYNGAP1,UBE2V2,VCL,YWHAG</t>
  </si>
  <si>
    <t>heart rate</t>
  </si>
  <si>
    <t>ACTC1,ACTG2,ATP1A1,ATP1A2,ATP1A3,CAMK2D,CAPNS1,CD47,DDAH1,GNAI2,RAB1A,SOD1</t>
  </si>
  <si>
    <t>formation of vesicles</t>
  </si>
  <si>
    <t>AP2A2,ARF1,BSN,DNM1,DNM2,MAP2,PACSIN1,SH3GL2</t>
  </si>
  <si>
    <t>synthesis of amino acids</t>
  </si>
  <si>
    <t>CS,GAD2,GLUL,GOT2,PHGDH,SLC1A3</t>
  </si>
  <si>
    <t>size of body</t>
  </si>
  <si>
    <t>ACTC1,CD81,EHD1,EHD3,GAD2,GNAI2,GPD2,H1F0,Hbb-b1,L1CAM,LASP1,MAP2,NCAM1,PACSIN1,Pcmt1,PLCB1,PPP3CB,PTPN11,RAB3C,SH3GL2,SLC12A2,SLC4A4,SOD1,STX1B,SYNGAP1</t>
  </si>
  <si>
    <t>Organ Morphology, Organismal Development</t>
  </si>
  <si>
    <t>size of brain</t>
  </si>
  <si>
    <t>GPM6B,L1CAM,MAP2,NCAM1,Pcmt1,PHGDH,SYNGAP1,VCL,YWHAE</t>
  </si>
  <si>
    <t>alternating hemiplegia of childhood</t>
  </si>
  <si>
    <t>ATP1A2,ATP1A3</t>
  </si>
  <si>
    <t>association of synaptic vesicles</t>
  </si>
  <si>
    <t>SYN1,SYN2</t>
  </si>
  <si>
    <t>quantity of postsynaptic density</t>
  </si>
  <si>
    <t>NCAM1,PACSIN1</t>
  </si>
  <si>
    <t>abnormal morphology of plasma membrane</t>
  </si>
  <si>
    <t>CD47,GPM6B,NCAM1,NEFL,PACSIN1,Pcmt1,SH3GL2,SOD1,STX1B,SYNGAP1</t>
  </si>
  <si>
    <t>FABP3,SLC12A2,SLC1A3,STX1B,SYN1,SYN2</t>
  </si>
  <si>
    <t>autosomal dominant neuropathy</t>
  </si>
  <si>
    <t>DNM2,HSPD1,NEFL,OPA1,SOD1</t>
  </si>
  <si>
    <t>Drug Metabolism, Protein Synthesis</t>
  </si>
  <si>
    <t>metabolism of glutathione</t>
  </si>
  <si>
    <t>GSTM2,GSTM3,GSTM5,GSTP1,SOD1</t>
  </si>
  <si>
    <t>Cardiovascular Disease, Organismal Injury and Abnormalities, Skeletal and Muscular Disorders</t>
  </si>
  <si>
    <t>chronic atrial fibrillation</t>
  </si>
  <si>
    <t>fusion of osteoclast precursor cells</t>
  </si>
  <si>
    <t>DNM1,DNM2,PTPN11</t>
  </si>
  <si>
    <t>CLASP2,CYFIP1,DBN1,DNM2,L1CAM,PPP3CB,VCL</t>
  </si>
  <si>
    <t>Cell Morphology, Nervous System Development and Function, Organ Morphology, Organismal Development</t>
  </si>
  <si>
    <t>morphology of brain cells</t>
  </si>
  <si>
    <t>CD81,CRMP1,MAP2,Pcmt1,SLC1A3,SYN1,SYNGAP1</t>
  </si>
  <si>
    <t>CD47,DPYSL2,DPYSL3,EPN1,HBA1/HBA2,ICAM5,L1CAM,MAP2,NCAM1,PTPN11,SLC12A2,SOD1,SYN1,SYNGAP1,YWHAZ</t>
  </si>
  <si>
    <t>epilepsy</t>
  </si>
  <si>
    <t>ATP1A2,BSN,CACNA2D1,DNM1,GAD2,HBA1/HBA2,PLCB1,SLC1A3,SPTAN1,STX1B,STXBP1,SYN1,SYN2</t>
  </si>
  <si>
    <t>contractility of heart</t>
  </si>
  <si>
    <t>ACTC1,ACTG2,ATP1A1,ATP1A2,CACNA2D1,CAMK2D,ENO1,SOD1,VCL</t>
  </si>
  <si>
    <t>ATP1A2,CAPNS1,CD200,DPYSL3,GAD2,GDA,GSTM5,HSPD1,L1CAM,NEFL,NPM1,PARK7,PCP4,PTPN11,SH3GL2,SLC1A3,SOD1,STXBP1,SYNGAP1,UBE2V2,YWHAZ</t>
  </si>
  <si>
    <t>cell movement of tumor cell lines</t>
  </si>
  <si>
    <t>ACTA2,ACTN4,ARF1,ARPC2,C1QBP,CAP1,CAPN2,CAPNS1,CD47,CD81,CD82,CRMP1,DNM2,DPYSL2,FERMT2,GNA13,L1CAM,LASP1,NCAM1,Nebl,PTPN11,RALA,SLC12A2,TPM3,VCL</t>
  </si>
  <si>
    <t>CAPZB,CNP,ENO2,GSTP1,LDHB,PARK7,PGK1,SH3GL2,SOD1,SYN1,SYN2</t>
  </si>
  <si>
    <t>pathological denervation</t>
  </si>
  <si>
    <t>DPYSL3,PARK7,SOD1</t>
  </si>
  <si>
    <t>haptotaxis of cells</t>
  </si>
  <si>
    <t>ACTR2,ARPC2,DNM1,L1CAM</t>
  </si>
  <si>
    <t>COX4I1,HSPA9,OGDH,OPA1,SOD1</t>
  </si>
  <si>
    <t>metabolism of reactive oxygen species</t>
  </si>
  <si>
    <t>ARHGDIA,CD47,DLST,GSTP1,HBA1/HBA2,HSPA9,IMMT,NDUFS1,OGDH,PARK7,PPP3CB,PRDX1,PRDX5,PRDX6,PTPN11,SOD1,YWHAZ</t>
  </si>
  <si>
    <t>cognition</t>
  </si>
  <si>
    <t>ADD2,AMPH,ATP1A2,ATP1A3,CAPNS1,CD47,CRMP1,CTNND2,CYFIP1,L1CAM,NCAM1,PARK7,PCP4,PLCB1,PPP3CB,SYNGAP1</t>
  </si>
  <si>
    <t>bipolar disorder</t>
  </si>
  <si>
    <t>ATP1A3,COX5A,DPYSL2,GAD2,NDUFS1,NDUFS7,NDUFS8,NEFL,PRDX1,SYN1,SYN2</t>
  </si>
  <si>
    <t>fatty acid metabolism</t>
  </si>
  <si>
    <t>ACAA2,ACADL,ACLY,CD82,CS,FABP3,GAD2,GOT2,LTA4H,MDH2,NCAM1,OGDH,PARK7,PHGDH,POR,PRDX6,SLC1A3,SOD1,SUCLA2</t>
  </si>
  <si>
    <t>Cell Morphology, Cellular Function and Maintenance</t>
  </si>
  <si>
    <t>transmembrane potential of mitochondria</t>
  </si>
  <si>
    <t>AP2A2,CD47,GPD2,HSPD1,IMMT,NDUFS1,OPA1,PARK7,SOD1,YWHAE</t>
  </si>
  <si>
    <t>Cellular Assembly and Organization, Cellular Function and Maintenance, Molecular Transport</t>
  </si>
  <si>
    <t>exocytosis of vesicles</t>
  </si>
  <si>
    <t>AMPH,NCAM1,RAB3C,RPH3A,STXBP1</t>
  </si>
  <si>
    <t>polymerization of protein</t>
  </si>
  <si>
    <t>ACADL,AK3,ARPC2,CAMK2D,CD47,CTNNA1,DNM1,DPYSL3,EHD1,EHD3,GLUL,HBA1/HBA2,NEFL,NPM1</t>
  </si>
  <si>
    <t>migration of tumor cell lines</t>
  </si>
  <si>
    <t>ACTA2,ACTN4,ARF1,ARPC2,C1QBP,CAPN2,CAPNS1,CD47,CD81,CD82,CRMP1,DNM2,DPYSL2,GNA13,L1CAM,LASP1,NCAM1,Nebl,PTPN11,RALA,SLC12A2,TPM3</t>
  </si>
  <si>
    <t>Cellular Assembly and Organization, Cellular Function and Maintenance, Nervous System Development and Function, Tissue Morphology</t>
  </si>
  <si>
    <t>quantity of neurites</t>
  </si>
  <si>
    <t>DPYSL4,GDA,L1CAM,NEFL,PACSIN1,SOD1</t>
  </si>
  <si>
    <t>ACADL,ACLY,ARF1,DPYSL2,GNA13,MYO18A,PCP4,PTPN11,RAB3C,RPH3A,SLC12A2,SLC4A4,SOD1,STX1B,STXBP1,SYN1,SYN2,YWHAZ</t>
  </si>
  <si>
    <t>ARF1,CAPZB,CLASP2,CNP,CTNNA1,CTNND2,DBN1,DNM1,DPYSL2,MYO18A,NEFL,NPM1,OPA1,PARK7,RAB1A,SFPQ,SOD1,VCL</t>
  </si>
  <si>
    <t>spatial learning</t>
  </si>
  <si>
    <t>ADD2,AMPH,ATP1A2,ATP1A3,CRMP1,L1CAM,NCAM1,PLCB1,SYNGAP1</t>
  </si>
  <si>
    <t>prepulse inhibition</t>
  </si>
  <si>
    <t>CTNNA2,DBN1,GAD2,NCAM1,PLCB1,SYNGAP1</t>
  </si>
  <si>
    <t>Cell-To-Cell Signaling and Interaction, Cellular Assembly and Organization</t>
  </si>
  <si>
    <t>quantity of intercellular junctions</t>
  </si>
  <si>
    <t>BSN,CAMK2D,CAPZB,CLASP2,Nptn,SOD1</t>
  </si>
  <si>
    <t>size of plasma membrane projections</t>
  </si>
  <si>
    <t>CNP,NEFL,SOD1</t>
  </si>
  <si>
    <t>relaxation of smooth muscle</t>
  </si>
  <si>
    <t>CD47,CNP,GNAI2,SOD1</t>
  </si>
  <si>
    <t>learning</t>
  </si>
  <si>
    <t>ADD2,AMPH,ATP1A2,ATP1A3,CAPNS1,CD47,CRMP1,CTNND2,L1CAM,NCAM1,PARK7,PCP4,PLCB1,PPP3CB,SYNGAP1</t>
  </si>
  <si>
    <t>neurodegeneration of axons</t>
  </si>
  <si>
    <t>CNP,DPYSL3,GPM6B,NCAM1,SOD1,STXBP1</t>
  </si>
  <si>
    <t>AP1B1,AP2A2,ARF1,DNM2,EHD1,HSPA9,NPM1,PTPN11,RAB1A,SOD1,STX1B,TOMM70A</t>
  </si>
  <si>
    <t>ACTR2,ACTR3,AMPH,AP1B1,ARF1,ATP6V0A1,C1QBP,CRMP1,DLST,DNM1,DNM2,EPN1,GPD2,HSPA9,MYEF2,NDUFA10,NDUFS7,RAB1B,SPTAN1,STXBP1,TCEB1,TOMM70A,UQCRC1</t>
  </si>
  <si>
    <t>CAPNS1,COX5A,DPYSL4,ENO1,GNA13,GSTM5,GSTP1,HSPD1,OPA1,PARK7,PRDX6,PTPN11,RPL10,UBA1,YWHAZ</t>
  </si>
  <si>
    <t>CD47,GPM6B,NCAM1,NEFL,Pcmt1,SH3GL2,SOD1,SYNGAP1</t>
  </si>
  <si>
    <t>Cardiovascular Disease, Cell Death and Survival, Connective Tissue Disorders, Hematological Disease</t>
  </si>
  <si>
    <t>hemolytic anemia</t>
  </si>
  <si>
    <t>AK1,CD47,GSS,HBA1/HBA2,PPP3CB,PRDX1</t>
  </si>
  <si>
    <t>Connective Tissue Development and Function, Hematological System Development and Function, Hematopoiesis, Organismal Development, Tissue Morphology</t>
  </si>
  <si>
    <t>quantity of reticulocytes</t>
  </si>
  <si>
    <t>ADD2,CD47,HBA1/HBA2,Hbb-b1,PRDX1</t>
  </si>
  <si>
    <t>abnormal morphology of axons</t>
  </si>
  <si>
    <t>CD47,GPM6B,NCAM1,NEFL,Pcmt1,SH3GL2</t>
  </si>
  <si>
    <t>import of K+</t>
  </si>
  <si>
    <t>length of axons</t>
  </si>
  <si>
    <t>CLASP2,DPYSL2,DPYSL3</t>
  </si>
  <si>
    <t>Amino Acid Metabolism, Lipid Metabolism, Small Molecule Biochemistry</t>
  </si>
  <si>
    <t>metabolism of GABA</t>
  </si>
  <si>
    <t>GAD2,PHGDH,SLC1A3</t>
  </si>
  <si>
    <t>modification of hydrogen peroxide</t>
  </si>
  <si>
    <t>PRDX1,PRDX5,SOD1</t>
  </si>
  <si>
    <t>polarization of leukemia cell lines</t>
  </si>
  <si>
    <t>CD47,DPYSL2,GNA13</t>
  </si>
  <si>
    <t>Cell-To-Cell Signaling and Interaction, Cellular Assembly and Organization, Cellular Function and Maintenance, Molecular Transport</t>
  </si>
  <si>
    <t>priming of synaptic vesicles</t>
  </si>
  <si>
    <t>NAPB,STX1B,STXBP1</t>
  </si>
  <si>
    <t>Hereditary Disorder, Metabolic Disease, Neurological Disease, Organismal Injury and Abnormalities, Skeletal and Muscular Disorders</t>
  </si>
  <si>
    <t>Leigh syndrome</t>
  </si>
  <si>
    <t>ECHS1,NDUFA10,NDUFS7,NDUFS8</t>
  </si>
  <si>
    <t>Cell-To-Cell Signaling and Interaction, Cellular Compromise</t>
  </si>
  <si>
    <t>disassembly of focal adhesions</t>
  </si>
  <si>
    <t>ACTA2,DNM2,EHD1,GNAI2</t>
  </si>
  <si>
    <t>tumorigenesis of tissue</t>
  </si>
  <si>
    <t>ACAA2,ACAD9,ACADL,ACLY,ACO2,ACTA2,ACTC1,ACTG2,ACTN4,ACTR2,ACTR3,ADD2,AK3,ALDH1L1,AMPH,AP1B1,AP2A2,ARF1,ARHGDIA,ARPC2,ASRGL1,ATP1A1,ATP1A2,ATP1A3,ATP5A1,ATP5F1,ATP6V0A1,ATP6V1B2,ATP6V1C1,BPNT1,BSN,C1QBP,CACNA2D1,CALB2,CAMK2D,CAP1,CAPN2,CAPZA2,CAPZB,CCT4,CCT5,CD200,CD47,CD81,CD82,CLASP2,CNP,COX4I1,CRMP1,CS,CTNNA1,CTNNA2,CTNND2,DDAH1,DDX39B,DLST,DMXL2,DNM1,DNM2,DNM3,DPP6,DPYSL2,DPYSL3,DPYSL4,ECHS1,EHD1,EHD3,ENO1,ENO2,EPN1,FABP3,FAM49B,FERMT2,GAD2,GDA,GLUL,GNA13,GNAI2,GOT2,GPD2,GPM6B,GPR158,GSS,GSTM5,GSTP1,HBA1/HBA2,HEPACAM,HNRNPL,HSPA9,HSPD1,ICAM5,IMMT,KHSRP,L1CAM,LAP3,LASP1,LTA4H,MAP2,MDH2,MPP6,MT-CO2,MYEF2,MYO18A,NCAM1,NDUFA10,NDUFB8,NDUFS1,NDUFS2,NDUFS7,NPM1,OGDH,OPA1,OXCT1,PACSIN1,PARK7,PC,PCP4,PGK1,PHGDH,PLCB1,POR,PPA1,PPP3CB,PRDX1,PRDX6,PTPN11,PYGB,RAB1A,RALA,RCN2,RPH3A,RPL10,RPL28,SEC14L2,SFPQ,SH3GL2,SLC12A2,SLC1A3,SLC44A1,SLC4A4,SOD1,SPTAN1,STX1B,STXBP1,SUCLA2,SYN1,SYN2,SYNGAP1,SYNPR,TCEB1,TLN2,TMX3,TOMM22,TOMM70A,TUBB4A,TUFM,UBA1,UBE2V2,UQCRC1,VAT1,VCL,YWHAE,YWHAG,YWHAQ,YWHAZ</t>
  </si>
  <si>
    <t>formation of actin filaments</t>
  </si>
  <si>
    <t>ACTR2,ACTR3,ARF1,ARPC2,CLASP2,DBN1,GNA13,GNAI2,MAP2,NPM1,PTPN11,TPM3</t>
  </si>
  <si>
    <t>metabolism of amino acid analogs</t>
  </si>
  <si>
    <t>ALDH1L1,GAD2,Pcmt1,PHGDH,SLC1A3</t>
  </si>
  <si>
    <t>Connective Tissue Disorders, Skeletal and Muscular Disorders</t>
  </si>
  <si>
    <t>arthropathy</t>
  </si>
  <si>
    <t>ACLY,ARF1,CACNA2D1,CAMK2D,CAPN2,CD200,CD81,DDX39B,DNM1,DNM2,ENO1,GLUL,GNAI2,HSPD1,KHSRP,L1CAM,LAP3,LDHB,PGK1,PPP3CB,PRDX1,PRDX5,RALA,SLC1A3,TUBB4A,UBA1</t>
  </si>
  <si>
    <t>degeneration of cells</t>
  </si>
  <si>
    <t>ARHGDIA,CD47,CD81,CNP,DPYSL3,FABP3,GPM6B,NCAM1,PARK7,RAB1A,SLC1A3,SOD1,STXBP1</t>
  </si>
  <si>
    <t>hereditary neuropathy</t>
  </si>
  <si>
    <t>ATP1A3,DNM2,HSPD1,L1CAM,NEFL,OPA1,PARK7,SOD1,UBA1</t>
  </si>
  <si>
    <t>Cellular Assembly and Organization, Cellular Function and Maintenance, Nervous System Development and Function</t>
  </si>
  <si>
    <t>formation of synaptic vesicles</t>
  </si>
  <si>
    <t>AP2A2,ARF1</t>
  </si>
  <si>
    <t>Cellular Movement, Embryonic Development</t>
  </si>
  <si>
    <t>haptotaxis of embryonic cell lines</t>
  </si>
  <si>
    <t>DNM1,L1CAM</t>
  </si>
  <si>
    <t>Cellular Movement, Hair and Skin Development and Function</t>
  </si>
  <si>
    <t>haptotaxis of epithelial cell lines</t>
  </si>
  <si>
    <t>Cellular Movement, Renal and Urological System Development and Function</t>
  </si>
  <si>
    <t>haptotaxis of kidney cell lines</t>
  </si>
  <si>
    <t>migration of growth cone</t>
  </si>
  <si>
    <t>L1CAM,NCAM1</t>
  </si>
  <si>
    <t>onset of cell death of neurons</t>
  </si>
  <si>
    <t>NEFL,SOD1</t>
  </si>
  <si>
    <t>organization of tight junctions</t>
  </si>
  <si>
    <t>CTNNA1,VCL</t>
  </si>
  <si>
    <t>relaxation of mice</t>
  </si>
  <si>
    <t>ATP1A1,ATP1A2</t>
  </si>
  <si>
    <t>DNA Replication, Recombination, and Repair, Nucleic Acid Metabolism, Small Molecule Biochemistry</t>
  </si>
  <si>
    <t>hydrolysis of nucleotide</t>
  </si>
  <si>
    <t>ATP1A1,CCT4,CCT5,GNAI2,HSPD1,MYO18A,UBA1</t>
  </si>
  <si>
    <t>abnormal morphology of synaptic vesicles</t>
  </si>
  <si>
    <t>DNM1,DNM3,PACSIN1</t>
  </si>
  <si>
    <t>Cellular Function and Maintenance, Hematological System Development and Function</t>
  </si>
  <si>
    <t>presence of red blood cells</t>
  </si>
  <si>
    <t>HBA1/HBA2,PRDX1,SOD1</t>
  </si>
  <si>
    <t>Cancer, Hematological Disease, Immunological Disease, Organismal Injury and Abnormalities</t>
  </si>
  <si>
    <t>large-cell lymphoma</t>
  </si>
  <si>
    <t>AMPH,ATP1A2,GNA13,GPD2,NDUFS1,PTPN11,TUBB4A,UQCRC1,YWHAZ</t>
  </si>
  <si>
    <t>development of gap junctions</t>
  </si>
  <si>
    <t>BSN,CTNNA1,DNM3,NCAM1,SLC12A2,SYN1,SYN2,SYNGAP1,UBE2V2,YWHAG</t>
  </si>
  <si>
    <t>ACTR2,ACTR3,AMPH,AP1B1,ARF1,ATP6V0A1,CACNA2D1,CRMP1,DLST,DNM1,DNM2,EPN1,GPD2,HSPA9,MYEF2,NDUFA10,NDUFS7,POR,RAB1B,SPTAN1,STXBP1,TCEB1,TOMM70A,UQCRC1</t>
  </si>
  <si>
    <t>adhesion of connective tissue cells</t>
  </si>
  <si>
    <t>ACTA2,DNM1,DNM2,FERMT2,L1CAM,PTPN11,TLN2,VCL</t>
  </si>
  <si>
    <t>major affective disorder</t>
  </si>
  <si>
    <t>ATP1A3,COX5A,DPYSL2,GAD2,NCAM1,NDUFS1,NDUFS7,NDUFS8,NEFL,PRDX1,SFPQ,SYN1,SYN2</t>
  </si>
  <si>
    <t>ADD2,ARF1,C1QBP,CAMK2D,GNA13,GNAI2,HBA1/HBA2,Hbb-b1,L1CAM,NCAM1,PLCB1,PTPN11,SLC12A2,SLC4A4,SOD1,YWHAE</t>
  </si>
  <si>
    <t>ACO2,ENO1,PRDX1,PRDX6</t>
  </si>
  <si>
    <t>cell spreading</t>
  </si>
  <si>
    <t>CAP1,CAPN2,CD47,CD81,EHD1,FERMT2,L1CAM,MAP2,PTPN11,VCL,YWHAZ</t>
  </si>
  <si>
    <t>transmembrane potential</t>
  </si>
  <si>
    <t>AP2A2,CD47,DPP6,GPD2,HSPD1,IMMT,NDUFS1,OPA1,PARK7,SOD1,YWHAE</t>
  </si>
  <si>
    <t>Cancer, Endocrine System Disorders, Organismal Injury and Abnormalities, Respiratory Disease</t>
  </si>
  <si>
    <t>small cell lung cancer</t>
  </si>
  <si>
    <t>ENO2,HSPD1,NCAM1,POR,TUBB4A,YWHAE</t>
  </si>
  <si>
    <t>ACO2,ALDH1L1,AP2A2,ARHGDIA,ATP1A1,ATP5A1,CAPN2,CAPNS1,CCT4,CCT5,CD47,CD82,COX5A,CS,CTNNA2,DNM1,DNM2,ENO1,GSTP1,HSPA9,HSPD1,IMMT,MARC2,NCAM1,NPM1,PARK7,PHGDH,PRDX1,PTPN11,SFPQ,SOD1,TCEB1,TUFM,YWHAE,YWHAG,YWHAZ</t>
  </si>
  <si>
    <t>fusion of muscle cells</t>
  </si>
  <si>
    <t>CAPN2,CD81,DNM1,DNM2,PLCB1</t>
  </si>
  <si>
    <t>cell movement of colorectal cancer cell lines</t>
  </si>
  <si>
    <t>CD47,CD82,DPYSL2,FERMT2,L1CAM,Nebl,PTPN11</t>
  </si>
  <si>
    <t>metabolism of amino acids</t>
  </si>
  <si>
    <t>CS,DDAH1,GAD2,GLUL,GOT2,GSS,PHGDH,SLC1A3</t>
  </si>
  <si>
    <t>Mood Disorders</t>
  </si>
  <si>
    <t>ATP1A3,CACNA2D1,COX5A,DPYSL2,GAD2,NCAM1,NDUFS1,NDUFS7,NDUFS8,NEFL,PRDX1,SFPQ,SYN1,SYN2</t>
  </si>
  <si>
    <t>abnormal morphology of head</t>
  </si>
  <si>
    <t>ATP1A2,CD81,CRMP1,CTNNA2,EHD1,GPM6B,L1CAM,MAP2,NCAM1,PACSIN1,PARK7,Pcmt1,PHGDH,POR,PTPN11,SLC12A2,SLC1A3,SLC4A4,SOD1,SYN1,SYN2,SYNGAP1,VCL,YWHAE</t>
  </si>
  <si>
    <t>ATP1A2,ATP1A3,HSPD1,L1CAM,SLC1A3,SLC25A4,SOD1,TUBB4A</t>
  </si>
  <si>
    <t>CNP,DPYSL3,FABP3,GPM6B,NCAM1,PARK7,RAB1A,SLC1A3,SOD1,STXBP1</t>
  </si>
  <si>
    <t>Developmental Disorder, Hereditary Disorder, Metabolic Disease, Neurological Disease, Organismal Injury and Abnormalities, Skeletal and Muscular Disorders</t>
  </si>
  <si>
    <t>Leigh syndrome with complex I deficiency</t>
  </si>
  <si>
    <t>NDUFA10,NDUFS7,NDUFS8</t>
  </si>
  <si>
    <t>posttetanic potentiation</t>
  </si>
  <si>
    <t>ADD2,SYN1,SYN2</t>
  </si>
  <si>
    <t>quantity of LDH</t>
  </si>
  <si>
    <t>Pcmt1,PRDX1,SLC1A3</t>
  </si>
  <si>
    <t>quantity of lamellipodia</t>
  </si>
  <si>
    <t>ACTR2,ARPC2,TPM3</t>
  </si>
  <si>
    <t>Cellular Movement, Connective Tissue Development and Function</t>
  </si>
  <si>
    <t>cell movement of fibroblast cell lines</t>
  </si>
  <si>
    <t>ACTN4,ACTR2,ACTR3,ARPC2,EHD1,GNA13,NPM1,PTPN11</t>
  </si>
  <si>
    <t>diffuse large B-cell lymphoma</t>
  </si>
  <si>
    <t>AMPH,ATP1A2,GNA13,GPD2,NDUFS1,TUBB4A,UQCRC1,YWHAZ</t>
  </si>
  <si>
    <t>synthesis of L-amino acid</t>
  </si>
  <si>
    <t>CS,GOT2,PHGDH,SLC1A3</t>
  </si>
  <si>
    <t>biosynthesis of purine ribonucleotide</t>
  </si>
  <si>
    <t>AK1,AK3,HSPD1,OPA1,PPA1,SOD1</t>
  </si>
  <si>
    <t>Cardiovascular System Development and Function, Organ Morphology, Skeletal and Muscular System Development and Function</t>
  </si>
  <si>
    <t>relaxation of cardiac muscle</t>
  </si>
  <si>
    <t>ATP1A1,ATP1A2,CAMK2D,GSTM2</t>
  </si>
  <si>
    <t>transport of Na+</t>
  </si>
  <si>
    <t>ATP1A1,ATP1A2,ATP1A3,CAMK2D,SLC12A2,SLC4A4</t>
  </si>
  <si>
    <t>ACO2,ALDH1L1,AP2A2,ARHGDIA,CAPN2,CAPNS1,CCT4,CD47,CD82,COX5A,CS,DNM1,DNM2,ENO1,GSTP1,HSPA9,HSPD1,IMMT,MARC2,NCAM1,NPM1,PARK7,PHGDH,PRDX1,PTPN11,SFPQ,SOD1,TCEB1,YWHAE,YWHAZ</t>
  </si>
  <si>
    <t>transport of monovalent inorganic cation</t>
  </si>
  <si>
    <t>ATP1A1,ATP1A2,ATP1A3,ATP6V1B2,ATP6V1C1,CAMK2D,DPP6,SLC12A2,SLC4A4</t>
  </si>
  <si>
    <t>Immunological Disease, Organismal Injury and Abnormalities</t>
  </si>
  <si>
    <t>lymphedema</t>
  </si>
  <si>
    <t>Cell-To-Cell Signaling and Interaction, Cellular Assembly and Organization, Nervous System Development and Function, Tissue Morphology</t>
  </si>
  <si>
    <t>quantity of synapse</t>
  </si>
  <si>
    <t>BSN,CAMK2D,CAPZB,CLASP2,Nptn</t>
  </si>
  <si>
    <t>CLASP2,CYFIP1,DBN1,DNM2,L1CAM,NCAM1,PPP3CB,VCL</t>
  </si>
  <si>
    <t>action potential of neurons</t>
  </si>
  <si>
    <t>ATP1A2,CD47,DPP6,PARK7,SYN1,SYN2,SYNGAP1</t>
  </si>
  <si>
    <t>Cellular Assembly and Organization, Cellular Compromise, Nervous System Development and Function</t>
  </si>
  <si>
    <t>formation of intermediate filament inclusions</t>
  </si>
  <si>
    <t>metabolism of nitrobenzene</t>
  </si>
  <si>
    <t>GSTM2,GSTM3</t>
  </si>
  <si>
    <t>onset of progressive motor neuropathy</t>
  </si>
  <si>
    <t>PARK7,SOD1</t>
  </si>
  <si>
    <t>pathological denervation of neuromuscular junctions</t>
  </si>
  <si>
    <t>DPYSL3,SOD1</t>
  </si>
  <si>
    <t>Hematological System Development and Function, Hematopoiesis, Tissue Morphology</t>
  </si>
  <si>
    <t>quantity of LSK cells</t>
  </si>
  <si>
    <t>HSPA9,PARK7</t>
  </si>
  <si>
    <t>synthesis of ADP</t>
  </si>
  <si>
    <t>AK1,AK3</t>
  </si>
  <si>
    <t>metabolism of glutamine family amino acid</t>
  </si>
  <si>
    <t>DDAH1,GLUL,PHGDH,SLC1A3</t>
  </si>
  <si>
    <t>arrhythmia</t>
  </si>
  <si>
    <t>ACTC1,ATP1A1,ATP1A2,ATP1A3,CACNA2D1,DPP6,GNAI2,TUBB4A,VCL</t>
  </si>
  <si>
    <t>contraction of cardiac muscle</t>
  </si>
  <si>
    <t>ACTC1,ATP1A1,ATP1A2,ATP1A3,CAMK2D,RAB1A</t>
  </si>
  <si>
    <t>CNP,DPYSL3,FABP3,GPM6B,NCAM1,PARK7,RAB1A,SH3GL2,SLC1A3,SOD1,STXBP1</t>
  </si>
  <si>
    <t>failure of heart</t>
  </si>
  <si>
    <t>ATP1A1,ATP1A2,ATP1A3,CACNA2D1,CAMK2D,CAPNS1,GSS,PARK7,PPP3CB,SLC12A2</t>
  </si>
  <si>
    <t>tumorigenesis of genital organ</t>
  </si>
  <si>
    <t>ACTC1,ACTG2,ACTN4,ACTR2,ACTR3,ADD2,ALDH1L1,AMPH,AP1B1,AP2S1,ATP1A2,ATP6V1B2,BSN,CACNA2D1,CALB2,CAPN2,CCT5,CD47,CD82,CLASP2,CNP,COX5A,CRMP1,CS,CTNNA1,CTNNA2,CTNND2,DLST,DMXL2,DNM3,DPP6,ENO1,ENO2,FERMT2,GLUL,GNAI2,GOT2,GPM6B,GPR158,GSTM5,GSTP1,HBA1/HBA2,HEPACAM,HNRNPL,HSPD1,IMMT,KHSRP,L1CAM,LAP3,LASP1,MAP2,MT-CO2,NCAM1,NDUFS1,NDUFS2,NDUFS7,NPM1,OPA1,OXCT1,PC,PCP4,PGK1,PLCB1,POR,PPP3CB,PTPN11,RAB1A,RALA,SH3GL2,SLC12A2,SLC1A3,SLC44A1,SLC4A4,SPTAN1,STX1B,STXBP1,SYN1,TLN2,TOMM70A,TPM3,TUBB4A,UBA1,VCL,YWHAE,YWHAQ</t>
  </si>
  <si>
    <t>synaptic depression</t>
  </si>
  <si>
    <t>GNAI2,PACSIN1,PARK7,SH3GL2,SLC12A2,SYN1,SYN2</t>
  </si>
  <si>
    <t>genital tumor</t>
  </si>
  <si>
    <t>assembly of Respiratory chain complex I</t>
  </si>
  <si>
    <t>ACAD9,NDUFS7,NDUFS8</t>
  </si>
  <si>
    <t>contraction of heart ventricle</t>
  </si>
  <si>
    <t>ACTC1,ACTG2,CAPNS1</t>
  </si>
  <si>
    <t>homeostasis of Na+</t>
  </si>
  <si>
    <t>chronic psoriasis</t>
  </si>
  <si>
    <t>C1QBP,CCT5,CD47,GOT2,GSTP1,PCP4,POR</t>
  </si>
  <si>
    <t>collapse of growth cone</t>
  </si>
  <si>
    <t>CAPN2,DNM1,DPYSL2,DPYSL3,L1CAM</t>
  </si>
  <si>
    <t>length of neurites</t>
  </si>
  <si>
    <t>CLASP2,DPYSL2,DPYSL3,DPYSL4,MAP2</t>
  </si>
  <si>
    <t>formation of membrane processes</t>
  </si>
  <si>
    <t>CNP,CTNND2,MAP2</t>
  </si>
  <si>
    <t>movement of myeloma cell lines</t>
  </si>
  <si>
    <t>CD81,CD82,RALA</t>
  </si>
  <si>
    <t>tumorigenesis of reproductive tract</t>
  </si>
  <si>
    <t>ACTC1,ACTG2,ACTN4,ACTR2,ACTR3,ADD2,ALDH1L1,AMPH,AP1B1,AP2S1,ATP6V1B2,BSN,CACNA2D1,CALB2,CAPN2,CCT5,CD47,CNP,COX5A,CRMP1,CS,CTNNA1,CTNNA2,CTNND2,DLST,DMXL2,DNM3,DPP6,ENO1,ENO2,FERMT2,GLUL,GNAI2,GOT2,GPM6B,GPR158,GSTM5,GSTP1,HBA1/HBA2,HEPACAM,HNRNPL,HSPD1,KHSRP,L1CAM,LAP3,LASP1,MAP2,MT-CO2,NCAM1,NDUFS1,NDUFS2,NDUFS7,NPM1,OXCT1,PCP4,PLCB1,POR,PPP3CB,PTPN11,RAB1A,RALA,SH3GL2,SLC12A2,SLC1A3,SLC44A1,SLC4A4,SPTAN1,STX1B,STXBP1,SYN1,TLN2,TOMM70A,TPM3,TUBB4A,UBA1,YWHAE</t>
  </si>
  <si>
    <t>female genital neoplasm</t>
  </si>
  <si>
    <t>ACLY,ACTA2,ACTN4,ADD2,ARF1,BSN,CACNA2D1,CAMK2D,DDX39B,DNM1,DPP6,ENO1,GLUL,GSS,HBA1/HBA2,HSPD1,KHSRP,L1CAM,LAP3,LDHB,PGK1,POR,PPP3CB,PRDX1,PRDX5</t>
  </si>
  <si>
    <t>Cell-To-Cell Signaling and Interaction, Cellular Assembly and Organization, Cellular Development, Cellular Function and Maintenance, Cellular Growth and Proliferation, Nervous System Development and Function, Tissue Development</t>
  </si>
  <si>
    <t>developmental process of synapse</t>
  </si>
  <si>
    <t>BSN,DNM3,NCAM1,SLC12A2,SYN1,SYN2,SYNGAP1,UBE2V2,YWHAG</t>
  </si>
  <si>
    <t>transport of metal</t>
  </si>
  <si>
    <t>ADD2,ARF1,ATP1A1,ATP1A2,ATP1A3,CACNA2D1,CAMK2D,DPP6,Hbb-b1,SLC12A2,SLC4A4,SOD1,YWHAE</t>
  </si>
  <si>
    <t>hyperactive behavior</t>
  </si>
  <si>
    <t>ATP1A3,GNAI2,GSTM5,PLCB1,PPP3CB,SLC12A2,SYNGAP1</t>
  </si>
  <si>
    <t>ARHGDIA,CD47,DLST,GSTP1,HBA1/HBA2,HSPA9,IMMT,NDUFS1,OGDH,PARK7,PPP3CB,PRDX1,PTPN11,SOD1,YWHAZ</t>
  </si>
  <si>
    <t>Drug Metabolism</t>
  </si>
  <si>
    <t>conjugation of glutathione</t>
  </si>
  <si>
    <t>GSTM2,GSTM5,GSTP1</t>
  </si>
  <si>
    <t>extension of lamellipodia</t>
  </si>
  <si>
    <t>ARPC2,CD82,VCL</t>
  </si>
  <si>
    <t>thyroid follicular adenoma</t>
  </si>
  <si>
    <t>GSTP1,PARK7,PRDX6</t>
  </si>
  <si>
    <t>locomotion</t>
  </si>
  <si>
    <t>ACADL,ATP1A1,ATP1A2,ATP1A3,CNP,DNM1,GAD2,NCAM1,NEFL,PARK7,PPP3CB,SOD1</t>
  </si>
  <si>
    <t>Cell Signaling</t>
  </si>
  <si>
    <t>small GTPase mediated signal transduction</t>
  </si>
  <si>
    <t>ARHGDIA,CAMK2D,CYFIP1,DNM2,GNA13,PARK7,SYNGAP1,YWHAQ</t>
  </si>
  <si>
    <t>abnormal morphology of hippocampus</t>
  </si>
  <si>
    <t>CD81,CTNNA2,L1CAM,MAP2,NCAM1,YWHAE</t>
  </si>
  <si>
    <t>Amino Acid Metabolism, Molecular Transport, Small Molecule Biochemistry</t>
  </si>
  <si>
    <t>accumulation of L-glutamic acid</t>
  </si>
  <si>
    <t>GLUL,SLC1A3</t>
  </si>
  <si>
    <t>acute monocytic leukemia M5b</t>
  </si>
  <si>
    <t>POR,PTPN11</t>
  </si>
  <si>
    <t>branching of apical processes</t>
  </si>
  <si>
    <t>CAPNS1,DPYSL4</t>
  </si>
  <si>
    <t>Nervous System Development and Function, Tissue Development</t>
  </si>
  <si>
    <t>development of fiber tract</t>
  </si>
  <si>
    <t>L1CAM,MAP2</t>
  </si>
  <si>
    <t>endocytosis by fibroblasts</t>
  </si>
  <si>
    <t>DNM1,DNM2</t>
  </si>
  <si>
    <t>Cell-To-Cell Signaling and Interaction, Hematological System Development and Function, Immune Cell Trafficking, Infectious Diseases, Inflammatory Response</t>
  </si>
  <si>
    <t>fusion of alveolar macrophages</t>
  </si>
  <si>
    <t>CD47,CD81</t>
  </si>
  <si>
    <t>movement of lymphoma cells</t>
  </si>
  <si>
    <t>CD47,L1CAM</t>
  </si>
  <si>
    <t>size of axons</t>
  </si>
  <si>
    <t>transport of oxygen</t>
  </si>
  <si>
    <t>HBA1/HBA2,Hbb-b1</t>
  </si>
  <si>
    <t>Energy Production, Lipid Metabolism, Small Molecule Biochemistry</t>
  </si>
  <si>
    <t>oxidation of palmitic acid</t>
  </si>
  <si>
    <t>ACADL,FABP3,GOT2,IMMT</t>
  </si>
  <si>
    <t>differentiation of cells</t>
  </si>
  <si>
    <t>ACLY,ACTR3,ADD2,BSN,C1QBP,CAPNS1,CAPZB,CD200,CD47,CD81,CD82,CLASP2,CNP,CRMP1,CTNNA2,CTNND2,DBN1,DPYSL2,DPYSL3,DPYSL4,ENO1,FERMT2,GDA,GLUL,GNA13,Hbb-b1,HNRNPL,HSPD1,ICAM5,L1CAM,NCAM1,NEFL,NPM1,OPA1,PACSIN1,PHGDH,PLCB1,POR,PPP3CB,PTPN11,RALA,SFPQ,SLC1A3,SOD1,SYNGAP1,YWHAG,YWHAQ</t>
  </si>
  <si>
    <t>Cellular Development, Nervous System Development and Function, Tissue Development</t>
  </si>
  <si>
    <t>maturation of neurons</t>
  </si>
  <si>
    <t>CNP,OPA1,SLC12A2,STXBP1,SYNGAP1</t>
  </si>
  <si>
    <t>quantity of hematopoietic progenitor cells</t>
  </si>
  <si>
    <t>ADD2,ARHGDIA,CAPNS1,CD47,GAD2,GNAI2,HBA1/HBA2,Hbb-b1,HSPA9,PARK7,PPP3CB,PRDX1,PTPN11,SOD1</t>
  </si>
  <si>
    <t>non-Hodgkin's disease</t>
  </si>
  <si>
    <t>AMPH,ATP1A2,ATP6V1B2,CTNNA2,DNM3,GNA13,GPD2,NCAM1,NDUFS1,PC,POR,PRDX1,PTPN11,TUBB4A,UQCRC1,YWHAZ</t>
  </si>
  <si>
    <t>Connective Tissue Disorders, Hematological Disease, Organismal Injury and Abnormalities</t>
  </si>
  <si>
    <t>poikilocytosis</t>
  </si>
  <si>
    <t>ADD2,HBA1/HBA2,PRDX1</t>
  </si>
  <si>
    <t>high grade lymphocytic cancer</t>
  </si>
  <si>
    <t>AMPH,ATP1A2,GNA13,GPD2,NDUFS1,PC,TUBB4A,UQCRC1,YWHAZ</t>
  </si>
  <si>
    <t>transport of H+</t>
  </si>
  <si>
    <t>ATP1A2,ATP1A3,ATP6V1B2,ATP6V1C1</t>
  </si>
  <si>
    <t>uptake of neurotransmitter</t>
  </si>
  <si>
    <t>ATP1A2,GPM6B,PARK7,SLC1A3</t>
  </si>
  <si>
    <t>ACLY,ARF1,CACNA2D1,CAMK2D,CAPN2,CD200,CD81,DDX39B,DNM1,ENO1,GLUL,GNAI2,HSPD1,KHSRP,L1CAM,LAP3,LDHB,PGK1,PPP3CB,PRDX1,PRDX5,RALA,SLC1A3,TUBB4A</t>
  </si>
  <si>
    <t>contractility of muscle</t>
  </si>
  <si>
    <t>ACTA2,AK1,ATP1A1,ATP1A2,CACNA2D1,ENO1,SOD1,VCL</t>
  </si>
  <si>
    <t>abnormal morphology of rhombencephalon</t>
  </si>
  <si>
    <t>CTNNA2,L1CAM,MAP2,NCAM1,PARK7,PHGDH,SLC1A3</t>
  </si>
  <si>
    <t>neoplasia of epithelial tissue</t>
  </si>
  <si>
    <t>ACAA2,ACAD9,ACADL,ACLY,ACO2,ACTA2,ACTC1,ACTG2,ACTN4,ACTR2,ACTR3,ADD2,AK3,ALDH1L1,AMPH,AP1B1,AP2A2,ARF1,ARHGDIA,ARPC2,ASRGL1,ATP1A1,ATP1A2,ATP1A3,ATP5A1,ATP5F1,ATP6V0A1,ATP6V1B2,ATP6V1C1,BPNT1,BSN,C1QBP,CACNA2D1,CALB2,CAMK2D,CAP1,CAPN2,CAPZA2,CAPZB,CCT4,CCT5,CD200,CD47,CD81,CD82,CLASP2,CNP,COX4I1,CRMP1,CS,CTNNA1,CTNNA2,CTNND2,DDAH1,DDX39B,DLST,DMXL2,DNM1,DNM2,DNM3,DPP6,DPYSL2,DPYSL3,DPYSL4,ECHS1,EHD1,EHD3,ENO1,ENO2,EPN1,FABP3,FAM49B,FERMT2,GAD2,GDA,GLUL,GNA13,GNAI2,GOT2,GPD2,GPM6B,GPR158,GSS,GSTM5,GSTP1,HBA1/HBA2,HEPACAM,HNRNPL,HSPA9,HSPD1,ICAM5,IMMT,KHSRP,L1CAM,LAP3,LASP1,LTA4H,MAP2,MDH2,MPP6,MYEF2,MYO18A,NCAM1,NDUFA10,NDUFB8,NDUFS1,NDUFS2,NDUFS7,NPM1,OGDH,OPA1,OXCT1,PACSIN1,PARK7,PC,PCP4,PGK1,PHGDH,PLCB1,POR,PPA1,PPP3CB,PRDX1,PRDX6,PTPN11,PYGB,RAB1A,RALA,RCN2,RPH3A,RPL10,SEC14L2,SFPQ,SH3GL2,SLC12A2,SLC1A3,SLC44A1,SLC4A4,SOD1,SPTAN1,STX1B,STXBP1,SYN1,SYN2,SYNGAP1,SYNPR,TCEB1,TLN2,TMX3,TOMM22,TOMM70A,TUBB4A,TUFM,UBA1,UBE2V2,VAT1,VCL,YWHAE,YWHAG,YWHAQ,YWHAZ</t>
  </si>
  <si>
    <t>benign neoplasm of endocrine gland</t>
  </si>
  <si>
    <t>ACTA2,ATP1A1,DPYSL4,GSTP1,PARK7,PRDX1,PRDX6,TUBB4A</t>
  </si>
  <si>
    <t>Cardiovascular Disease, Hematological Disease</t>
  </si>
  <si>
    <t>anemia</t>
  </si>
  <si>
    <t>ADD2,AK1,C1QBP,CD47,GSS,GSTM3,HBA1/HBA2,Hbb-b1,NPM1,PPP3CB,PRDX1,SOD1</t>
  </si>
  <si>
    <t>spondylarthritis</t>
  </si>
  <si>
    <t>CACNA2D1,CAPN2,HSPD1,RALA,SLC1A3</t>
  </si>
  <si>
    <t>Cellular Function and Maintenance, Molecular Transport, Protein Trafficking</t>
  </si>
  <si>
    <t>endocytosis of protein</t>
  </si>
  <si>
    <t>CAP1,DNM1,DNM2</t>
  </si>
  <si>
    <t>quantity of dendrites</t>
  </si>
  <si>
    <t>DPYSL4,GDA,PACSIN1</t>
  </si>
  <si>
    <t>sporadic motor neuron disease</t>
  </si>
  <si>
    <t>GSTP1,NEFL,SOD1</t>
  </si>
  <si>
    <t>ACAD9,ADD2,CAPZA2,CAPZB,NCAM1,NDUFS7,NDUFS8,PTPN11</t>
  </si>
  <si>
    <t>branching of axons</t>
  </si>
  <si>
    <t>ACTR3,DPYSL2,L1CAM,PACSIN1,SOD1</t>
  </si>
  <si>
    <t>diffuse B-cell lymphoma</t>
  </si>
  <si>
    <t>AMPH,ATP1A2,CTNNA2,GNA13,GPD2,NDUFS1,TUBB4A,UQCRC1,YWHAZ</t>
  </si>
  <si>
    <t>articular rigidity</t>
  </si>
  <si>
    <t>CACNA2D1,DNM2,SLC1A3,UBA1</t>
  </si>
  <si>
    <t>ACO2,CAPZB,CD81,DBN1,DPYSL2,ENO1,LTA4H,PHGDH,PPP3CB,PRDX1,PRDX6,TPM3,VCL</t>
  </si>
  <si>
    <t>metabolism of peptide</t>
  </si>
  <si>
    <t>CAMK2D,GSS,GSTM2,GSTM3,GSTM5,GSTP1,LTA4H,SOD1</t>
  </si>
  <si>
    <t>accumulation of filaments</t>
  </si>
  <si>
    <t>MAP2,NEFL,SOD1</t>
  </si>
  <si>
    <t>Nervous System Development and Function, Organ Morphology, Tissue Morphology</t>
  </si>
  <si>
    <t>quantity of cerebral cortex cells</t>
  </si>
  <si>
    <t>CAMK2D,GDA,L1CAM</t>
  </si>
  <si>
    <t>transport of mitochondria</t>
  </si>
  <si>
    <t>NEFL,OPA1,SOD1</t>
  </si>
  <si>
    <t>Drug Metabolism, Molecular Transport, Small Molecule Biochemistry</t>
  </si>
  <si>
    <t>concentration of glutathione</t>
  </si>
  <si>
    <t>CD81,CD82,NDUFS1,SLC1A3,SOD1</t>
  </si>
  <si>
    <t>Cell Morphology, Cellular Assembly and Organization</t>
  </si>
  <si>
    <t>elongation of cellular protrusions</t>
  </si>
  <si>
    <t>DPYSL2,ICAM5,L1CAM,MAP2,PACSIN1</t>
  </si>
  <si>
    <t>aggregation of neuroblastoma cell lines</t>
  </si>
  <si>
    <t>NCAM1,SOD1</t>
  </si>
  <si>
    <t>metabolism of succinyl-coenzyme A</t>
  </si>
  <si>
    <t>OGDH,SUCLA2</t>
  </si>
  <si>
    <t>morphology of growth cone</t>
  </si>
  <si>
    <t>L1CAM,TPM3</t>
  </si>
  <si>
    <t>metabolism of hydrogen peroxide</t>
  </si>
  <si>
    <t>HBA1/HBA2,PARK7,PRDX1,PRDX5,PRDX6,SOD1</t>
  </si>
  <si>
    <t>Cardiovascular System Development and Function, Organ Morphology, Organismal Development, Renal and Urological System Development and Function, Tissue Morphology</t>
  </si>
  <si>
    <t>abnormal morphology of glomerular capillary</t>
  </si>
  <si>
    <t>ACTN4,ARHGDIA,EHD3</t>
  </si>
  <si>
    <t>fusion of macrophages</t>
  </si>
  <si>
    <t>CD200,CD47,CD81</t>
  </si>
  <si>
    <t>metabolism of acidic amino acid</t>
  </si>
  <si>
    <t>GLUL,GOT2,SLC1A3</t>
  </si>
  <si>
    <t>Connective Tissue Disorders, Hematological Disease</t>
  </si>
  <si>
    <t>thalassemia</t>
  </si>
  <si>
    <t>CACNA2D1,HBA1/HBA2,Hbb-b1</t>
  </si>
  <si>
    <t>concentration of lipid</t>
  </si>
  <si>
    <t>ACADL,ACLY,ARF1,ARHGDIA,ATP1A1,BPNT1,DNM2,FABP3,GAD2,GPD2,GPM6B,LTA4H,Pcmt1,PHGDH,POR,PRDX6,PTPN11,SEC14L2,SLC12A2,SLC4A4,SOD1</t>
  </si>
  <si>
    <t>ACTC1,DBN1,DNM2,NEFL,SOD1</t>
  </si>
  <si>
    <t>Cell-To-Cell Signaling and Interaction, Embryonic Development, Organ Development, Organismal Development, Skeletal and Muscular System Development and Function, Tissue Development</t>
  </si>
  <si>
    <t>fusion of myoblasts</t>
  </si>
  <si>
    <t>CAPN2,DNM1,DNM2,PLCB1</t>
  </si>
  <si>
    <t>inhibitory postsynaptic current</t>
  </si>
  <si>
    <t>DNM1,PACSIN1,STX1B,SYN1</t>
  </si>
  <si>
    <t>synthesis of lipid</t>
  </si>
  <si>
    <t>ACADL,ACLY,ARF1,ATP1A1,CD82,GAD2,LTA4H,MARC2,NCAM1,OPA1,PARK7,PLCB1,POR,PTPN11,RALA,SEC14L2,SLC1A3,SOD1,YWHAG</t>
  </si>
  <si>
    <t>B-cell neoplasm</t>
  </si>
  <si>
    <t>AMPH,ATP1A2,CTNNA2,GNA13,GPD2,NDUFS1,NPM1,PRDX1,TUBB4A,UQCRC1,YWHAZ</t>
  </si>
  <si>
    <t>ADD2,CTNND2,PCP4,PPP3CB,SYNGAP1,YWHAG</t>
  </si>
  <si>
    <t>anisocytosis</t>
  </si>
  <si>
    <t>HBA1/HBA2,Hbb-b1,PRDX1</t>
  </si>
  <si>
    <t>attachment of microtubules</t>
  </si>
  <si>
    <t>CLASP2,MAP2,PTPN11</t>
  </si>
  <si>
    <t>Neurological Disease, Ophthalmic Disease</t>
  </si>
  <si>
    <t>optic atrophy</t>
  </si>
  <si>
    <t>ACO2,ATP1A3,OPA1</t>
  </si>
  <si>
    <t>DNA damage</t>
  </si>
  <si>
    <t>ACO2,GNAI2,GSTP1,NPM1,PARK7,PRDX1,SOD1,YWHAE</t>
  </si>
  <si>
    <t>activation of enzyme</t>
  </si>
  <si>
    <t>ARF1,CAP1,CD81,GNAI2,GSTP1,HSPD1,NPM1,PARK7,PCP4,PTPN11,SEC14L2,SOD1</t>
  </si>
  <si>
    <t>oligomerization of protein</t>
  </si>
  <si>
    <t>AK3,CAMK2D,CTNNA1,DPYSL3,EHD1,EHD3,GLUL,HBA1/HBA2,NPM1</t>
  </si>
  <si>
    <t>diffuse lymphoma</t>
  </si>
  <si>
    <t>AMPH,ATP1A2,CTNNA2,GNA13,GPD2,NDUFS1,PC,TUBB4A,UQCRC1,YWHAZ</t>
  </si>
  <si>
    <t>Connective Tissue Disorders, Inflammatory Disease, Skeletal and Muscular Disorders</t>
  </si>
  <si>
    <t>Rheumatic Disease</t>
  </si>
  <si>
    <t>ACLY,ACTA2,ARF1,CACNA2D1,CAMK2D,CAPN2,CD200,CD81,DDX39B,DNM1,ENO1,GLUL,GNAI2,GSS,HSPD1,KHSRP,L1CAM,LAP3,LDHB,PGK1,PPP3CB,PRDX1,PRDX5,RALA,SLC1A3,TUBB4A</t>
  </si>
  <si>
    <t>accumulation of neurofilaments</t>
  </si>
  <si>
    <t>dissemination of cancer cells</t>
  </si>
  <si>
    <t>formation of clathrin-coated vesicles</t>
  </si>
  <si>
    <t>PACSIN1,SH3GL2</t>
  </si>
  <si>
    <t>formation of transport vesicles</t>
  </si>
  <si>
    <t>ARF1,BSN</t>
  </si>
  <si>
    <t>haptotaxis of fibroblast cell lines</t>
  </si>
  <si>
    <t>ACTR2,ARPC2</t>
  </si>
  <si>
    <t>modification of L-glutamic acid</t>
  </si>
  <si>
    <t>GAD2,GLUL</t>
  </si>
  <si>
    <t>tachycardia</t>
  </si>
  <si>
    <t>ATP1A1,ATP1A2,ATP1A3,GNAI2,VCL</t>
  </si>
  <si>
    <t>CCT4,CCT5,CD81,HSPD1,NPM1,PARK7,STXBP1</t>
  </si>
  <si>
    <t>Cardiovascular Disease, Developmental Disorder, Organismal Injury and Abnormalities</t>
  </si>
  <si>
    <t>hypertrophy of heart</t>
  </si>
  <si>
    <t>ACTC1,ACTG2,CAMK2D,FABP3,GNAI2,PARK7,PLCB1,PPP3CB,PTPN11,RAB1A,SLC25A4</t>
  </si>
  <si>
    <t>Hematological System Development and Function</t>
  </si>
  <si>
    <t>increased hematocrit of organism</t>
  </si>
  <si>
    <t>ADD2,CD47,Hbb-b1,PRDX1,SLC4A4</t>
  </si>
  <si>
    <t>acute renal failure</t>
  </si>
  <si>
    <t>ATP1A1,GSS,GSTP1,PPP3CB</t>
  </si>
  <si>
    <t>electrophysiology of nervous system</t>
  </si>
  <si>
    <t>ATP1A2,CALB2,PACSIN1,Pcmt1</t>
  </si>
  <si>
    <t>invasion of cells</t>
  </si>
  <si>
    <t>ACTA2,ARHGDIA,C1QBP,CAP1,CAPN2,CAPNS1,CD81,CD82,CRMP1,CTNND2,CYFIP1,DPYSL2,FERMT2,GNAI2,L1CAM,LASP1,Nebl,NPM1,PARK7,RALA,SLC12A2,YWHAQ</t>
  </si>
  <si>
    <t>transport of cation</t>
  </si>
  <si>
    <t>ATP1A1,ATP1A2,ATP1A3,ATP6V1B2,ATP6V1C1,CACNA2D1,CAMK2D,DPP6,SLC12A2,SLC44A1,SLC4A4,YWHAE</t>
  </si>
  <si>
    <t>cell movement of melanoma cells</t>
  </si>
  <si>
    <t>CD47,CD82,L1CAM</t>
  </si>
  <si>
    <t>conditioning</t>
  </si>
  <si>
    <t>ADD2,AMPH,DBN1,GAD2,MAP2,NCAM1,SYN1,SYNGAP1</t>
  </si>
  <si>
    <t>growth of axons</t>
  </si>
  <si>
    <t>CLASP2,DPYSL2,L1CAM,NCAM1,PPP3CB,SYN1,VCL</t>
  </si>
  <si>
    <t>adhesion of tumor cell lines</t>
  </si>
  <si>
    <t>ACTN4,C1QBP,CD47,CD81,CD82,GNA13,L1CAM,NCAM1,SPTAN1,VCL</t>
  </si>
  <si>
    <t>Amino Acid Metabolism</t>
  </si>
  <si>
    <t>abnormal quantity of amino acids</t>
  </si>
  <si>
    <t>DDAH1,GAD2,GPD2,SLC25A4</t>
  </si>
  <si>
    <t>cued conditioning</t>
  </si>
  <si>
    <t>ADD2,AMPH,DBN1,SYNGAP1</t>
  </si>
  <si>
    <t>mean corpuscular volume</t>
  </si>
  <si>
    <t>ADD2,HBA1/HBA2,Hbb-b1,SOD1</t>
  </si>
  <si>
    <t>polarity of cells</t>
  </si>
  <si>
    <t>ACTN4,C1QBP,HSPD1,NCAM1</t>
  </si>
  <si>
    <t>reorganization of actin cytoskeleton</t>
  </si>
  <si>
    <t>ARHGDIA,CD47,DPYSL2,PTPN11,RALA,SPTAN1</t>
  </si>
  <si>
    <t>transport of inorganic cation</t>
  </si>
  <si>
    <t>ATP1A1,ATP1A2,ATP1A3,ATP6V1B2,ATP6V1C1,CACNA2D1,CAMK2D,DPP6,SLC12A2,SLC4A4,YWHAE</t>
  </si>
  <si>
    <t>hepatocellular carcinoma</t>
  </si>
  <si>
    <t>AMPH,ARF1,ASRGL1,ATP1A1,CD82,CTNND2,DPP6,ICAM5,MAP2,OGDH,POR,PRDX1,RALA,SH3GL2,SOD1,SYN2,YWHAG</t>
  </si>
  <si>
    <t>apoptosis of neurons</t>
  </si>
  <si>
    <t>ATP1A2,CD200,GSTM5,HSPD1,NEFL,NPM1,PARK7,PCP4,PTPN11,SOD1,STXBP1,SYNGAP1,UBE2V2</t>
  </si>
  <si>
    <t>transport of ion</t>
  </si>
  <si>
    <t>ADD2,ATP1A1,ATP1A2,ATP1A3,ATP6V1B2,ATP6V1C1,CACNA2D1,CAMK2D,DPP6,LASP1,SLC12A2,SLC44A1,SLC4A4,YWHAE</t>
  </si>
  <si>
    <t>Dermatological Diseases and Conditions, Inflammatory Disease, Inflammatory Response</t>
  </si>
  <si>
    <t>Dermatitis</t>
  </si>
  <si>
    <t>ARHGDIA,ATP1A1,CAPZB,CD47,DPYSL2,ENO1,GSTP1,PHGDH,POR,PPP3CB,TPM3,TUBB4A,VCL</t>
  </si>
  <si>
    <t>cardiac fibrillation</t>
  </si>
  <si>
    <t>ATP1A1,ATP1A2,ATP1A3,DPP6,TUBB4A,VCL</t>
  </si>
  <si>
    <t>genital tract cancer</t>
  </si>
  <si>
    <t>ACTC1,ACTG2,ACTN4,ACTR2,ACTR3,ADD2,ALDH1L1,AMPH,AP1B1,ATP1A2,ATP6V1B2,BSN,CACNA2D1,CALB2,CAPN2,CCT5,CD47,CD82,CLASP2,COX5A,CRMP1,CS,CTNNA1,CTNNA2,CTNND2,DLST,DMXL2,DNM3,DPP6,ENO1,ENO2,FERMT2,GLUL,GOT2,GPM6B,GPR158,GSTM5,GSTP1,HBA1/HBA2,HEPACAM,HNRNPL,HSPD1,IMMT,KHSRP,L1CAM,LAP3,LASP1,MAP2,NCAM1,NDUFS1,NDUFS2,NPM1,OPA1,OXCT1,PC,PCP4,PGK1,PLCB1,POR,PPP3CB,PTPN11,RAB1A,RALA,SH3GL2,SLC12A2,SLC1A3,SLC44A1,SLC4A4,SPTAN1,STX1B,STXBP1,SYN1,TLN2,TOMM70A,TPM3,TUBB4A,UBA1,VCL,YWHAE,YWHAQ</t>
  </si>
  <si>
    <t>abnormal morphology of telencephalon</t>
  </si>
  <si>
    <t>ATP1A2,CD81,L1CAM,MAP2,NCAM1,PARK7,PHGDH</t>
  </si>
  <si>
    <t>catabolism of acidic amino acid</t>
  </si>
  <si>
    <t>GLUL,GOT2</t>
  </si>
  <si>
    <t>hemiplegic migraine</t>
  </si>
  <si>
    <t>ATP1A2,SLC4A4</t>
  </si>
  <si>
    <t>hemoglobin concentration distribution width</t>
  </si>
  <si>
    <t>Hbb-b1,PRDX1</t>
  </si>
  <si>
    <t>morphology of focal adhesions</t>
  </si>
  <si>
    <t>Cell Morphology, Cell-To-Cell Signaling and Interaction, Cellular Assembly and Organization, Cellular Development, Cellular Function and Maintenance, Cellular Growth and Proliferation, Nervous System Development and Function, Skeletal and Muscular System Development and Function, Tissue Development</t>
  </si>
  <si>
    <t>morphology of neuromuscular junctions</t>
  </si>
  <si>
    <t>NCAM1,YWHAG</t>
  </si>
  <si>
    <t>quantity of hippocampal cells</t>
  </si>
  <si>
    <t>CAMK2D,GDA</t>
  </si>
  <si>
    <t>GPM6B,MAP2</t>
  </si>
  <si>
    <t>emotional behavior</t>
  </si>
  <si>
    <t>CD47,CTNNA2,GAD2,GNAI2,MAP2,RAB3C,SLC12A2,SYN1,SYN2</t>
  </si>
  <si>
    <t>brain atrophy</t>
  </si>
  <si>
    <t>NEFL,PARK7,SOD1,TUBB4A</t>
  </si>
  <si>
    <t>quantity of metal ion</t>
  </si>
  <si>
    <t>C1QBP,CAMK2D,GNA13,GNAI2,HBA1/HBA2,L1CAM,NCAM1,PLCB1,PTPN11,SLC12A2,SLC4A4,SOD1,YWHAE</t>
  </si>
  <si>
    <t>Molecular Transport, Protein Synthesis, Protein Trafficking</t>
  </si>
  <si>
    <t>localization of protein</t>
  </si>
  <si>
    <t>ACTN4,ARHGDIA,C1QBP,CD200,CD81,CLASP2,NPM1,PACSIN1</t>
  </si>
  <si>
    <t>oxidation of fatty acid</t>
  </si>
  <si>
    <t>ACAA2,ACADL,ECHS1,FABP3,GOT2,IMMT,POR</t>
  </si>
  <si>
    <t>rheumatic disease of joint</t>
  </si>
  <si>
    <t>CACNA2D1,CAPN2,HSPD1,RALA,SLC1A3,TUBB4A</t>
  </si>
  <si>
    <t>Ohtahara syndrome</t>
  </si>
  <si>
    <t>DNM1,PLCB1,SPTAN1,STXBP1</t>
  </si>
  <si>
    <t>ACTA2,ACTN4,AMPH,ARHGDIA,ATP5A1,C1QBP,CACNA2D1,CAPZA2,COX4I1,CRMP1,ENO1,FAM49B,FERMT2,GLUL,GNA13,GSTM2,GSTM3,GSTM5,GSTP1,HBA1/HBA2,KHSRP,L1CAM,MAP2,NDUFA10,OGDH,PGK1,POR,PRDX1,PRDX5,PTPN11,SFPQ,SLC25A4,SLC44A1,SOD1,TCEB1,TUBB4A,UBA1,VCL,YWHAQ,YWHAZ</t>
  </si>
  <si>
    <t>abdominal neoplasm</t>
  </si>
  <si>
    <t>ACAA2,ACAD9,ACLY,ACO2,ACTA2,ACTC1,ACTG2,ACTN4,ACTR2,ACTR3,ADD2,AK3,ALDH1L1,AMPH,AP1B1,AP2A2,AP2S1,ARF1,ARHGDIA,ARPC2,ASRGL1,ATP1A1,ATP1A2,ATP1A3,ATP5A1,ATP5F1,ATP6V0A1,ATP6V1B2,ATP6V1C1,BPNT1,BSN,CACNA2D1,CALB2,CAMK2D,CAP1,CAPN2,CAPZA2,CAPZB,CCT4,CCT5,CD200,CD47,CD82,CLASP2,CNP,COX4I1,COX5A,CRMP1,CS,CTNNA1,CTNNA2,CTNND2,DDAH1,DDX39B,DLST,DMXL2,DNM1,DNM2,DNM3,DPP6,DPYSL2,DPYSL3,ECHS1,EHD1,EHD3,ENO1,ENO2,EPN1,FAM49B,FERMT2,GAD2,GDA,GLUL,GNA13,GNAI2,GOT2,GPD2,GPM6B,GPR158,GSTM5,GSTP1,HBA1/HBA2,HEPACAM,HNRNPL,HSPA9,HSPD1,ICAM5,IMMT,KHSRP,L1CAM,LAP3,LASP1,LTA4H,MAP2,MDH2,MPP6,MT-CO2,MYEF2,MYO18A,NCAM1,NDUFA10,NDUFB8,NDUFS1,NDUFS2,NDUFS7,NPM1,OGDH,OPA1,OXCT1,PACSIN1,PC,PCP4,PGK1,PHGDH,PLCB1,POR,PPA1,PPP3CB,PRDX1,PRDX5,PRDX6,PTPN11,PYGB,RAB1A,RALA,RPL10,SEC14L2,SFPQ,SH3GL2,SLC12A2,SLC1A3,SLC44A1,SLC4A4,SOD1,SPTAN1,STX1B,STXBP1,SYN1,SYN2,SYNGAP1,SYNPR,TCEB1,TLN2,TMX3,TOMM22,TOMM70A,TPM3,TUBB4A,TUFM,UBA1,UBE2V2,VCL,YWHAE,YWHAG,YWHAQ,YWHAZ</t>
  </si>
  <si>
    <t>homo-oligomerization of protein</t>
  </si>
  <si>
    <t>AK3,DPYSL3,EHD1,EHD3,GLUL,NPM1</t>
  </si>
  <si>
    <t>DNA Replication, Recombination, and Repair, Developmental Disorder, Hereditary Disorder, Organismal Injury and Abnormalities</t>
  </si>
  <si>
    <t>Down's syndrome</t>
  </si>
  <si>
    <t>CACNA2D1,L1CAM,SYN1,TUBB4A</t>
  </si>
  <si>
    <t>joining of cells</t>
  </si>
  <si>
    <t>DBN1,NCAM1,PTPN11</t>
  </si>
  <si>
    <t>length of dendrites</t>
  </si>
  <si>
    <t>CLASP2,DPYSL4,MAP2</t>
  </si>
  <si>
    <t>metastatic potential of tumor cell lines</t>
  </si>
  <si>
    <t>ACTA2,C1QBP,CD81</t>
  </si>
  <si>
    <t>morphology of body cavity</t>
  </si>
  <si>
    <t>ACADL,ACTC1,ACTN4,ADD2,ARHGDIA,BPNT1,CACNA2D1,CAPN2,CAPZB,CD47,CD81,EHD3,EPN1,GNA13,GNAI2,H1F0,Hbb-b1,LASP1,Pcmt1,POR,PPP3CB,PRDX1,PTPN11,SLC12A2,SLC4A4,SOD1,VCL,YWHAE</t>
  </si>
  <si>
    <t>abnormal morphology of body cavity</t>
  </si>
  <si>
    <t>ACADL,ACTC1,ACTN4,ADD2,ARHGDIA,BPNT1,CACNA2D1,CAPN2,CD47,CD81,EHD3,EPN1,GNA13,GNAI2,H1F0,Hbb-b1,LASP1,Pcmt1,POR,PPP3CB,PRDX1,PTPN11,SLC12A2,SLC4A4,SOD1,VCL,YWHAE</t>
  </si>
  <si>
    <t>Cancer, Endocrine System Disorders, Organismal Injury and Abnormalities, Reproductive System Disease</t>
  </si>
  <si>
    <t>Ovarian Cancer and Tumors</t>
  </si>
  <si>
    <t>ACTR2,ADD2,ALDH1L1,AP1B1,ATP6V1B2,BSN,CACNA2D1,CALB2,CCT5,CD47,COX5A,CS,CTNND2,DMXL2,DNM3,DPP6,ENO1,ENO2,GNAI2,GOT2,GPM6B,GSTM5,GSTP1,LASP1,NCAM1,PLCB1,POR,PTPN11,SLC4A4,STX1B,TLN2,TPM3,TUBB4A,UBA1</t>
  </si>
  <si>
    <t>Cardiovascular System Development and Function, Hematological System Development and Function</t>
  </si>
  <si>
    <t>blood pressure</t>
  </si>
  <si>
    <t>ACTA2,ACTC1,ADD2,ATP1A1,ATP1A2,CD47,DDAH1,GNAI2,SLC12A2,SOD1</t>
  </si>
  <si>
    <t>Cell Morphology, Cellular Assembly and Organization, Nervous System Development and Function</t>
  </si>
  <si>
    <t>elongation of neurites</t>
  </si>
  <si>
    <t>DPYSL2,L1CAM,MAP2,PACSIN1</t>
  </si>
  <si>
    <t>engulfment by cervical cancer cell lines</t>
  </si>
  <si>
    <t>ATP6V1B2,ATP6V1D,DNM2,SFPQ</t>
  </si>
  <si>
    <t>CAPZB,CTNNA2,DPYSL4,SYNGAP1</t>
  </si>
  <si>
    <t>Cell Morphology, Tissue Morphology</t>
  </si>
  <si>
    <t>volume of cells</t>
  </si>
  <si>
    <t>ADD2,Hbb-b1,NPM1,SLC12A2</t>
  </si>
  <si>
    <t>adenoma</t>
  </si>
  <si>
    <t>ACTA2,ATP1A1,CALB2,DPYSL4,GLUL,GSTM5,GSTP1,PARK7,PPA1,PRDX1,PRDX6,PTPN11,SLC12A2,SLC4A4,TUBB4A</t>
  </si>
  <si>
    <t>development of central nervous system</t>
  </si>
  <si>
    <t>CD82,CNP,CTNNA2,GSTP1,L1CAM,MAP2,NCAM1,NPM1,PCP4,PHGDH,PLCB1,POR,PTPN11,SH3GL2,SLC1A3,STXBP1,YWHAE</t>
  </si>
  <si>
    <t>cellular homeostasis</t>
  </si>
  <si>
    <t>ACLY,AK1,AP2A2,ARF1,ATP1A1,ATP1A2,ATP1A3,ATP6V1B2,CALB2,CAMK2D,CAPNS1,CD47,CD81,CNP,COX5A,DPP6,GNA13,GPD2,HNRNPL,HSPD1,IMMT,L1CAM,NDUFS1,OPA1,PARK7,PPP3CB,PTPN11,RAB1A,SLC12A2,SLC4A4,SOD1,TUFM,YWHAE,YWHAQ</t>
  </si>
  <si>
    <t>formation of pseudopodia</t>
  </si>
  <si>
    <t>CAPN2,GNA13,TPM3</t>
  </si>
  <si>
    <t>quantity of red blood cells</t>
  </si>
  <si>
    <t>ADD2,CAPNS1,CD47,HBA1/HBA2,Hbb-b1,PRDX1,SLC4A4,SOD1</t>
  </si>
  <si>
    <t>catabolism of xenobiotic</t>
  </si>
  <si>
    <t>elongation of actin filaments</t>
  </si>
  <si>
    <t>ACTN4,CAP1</t>
  </si>
  <si>
    <t>quantity of IL-5 in blood</t>
  </si>
  <si>
    <t>ARHGDIA,GNAI2</t>
  </si>
  <si>
    <t>Cell Morphology, Connective Tissue Development and Function, Hematological System Development and Function, Hematopoiesis, Organismal Development, Tissue Morphology</t>
  </si>
  <si>
    <t>volume of red blood cells</t>
  </si>
  <si>
    <t>ADD2,Hbb-b1</t>
  </si>
  <si>
    <t>Digestive System Development and Function, Gastrointestinal Disease, Hepatic System Development and Function, Hepatic System Disease, Infectious Diseases, Inflammatory Disease, Inflammatory Response, Organ Development, Organismal Injury and Abnormalities</t>
  </si>
  <si>
    <t>chronic hepatitis C</t>
  </si>
  <si>
    <t>ACTA2,HBA1/HBA2,POR,PPP3CB</t>
  </si>
  <si>
    <t>urogenital cancer</t>
  </si>
  <si>
    <t>ACTC1,ACTG2,ACTN4,ACTR2,ACTR3,ADD2,ALDH1L1,AMPH,AP1B1,ARPC2,ASRGL1,ATP1A2,ATP6V1B2,BSN,CACNA2D1,CALB2,CAP1,CAPN2,CCT5,CD47,CD82,CLASP2,COX5A,CRMP1,CS,CTNNA1,CTNNA2,CTNND2,DLST,DMXL2,DNM2,DNM3,DPP6,EHD3,ENO1,ENO2,FERMT2,GLUL,GNA13,GOT2,GPM6B,GPR158,GSTM5,GSTP1,HBA1/HBA2,HEPACAM,HNRNPL,HSPD1,IMMT,KHSRP,L1CAM,LAP3,LASP1,LTA4H,MAP2,NCAM1,NDUFS1,NDUFS2,NPM1,OPA1,OXCT1,PC,PCP4,PGK1,PLCB1,POR,PPP3CB,PTPN11,PYGB,RAB1A,RALA,SH3GL2,SLC12A2,SLC1A3,SLC44A1,SLC4A4,SPTAN1,STX1B,STXBP1,SYN1,TCEB1,TLN2,TOMM70A,TPM3,TUBB4A,UBA1,VCL,YWHAE,YWHAQ</t>
  </si>
  <si>
    <t>quantity of erythroid progenitor cells</t>
  </si>
  <si>
    <t>ADD2,CAPNS1,CD47,HBA1/HBA2,Hbb-b1,PRDX1</t>
  </si>
  <si>
    <t>homeostasis of ion</t>
  </si>
  <si>
    <t>ARF1,ATP1A1,ATP1A2,ATP1A3,ATP6V1B2,CAMK2D,SLC12A2,SLC4A4,SOD1</t>
  </si>
  <si>
    <t>C1QBP,CAMK2D,GNA13,GNAI2,HBA1/HBA2,L1CAM,NCAM1,PLCB1,PTPN11,SLC12A2,SOD1,YWHAE</t>
  </si>
  <si>
    <t>failure of kidney</t>
  </si>
  <si>
    <t>ACTN4,ARHGDIA,ATP1A1,CACNA2D1,GSS,GSTP1,HBA1/HBA2,PPP3CB</t>
  </si>
  <si>
    <t>ACTA2,AMPH,CACNA2D1,FABP3,FAM49B,FERMT2,HBA1/HBA2,NEFL,RCN2,SUCLA2,TOMM70A,TUBB4A</t>
  </si>
  <si>
    <t>polymerization of filaments</t>
  </si>
  <si>
    <t>ACTR3,ARPC2,CAPZB,DBN1,GDA,NEFL</t>
  </si>
  <si>
    <t>ACTR3,ARF1,ATP6V0A1,CACNA2D1,DLST,DNM2,GPD2,MYEF2,NDUFA10,NDUFS7,RAB1B,SPTAN1,STXBP1,TCEB1,TOMM70A,UQCRC1</t>
  </si>
  <si>
    <t>CAPNS1,COX5A,DPYSL4,ENO1,GNA13,GSTM5,GSTP1,HSPD1,OPA1,PARK7,PRDX6,PTPN11,RPL10,SOD1,UBA1,YWHAZ</t>
  </si>
  <si>
    <t>docking of vesicles</t>
  </si>
  <si>
    <t>RPH3A,STX1B,STXBP1</t>
  </si>
  <si>
    <t>elongation of axons</t>
  </si>
  <si>
    <t>DPYSL2,L1CAM,PACSIN1</t>
  </si>
  <si>
    <t>supraventricular tachycardia</t>
  </si>
  <si>
    <t>abnormal morphology of metencephalon</t>
  </si>
  <si>
    <t>CTNNA2,L1CAM,MAP2,NCAM1,PHGDH,SLC1A3</t>
  </si>
  <si>
    <t>morphology of cerebellum</t>
  </si>
  <si>
    <t>ACTC1,CAPN2,DPP6,FABP3,GAD2,NEFL,SLC1A3,SOD1</t>
  </si>
  <si>
    <t>ovarian cancer</t>
  </si>
  <si>
    <t>ACTR2,ADD2,ALDH1L1,AP1B1,ATP6V1B2,BSN,CACNA2D1,CALB2,CCT5,CD47,COX5A,CS,CTNND2,DMXL2,DNM3,DPP6,ENO1,ENO2,GOT2,GPM6B,GSTM5,GSTP1,LASP1,NCAM1,PLCB1,POR,PTPN11,SLC4A4,STX1B,TLN2,TPM3,TUBB4A,UBA1</t>
  </si>
  <si>
    <t>Rac protein signal transduction</t>
  </si>
  <si>
    <t>CAMK2D,CYFIP1,DNM2</t>
  </si>
  <si>
    <t>morphology of mitochondria</t>
  </si>
  <si>
    <t>HSPD1,NDUFS1,OPA1,SLC25A4,SOD1</t>
  </si>
  <si>
    <t>uterine tumor</t>
  </si>
  <si>
    <t>ACTC1,ACTG2,ACTN4,ACTR3,ALDH1L1,AMPH,AP2S1,BSN,CALB2,CAPN2,CCT5,CNP,CRMP1,CTNNA1,CTNNA2,CTNND2,DLST,DMXL2,DPP6,ENO1,FERMT2,GLUL,GPR158,GSTP1,HBA1/HBA2,HEPACAM,HNRNPL,HSPD1,KHSRP,L1CAM,LAP3,MAP2,MT-CO2,NDUFS1,NDUFS2,NDUFS7,NPM1,OXCT1,PCP4,PLCB1,POR,PPP3CB,PTPN11,RAB1A,RALA,SH3GL2,SLC12A2,SLC1A3,SLC44A1,SLC4A4,SPTAN1,STXBP1,SYN1,TLN2,TOMM70A,TPM3,TUBB4A,UBA1,YWHAE</t>
  </si>
  <si>
    <t>Cardiovascular System Development and Function, Organ Development, Organ Morphology, Skeletal and Muscular System Development and Function</t>
  </si>
  <si>
    <t>contractility of cardiac muscle</t>
  </si>
  <si>
    <t>ATP1A1,ATP1A2,CACNA2D1,ENO1,SOD1,VCL</t>
  </si>
  <si>
    <t>immediate hypersensitivity</t>
  </si>
  <si>
    <t>CAPZB,CD81,DBN1,DPYSL2,ENO1,LTA4H,PHGDH,PPP3CB,TPM3,VCL</t>
  </si>
  <si>
    <t>Developmental Disorder, Hereditary Disorder, Metabolic Disease, Organismal Injury and Abnormalities, Skeletal and Muscular Disorders</t>
  </si>
  <si>
    <t>Mitochondrial DNA depletion syndrome myopathic form</t>
  </si>
  <si>
    <t>SLC25A4,SUCLA2</t>
  </si>
  <si>
    <t>Digestive System Development and Function, Organ Morphology, Organismal Development</t>
  </si>
  <si>
    <t>abnormal morphology of cecum</t>
  </si>
  <si>
    <t>SLC12A2,SLC4A4</t>
  </si>
  <si>
    <t>actin capping of filament barbed ends</t>
  </si>
  <si>
    <t>ADD2,CAPZB</t>
  </si>
  <si>
    <t>density of microtubules</t>
  </si>
  <si>
    <t>CLASP2,MAP2</t>
  </si>
  <si>
    <t>Cellular Function and Maintenance, Infectious Diseases</t>
  </si>
  <si>
    <t>endocytosis of virus</t>
  </si>
  <si>
    <t>DNM2,EPN1</t>
  </si>
  <si>
    <t>migration of adenocarcinoma cell lines</t>
  </si>
  <si>
    <t>ACTA2,CD82</t>
  </si>
  <si>
    <t>Auditory Disease, Neurological Disease</t>
  </si>
  <si>
    <t>noise-induced hearing loss</t>
  </si>
  <si>
    <t>SLC1A3,SOD1</t>
  </si>
  <si>
    <t>Cellular Assembly and Organization, Cellular Function and Maintenance, Nervous System Development and Function, Tissue Development</t>
  </si>
  <si>
    <t>organization of neurofilaments</t>
  </si>
  <si>
    <t>reduction of hydrogen peroxide</t>
  </si>
  <si>
    <t>PRDX1,PRDX5</t>
  </si>
  <si>
    <t>running</t>
  </si>
  <si>
    <t>ATP1A2,HBA1/HBA2</t>
  </si>
  <si>
    <t>ARHGDIA,DLST,HBA1/HBA2,HSPA9,IMMT,NDUFS1,PARK7,PRDX1,PTPN11,SOD1,YWHAZ</t>
  </si>
  <si>
    <t>ACTR3,ARF1,ATP6V0A1,CACNA2D1,DLST,DNM1,DNM2,GPD2,MYEF2,NDUFA10,NDUFS7,POR,RAB1B,SPTAN1,STXBP1,TCEB1,TOMM70A,UQCRC1</t>
  </si>
  <si>
    <t>viral entry of tumor cell lines</t>
  </si>
  <si>
    <t>ATP6V1B2,CD81,DNM2</t>
  </si>
  <si>
    <t>engulfment of tumor cell lines</t>
  </si>
  <si>
    <t>ATP6V1B2,ATP6V1D,CD47,DNM2,RALA,SFPQ</t>
  </si>
  <si>
    <t>excitatory postsynaptic potential of neurons</t>
  </si>
  <si>
    <t>CD47,SYN1,SYN2,SYNGAP1</t>
  </si>
  <si>
    <t>function of cardiovascular system</t>
  </si>
  <si>
    <t>ADD2,ATP1A1,ATP1A2,CACNA2D1,CAMK2D,CD47,DDAH1,ENO1,PPP3CB,SOD1,VCL</t>
  </si>
  <si>
    <t>Cardiovascular System Development and Function, Organ Development</t>
  </si>
  <si>
    <t>function of heart</t>
  </si>
  <si>
    <t>ATP1A1,ATP1A2,CACNA2D1,CAMK2D,ENO1,PPP3CB,SOD1,VCL</t>
  </si>
  <si>
    <t>lymphocytic cancer</t>
  </si>
  <si>
    <t>AMPH,ATP1A2,ATP6V1B2,CTNNA2,DNM3,GNA13,GPD2,NCAM1,NDUFS1,NPM1,PC,POR,PPP3CB,PRDX1,PTPN11,TUBB4A,UQCRC1,YWHAZ</t>
  </si>
  <si>
    <t>abnormal morphology of myelin sheath</t>
  </si>
  <si>
    <t>GPM6B,HEPACAM,NCAM1</t>
  </si>
  <si>
    <t>migration of colorectal cancer cell lines</t>
  </si>
  <si>
    <t>CD47,CD82,DPYSL2,Nebl,PTPN11</t>
  </si>
  <si>
    <t>B-cell non-Hodgkin's disease</t>
  </si>
  <si>
    <t>AMPH,ATP1A2,CTNNA2,GNA13,GPD2,NDUFS1,PRDX1,TUBB4A,UQCRC1,YWHAZ</t>
  </si>
  <si>
    <t>abdominal cancer</t>
  </si>
  <si>
    <t>ACAA2,ACAD9,ACLY,ACO2,ACTA2,ACTC1,ACTG2,ACTN4,ACTR2,ACTR3,ADD2,AK3,ALDH1L1,AMPH,AP1B1,AP2A2,ARF1,ARHGDIA,ARPC2,ASRGL1,ATP1A1,ATP1A2,ATP1A3,ATP5A1,ATP5F1,ATP6V0A1,ATP6V1B2,ATP6V1C1,BPNT1,BSN,CACNA2D1,CALB2,CAMK2D,CAP1,CAPN2,CAPZA2,CAPZB,CCT4,CCT5,CD200,CD47,CD82,CLASP2,CNP,COX4I1,COX5A,CRMP1,CS,CTNNA1,CTNNA2,CTNND2,DDAH1,DDX39B,DLST,DMXL2,DNM1,DNM2,DNM3,DPP6,DPYSL2,DPYSL3,ECHS1,EHD1,EHD3,ENO1,ENO2,EPN1,FAM49B,FERMT2,GAD2,GDA,GLUL,GNA13,GNAI2,GOT2,GPD2,GPM6B,GPR158,GSTM5,GSTP1,HBA1/HBA2,HEPACAM,HNRNPL,HSPA9,HSPD1,ICAM5,IMMT,KHSRP,L1CAM,LAP3,LASP1,LTA4H,MAP2,MDH2,MPP6,MT-CO2,MYEF2,MYO18A,NCAM1,NDUFA10,NDUFB8,NDUFS1,NDUFS2,NDUFS7,NPM1,OGDH,OPA1,OXCT1,PACSIN1,PC,PCP4,PGK1,PHGDH,PLCB1,POR,PPA1,PPP3CB,PRDX1,PRDX5,PTPN11,PYGB,RAB1A,RALA,RPL10,SEC14L2,SFPQ,SH3GL2,SLC12A2,SLC1A3,SLC44A1,SLC4A4,SOD1,SPTAN1,STX1B,STXBP1,SYN1,SYN2,SYNGAP1,SYNPR,TCEB1,TLN2,TMX3,TOMM22,TOMM70A,TPM3,TUBB4A,TUFM,UBA1,UBE2V2,VCL,YWHAE,YWHAG,YWHAQ,YWHAZ</t>
  </si>
  <si>
    <t>aggressive behavior</t>
  </si>
  <si>
    <t>GAD2,GNAI2,SYN1,SYN2</t>
  </si>
  <si>
    <t>cell polarity formation</t>
  </si>
  <si>
    <t>CAP1,CLASP2,CTNNA1,MAP2</t>
  </si>
  <si>
    <t>degradation of DNA</t>
  </si>
  <si>
    <t>CAPN2,CD47,ENO1,NPM1,PRDX6,PTPN11,SOD1</t>
  </si>
  <si>
    <t>transport of K+</t>
  </si>
  <si>
    <t>ATP1A1,ATP1A2,ATP1A3,DPP6,SLC12A2</t>
  </si>
  <si>
    <t>Cell-To-Cell Signaling and Interaction, Connective Tissue Development and Function, Skeletal and Muscular System Development and Function</t>
  </si>
  <si>
    <t>fusion of osteoclasts</t>
  </si>
  <si>
    <t>maintenance of intercellular junctions</t>
  </si>
  <si>
    <t>SOD1,SYN2</t>
  </si>
  <si>
    <t>metastatic potential of lung cancer cell lines</t>
  </si>
  <si>
    <t>ACTA2,C1QBP</t>
  </si>
  <si>
    <t>microcytosis</t>
  </si>
  <si>
    <t>ADD2,PRDX1</t>
  </si>
  <si>
    <t>Cellular Movement, Hematological System Development and Function, Humoral Immune Response, Immune Cell Trafficking</t>
  </si>
  <si>
    <t>migration of follicular B lymphocytes</t>
  </si>
  <si>
    <t>GNA13,GNAI2</t>
  </si>
  <si>
    <t>movement of mitochondria</t>
  </si>
  <si>
    <t>Cellular Function and Maintenance, Nervous System Development and Function</t>
  </si>
  <si>
    <t>retrograde axonal transport</t>
  </si>
  <si>
    <t>synthesis of GABA</t>
  </si>
  <si>
    <t>GAD2,SLC1A3</t>
  </si>
  <si>
    <t>synthesis of acidic amino acid</t>
  </si>
  <si>
    <t>GOT2,SLC1A3</t>
  </si>
  <si>
    <t>cell movement of neuroblastoma cell lines</t>
  </si>
  <si>
    <t>CAPN2,L1CAM,TPM3</t>
  </si>
  <si>
    <t>survival of organism</t>
  </si>
  <si>
    <t>ACTC1,ACTG2,ARHGDIA,CD47,CRMP1,DNM1,DNM3,EPN1,GLUL,GNA13,GNAI2,GSTP1,NCAM1,NPM1,Pcmt1,PRDX6,PTPN11,SOD1</t>
  </si>
  <si>
    <t>Gastrointestinal Tract Cancer and Tumors</t>
  </si>
  <si>
    <t>ACAA2,ACLY,ACO2,ACTA2,ACTC1,ACTG2,ACTR3,ADD2,AK3,ALDH1L1,AMPH,AP1B1,AP2A2,ARHGDIA,ATP1A1,ATP1A2,ATP1A3,ATP5A1,ATP5F1,ATP6V0A1,ATP6V1B2,ATP6V1C1,BPNT1,BSN,CACNA2D1,CAMK2D,CAP1,CAPN2,CAPZA2,CAPZB,CCT4,CCT5,CLASP2,CNP,COX4I1,CRMP1,CTNNA1,CTNNA2,CTNND2,DDX39B,DLST,DMXL2,DNM1,DNM2,DNM3,DPP6,DPYSL2,DPYSL3,ECHS1,EHD1,EHD3,ENO1,ENO2,EPN1,FABP3,FAM49B,FERMT2,GAD2,GDA,GLUL,GNA13,GNAI2,GPD2,GPR158,GSS,GSTP1,HEPACAM,HNRNPL,HSPA9,HSPD1,ICAM5,KHSRP,L1CAM,LAP3,LASP1,LTA4H,MAP2,MDH2,MPP6,MT-CO2,MYEF2,MYO18A,NCAM1,NDUFA10,NDUFS1,NDUFS7,NPM1,OGDH,OXCT1,PACSIN1,PC,PGK1,PHGDH,PLCB1,POR,PPA1,PPP3CB,PRDX1,PRDX5,PRDX6,PTPN11,PYGB,RPL10,SEC14L2,SLC12A2,SLC1A3,SLC4A4,SPTAN1,STX1B,STXBP1,SYN1,SYNGAP1,SYNPR,TLN2,TMX3,TOMM22,TOMM70A,TUBB4A,TUFM,UBA1,VAT1,VCL,YWHAE</t>
  </si>
  <si>
    <t>female genital tract cancer</t>
  </si>
  <si>
    <t>ACTC1,ACTG2,ACTN4,ACTR2,ACTR3,ADD2,ALDH1L1,AMPH,AP1B1,ATP6V1B2,BSN,CACNA2D1,CALB2,CAPN2,CCT5,CD47,COX5A,CRMP1,CS,CTNNA1,CTNNA2,CTNND2,DLST,DMXL2,DNM3,DPP6,ENO1,ENO2,FERMT2,GLUL,GOT2,GPM6B,GPR158,GSTM5,GSTP1,HBA1/HBA2,HEPACAM,HNRNPL,HSPD1,KHSRP,L1CAM,LAP3,LASP1,MAP2,NCAM1,NDUFS1,NDUFS2,NPM1,OXCT1,PCP4,PLCB1,POR,PTPN11,RAB1A,RALA,SH3GL2,SLC12A2,SLC1A3,SLC44A1,SLC4A4,SPTAN1,STX1B,STXBP1,SYN1,TLN2,TOMM70A,TPM3,TUBB4A,UBA1,YWHAE</t>
  </si>
  <si>
    <t>endocytosis by tumor cell lines</t>
  </si>
  <si>
    <t>metabolism of L-amino acid</t>
  </si>
  <si>
    <t>GLUL,GOT2,PHGDH,SLC1A3</t>
  </si>
  <si>
    <t>reorganization of cytoskeleton</t>
  </si>
  <si>
    <t>ARHGDIA,CD47,CNP,DPYSL2,PTPN11,RALA,SPTAN1</t>
  </si>
  <si>
    <t>pelvic cancer</t>
  </si>
  <si>
    <t>ACTC1,ACTG2,ACTN4,ACTR2,ACTR3,ADD2,ALDH1L1,AMPH,AP1B1,ATP1A2,ATP6V1B2,BSN,CACNA2D1,CALB2,CAPN2,CCT5,CD47,CD82,CLASP2,COX5A,CRMP1,CS,CTNNA1,CTNNA2,CTNND2,DLST,DMXL2,DNM2,DNM3,DPP6,ENO1,ENO2,FERMT2,GLUL,GNA13,GOT2,GPM6B,GPR158,GSTM5,GSTP1,HBA1/HBA2,HEPACAM,HNRNPL,HSPD1,IMMT,KHSRP,L1CAM,LAP3,LASP1,MAP2,MPP6,NCAM1,NDUFS1,NDUFS2,NPM1,OPA1,OXCT1,PC,PCP4,PGK1,PLCB1,POR,PPP3CB,PTPN11,RAB1A,RALA,SH3GL2,SLC12A2,SLC1A3,SLC44A1,SLC4A4,SPTAN1,STX1B,STXBP1,SYN1,TLN2,TOMM70A,TPM3,TUBB4A,UBA1,VCL,YWHAE,YWHAQ</t>
  </si>
  <si>
    <t>concentration of fatty acid</t>
  </si>
  <si>
    <t>ACADL,ACLY,DNM2,FABP3,GAD2,GPD2,LTA4H,PRDX6,SOD1</t>
  </si>
  <si>
    <t>splicing of mRNA</t>
  </si>
  <si>
    <t>C1QBP,DDX39B,HNRNPL,NPM1,SFPQ</t>
  </si>
  <si>
    <t>Gastrointestinal Disease</t>
  </si>
  <si>
    <t>nausea</t>
  </si>
  <si>
    <t>ATP1A1,ATP1A2,ATP1A3,CACNA2D1</t>
  </si>
  <si>
    <t>Developmental Disorder</t>
  </si>
  <si>
    <t>Hypertrophy</t>
  </si>
  <si>
    <t>ACTC1,ACTG2,CAMK2D,EHD3,FABP3,GNAI2,PARK7,PLCB1,PPP3CB,PTPN11,RAB1A,SLC25A4,SOD1</t>
  </si>
  <si>
    <t>cell death of ganglion cells</t>
  </si>
  <si>
    <t>CD200,NPM1,SOD1</t>
  </si>
  <si>
    <t>respiration of mitochondria</t>
  </si>
  <si>
    <t>DLST,PTPN11,SOD1</t>
  </si>
  <si>
    <t>ACLY,ACO2,ACTA2,ACTC1,ACTN4,ACTR3,AK3,ALDH1L1,AMPH,AP1B1,AP2A2,ARHGDIA,ATP1A3,ATP5A1,ATP6V0A1,ATP6V1B2,C1QBP,CACNA2D1,CAP1,CAPZA2,CCT4,CCT5,CLASP2,COX4I1,CRMP1,CTNND2,DDX39B,DLST,DMXL2,DNM3,DPP6,DPYSL2,ECHS1,ENO1,EPN1,FAM49B,FERMT2,GLUL,GNA13,GNAI2,GPR158,GSTM2,GSTM3,GSTM5,GSTP1,HBA1/HBA2,HNRNPL,HSPA9,HSPD1,KHSRP,L1CAM,LASP1,MAP2,MDH2,MPP6,MT-CO2,MYEF2,NCAM1,NDUFA10,OGDH,PACSIN1,PGK1,PLCB1,POR,PPA1,PPP3CB,PRDX1,PRDX5,PTPN11,SFPQ,SLC25A4,SLC44A1,SOD1,SPTAN1,SYNGAP1,TCEB1,TMX3,TUBB4A,UBA1,VCL,YWHAE,YWHAQ,YWHAZ</t>
  </si>
  <si>
    <t>Cardiovascular System Development and Function, Cell Morphology, Hematological System Development and Function, Hematopoiesis, Tissue Morphology</t>
  </si>
  <si>
    <t>abnormal morphology of red blood cells</t>
  </si>
  <si>
    <t>ADD2,HBA1/HBA2,Hbb-b1,PRDX1</t>
  </si>
  <si>
    <t>conversion of lipid</t>
  </si>
  <si>
    <t>ACLY,GSTP1,LTA4H,POR,PRDX6,SOD1</t>
  </si>
  <si>
    <t>long-term potentiation of synapse</t>
  </si>
  <si>
    <t>ADD2,CALB2,CRMP1,DPP6,PCP4,SYNGAP1</t>
  </si>
  <si>
    <t>Cell Morphology, Organ Morphology, Organismal Development, Renal and Urological System Development and Function</t>
  </si>
  <si>
    <t>abnormal morphology of podocytes</t>
  </si>
  <si>
    <t>formation of actin bundles</t>
  </si>
  <si>
    <t>ACTN4,ADD2,DPYSL3</t>
  </si>
  <si>
    <t>length of limb</t>
  </si>
  <si>
    <t>CAPNS1,POR,VCL</t>
  </si>
  <si>
    <t>adhesion of myeloma cell lines</t>
  </si>
  <si>
    <t>CD81,CD82</t>
  </si>
  <si>
    <t>apoptosis of skin cell lines</t>
  </si>
  <si>
    <t>HSPD1,NPM1</t>
  </si>
  <si>
    <t>Uniprot#</t>
  </si>
  <si>
    <t>Phosphorylation</t>
  </si>
  <si>
    <t>Acetylation</t>
  </si>
  <si>
    <t>Methylation</t>
  </si>
  <si>
    <t>Disulfide bond</t>
  </si>
  <si>
    <t>Succinylation</t>
  </si>
  <si>
    <t>Glycosylation</t>
  </si>
  <si>
    <t>Ubiquitination</t>
  </si>
  <si>
    <t>O08599</t>
  </si>
  <si>
    <t>O35098</t>
  </si>
  <si>
    <t>O35226</t>
  </si>
  <si>
    <t>O35927</t>
  </si>
  <si>
    <t>O88737</t>
  </si>
  <si>
    <t>O88935</t>
  </si>
  <si>
    <t>P10630</t>
  </si>
  <si>
    <t>P13020</t>
  </si>
  <si>
    <t>P21107</t>
  </si>
  <si>
    <t>P23506</t>
  </si>
  <si>
    <t>P27546</t>
  </si>
  <si>
    <t>P35235</t>
  </si>
  <si>
    <t>P39053</t>
  </si>
  <si>
    <t>P39054</t>
  </si>
  <si>
    <t>P47757</t>
  </si>
  <si>
    <t>P48453</t>
  </si>
  <si>
    <t>P57722</t>
  </si>
  <si>
    <t>P68254</t>
  </si>
  <si>
    <t>Q61301</t>
  </si>
  <si>
    <t>Q61735</t>
  </si>
  <si>
    <t>Q61990</t>
  </si>
  <si>
    <t>Q64332</t>
  </si>
  <si>
    <t>Q6PHZ2</t>
  </si>
  <si>
    <t>Q6X893</t>
  </si>
  <si>
    <t>Q80VP1</t>
  </si>
  <si>
    <t>Q80X50</t>
  </si>
  <si>
    <t>Q8BG05</t>
  </si>
  <si>
    <t>Q8BGN8</t>
  </si>
  <si>
    <t>Q8BPN8</t>
  </si>
  <si>
    <t>Q8BZ98</t>
  </si>
  <si>
    <t>Q8C854</t>
  </si>
  <si>
    <t>Q8CHU3</t>
  </si>
  <si>
    <t>Q9DBG3</t>
  </si>
  <si>
    <t>Q9QXS6</t>
  </si>
  <si>
    <t>Q9QYB5</t>
  </si>
  <si>
    <t>Q9R0Y5</t>
  </si>
  <si>
    <t>Q9WUK2</t>
  </si>
  <si>
    <t>Q9Z1B3</t>
  </si>
  <si>
    <t>Q9Z1G4</t>
  </si>
  <si>
    <t>Genes in dataset</t>
  </si>
  <si>
    <t>Stablility</t>
  </si>
  <si>
    <t>AD</t>
  </si>
  <si>
    <t>HD</t>
  </si>
  <si>
    <t>SCZ</t>
  </si>
  <si>
    <t>DPYSL2</t>
  </si>
  <si>
    <t>X</t>
  </si>
  <si>
    <t>STXBP1</t>
  </si>
  <si>
    <t>CAPNS1</t>
  </si>
  <si>
    <t>MT-CO2</t>
  </si>
  <si>
    <t>HBA1/HBA2</t>
  </si>
  <si>
    <t>SOD1</t>
  </si>
  <si>
    <t>NEFL</t>
  </si>
  <si>
    <t>SUB1</t>
  </si>
  <si>
    <t>GLUL</t>
  </si>
  <si>
    <t>CNP</t>
  </si>
  <si>
    <t>ENO2</t>
  </si>
  <si>
    <t>TPI1</t>
  </si>
  <si>
    <t>HSPA5</t>
  </si>
  <si>
    <t>MAP2</t>
  </si>
  <si>
    <t>HSPA9</t>
  </si>
  <si>
    <t>DNM1</t>
  </si>
  <si>
    <t>RPH3A</t>
  </si>
  <si>
    <t>GAD2</t>
  </si>
  <si>
    <t>PPP3CB</t>
  </si>
  <si>
    <t>GSS</t>
  </si>
  <si>
    <t>SLC12A2</t>
  </si>
  <si>
    <t>SLC1A3</t>
  </si>
  <si>
    <t>YWHAE</t>
  </si>
  <si>
    <t>EEF1A2</t>
  </si>
  <si>
    <t>ACTA2</t>
  </si>
  <si>
    <t>VSNL1</t>
  </si>
  <si>
    <t>ATP6V1B2</t>
  </si>
  <si>
    <t>HSPA8</t>
  </si>
  <si>
    <t>HSPD1</t>
  </si>
  <si>
    <t>YWHAZ</t>
  </si>
  <si>
    <t>ATP5F1A</t>
  </si>
  <si>
    <t>DIRAS2</t>
  </si>
  <si>
    <t>KHDRBS1</t>
  </si>
  <si>
    <t>CTNNA2</t>
  </si>
  <si>
    <t>NPM1</t>
  </si>
  <si>
    <t>DPYSL3</t>
  </si>
  <si>
    <t>SH3GL2</t>
  </si>
  <si>
    <t>ATP1A3</t>
  </si>
  <si>
    <t>ATP1A2</t>
  </si>
  <si>
    <t>EIF2S1</t>
  </si>
  <si>
    <t>ALDH1L1</t>
  </si>
  <si>
    <t>ATP1A1</t>
  </si>
  <si>
    <t>HNRNPU</t>
  </si>
  <si>
    <t>NDUFS2</t>
  </si>
  <si>
    <t>ATP5PB</t>
  </si>
  <si>
    <t>TPD52L2</t>
  </si>
  <si>
    <t>UQCRC1</t>
  </si>
  <si>
    <t>OXCT1</t>
  </si>
  <si>
    <t>UBE2V2</t>
  </si>
  <si>
    <t>NDUFB8</t>
  </si>
  <si>
    <t>AK1</t>
  </si>
  <si>
    <t>SUCLA2</t>
  </si>
  <si>
    <t>OLDA.Ratio_Median</t>
  </si>
  <si>
    <t>oldB.Ratio_Median</t>
  </si>
  <si>
    <t>oldC.Ratio_Median</t>
  </si>
  <si>
    <t>YoungA.Ratio_Median</t>
  </si>
  <si>
    <t>YoungB.Ratio_Median</t>
  </si>
  <si>
    <t>YoungD.Ratio_Median</t>
  </si>
  <si>
    <t>OldAve</t>
  </si>
  <si>
    <t>YoungAve</t>
  </si>
  <si>
    <t>TTEST</t>
  </si>
  <si>
    <t>Old/Young</t>
  </si>
  <si>
    <t>Q8BVQ5</t>
  </si>
  <si>
    <t>PPME1</t>
  </si>
  <si>
    <t>Q922B2</t>
  </si>
  <si>
    <t>SYDC</t>
  </si>
  <si>
    <t>Q9CR00</t>
  </si>
  <si>
    <t>PSMD9</t>
  </si>
  <si>
    <t>P17879</t>
  </si>
  <si>
    <t>HS71B</t>
  </si>
  <si>
    <t>Q64331</t>
  </si>
  <si>
    <t>MYO6</t>
  </si>
  <si>
    <t>Q99LI8</t>
  </si>
  <si>
    <t>HGS</t>
  </si>
  <si>
    <t>Q8K021</t>
  </si>
  <si>
    <t>SCAM1</t>
  </si>
  <si>
    <t>P62715</t>
  </si>
  <si>
    <t>PP2AB</t>
  </si>
  <si>
    <t>Q61699-2</t>
  </si>
  <si>
    <t>HS105</t>
  </si>
  <si>
    <t>Q8BFZ9</t>
  </si>
  <si>
    <t>ERLN2</t>
  </si>
  <si>
    <t>RIDA</t>
  </si>
  <si>
    <t>A2APV2-2</t>
  </si>
  <si>
    <t>FMNL2</t>
  </si>
  <si>
    <t>P62858</t>
  </si>
  <si>
    <t>RS28</t>
  </si>
  <si>
    <t>P39053-3</t>
  </si>
  <si>
    <t>P18872-2</t>
  </si>
  <si>
    <t>GNAO</t>
  </si>
  <si>
    <t>Q91ZA3</t>
  </si>
  <si>
    <t>PCCA</t>
  </si>
  <si>
    <t>P13595-2</t>
  </si>
  <si>
    <t>Q62418-2</t>
  </si>
  <si>
    <t>DBNL</t>
  </si>
  <si>
    <t>P97742</t>
  </si>
  <si>
    <t>CPT1A</t>
  </si>
  <si>
    <t>O70250</t>
  </si>
  <si>
    <t>PGAM2</t>
  </si>
  <si>
    <t>P03995-2</t>
  </si>
  <si>
    <t>P16546-2</t>
  </si>
  <si>
    <t>G5E829</t>
  </si>
  <si>
    <t>AT2B1</t>
  </si>
  <si>
    <t>P16330-2</t>
  </si>
  <si>
    <t>P51880</t>
  </si>
  <si>
    <t>FABP7</t>
  </si>
  <si>
    <t>Q6Q477-2</t>
  </si>
  <si>
    <t>AT2B4</t>
  </si>
  <si>
    <t>P0DP26</t>
  </si>
  <si>
    <t>CALM1</t>
  </si>
  <si>
    <t>Q99KB8-2</t>
  </si>
  <si>
    <t>GLO2</t>
  </si>
  <si>
    <t>TTTEST</t>
  </si>
  <si>
    <t>TKFC</t>
  </si>
  <si>
    <t>P26043</t>
  </si>
  <si>
    <t>RADI</t>
  </si>
  <si>
    <t>Q9WUR2-2</t>
  </si>
  <si>
    <t>ECI2</t>
  </si>
  <si>
    <t>Q8K1Z0</t>
  </si>
  <si>
    <t>COQ9</t>
  </si>
  <si>
    <t>Q9CZN7-2</t>
  </si>
  <si>
    <t>GLYM</t>
  </si>
  <si>
    <t>P17717</t>
  </si>
  <si>
    <t>UDB17</t>
  </si>
  <si>
    <t>P62897</t>
  </si>
  <si>
    <t>CYC</t>
  </si>
  <si>
    <t>P62889</t>
  </si>
  <si>
    <t>RL30</t>
  </si>
  <si>
    <t>P62849-2</t>
  </si>
  <si>
    <t>RS24</t>
  </si>
  <si>
    <t>O88696</t>
  </si>
  <si>
    <t>CLPP</t>
  </si>
  <si>
    <t>O09167</t>
  </si>
  <si>
    <t>RL21</t>
  </si>
  <si>
    <t>P54071</t>
  </si>
  <si>
    <t>IDHP</t>
  </si>
  <si>
    <t>Q8QZS1</t>
  </si>
  <si>
    <t>HIBCH</t>
  </si>
  <si>
    <t>P62754</t>
  </si>
  <si>
    <t>RS6</t>
  </si>
  <si>
    <t>Q9D0W5</t>
  </si>
  <si>
    <t>PPIL1</t>
  </si>
  <si>
    <t>P62245</t>
  </si>
  <si>
    <t>RS15A</t>
  </si>
  <si>
    <t>Q8JZU2</t>
  </si>
  <si>
    <t>TXTP</t>
  </si>
  <si>
    <t>O55142</t>
  </si>
  <si>
    <t>RL35A</t>
  </si>
  <si>
    <t>Q9Z2I0</t>
  </si>
  <si>
    <t>LETM1</t>
  </si>
  <si>
    <t>P15626</t>
  </si>
  <si>
    <t>GSTM2</t>
  </si>
  <si>
    <t>P50136</t>
  </si>
  <si>
    <t>ODBA</t>
  </si>
  <si>
    <t>Q9ERS2</t>
  </si>
  <si>
    <t>NDUAD</t>
  </si>
  <si>
    <t>Q9D6Y7-2</t>
  </si>
  <si>
    <t>MSRA</t>
  </si>
  <si>
    <t>P55096</t>
  </si>
  <si>
    <t>ABCD3</t>
  </si>
  <si>
    <t>Q9CQZ5</t>
  </si>
  <si>
    <t>NDUA6</t>
  </si>
  <si>
    <t>Q61646</t>
  </si>
  <si>
    <t>HPT</t>
  </si>
  <si>
    <t>Q9Z204-2</t>
  </si>
  <si>
    <t>HNRPC</t>
  </si>
  <si>
    <t>O08677-2</t>
  </si>
  <si>
    <t>KN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x14ac:knownFonts="1">
    <font>
      <sz val="11"/>
      <color theme="1"/>
      <name val="Arial"/>
      <family val="2"/>
    </font>
    <font>
      <b/>
      <sz val="11"/>
      <color rgb="FF000000"/>
      <name val="Calibri"/>
      <family val="2"/>
    </font>
    <font>
      <sz val="11"/>
      <color rgb="FF000000"/>
      <name val="Calibri"/>
      <family val="2"/>
    </font>
  </fonts>
  <fills count="2">
    <fill>
      <patternFill patternType="none"/>
    </fill>
    <fill>
      <patternFill patternType="gray125"/>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
      <left style="thin">
        <color rgb="FFD0D7E5"/>
      </left>
      <right style="thin">
        <color rgb="FFD0D7E5"/>
      </right>
      <top/>
      <bottom style="thin">
        <color rgb="FFD0D7E5"/>
      </bottom>
      <diagonal/>
    </border>
  </borders>
  <cellStyleXfs count="1">
    <xf numFmtId="0" fontId="0" fillId="0" borderId="0"/>
  </cellStyleXfs>
  <cellXfs count="15">
    <xf numFmtId="0" fontId="0" fillId="0" borderId="0" xfId="0"/>
    <xf numFmtId="16" fontId="0" fillId="0" borderId="0" xfId="0" applyNumberFormat="1"/>
    <xf numFmtId="49" fontId="0" fillId="0" borderId="0" xfId="0" applyNumberFormat="1"/>
    <xf numFmtId="0" fontId="0" fillId="0" borderId="0" xfId="0" applyFill="1"/>
    <xf numFmtId="164" fontId="0" fillId="0" borderId="0" xfId="0" applyNumberFormat="1"/>
    <xf numFmtId="11" fontId="0" fillId="0" borderId="0" xfId="0" applyNumberFormat="1"/>
    <xf numFmtId="11" fontId="0" fillId="0" borderId="0" xfId="0" applyNumberFormat="1" applyFill="1"/>
    <xf numFmtId="0" fontId="1" fillId="0" borderId="1" xfId="0" applyFont="1" applyFill="1" applyBorder="1" applyAlignment="1" applyProtection="1">
      <alignment horizontal="center" vertical="center"/>
    </xf>
    <xf numFmtId="0" fontId="1" fillId="0" borderId="2" xfId="0" applyFont="1" applyFill="1" applyBorder="1" applyAlignment="1" applyProtection="1">
      <alignment horizontal="center" vertical="center"/>
    </xf>
    <xf numFmtId="0" fontId="1" fillId="0" borderId="3" xfId="0" applyFont="1" applyFill="1" applyBorder="1" applyAlignment="1" applyProtection="1">
      <alignment horizontal="right" vertical="center" wrapText="1"/>
    </xf>
    <xf numFmtId="0" fontId="1" fillId="0" borderId="4" xfId="0" applyFont="1" applyFill="1" applyBorder="1" applyAlignment="1" applyProtection="1">
      <alignment horizontal="center" vertical="center"/>
    </xf>
    <xf numFmtId="0" fontId="2" fillId="0" borderId="5" xfId="0" applyFont="1" applyFill="1" applyBorder="1" applyAlignment="1" applyProtection="1">
      <alignment vertical="center" wrapText="1"/>
    </xf>
    <xf numFmtId="0" fontId="2" fillId="0" borderId="6" xfId="0" applyFont="1" applyFill="1" applyBorder="1" applyAlignment="1" applyProtection="1">
      <alignment horizontal="right" vertical="center" wrapText="1"/>
    </xf>
    <xf numFmtId="0" fontId="2" fillId="0" borderId="5" xfId="0" applyFont="1" applyFill="1" applyBorder="1" applyAlignment="1" applyProtection="1">
      <alignment horizontal="right" vertical="center" wrapText="1"/>
    </xf>
    <xf numFmtId="0" fontId="0" fillId="0" borderId="0"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19"/>
  <sheetViews>
    <sheetView workbookViewId="0">
      <selection activeCell="J117" sqref="J117"/>
    </sheetView>
  </sheetViews>
  <sheetFormatPr defaultRowHeight="13.8" x14ac:dyDescent="0.25"/>
  <sheetData>
    <row r="1" spans="1:15" x14ac:dyDescent="0.25">
      <c r="A1" t="s">
        <v>0</v>
      </c>
      <c r="B1" t="s">
        <v>1</v>
      </c>
      <c r="C1" t="s">
        <v>1858</v>
      </c>
      <c r="D1" t="s">
        <v>1859</v>
      </c>
      <c r="E1" t="s">
        <v>1860</v>
      </c>
      <c r="F1" t="s">
        <v>1861</v>
      </c>
      <c r="G1" t="s">
        <v>1862</v>
      </c>
      <c r="H1" t="s">
        <v>1863</v>
      </c>
      <c r="I1" t="s">
        <v>1864</v>
      </c>
      <c r="J1" t="s">
        <v>2</v>
      </c>
      <c r="K1" t="s">
        <v>3</v>
      </c>
    </row>
    <row r="2" spans="1:15" x14ac:dyDescent="0.25">
      <c r="A2" t="s">
        <v>1235</v>
      </c>
      <c r="B2" t="s">
        <v>4</v>
      </c>
      <c r="C2">
        <v>-2.0202707317519501E-2</v>
      </c>
      <c r="D2">
        <v>-0.20646375679092199</v>
      </c>
      <c r="E2">
        <v>-0.510252043466635</v>
      </c>
      <c r="F2">
        <v>-1.31347415998328</v>
      </c>
      <c r="G2">
        <v>-1.08757893788175</v>
      </c>
      <c r="H2">
        <v>-0.34385947040500098</v>
      </c>
      <c r="I2">
        <v>-8.4987885465907798E-2</v>
      </c>
      <c r="J2" t="s">
        <v>5</v>
      </c>
      <c r="K2">
        <v>-9.3431252809590831E-2</v>
      </c>
    </row>
    <row r="3" spans="1:15" x14ac:dyDescent="0.25">
      <c r="A3" t="s">
        <v>1236</v>
      </c>
      <c r="B3" t="s">
        <v>6</v>
      </c>
      <c r="C3">
        <v>-0.2484613592985</v>
      </c>
      <c r="D3">
        <v>-0.56271883238183495</v>
      </c>
      <c r="E3">
        <v>-0.79292507711736404</v>
      </c>
      <c r="F3">
        <v>-1.73799207270476</v>
      </c>
      <c r="G3">
        <v>-0.51938665699653497</v>
      </c>
      <c r="H3">
        <v>-0.41528193620237303</v>
      </c>
      <c r="I3">
        <v>-6.6389250217757795E-2</v>
      </c>
      <c r="J3" t="s">
        <v>7</v>
      </c>
      <c r="K3">
        <v>-0.10470851823471763</v>
      </c>
    </row>
    <row r="4" spans="1:15" x14ac:dyDescent="0.25">
      <c r="A4" t="s">
        <v>1237</v>
      </c>
      <c r="B4" t="s">
        <v>8</v>
      </c>
      <c r="C4">
        <v>-0.23572233352107</v>
      </c>
      <c r="D4">
        <v>-0.50865983548133897</v>
      </c>
      <c r="E4">
        <v>-0.57629911749047602</v>
      </c>
      <c r="F4">
        <v>-1.7009168610013501</v>
      </c>
      <c r="G4">
        <v>-0.60724988784341705</v>
      </c>
      <c r="H4">
        <v>-0.36131507605197999</v>
      </c>
      <c r="I4">
        <v>-6.87120873986415E-2</v>
      </c>
      <c r="J4" t="s">
        <v>9</v>
      </c>
      <c r="K4">
        <v>-0.102212004526644</v>
      </c>
    </row>
    <row r="5" spans="1:15" x14ac:dyDescent="0.25">
      <c r="A5" t="s">
        <v>1238</v>
      </c>
      <c r="B5" t="s">
        <v>10</v>
      </c>
      <c r="C5">
        <v>-3.0459207484708602E-2</v>
      </c>
      <c r="D5">
        <v>-0.229068290368105</v>
      </c>
      <c r="E5">
        <v>-0.54221503692394002</v>
      </c>
      <c r="F5">
        <v>-1.6520490362707301</v>
      </c>
      <c r="G5">
        <v>-1.1481528578876701</v>
      </c>
      <c r="H5">
        <v>-0.30307103745498698</v>
      </c>
      <c r="I5">
        <v>-9.8936024918097706E-2</v>
      </c>
      <c r="J5" t="s">
        <v>11</v>
      </c>
      <c r="K5">
        <v>-0.11716952010070193</v>
      </c>
    </row>
    <row r="6" spans="1:15" x14ac:dyDescent="0.25">
      <c r="A6" t="s">
        <v>1239</v>
      </c>
      <c r="B6" t="s">
        <v>12</v>
      </c>
      <c r="C6">
        <v>-5.1293294387550599E-2</v>
      </c>
      <c r="D6">
        <v>-0.226162388540399</v>
      </c>
      <c r="E6">
        <v>-0.54888394684271502</v>
      </c>
      <c r="F6">
        <v>-1.63184082899858</v>
      </c>
      <c r="G6">
        <v>-1.3757001070930099</v>
      </c>
      <c r="H6">
        <v>-0.39680193370912498</v>
      </c>
      <c r="I6">
        <v>-7.9889122297394102E-2</v>
      </c>
      <c r="J6" t="s">
        <v>13</v>
      </c>
      <c r="K6">
        <v>-0.11470330588077141</v>
      </c>
    </row>
    <row r="7" spans="1:15" x14ac:dyDescent="0.25">
      <c r="A7" t="s">
        <v>1240</v>
      </c>
      <c r="B7" t="s">
        <v>14</v>
      </c>
      <c r="C7">
        <v>-5.1293294387550599E-2</v>
      </c>
      <c r="D7">
        <v>-0.60785738986357396</v>
      </c>
      <c r="E7">
        <v>-1.0967906088577599</v>
      </c>
      <c r="F7">
        <v>-2.17827112085984</v>
      </c>
      <c r="G7">
        <v>-0.369918325711598</v>
      </c>
      <c r="H7">
        <v>-0.14407114181566899</v>
      </c>
      <c r="I7">
        <v>-2.3062345842281E-2</v>
      </c>
      <c r="J7" t="s">
        <v>15</v>
      </c>
      <c r="K7">
        <v>-0.1490147967256405</v>
      </c>
    </row>
    <row r="8" spans="1:15" x14ac:dyDescent="0.25">
      <c r="A8" t="s">
        <v>1241</v>
      </c>
      <c r="B8" s="2" t="s">
        <v>1853</v>
      </c>
      <c r="C8">
        <v>1.9802627296179699E-2</v>
      </c>
      <c r="D8">
        <v>-0.23460125358282499</v>
      </c>
      <c r="E8">
        <v>-0.67321139830605503</v>
      </c>
      <c r="F8">
        <v>-0.99449584904585098</v>
      </c>
      <c r="G8">
        <v>-1.0578076038024999</v>
      </c>
      <c r="H8">
        <v>-0.206670176951361</v>
      </c>
      <c r="I8">
        <v>-2.71840587767656E-2</v>
      </c>
      <c r="J8" t="s">
        <v>16</v>
      </c>
      <c r="K8">
        <v>-7.3129001760922421E-2</v>
      </c>
      <c r="O8" s="1"/>
    </row>
    <row r="9" spans="1:15" x14ac:dyDescent="0.25">
      <c r="A9" t="s">
        <v>1242</v>
      </c>
      <c r="B9" s="2" t="s">
        <v>1854</v>
      </c>
      <c r="C9">
        <v>-5.1293294387550599E-2</v>
      </c>
      <c r="D9">
        <v>-0.60319106523313004</v>
      </c>
      <c r="E9">
        <v>-1.23467790062854</v>
      </c>
      <c r="F9">
        <v>-2.30593520494521</v>
      </c>
      <c r="G9">
        <v>-0.31268902864942399</v>
      </c>
      <c r="H9">
        <v>-0.193321078036715</v>
      </c>
      <c r="I9">
        <v>-4.35299679160275E-2</v>
      </c>
      <c r="J9" t="s">
        <v>17</v>
      </c>
      <c r="K9">
        <v>-0.15968024161968661</v>
      </c>
      <c r="O9" s="1"/>
    </row>
    <row r="10" spans="1:15" x14ac:dyDescent="0.25">
      <c r="A10" t="s">
        <v>1243</v>
      </c>
      <c r="B10" s="2" t="s">
        <v>1855</v>
      </c>
      <c r="C10">
        <v>-3.0459207484708602E-2</v>
      </c>
      <c r="D10">
        <v>-0.12794442416038601</v>
      </c>
      <c r="E10">
        <v>-0.208005572846335</v>
      </c>
      <c r="F10">
        <v>-0.77978427239542003</v>
      </c>
      <c r="G10">
        <v>-1.47180036883952</v>
      </c>
      <c r="H10">
        <v>-0.97546111170579797</v>
      </c>
      <c r="I10">
        <v>-0.12621809545950799</v>
      </c>
      <c r="J10" t="s">
        <v>18</v>
      </c>
      <c r="K10">
        <v>-5.3451738496548044E-2</v>
      </c>
      <c r="O10" s="1"/>
    </row>
    <row r="11" spans="1:15" x14ac:dyDescent="0.25">
      <c r="A11" t="s">
        <v>1244</v>
      </c>
      <c r="B11" s="2" t="s">
        <v>1856</v>
      </c>
      <c r="C11">
        <v>-1.0050335853501499E-2</v>
      </c>
      <c r="D11">
        <v>-0.29209395595164001</v>
      </c>
      <c r="E11">
        <v>-0.61345388368909104</v>
      </c>
      <c r="F11">
        <v>-1.1208191844487401</v>
      </c>
      <c r="G11">
        <v>-0.80683097576525797</v>
      </c>
      <c r="H11">
        <v>-0.16511391749520599</v>
      </c>
      <c r="I11">
        <v>-6.9405513356056506E-2</v>
      </c>
      <c r="J11" t="s">
        <v>19</v>
      </c>
      <c r="K11">
        <v>-7.8576577057300756E-2</v>
      </c>
      <c r="O11" s="1"/>
    </row>
    <row r="12" spans="1:15" x14ac:dyDescent="0.25">
      <c r="A12" t="s">
        <v>1245</v>
      </c>
      <c r="B12" s="2" t="s">
        <v>1857</v>
      </c>
      <c r="C12">
        <v>-3.0459207484708602E-2</v>
      </c>
      <c r="D12">
        <v>-0.21497239108302499</v>
      </c>
      <c r="E12">
        <v>-0.46544823232446397</v>
      </c>
      <c r="F12">
        <v>-1.0448448921448199</v>
      </c>
      <c r="G12">
        <v>-1.0609677273050899</v>
      </c>
      <c r="H12">
        <v>-0.34371001596690798</v>
      </c>
      <c r="I12">
        <v>-0.110431693219479</v>
      </c>
      <c r="J12" t="s">
        <v>20</v>
      </c>
      <c r="K12">
        <v>-7.2695772284779053E-2</v>
      </c>
      <c r="O12" s="1"/>
    </row>
    <row r="13" spans="1:15" x14ac:dyDescent="0.25">
      <c r="A13" t="s">
        <v>1246</v>
      </c>
      <c r="B13" t="s">
        <v>21</v>
      </c>
      <c r="C13">
        <v>-5.1293294387550599E-2</v>
      </c>
      <c r="D13">
        <v>-2.0382542544841602</v>
      </c>
      <c r="E13">
        <v>-2.4640878648102502</v>
      </c>
      <c r="F13">
        <v>-2.3803163887166199</v>
      </c>
      <c r="G13">
        <v>-0.13017001738932399</v>
      </c>
      <c r="H13">
        <v>-9.4238447781984994E-2</v>
      </c>
      <c r="I13">
        <v>-6.7644231749458106E-2</v>
      </c>
      <c r="J13" t="s">
        <v>22</v>
      </c>
      <c r="K13">
        <v>-0.1371281494978675</v>
      </c>
    </row>
    <row r="14" spans="1:15" x14ac:dyDescent="0.25">
      <c r="A14" t="s">
        <v>1247</v>
      </c>
      <c r="B14" t="s">
        <v>23</v>
      </c>
      <c r="C14">
        <v>-7.2570692834835401E-2</v>
      </c>
      <c r="D14">
        <v>-0.53434448825370195</v>
      </c>
      <c r="E14">
        <v>-0.97909156799414099</v>
      </c>
      <c r="F14">
        <v>-2.1276755833490499</v>
      </c>
      <c r="G14">
        <v>-0.44250799821230302</v>
      </c>
      <c r="H14">
        <v>-0.19058886580894999</v>
      </c>
      <c r="I14">
        <v>-7.1193221326351905E-2</v>
      </c>
      <c r="J14" t="s">
        <v>24</v>
      </c>
      <c r="K14">
        <v>-0.14510944193651293</v>
      </c>
    </row>
    <row r="15" spans="1:15" x14ac:dyDescent="0.25">
      <c r="A15" t="s">
        <v>1248</v>
      </c>
      <c r="B15" t="s">
        <v>25</v>
      </c>
      <c r="C15">
        <v>-3.0459207484708602E-2</v>
      </c>
      <c r="D15">
        <v>-0.29785041496822201</v>
      </c>
      <c r="E15">
        <v>-0.44851212288257403</v>
      </c>
      <c r="F15">
        <v>-1.2674240471563401</v>
      </c>
      <c r="G15">
        <v>-0.58862603213134701</v>
      </c>
      <c r="H15">
        <v>-0.18105545046806401</v>
      </c>
      <c r="I15">
        <v>-0.109881138975812</v>
      </c>
      <c r="J15" t="s">
        <v>26</v>
      </c>
      <c r="K15">
        <v>-8.6469072821094339E-2</v>
      </c>
    </row>
    <row r="16" spans="1:15" x14ac:dyDescent="0.25">
      <c r="A16" t="s">
        <v>1249</v>
      </c>
      <c r="B16" t="s">
        <v>27</v>
      </c>
      <c r="C16">
        <v>-5.1293294387550599E-2</v>
      </c>
      <c r="D16">
        <v>-5.8745370246017399E-2</v>
      </c>
      <c r="E16">
        <v>-9.4189942977316393E-2</v>
      </c>
      <c r="F16">
        <v>-0.59801536051149495</v>
      </c>
      <c r="G16">
        <v>-3.6164345625066399</v>
      </c>
      <c r="H16">
        <v>-1.91429462201129</v>
      </c>
      <c r="I16">
        <v>-0.23124911662386</v>
      </c>
      <c r="J16" t="s">
        <v>28</v>
      </c>
      <c r="K16">
        <v>-3.9948335909144726E-2</v>
      </c>
    </row>
    <row r="17" spans="1:11" x14ac:dyDescent="0.25">
      <c r="A17" t="s">
        <v>1250</v>
      </c>
      <c r="B17" t="s">
        <v>29</v>
      </c>
      <c r="C17">
        <v>-0.15082288973458399</v>
      </c>
      <c r="D17">
        <v>-0.29319104964633103</v>
      </c>
      <c r="E17">
        <v>-0.41042059485453602</v>
      </c>
      <c r="F17">
        <v>-1.1481741688001801</v>
      </c>
      <c r="G17">
        <v>-1.3517104094666701</v>
      </c>
      <c r="H17">
        <v>-0.51936895592522003</v>
      </c>
      <c r="I17">
        <v>-0.13948662241534901</v>
      </c>
      <c r="J17" t="s">
        <v>30</v>
      </c>
      <c r="K17">
        <v>-7.1011849617358902E-2</v>
      </c>
    </row>
    <row r="18" spans="1:11" x14ac:dyDescent="0.25">
      <c r="A18" t="s">
        <v>1251</v>
      </c>
      <c r="B18" t="s">
        <v>31</v>
      </c>
      <c r="C18">
        <v>-8.3381608939051E-2</v>
      </c>
      <c r="D18">
        <v>-7.2685504088550901E-2</v>
      </c>
      <c r="E18">
        <v>-0.352080897433867</v>
      </c>
      <c r="F18">
        <v>-0.98062309455461305</v>
      </c>
      <c r="G18">
        <v>-2.8521016962327201</v>
      </c>
      <c r="H18">
        <v>-0.67540706354318902</v>
      </c>
      <c r="I18">
        <v>-0.11591601701948499</v>
      </c>
      <c r="J18" t="s">
        <v>32</v>
      </c>
      <c r="K18">
        <v>-6.7988358981552838E-2</v>
      </c>
    </row>
    <row r="19" spans="1:11" x14ac:dyDescent="0.25">
      <c r="A19" t="s">
        <v>1252</v>
      </c>
      <c r="B19" t="s">
        <v>33</v>
      </c>
      <c r="C19">
        <v>-5.1293294387550599E-2</v>
      </c>
      <c r="D19">
        <v>-0.29610523580621401</v>
      </c>
      <c r="E19">
        <v>-0.76482270829736598</v>
      </c>
      <c r="F19">
        <v>-1.7224297013805401</v>
      </c>
      <c r="G19">
        <v>-0.67745542366200995</v>
      </c>
      <c r="H19">
        <v>-0.22501316202851099</v>
      </c>
      <c r="I19">
        <v>-8.9086182486526305E-2</v>
      </c>
      <c r="J19" t="s">
        <v>34</v>
      </c>
      <c r="K19">
        <v>-0.12134713495997945</v>
      </c>
    </row>
    <row r="20" spans="1:11" x14ac:dyDescent="0.25">
      <c r="A20" t="s">
        <v>1253</v>
      </c>
      <c r="B20" t="s">
        <v>35</v>
      </c>
      <c r="C20">
        <v>-4.08219945202552E-2</v>
      </c>
      <c r="D20">
        <v>-0.82505145278177405</v>
      </c>
      <c r="E20">
        <v>-1.7546386466102299</v>
      </c>
      <c r="F20">
        <v>-2.5154714247526702</v>
      </c>
      <c r="G20">
        <v>-0.29793774755340102</v>
      </c>
      <c r="H20">
        <v>-0.140647145496645</v>
      </c>
      <c r="I20">
        <v>-0.120533293585024</v>
      </c>
      <c r="J20" t="s">
        <v>36</v>
      </c>
      <c r="K20">
        <v>-0.17416657926513399</v>
      </c>
    </row>
    <row r="21" spans="1:11" x14ac:dyDescent="0.25">
      <c r="A21" t="s">
        <v>1254</v>
      </c>
      <c r="B21" t="s">
        <v>37</v>
      </c>
      <c r="C21">
        <v>-6.1875403718087502E-2</v>
      </c>
      <c r="D21">
        <v>-0.371694397441511</v>
      </c>
      <c r="E21">
        <v>-0.548558892007182</v>
      </c>
      <c r="F21">
        <v>-0.90482358963504395</v>
      </c>
      <c r="G21">
        <v>-0.94980687545223996</v>
      </c>
      <c r="H21">
        <v>-0.197559378215235</v>
      </c>
      <c r="I21">
        <v>-0.135897105130934</v>
      </c>
      <c r="J21" t="s">
        <v>38</v>
      </c>
      <c r="K21">
        <v>-5.7280109040495235E-2</v>
      </c>
    </row>
    <row r="22" spans="1:11" x14ac:dyDescent="0.25">
      <c r="A22" t="s">
        <v>1255</v>
      </c>
      <c r="B22" t="s">
        <v>39</v>
      </c>
      <c r="C22">
        <v>-1.0050335853501499E-2</v>
      </c>
      <c r="D22">
        <v>-0.41895579336015298</v>
      </c>
      <c r="E22">
        <v>-0.85966585772919901</v>
      </c>
      <c r="F22">
        <v>-1.8540943041275</v>
      </c>
      <c r="G22">
        <v>-0.48997632294069898</v>
      </c>
      <c r="H22">
        <v>-0.17805906003241201</v>
      </c>
      <c r="I22">
        <v>-2.0096783895472599E-2</v>
      </c>
      <c r="J22" t="s">
        <v>40</v>
      </c>
      <c r="K22">
        <v>-0.13068409905043393</v>
      </c>
    </row>
    <row r="23" spans="1:11" x14ac:dyDescent="0.25">
      <c r="A23" t="s">
        <v>1256</v>
      </c>
      <c r="B23" t="s">
        <v>41</v>
      </c>
      <c r="C23">
        <v>-1.0050335853501499E-2</v>
      </c>
      <c r="D23">
        <v>-9.3682708605246898E-2</v>
      </c>
      <c r="E23">
        <v>-0.105027348880132</v>
      </c>
      <c r="F23">
        <v>-0.67425797164094503</v>
      </c>
      <c r="G23">
        <v>-2.22081723905568</v>
      </c>
      <c r="H23">
        <v>-0.95940411136961901</v>
      </c>
      <c r="I23">
        <v>-7.79837552489588E-2</v>
      </c>
      <c r="J23" t="s">
        <v>42</v>
      </c>
      <c r="K23">
        <v>-4.6888554373372207E-2</v>
      </c>
    </row>
    <row r="24" spans="1:11" x14ac:dyDescent="0.25">
      <c r="A24" t="s">
        <v>1257</v>
      </c>
      <c r="B24" t="s">
        <v>43</v>
      </c>
      <c r="C24">
        <v>-0.16251892949777499</v>
      </c>
      <c r="D24">
        <v>-0.16921024428982401</v>
      </c>
      <c r="E24">
        <v>-0.40120762185388298</v>
      </c>
      <c r="F24">
        <v>-1.0101217090161401</v>
      </c>
      <c r="G24">
        <v>-1.4233184341876499</v>
      </c>
      <c r="H24">
        <v>-0.44255396948334302</v>
      </c>
      <c r="I24">
        <v>-0.143116333076723</v>
      </c>
      <c r="J24" t="s">
        <v>44</v>
      </c>
      <c r="K24">
        <v>-6.3631245310244389E-2</v>
      </c>
    </row>
    <row r="25" spans="1:11" x14ac:dyDescent="0.25">
      <c r="A25" t="s">
        <v>1258</v>
      </c>
      <c r="B25" t="s">
        <v>45</v>
      </c>
      <c r="C25">
        <v>9.9503308531680903E-3</v>
      </c>
      <c r="D25">
        <v>-1.5892927327822801E-2</v>
      </c>
      <c r="E25">
        <v>-0.23318924945428901</v>
      </c>
      <c r="F25">
        <v>-0.76473344781988395</v>
      </c>
      <c r="G25">
        <v>-12.308214411624601</v>
      </c>
      <c r="H25">
        <v>-0.56320347396810799</v>
      </c>
      <c r="I25">
        <v>-0.116379029513814</v>
      </c>
      <c r="J25" t="s">
        <v>46</v>
      </c>
      <c r="K25">
        <v>-5.7846182137717278E-2</v>
      </c>
    </row>
    <row r="26" spans="1:11" x14ac:dyDescent="0.25">
      <c r="A26" t="s">
        <v>1259</v>
      </c>
      <c r="B26" t="s">
        <v>47</v>
      </c>
      <c r="C26">
        <v>0.19062035960865001</v>
      </c>
      <c r="D26">
        <v>-0.16942961470467399</v>
      </c>
      <c r="E26">
        <v>-0.194910179871321</v>
      </c>
      <c r="F26">
        <v>-0.88852186316535198</v>
      </c>
      <c r="G26">
        <v>-1.26730541168752</v>
      </c>
      <c r="H26">
        <v>-1.4028379763272401</v>
      </c>
      <c r="I26">
        <v>-0.13731612030889501</v>
      </c>
      <c r="J26" t="s">
        <v>48</v>
      </c>
      <c r="K26">
        <v>-7.2168349079381952E-2</v>
      </c>
    </row>
    <row r="27" spans="1:11" x14ac:dyDescent="0.25">
      <c r="A27" t="s">
        <v>1260</v>
      </c>
      <c r="B27" t="s">
        <v>49</v>
      </c>
      <c r="C27">
        <v>1.9802627296179699E-2</v>
      </c>
      <c r="D27">
        <v>-0.38609422613627298</v>
      </c>
      <c r="E27">
        <v>-0.80231536943959603</v>
      </c>
      <c r="F27">
        <v>-1.56140446444285</v>
      </c>
      <c r="G27">
        <v>-0.56207524954886301</v>
      </c>
      <c r="H27">
        <v>-0.22549565410063899</v>
      </c>
      <c r="I27">
        <v>-3.0523542580763299E-2</v>
      </c>
      <c r="J27" t="s">
        <v>50</v>
      </c>
      <c r="K27">
        <v>-0.11140076518500595</v>
      </c>
    </row>
    <row r="28" spans="1:11" x14ac:dyDescent="0.25">
      <c r="A28" t="s">
        <v>1261</v>
      </c>
      <c r="B28" t="s">
        <v>51</v>
      </c>
      <c r="C28">
        <v>2.9558802241544401E-2</v>
      </c>
      <c r="D28">
        <v>-8.9031812947797495E-2</v>
      </c>
      <c r="E28">
        <v>-0.784492822453423</v>
      </c>
      <c r="F28">
        <v>-1.2823282030829699</v>
      </c>
      <c r="G28">
        <v>-4.4594684491723804</v>
      </c>
      <c r="H28">
        <v>-0.32399673456389499</v>
      </c>
      <c r="I28">
        <v>-0.13221997795552101</v>
      </c>
      <c r="J28" t="s">
        <v>52</v>
      </c>
      <c r="K28">
        <v>-9.957614383384597E-2</v>
      </c>
    </row>
    <row r="29" spans="1:11" x14ac:dyDescent="0.25">
      <c r="A29" t="s">
        <v>1262</v>
      </c>
      <c r="B29" t="s">
        <v>53</v>
      </c>
      <c r="C29">
        <v>-5.1293294387550599E-2</v>
      </c>
      <c r="D29">
        <v>-0.29159232555850001</v>
      </c>
      <c r="E29">
        <v>-0.63522997852298302</v>
      </c>
      <c r="F29">
        <v>-1.3126521291515501</v>
      </c>
      <c r="G29">
        <v>-0.88051295423850795</v>
      </c>
      <c r="H29">
        <v>-0.30818689201969302</v>
      </c>
      <c r="I29">
        <v>-7.6691857481970702E-2</v>
      </c>
      <c r="J29" t="s">
        <v>54</v>
      </c>
      <c r="K29">
        <v>-9.0490093352132539E-2</v>
      </c>
    </row>
    <row r="30" spans="1:11" x14ac:dyDescent="0.25">
      <c r="A30" t="s">
        <v>1263</v>
      </c>
      <c r="B30" t="s">
        <v>55</v>
      </c>
      <c r="C30">
        <v>-4.08219945202552E-2</v>
      </c>
      <c r="D30">
        <v>-0.26713061713254499</v>
      </c>
      <c r="E30">
        <v>-0.41103776469078501</v>
      </c>
      <c r="F30">
        <v>-1.2385995144884001</v>
      </c>
      <c r="G30">
        <v>-1.0008161588259099</v>
      </c>
      <c r="H30">
        <v>-0.31877087338417998</v>
      </c>
      <c r="I30">
        <v>-0.15168963679827599</v>
      </c>
      <c r="J30" t="s">
        <v>56</v>
      </c>
      <c r="K30">
        <v>-8.4304636927989271E-2</v>
      </c>
    </row>
    <row r="31" spans="1:11" x14ac:dyDescent="0.25">
      <c r="A31" t="s">
        <v>1264</v>
      </c>
      <c r="B31" t="s">
        <v>57</v>
      </c>
      <c r="C31">
        <v>0</v>
      </c>
      <c r="D31">
        <v>-0.55462256647446095</v>
      </c>
      <c r="E31">
        <v>-1.19943591864318</v>
      </c>
      <c r="F31">
        <v>-2.39582306059491</v>
      </c>
      <c r="G31">
        <v>-0.39669294501838498</v>
      </c>
      <c r="H31">
        <v>-0.19549449531221899</v>
      </c>
      <c r="I31">
        <v>-0.11257202715794901</v>
      </c>
      <c r="J31" t="s">
        <v>58</v>
      </c>
      <c r="K31">
        <v>-0.17001957003617343</v>
      </c>
    </row>
    <row r="32" spans="1:11" x14ac:dyDescent="0.25">
      <c r="A32" t="s">
        <v>1265</v>
      </c>
      <c r="B32" t="s">
        <v>59</v>
      </c>
      <c r="C32">
        <v>-8.3381608939051E-2</v>
      </c>
      <c r="D32">
        <v>-0.14027955939161099</v>
      </c>
      <c r="E32">
        <v>-0.47354579651414602</v>
      </c>
      <c r="F32">
        <v>-1.2964278394862201</v>
      </c>
      <c r="G32">
        <v>-1.1673996410730201</v>
      </c>
      <c r="H32">
        <v>-0.107551993451071</v>
      </c>
      <c r="I32">
        <v>-0.14597430061507799</v>
      </c>
      <c r="J32" t="s">
        <v>60</v>
      </c>
      <c r="K32">
        <v>-9.021672891449789E-2</v>
      </c>
    </row>
    <row r="33" spans="1:11" x14ac:dyDescent="0.25">
      <c r="A33" t="s">
        <v>1266</v>
      </c>
      <c r="B33" t="s">
        <v>61</v>
      </c>
      <c r="C33">
        <v>-1.0050335853501499E-2</v>
      </c>
      <c r="D33">
        <v>-0.195543644339192</v>
      </c>
      <c r="E33">
        <v>-0.27853812628079999</v>
      </c>
      <c r="F33">
        <v>-1.12447552823893</v>
      </c>
      <c r="G33">
        <v>-1.3255547768500999</v>
      </c>
      <c r="H33">
        <v>-0.83411260165020495</v>
      </c>
      <c r="I33">
        <v>-0.11715122529425299</v>
      </c>
      <c r="J33" t="s">
        <v>62</v>
      </c>
      <c r="K33">
        <v>-7.8430994582305957E-2</v>
      </c>
    </row>
    <row r="34" spans="1:11" x14ac:dyDescent="0.25">
      <c r="A34" t="s">
        <v>1267</v>
      </c>
      <c r="B34" t="s">
        <v>63</v>
      </c>
      <c r="C34">
        <v>-1.0050335853501499E-2</v>
      </c>
      <c r="D34">
        <v>-0.185638894598816</v>
      </c>
      <c r="E34">
        <v>-0.16447048917073401</v>
      </c>
      <c r="F34">
        <v>-0.78786993161060703</v>
      </c>
      <c r="G34">
        <v>-1.45697300782172</v>
      </c>
      <c r="H34">
        <v>-1.0535782448098401</v>
      </c>
      <c r="I34">
        <v>-0.30410226809490398</v>
      </c>
      <c r="J34" t="s">
        <v>64</v>
      </c>
      <c r="K34">
        <v>-5.3183738573983029E-2</v>
      </c>
    </row>
    <row r="35" spans="1:11" x14ac:dyDescent="0.25">
      <c r="A35" t="s">
        <v>1268</v>
      </c>
      <c r="B35" t="s">
        <v>65</v>
      </c>
      <c r="C35">
        <v>-2.0202707317519501E-2</v>
      </c>
      <c r="D35">
        <v>-0.287127866756481</v>
      </c>
      <c r="E35">
        <v>-0.52105029282759596</v>
      </c>
      <c r="F35">
        <v>-1.3899193338373199</v>
      </c>
      <c r="G35">
        <v>-1.5141560185184899</v>
      </c>
      <c r="H35">
        <v>-0.41413504305737298</v>
      </c>
      <c r="I35">
        <v>-7.4461968275945895E-2</v>
      </c>
      <c r="J35" t="s">
        <v>66</v>
      </c>
      <c r="K35">
        <v>-9.6889137448650867E-2</v>
      </c>
    </row>
    <row r="36" spans="1:11" x14ac:dyDescent="0.25">
      <c r="A36" t="s">
        <v>1269</v>
      </c>
      <c r="B36" t="s">
        <v>67</v>
      </c>
      <c r="C36">
        <v>3.9220713153281302E-2</v>
      </c>
      <c r="D36">
        <v>-0.56718440044730201</v>
      </c>
      <c r="E36">
        <v>-1.0813978776174999</v>
      </c>
      <c r="F36">
        <v>-1.91821826834332</v>
      </c>
      <c r="G36">
        <v>-0.62714850264329203</v>
      </c>
      <c r="H36">
        <v>-0.24445338388332799</v>
      </c>
      <c r="I36">
        <v>-0.41320013334114603</v>
      </c>
      <c r="J36" t="s">
        <v>68</v>
      </c>
      <c r="K36">
        <v>-0.1360083191085622</v>
      </c>
    </row>
    <row r="37" spans="1:11" x14ac:dyDescent="0.25">
      <c r="A37" t="s">
        <v>1270</v>
      </c>
      <c r="B37" t="s">
        <v>69</v>
      </c>
      <c r="C37">
        <v>-2.0202707317519501E-2</v>
      </c>
      <c r="D37">
        <v>-9.7674772287485501E-2</v>
      </c>
      <c r="E37">
        <v>-0.24724978746638801</v>
      </c>
      <c r="F37">
        <v>-0.84289433471156405</v>
      </c>
      <c r="G37">
        <v>-1.46719669120038</v>
      </c>
      <c r="H37">
        <v>-1.00037629762463</v>
      </c>
      <c r="I37">
        <v>-0.24999816726155999</v>
      </c>
      <c r="J37" t="s">
        <v>70</v>
      </c>
      <c r="K37">
        <v>-5.9783308221739322E-2</v>
      </c>
    </row>
    <row r="38" spans="1:11" x14ac:dyDescent="0.25">
      <c r="A38" t="s">
        <v>1271</v>
      </c>
      <c r="B38" t="s">
        <v>71</v>
      </c>
      <c r="C38">
        <v>0</v>
      </c>
      <c r="D38">
        <v>-0.17927905767094701</v>
      </c>
      <c r="E38">
        <v>-0.61052732113840902</v>
      </c>
      <c r="F38">
        <v>-1.4924936082824001</v>
      </c>
      <c r="G38">
        <v>-1.4167658264912899</v>
      </c>
      <c r="H38">
        <v>-0.38520069598873802</v>
      </c>
      <c r="I38">
        <v>-0.105909205724217</v>
      </c>
      <c r="J38" t="s">
        <v>72</v>
      </c>
      <c r="K38">
        <v>-0.1092058092216797</v>
      </c>
    </row>
    <row r="39" spans="1:11" x14ac:dyDescent="0.25">
      <c r="A39" t="s">
        <v>1272</v>
      </c>
      <c r="B39" t="s">
        <v>73</v>
      </c>
      <c r="C39">
        <v>-4.08219945202552E-2</v>
      </c>
      <c r="D39">
        <v>-0.24991713168518201</v>
      </c>
      <c r="E39">
        <v>-0.701083581530489</v>
      </c>
      <c r="F39">
        <v>-1.4350218645125801</v>
      </c>
      <c r="G39">
        <v>-0.53035978601303602</v>
      </c>
      <c r="H39">
        <v>-8.7014140507448698E-2</v>
      </c>
      <c r="I39">
        <v>-0.108620816010806</v>
      </c>
      <c r="J39" t="s">
        <v>74</v>
      </c>
      <c r="K39">
        <v>-0.10169613759503683</v>
      </c>
    </row>
    <row r="40" spans="1:11" x14ac:dyDescent="0.25">
      <c r="A40" t="s">
        <v>1273</v>
      </c>
      <c r="B40" t="s">
        <v>75</v>
      </c>
      <c r="C40">
        <v>-3.0459207484708602E-2</v>
      </c>
      <c r="D40">
        <v>-0.25777796620082599</v>
      </c>
      <c r="E40">
        <v>-0.44912712920709702</v>
      </c>
      <c r="F40">
        <v>-1.2651172328748199</v>
      </c>
      <c r="G40">
        <v>-1.02608637730717</v>
      </c>
      <c r="H40">
        <v>-0.34165089730450299</v>
      </c>
      <c r="I40">
        <v>-8.7037727639827506E-2</v>
      </c>
      <c r="J40" t="s">
        <v>76</v>
      </c>
      <c r="K40">
        <v>-8.7399780442681138E-2</v>
      </c>
    </row>
    <row r="41" spans="1:11" x14ac:dyDescent="0.25">
      <c r="A41" t="s">
        <v>1274</v>
      </c>
      <c r="B41" t="s">
        <v>77</v>
      </c>
      <c r="C41">
        <v>-5.1293294387550599E-2</v>
      </c>
      <c r="D41">
        <v>-0.85464995237615105</v>
      </c>
      <c r="E41">
        <v>-1.85688372068434</v>
      </c>
      <c r="F41">
        <v>-2.4084031699225301</v>
      </c>
      <c r="G41">
        <v>-0.42753526656764301</v>
      </c>
      <c r="H41">
        <v>-5.3494584616678498E-2</v>
      </c>
      <c r="I41">
        <v>-0.13526405236313199</v>
      </c>
      <c r="J41" t="s">
        <v>78</v>
      </c>
      <c r="K41">
        <v>-0.1659309041510075</v>
      </c>
    </row>
    <row r="42" spans="1:11" x14ac:dyDescent="0.25">
      <c r="A42" t="s">
        <v>1275</v>
      </c>
      <c r="B42" t="s">
        <v>79</v>
      </c>
      <c r="C42">
        <v>0.17395330712343801</v>
      </c>
      <c r="D42">
        <v>-0.34623566144066498</v>
      </c>
      <c r="E42">
        <v>-0.78582829432523604</v>
      </c>
      <c r="F42">
        <v>-1.99449879248627</v>
      </c>
      <c r="G42">
        <v>-0.76981373900325101</v>
      </c>
      <c r="H42">
        <v>-0.21439614250306599</v>
      </c>
      <c r="I42">
        <v>-5.7281507626437501E-2</v>
      </c>
      <c r="J42" t="s">
        <v>80</v>
      </c>
      <c r="K42">
        <v>-0.15224392266030937</v>
      </c>
    </row>
    <row r="43" spans="1:11" x14ac:dyDescent="0.25">
      <c r="A43" t="s">
        <v>1276</v>
      </c>
      <c r="B43" t="s">
        <v>81</v>
      </c>
      <c r="C43">
        <v>-5.1293294387550599E-2</v>
      </c>
      <c r="D43">
        <v>-0.42091083317761901</v>
      </c>
      <c r="E43">
        <v>-1.23144476826563</v>
      </c>
      <c r="F43">
        <v>-2.37696627676545</v>
      </c>
      <c r="G43">
        <v>-0.51684063684384096</v>
      </c>
      <c r="H43">
        <v>-0.17816370649544</v>
      </c>
      <c r="I43">
        <v>-5.4200175525629099E-2</v>
      </c>
      <c r="J43" t="s">
        <v>82</v>
      </c>
      <c r="K43">
        <v>-0.16978802469573698</v>
      </c>
    </row>
    <row r="44" spans="1:11" x14ac:dyDescent="0.25">
      <c r="A44" t="s">
        <v>1277</v>
      </c>
      <c r="B44" t="s">
        <v>83</v>
      </c>
      <c r="C44">
        <v>-9.4310679471241304E-2</v>
      </c>
      <c r="D44">
        <v>-1.7905760835329201E-2</v>
      </c>
      <c r="E44">
        <v>-0.288168352908308</v>
      </c>
      <c r="F44">
        <v>-0.99592136796827102</v>
      </c>
      <c r="G44">
        <v>-13.871069293952599</v>
      </c>
      <c r="H44">
        <v>-0.71994944301807495</v>
      </c>
      <c r="I44">
        <v>-7.0674177491735504E-2</v>
      </c>
      <c r="J44" t="s">
        <v>84</v>
      </c>
      <c r="K44">
        <v>-6.9417799430191288E-2</v>
      </c>
    </row>
    <row r="45" spans="1:11" x14ac:dyDescent="0.25">
      <c r="A45" t="s">
        <v>1278</v>
      </c>
      <c r="B45" t="s">
        <v>85</v>
      </c>
      <c r="C45">
        <v>-2.0202707317519501E-2</v>
      </c>
      <c r="D45">
        <v>-0.33872394749460399</v>
      </c>
      <c r="E45">
        <v>-0.89272692249997698</v>
      </c>
      <c r="F45">
        <v>-1.93727107295664</v>
      </c>
      <c r="G45">
        <v>-0.52669446604922898</v>
      </c>
      <c r="H45">
        <v>-0.25013638063207499</v>
      </c>
      <c r="I45">
        <v>-0.121710767965913</v>
      </c>
      <c r="J45" t="s">
        <v>86</v>
      </c>
      <c r="K45">
        <v>-0.13866824927058335</v>
      </c>
    </row>
    <row r="46" spans="1:11" x14ac:dyDescent="0.25">
      <c r="A46" t="s">
        <v>1279</v>
      </c>
      <c r="B46" t="s">
        <v>87</v>
      </c>
      <c r="C46">
        <v>-8.3381608939051E-2</v>
      </c>
      <c r="D46">
        <v>-5.6496348926239101E-2</v>
      </c>
      <c r="E46">
        <v>-0.182634877335804</v>
      </c>
      <c r="F46">
        <v>-0.72268473334548</v>
      </c>
      <c r="G46">
        <v>-6.0461268296115698</v>
      </c>
      <c r="H46">
        <v>-0.62929736257637503</v>
      </c>
      <c r="I46">
        <v>-0.51260941768835799</v>
      </c>
      <c r="J46" t="s">
        <v>88</v>
      </c>
      <c r="K46">
        <v>-4.8130309488060186E-2</v>
      </c>
    </row>
    <row r="47" spans="1:11" x14ac:dyDescent="0.25">
      <c r="A47" t="s">
        <v>1280</v>
      </c>
      <c r="B47" t="s">
        <v>89</v>
      </c>
      <c r="C47">
        <v>-3.0459207484708602E-2</v>
      </c>
      <c r="D47">
        <v>-0.19903666412100099</v>
      </c>
      <c r="E47">
        <v>-0.42369272418472098</v>
      </c>
      <c r="F47">
        <v>-1.1626223329588301</v>
      </c>
      <c r="G47">
        <v>-1.1405760607168101</v>
      </c>
      <c r="H47">
        <v>-0.47342816588365799</v>
      </c>
      <c r="I47">
        <v>-6.8704289973463104E-2</v>
      </c>
      <c r="J47" t="s">
        <v>90</v>
      </c>
      <c r="K47">
        <v>-8.1316419550764601E-2</v>
      </c>
    </row>
    <row r="48" spans="1:11" x14ac:dyDescent="0.25">
      <c r="A48" t="s">
        <v>1281</v>
      </c>
      <c r="B48" t="s">
        <v>91</v>
      </c>
      <c r="C48">
        <v>-9.4310679471241304E-2</v>
      </c>
      <c r="D48">
        <v>-0.19922142946617699</v>
      </c>
      <c r="E48">
        <v>-0.45712211351188498</v>
      </c>
      <c r="F48">
        <v>-1.26474665659059</v>
      </c>
      <c r="G48">
        <v>-1.00808689931535</v>
      </c>
      <c r="H48">
        <v>-0.47642437401791199</v>
      </c>
      <c r="I48">
        <v>-8.3228842191860497E-2</v>
      </c>
      <c r="J48" t="s">
        <v>92</v>
      </c>
      <c r="K48">
        <v>-8.5559700009187528E-2</v>
      </c>
    </row>
    <row r="49" spans="1:11" x14ac:dyDescent="0.25">
      <c r="A49" t="s">
        <v>1282</v>
      </c>
      <c r="B49" t="s">
        <v>93</v>
      </c>
      <c r="C49">
        <v>-1.0050335853501499E-2</v>
      </c>
      <c r="D49">
        <v>-0.13951678255227301</v>
      </c>
      <c r="E49">
        <v>-0.408058503881152</v>
      </c>
      <c r="F49">
        <v>-1.13107640400433</v>
      </c>
      <c r="G49">
        <v>-1.3660880762801699</v>
      </c>
      <c r="H49">
        <v>-0.64497162409230102</v>
      </c>
      <c r="I49">
        <v>-6.8443174852453603E-2</v>
      </c>
      <c r="J49" t="s">
        <v>94</v>
      </c>
      <c r="K49">
        <v>-8.1616521573981485E-2</v>
      </c>
    </row>
    <row r="50" spans="1:11" x14ac:dyDescent="0.25">
      <c r="A50" t="s">
        <v>1283</v>
      </c>
      <c r="B50" t="s">
        <v>95</v>
      </c>
      <c r="C50">
        <v>-3.0459207484708602E-2</v>
      </c>
      <c r="D50">
        <v>-0.22646735958942499</v>
      </c>
      <c r="E50">
        <v>-0.34887574453405301</v>
      </c>
      <c r="F50">
        <v>-1.08407526818325</v>
      </c>
      <c r="G50">
        <v>-1.21910576297916</v>
      </c>
      <c r="H50">
        <v>-0.62270822457627295</v>
      </c>
      <c r="I50">
        <v>-0.11474925614594</v>
      </c>
      <c r="J50" t="s">
        <v>96</v>
      </c>
      <c r="K50">
        <v>-7.4175641512032056E-2</v>
      </c>
    </row>
    <row r="51" spans="1:11" x14ac:dyDescent="0.25">
      <c r="A51" t="s">
        <v>1284</v>
      </c>
      <c r="B51" t="s">
        <v>97</v>
      </c>
      <c r="C51">
        <v>-0.105360515657826</v>
      </c>
      <c r="D51">
        <v>-5.3108012867085198E-2</v>
      </c>
      <c r="E51">
        <v>-0.15327190095274901</v>
      </c>
      <c r="F51">
        <v>-1.11481301594785</v>
      </c>
      <c r="G51">
        <v>-3.6785244280109999</v>
      </c>
      <c r="H51">
        <v>-0.89001225719041599</v>
      </c>
      <c r="I51">
        <v>-0.12350644404385</v>
      </c>
      <c r="J51" t="s">
        <v>98</v>
      </c>
      <c r="K51">
        <v>-7.5275353599884895E-2</v>
      </c>
    </row>
    <row r="52" spans="1:11" x14ac:dyDescent="0.25">
      <c r="A52" t="s">
        <v>1285</v>
      </c>
      <c r="B52" t="s">
        <v>99</v>
      </c>
      <c r="C52">
        <v>-4.08219945202552E-2</v>
      </c>
      <c r="D52">
        <v>-0.460555030912076</v>
      </c>
      <c r="E52">
        <v>-1.02349964137573</v>
      </c>
      <c r="F52">
        <v>-2.1038899370884399</v>
      </c>
      <c r="G52">
        <v>-0.90810772315739796</v>
      </c>
      <c r="H52">
        <v>-7.3228141737048502E-2</v>
      </c>
      <c r="I52">
        <v>-8.5112832277966899E-2</v>
      </c>
      <c r="J52" t="s">
        <v>100</v>
      </c>
      <c r="K52">
        <v>-0.14752747343841355</v>
      </c>
    </row>
    <row r="53" spans="1:11" x14ac:dyDescent="0.25">
      <c r="A53" t="s">
        <v>1286</v>
      </c>
      <c r="B53" t="s">
        <v>101</v>
      </c>
      <c r="C53">
        <v>1.9802627296179699E-2</v>
      </c>
      <c r="D53">
        <v>-0.49002535002676001</v>
      </c>
      <c r="E53">
        <v>-0.91458676124543004</v>
      </c>
      <c r="F53">
        <v>-1.96781788992842</v>
      </c>
      <c r="G53">
        <v>-0.394964096196736</v>
      </c>
      <c r="H53">
        <v>-0.15601031455487999</v>
      </c>
      <c r="I53">
        <v>-3.6368028288924298E-2</v>
      </c>
      <c r="J53" t="s">
        <v>102</v>
      </c>
      <c r="K53">
        <v>-0.13914426903972354</v>
      </c>
    </row>
    <row r="54" spans="1:11" x14ac:dyDescent="0.25">
      <c r="A54" t="s">
        <v>1287</v>
      </c>
      <c r="B54" t="s">
        <v>103</v>
      </c>
      <c r="C54">
        <v>-6.1875403718087502E-2</v>
      </c>
      <c r="D54">
        <v>-2.8390643971387499</v>
      </c>
      <c r="E54">
        <v>-2.6080153369521</v>
      </c>
      <c r="F54">
        <v>-2.5472414846874498</v>
      </c>
      <c r="G54">
        <v>-0.168299653971658</v>
      </c>
      <c r="H54">
        <v>-0.202844167826771</v>
      </c>
      <c r="I54">
        <v>-0.100536758521533</v>
      </c>
      <c r="J54" t="s">
        <v>104</v>
      </c>
      <c r="K54">
        <v>-0.12815910546115383</v>
      </c>
    </row>
    <row r="55" spans="1:11" x14ac:dyDescent="0.25">
      <c r="A55" t="s">
        <v>1288</v>
      </c>
      <c r="B55" t="s">
        <v>105</v>
      </c>
      <c r="C55">
        <v>-7.2570692834835401E-2</v>
      </c>
      <c r="D55">
        <v>-0.35102150607924198</v>
      </c>
      <c r="E55">
        <v>-0.82953783723977603</v>
      </c>
      <c r="F55">
        <v>-1.62304524394085</v>
      </c>
      <c r="G55">
        <v>-0.46021682980718498</v>
      </c>
      <c r="H55">
        <v>-6.47900293432946E-2</v>
      </c>
      <c r="I55">
        <v>-0.12511959267868999</v>
      </c>
      <c r="J55" t="s">
        <v>106</v>
      </c>
      <c r="K55">
        <v>-0.11204919194108943</v>
      </c>
    </row>
    <row r="56" spans="1:11" x14ac:dyDescent="0.25">
      <c r="A56" t="s">
        <v>1289</v>
      </c>
      <c r="B56" t="s">
        <v>107</v>
      </c>
      <c r="C56">
        <v>-7.2570692834835401E-2</v>
      </c>
      <c r="D56">
        <v>-0.35102150607924198</v>
      </c>
      <c r="E56">
        <v>-0.82953783723977603</v>
      </c>
      <c r="F56">
        <v>-1.62304524394085</v>
      </c>
      <c r="G56">
        <v>-0.46021682980718498</v>
      </c>
      <c r="H56">
        <v>-6.47900293432946E-2</v>
      </c>
      <c r="I56">
        <v>-0.12511959267868999</v>
      </c>
      <c r="J56" t="s">
        <v>108</v>
      </c>
      <c r="K56">
        <v>-0.11204919194108943</v>
      </c>
    </row>
    <row r="57" spans="1:11" x14ac:dyDescent="0.25">
      <c r="A57" t="s">
        <v>1290</v>
      </c>
      <c r="B57" t="s">
        <v>109</v>
      </c>
      <c r="C57">
        <v>-0.105360515657826</v>
      </c>
      <c r="D57">
        <v>-0.53235821781690096</v>
      </c>
      <c r="E57">
        <v>-1.0874003165355199</v>
      </c>
      <c r="F57">
        <v>-2.1810373884647398</v>
      </c>
      <c r="G57">
        <v>-0.76435030052242103</v>
      </c>
      <c r="H57">
        <v>-0.27444192958659602</v>
      </c>
      <c r="I57">
        <v>-4.8262996522107901E-2</v>
      </c>
      <c r="J57" t="s">
        <v>110</v>
      </c>
      <c r="K57">
        <v>-0.14824056069868891</v>
      </c>
    </row>
    <row r="58" spans="1:11" x14ac:dyDescent="0.25">
      <c r="A58" t="s">
        <v>1291</v>
      </c>
      <c r="B58" t="s">
        <v>111</v>
      </c>
      <c r="C58">
        <v>-0.105360515657826</v>
      </c>
      <c r="D58">
        <v>-0.47972964562480502</v>
      </c>
      <c r="E58">
        <v>-0.96163557282170198</v>
      </c>
      <c r="F58">
        <v>-2.1066562046933401</v>
      </c>
      <c r="G58">
        <v>-0.14960736529480501</v>
      </c>
      <c r="H58">
        <v>-9.4948878121077898E-2</v>
      </c>
      <c r="I58">
        <v>-9.6396725468798197E-2</v>
      </c>
      <c r="J58" t="s">
        <v>112</v>
      </c>
      <c r="K58">
        <v>-0.14312302890497319</v>
      </c>
    </row>
    <row r="59" spans="1:11" x14ac:dyDescent="0.25">
      <c r="A59" t="s">
        <v>1292</v>
      </c>
      <c r="B59" t="s">
        <v>113</v>
      </c>
      <c r="C59">
        <v>-0.21072103131565301</v>
      </c>
      <c r="D59">
        <v>-0.51361504032283001</v>
      </c>
      <c r="E59">
        <v>-1.2312035428299499</v>
      </c>
      <c r="F59">
        <v>-2.3391900483297801</v>
      </c>
      <c r="G59">
        <v>-0.60427500088464303</v>
      </c>
      <c r="H59">
        <v>-0.232551219315384</v>
      </c>
      <c r="I59">
        <v>-0.32692951077707899</v>
      </c>
      <c r="J59" t="s">
        <v>114</v>
      </c>
      <c r="K59">
        <v>-0.15581411473277984</v>
      </c>
    </row>
    <row r="60" spans="1:11" x14ac:dyDescent="0.25">
      <c r="A60" t="s">
        <v>1293</v>
      </c>
      <c r="B60" t="s">
        <v>115</v>
      </c>
      <c r="C60">
        <v>-0.21072103131565301</v>
      </c>
      <c r="D60">
        <v>-0.80532592678304504</v>
      </c>
      <c r="E60">
        <v>-1.2859712265937</v>
      </c>
      <c r="F60">
        <v>-2.77829054487409</v>
      </c>
      <c r="G60">
        <v>-0.45719562349835802</v>
      </c>
      <c r="H60">
        <v>-4.3351869300792101E-2</v>
      </c>
      <c r="I60">
        <v>-0.16526487411962301</v>
      </c>
      <c r="J60" t="s">
        <v>116</v>
      </c>
      <c r="K60">
        <v>-0.18029083288493969</v>
      </c>
    </row>
    <row r="61" spans="1:11" x14ac:dyDescent="0.25">
      <c r="A61" t="s">
        <v>1294</v>
      </c>
      <c r="B61" t="s">
        <v>117</v>
      </c>
      <c r="C61">
        <v>9.9503308531680903E-3</v>
      </c>
      <c r="D61">
        <v>-0.20622975654731199</v>
      </c>
      <c r="E61">
        <v>-0.42181704125728398</v>
      </c>
      <c r="F61">
        <v>-1.17585908818135</v>
      </c>
      <c r="G61">
        <v>-1.0821793547465199</v>
      </c>
      <c r="H61">
        <v>-0.32430310716099298</v>
      </c>
      <c r="I61">
        <v>-0.101628229644003</v>
      </c>
      <c r="J61" t="s">
        <v>118</v>
      </c>
      <c r="K61">
        <v>-8.4270022383501425E-2</v>
      </c>
    </row>
    <row r="62" spans="1:11" x14ac:dyDescent="0.25">
      <c r="A62" t="s">
        <v>1295</v>
      </c>
      <c r="B62" t="s">
        <v>119</v>
      </c>
      <c r="C62">
        <v>2.9558802241544401E-2</v>
      </c>
      <c r="D62">
        <v>-0.10108986526449799</v>
      </c>
      <c r="E62">
        <v>-0.27283544757481998</v>
      </c>
      <c r="F62">
        <v>-1.04362164918183</v>
      </c>
      <c r="G62">
        <v>-2.0771286722379698</v>
      </c>
      <c r="H62">
        <v>-0.53981597725293495</v>
      </c>
      <c r="I62">
        <v>-9.4918039668059603E-2</v>
      </c>
      <c r="J62" t="s">
        <v>120</v>
      </c>
      <c r="K62">
        <v>-7.723538053350211E-2</v>
      </c>
    </row>
    <row r="63" spans="1:11" x14ac:dyDescent="0.25">
      <c r="A63" t="s">
        <v>1296</v>
      </c>
      <c r="B63" t="s">
        <v>121</v>
      </c>
      <c r="C63">
        <v>1.9802627296179699E-2</v>
      </c>
      <c r="D63">
        <v>-5.0660178764350798E-2</v>
      </c>
      <c r="E63">
        <v>-0.119585703381019</v>
      </c>
      <c r="F63">
        <v>-0.84734953105845101</v>
      </c>
      <c r="G63">
        <v>-2.7629294305565799</v>
      </c>
      <c r="H63">
        <v>-0.79881264520428497</v>
      </c>
      <c r="I63">
        <v>-0.28399004374632397</v>
      </c>
      <c r="J63" t="s">
        <v>122</v>
      </c>
      <c r="K63">
        <v>-6.2411065266660473E-2</v>
      </c>
    </row>
    <row r="64" spans="1:11" x14ac:dyDescent="0.25">
      <c r="A64" t="s">
        <v>1297</v>
      </c>
      <c r="B64" t="s">
        <v>123</v>
      </c>
      <c r="C64">
        <v>-8.3381608939051E-2</v>
      </c>
      <c r="D64">
        <v>-0.13899945370727901</v>
      </c>
      <c r="E64">
        <v>-0.41427368450639901</v>
      </c>
      <c r="F64">
        <v>-1.19341343966917</v>
      </c>
      <c r="G64">
        <v>-1.3326282742304201</v>
      </c>
      <c r="H64">
        <v>-0.25859555288035102</v>
      </c>
      <c r="I64">
        <v>-3.2263993130585603E-2</v>
      </c>
      <c r="J64" t="s">
        <v>124</v>
      </c>
      <c r="K64">
        <v>-8.2220847155487414E-2</v>
      </c>
    </row>
    <row r="65" spans="1:11" x14ac:dyDescent="0.25">
      <c r="A65" t="s">
        <v>1298</v>
      </c>
      <c r="B65" t="s">
        <v>125</v>
      </c>
      <c r="C65">
        <v>0.157003748809665</v>
      </c>
      <c r="D65">
        <v>-7.2376805500278696E-2</v>
      </c>
      <c r="E65">
        <v>-0.47304939533032297</v>
      </c>
      <c r="F65">
        <v>-1.2733911172660899</v>
      </c>
      <c r="G65">
        <v>-2.8996492207201401</v>
      </c>
      <c r="H65">
        <v>-0.27863740839996298</v>
      </c>
      <c r="I65">
        <v>-2.8060021113928999E-2</v>
      </c>
      <c r="J65" t="s">
        <v>126</v>
      </c>
      <c r="K65">
        <v>-0.10350064008923812</v>
      </c>
    </row>
    <row r="66" spans="1:11" x14ac:dyDescent="0.25">
      <c r="A66" t="s">
        <v>1299</v>
      </c>
      <c r="B66" t="s">
        <v>127</v>
      </c>
      <c r="C66">
        <v>-4.08219945202552E-2</v>
      </c>
      <c r="D66">
        <v>-0.21815117645211199</v>
      </c>
      <c r="E66">
        <v>-0.437631737183374</v>
      </c>
      <c r="F66">
        <v>-1.07189364465723</v>
      </c>
      <c r="G66">
        <v>-1.3673943015941099</v>
      </c>
      <c r="H66">
        <v>-0.42627353010603197</v>
      </c>
      <c r="I66">
        <v>-8.5489517525081105E-2</v>
      </c>
      <c r="J66" t="s">
        <v>128</v>
      </c>
      <c r="K66">
        <v>-7.3758139981484963E-2</v>
      </c>
    </row>
    <row r="67" spans="1:11" x14ac:dyDescent="0.25">
      <c r="A67" t="s">
        <v>1300</v>
      </c>
      <c r="B67" t="s">
        <v>129</v>
      </c>
      <c r="C67">
        <v>-4.08219945202552E-2</v>
      </c>
      <c r="D67">
        <v>-9.7912568056044896E-2</v>
      </c>
      <c r="E67">
        <v>-0.28215073934783302</v>
      </c>
      <c r="F67">
        <v>-0.95579141323448902</v>
      </c>
      <c r="G67">
        <v>-3.10448508441511</v>
      </c>
      <c r="H67">
        <v>-0.77299427143378696</v>
      </c>
      <c r="I67">
        <v>-0.135299866595366</v>
      </c>
      <c r="J67" t="s">
        <v>130</v>
      </c>
      <c r="K67">
        <v>-6.7180112490309807E-2</v>
      </c>
    </row>
    <row r="68" spans="1:11" x14ac:dyDescent="0.25">
      <c r="A68" t="s">
        <v>1301</v>
      </c>
      <c r="B68" t="s">
        <v>131</v>
      </c>
      <c r="C68">
        <v>-3.0459207484708602E-2</v>
      </c>
      <c r="D68">
        <v>-0.17040856792910999</v>
      </c>
      <c r="E68">
        <v>-0.39932361737676703</v>
      </c>
      <c r="F68">
        <v>-1.1036637045919999</v>
      </c>
      <c r="G68">
        <v>-1.73399510991471</v>
      </c>
      <c r="H68">
        <v>-0.51137583356498095</v>
      </c>
      <c r="I68">
        <v>-0.110709988744259</v>
      </c>
      <c r="J68" t="s">
        <v>132</v>
      </c>
      <c r="K68">
        <v>-7.7587748231065318E-2</v>
      </c>
    </row>
    <row r="69" spans="1:11" x14ac:dyDescent="0.25">
      <c r="A69" t="s">
        <v>1302</v>
      </c>
      <c r="B69" t="s">
        <v>133</v>
      </c>
      <c r="C69">
        <v>-4.08219945202552E-2</v>
      </c>
      <c r="D69">
        <v>-0.478517278153749</v>
      </c>
      <c r="E69">
        <v>-1.17287682618475</v>
      </c>
      <c r="F69">
        <v>-2.0019897444369499</v>
      </c>
      <c r="G69">
        <v>-0.47383614697187099</v>
      </c>
      <c r="H69">
        <v>-0.16339850764337299</v>
      </c>
      <c r="I69">
        <v>-9.4858456490977197E-2</v>
      </c>
      <c r="J69" t="s">
        <v>134</v>
      </c>
      <c r="K69">
        <v>-0.14098464527361429</v>
      </c>
    </row>
    <row r="70" spans="1:11" x14ac:dyDescent="0.25">
      <c r="A70" t="s">
        <v>1303</v>
      </c>
      <c r="B70" t="s">
        <v>135</v>
      </c>
      <c r="C70">
        <v>-3.0459207484708602E-2</v>
      </c>
      <c r="D70">
        <v>-0.19613028246120101</v>
      </c>
      <c r="E70">
        <v>-0.46778773619987202</v>
      </c>
      <c r="F70">
        <v>-1.2681416649433801</v>
      </c>
      <c r="G70">
        <v>-0.67701996830522404</v>
      </c>
      <c r="H70">
        <v>-0.47032467447080401</v>
      </c>
      <c r="I70">
        <v>-0.115294587677538</v>
      </c>
      <c r="J70" t="s">
        <v>136</v>
      </c>
      <c r="K70">
        <v>-8.9470681485955078E-2</v>
      </c>
    </row>
    <row r="71" spans="1:11" x14ac:dyDescent="0.25">
      <c r="A71" t="s">
        <v>1304</v>
      </c>
      <c r="B71" t="s">
        <v>137</v>
      </c>
      <c r="C71">
        <v>9.9503308531680903E-3</v>
      </c>
      <c r="D71">
        <v>-8.8162171616197396E-2</v>
      </c>
      <c r="E71">
        <v>-0.24724978746638801</v>
      </c>
      <c r="F71">
        <v>-0.89976950705515202</v>
      </c>
      <c r="G71">
        <v>-1.8306638463760501</v>
      </c>
      <c r="H71">
        <v>-1.0715036235555699</v>
      </c>
      <c r="I71">
        <v>-0.176353726466042</v>
      </c>
      <c r="J71" t="s">
        <v>138</v>
      </c>
      <c r="K71">
        <v>-6.5823830128891092E-2</v>
      </c>
    </row>
    <row r="72" spans="1:11" x14ac:dyDescent="0.25">
      <c r="A72" t="s">
        <v>1305</v>
      </c>
      <c r="B72" t="s">
        <v>139</v>
      </c>
      <c r="C72">
        <v>2.9558802241544401E-2</v>
      </c>
      <c r="D72">
        <v>-0.411821157139102</v>
      </c>
      <c r="E72">
        <v>-1.1114288921265101</v>
      </c>
      <c r="F72">
        <v>-2.1225864259721199</v>
      </c>
      <c r="G72">
        <v>-0.55019686371024301</v>
      </c>
      <c r="H72">
        <v>-0.17683173150076201</v>
      </c>
      <c r="I72">
        <v>-3.9362950154815703E-2</v>
      </c>
      <c r="J72" t="s">
        <v>140</v>
      </c>
      <c r="K72">
        <v>-0.15485463310850392</v>
      </c>
    </row>
    <row r="73" spans="1:11" x14ac:dyDescent="0.25">
      <c r="A73" t="s">
        <v>1306</v>
      </c>
      <c r="B73" t="s">
        <v>141</v>
      </c>
      <c r="C73">
        <v>-3.0459207484708602E-2</v>
      </c>
      <c r="D73">
        <v>-0.179686834260258</v>
      </c>
      <c r="E73">
        <v>-0.31221805546443798</v>
      </c>
      <c r="F73">
        <v>-0.74276476013793202</v>
      </c>
      <c r="G73">
        <v>-1.29315318472303</v>
      </c>
      <c r="H73">
        <v>-0.69397583407291596</v>
      </c>
      <c r="I73">
        <v>-9.9910453609141095E-2</v>
      </c>
      <c r="J73" t="s">
        <v>142</v>
      </c>
      <c r="K73">
        <v>-5.0295639898898806E-2</v>
      </c>
    </row>
    <row r="74" spans="1:11" x14ac:dyDescent="0.25">
      <c r="A74" t="s">
        <v>1307</v>
      </c>
      <c r="B74" t="s">
        <v>143</v>
      </c>
      <c r="C74">
        <v>-1.0050335853501499E-2</v>
      </c>
      <c r="D74">
        <v>-4.9005396975552902E-2</v>
      </c>
      <c r="E74">
        <v>-0.210809481841747</v>
      </c>
      <c r="F74">
        <v>-0.70057056360185499</v>
      </c>
      <c r="G74">
        <v>-4.9401908749885299</v>
      </c>
      <c r="H74">
        <v>-0.90426556852243201</v>
      </c>
      <c r="I74">
        <v>-6.7312039133527901E-2</v>
      </c>
      <c r="J74" t="s">
        <v>144</v>
      </c>
      <c r="K74">
        <v>-5.0982325314626542E-2</v>
      </c>
    </row>
    <row r="75" spans="1:11" x14ac:dyDescent="0.25">
      <c r="A75" t="s">
        <v>1308</v>
      </c>
      <c r="B75" t="s">
        <v>145</v>
      </c>
      <c r="C75">
        <v>0</v>
      </c>
      <c r="D75">
        <v>-0.13349252219904201</v>
      </c>
      <c r="E75">
        <v>-0.227468361342681</v>
      </c>
      <c r="F75">
        <v>-0.79630920093870305</v>
      </c>
      <c r="G75">
        <v>-1.7320508075688801</v>
      </c>
      <c r="H75">
        <v>-0.69467188499585897</v>
      </c>
      <c r="I75">
        <v>-0.158549659998793</v>
      </c>
      <c r="J75" t="s">
        <v>146</v>
      </c>
      <c r="K75">
        <v>-5.6340585475047077E-2</v>
      </c>
    </row>
    <row r="76" spans="1:11" x14ac:dyDescent="0.25">
      <c r="A76" t="s">
        <v>1309</v>
      </c>
      <c r="B76" t="s">
        <v>147</v>
      </c>
      <c r="C76">
        <v>-3.0459207484708602E-2</v>
      </c>
      <c r="D76">
        <v>-0.10684529910762</v>
      </c>
      <c r="E76">
        <v>-0.23261004282144199</v>
      </c>
      <c r="F76">
        <v>-0.73184200690021295</v>
      </c>
      <c r="G76">
        <v>-1.84492810982266</v>
      </c>
      <c r="H76">
        <v>-1.18003692018235</v>
      </c>
      <c r="I76">
        <v>-0.16539409854289999</v>
      </c>
      <c r="J76" t="s">
        <v>148</v>
      </c>
      <c r="K76">
        <v>-5.0764135961745761E-2</v>
      </c>
    </row>
    <row r="77" spans="1:11" x14ac:dyDescent="0.25">
      <c r="A77" t="s">
        <v>1310</v>
      </c>
      <c r="B77" t="s">
        <v>149</v>
      </c>
      <c r="C77">
        <v>-2.0202707317519501E-2</v>
      </c>
      <c r="D77">
        <v>-0.137519737288085</v>
      </c>
      <c r="E77">
        <v>-0.189791079130468</v>
      </c>
      <c r="F77">
        <v>-0.76806212478700697</v>
      </c>
      <c r="G77">
        <v>-2.5966570761496399</v>
      </c>
      <c r="H77">
        <v>-0.79673764111829803</v>
      </c>
      <c r="I77">
        <v>-0.17506883975654799</v>
      </c>
      <c r="J77" t="s">
        <v>150</v>
      </c>
      <c r="K77">
        <v>-5.2731932924155928E-2</v>
      </c>
    </row>
    <row r="78" spans="1:11" x14ac:dyDescent="0.25">
      <c r="A78" t="s">
        <v>1311</v>
      </c>
      <c r="B78" t="s">
        <v>151</v>
      </c>
      <c r="C78">
        <v>-5.1293294387550599E-2</v>
      </c>
      <c r="D78">
        <v>-0.26199400884415602</v>
      </c>
      <c r="E78">
        <v>-0.90871090288432499</v>
      </c>
      <c r="F78">
        <v>-2.0256741451565401</v>
      </c>
      <c r="G78">
        <v>-1.1661982045739501</v>
      </c>
      <c r="H78">
        <v>-0.254683247666181</v>
      </c>
      <c r="I78">
        <v>-0.16632485391937901</v>
      </c>
      <c r="J78" t="s">
        <v>152</v>
      </c>
      <c r="K78">
        <v>-0.14563965701162612</v>
      </c>
    </row>
    <row r="79" spans="1:11" x14ac:dyDescent="0.25">
      <c r="A79" t="s">
        <v>1312</v>
      </c>
      <c r="B79" t="s">
        <v>153</v>
      </c>
      <c r="C79">
        <v>-1.0050335853501499E-2</v>
      </c>
      <c r="D79">
        <v>-0.76224380969029304</v>
      </c>
      <c r="E79">
        <v>-1.4066359283991501</v>
      </c>
      <c r="F79">
        <v>-1.94482026609944</v>
      </c>
      <c r="G79">
        <v>-0.26702228621276097</v>
      </c>
      <c r="H79">
        <v>-0.10302293548606301</v>
      </c>
      <c r="I79">
        <v>-0.690926605832479</v>
      </c>
      <c r="J79" t="s">
        <v>154</v>
      </c>
      <c r="K79">
        <v>-0.13289240557275256</v>
      </c>
    </row>
    <row r="80" spans="1:11" x14ac:dyDescent="0.25">
      <c r="A80" t="s">
        <v>1313</v>
      </c>
      <c r="B80" t="s">
        <v>155</v>
      </c>
      <c r="C80">
        <v>-1.0050335853501499E-2</v>
      </c>
      <c r="D80">
        <v>-0.36936436325587502</v>
      </c>
      <c r="E80">
        <v>-0.61169486465547596</v>
      </c>
      <c r="F80">
        <v>-1.73799207270476</v>
      </c>
      <c r="G80">
        <v>-1.0225394232659699</v>
      </c>
      <c r="H80">
        <v>-0.51937696056959304</v>
      </c>
      <c r="I80">
        <v>-6.6389250217757795E-2</v>
      </c>
      <c r="J80" t="s">
        <v>156</v>
      </c>
      <c r="K80">
        <v>-0.1213385121945902</v>
      </c>
    </row>
    <row r="81" spans="1:11" x14ac:dyDescent="0.25">
      <c r="A81" t="s">
        <v>1314</v>
      </c>
      <c r="B81" t="s">
        <v>157</v>
      </c>
      <c r="C81">
        <v>-1.0050335853501499E-2</v>
      </c>
      <c r="D81">
        <v>-9.8270027711121394E-2</v>
      </c>
      <c r="E81">
        <v>-0.398182454559594</v>
      </c>
      <c r="F81">
        <v>-1.1669027908437</v>
      </c>
      <c r="G81">
        <v>-1.9074295979409599</v>
      </c>
      <c r="H81">
        <v>-0.38223680054111703</v>
      </c>
      <c r="I81">
        <v>-0.24853500286758501</v>
      </c>
      <c r="J81" t="s">
        <v>158</v>
      </c>
      <c r="K81">
        <v>-8.5257206209589279E-2</v>
      </c>
    </row>
    <row r="82" spans="1:11" x14ac:dyDescent="0.25">
      <c r="A82" t="s">
        <v>1315</v>
      </c>
      <c r="B82" t="s">
        <v>159</v>
      </c>
      <c r="C82">
        <v>-4.08219945202552E-2</v>
      </c>
      <c r="D82">
        <v>-0.64681503654141803</v>
      </c>
      <c r="E82">
        <v>-1.25788444538779</v>
      </c>
      <c r="F82">
        <v>-2.2502505100574899</v>
      </c>
      <c r="G82">
        <v>-0.36900454039525399</v>
      </c>
      <c r="H82">
        <v>-0.35555315993051301</v>
      </c>
      <c r="I82">
        <v>-8.4153388690247299E-2</v>
      </c>
      <c r="J82" t="s">
        <v>160</v>
      </c>
      <c r="K82">
        <v>-0.15522283135547202</v>
      </c>
    </row>
    <row r="83" spans="1:11" x14ac:dyDescent="0.25">
      <c r="A83" t="s">
        <v>1316</v>
      </c>
      <c r="B83" t="s">
        <v>161</v>
      </c>
      <c r="C83">
        <v>-3.0459207484708602E-2</v>
      </c>
      <c r="D83">
        <v>-0.306756211081126</v>
      </c>
      <c r="E83">
        <v>-0.67232839558219604</v>
      </c>
      <c r="F83">
        <v>-1.56620071026021</v>
      </c>
      <c r="G83">
        <v>-1.59022140749509</v>
      </c>
      <c r="H83">
        <v>-0.27849988679785997</v>
      </c>
      <c r="I83">
        <v>-8.3383058832006501E-2</v>
      </c>
      <c r="J83" t="s">
        <v>162</v>
      </c>
      <c r="K83">
        <v>-0.10999009272283861</v>
      </c>
    </row>
    <row r="84" spans="1:11" x14ac:dyDescent="0.25">
      <c r="A84" t="s">
        <v>1317</v>
      </c>
      <c r="B84" t="s">
        <v>163</v>
      </c>
      <c r="C84">
        <v>-5.1293294387550599E-2</v>
      </c>
      <c r="D84">
        <v>-0.44182090063788199</v>
      </c>
      <c r="E84">
        <v>-0.67054445722488099</v>
      </c>
      <c r="F84">
        <v>-1.7015204773761401</v>
      </c>
      <c r="G84">
        <v>-0.71447505497336705</v>
      </c>
      <c r="H84">
        <v>-0.439652895679429</v>
      </c>
      <c r="I84">
        <v>-7.1700202103420499E-2</v>
      </c>
      <c r="J84" t="s">
        <v>164</v>
      </c>
      <c r="K84">
        <v>-0.11499532552722776</v>
      </c>
    </row>
    <row r="85" spans="1:11" x14ac:dyDescent="0.25">
      <c r="A85" t="s">
        <v>1318</v>
      </c>
      <c r="B85" t="s">
        <v>165</v>
      </c>
      <c r="C85">
        <v>4.8790164169432E-2</v>
      </c>
      <c r="D85">
        <v>0.128341425734459</v>
      </c>
      <c r="E85">
        <v>-5.3108012867085302E-2</v>
      </c>
      <c r="F85">
        <v>-0.32898666924734998</v>
      </c>
      <c r="G85">
        <v>1.2601303582733001</v>
      </c>
      <c r="H85">
        <v>-3.0203912205588499</v>
      </c>
      <c r="I85">
        <v>-0.92671523589007898</v>
      </c>
      <c r="J85" t="s">
        <v>166</v>
      </c>
      <c r="K85">
        <v>-3.0570605718780494E-2</v>
      </c>
    </row>
    <row r="86" spans="1:11" x14ac:dyDescent="0.25">
      <c r="A86" t="s">
        <v>1319</v>
      </c>
      <c r="B86" t="s">
        <v>167</v>
      </c>
      <c r="C86">
        <v>0.10436001532424299</v>
      </c>
      <c r="D86">
        <v>-0.70471631173341198</v>
      </c>
      <c r="E86">
        <v>-1.30660106424904</v>
      </c>
      <c r="F86">
        <v>-1.7026758800349699</v>
      </c>
      <c r="G86">
        <v>-0.17143439826370099</v>
      </c>
      <c r="H86">
        <v>-0.19548719127803299</v>
      </c>
      <c r="I86">
        <v>-8.0092497836545401E-2</v>
      </c>
      <c r="J86" t="s">
        <v>168</v>
      </c>
      <c r="K86">
        <v>-0.12218199328430927</v>
      </c>
    </row>
    <row r="87" spans="1:11" x14ac:dyDescent="0.25">
      <c r="A87" t="s">
        <v>1320</v>
      </c>
      <c r="B87" t="s">
        <v>169</v>
      </c>
      <c r="C87">
        <v>-2.0202707317519501E-2</v>
      </c>
      <c r="D87">
        <v>-0.50166710782170598</v>
      </c>
      <c r="E87">
        <v>-1.2738171024145899</v>
      </c>
      <c r="F87">
        <v>-2.1066562046933401</v>
      </c>
      <c r="G87">
        <v>-0.29484350520890901</v>
      </c>
      <c r="H87">
        <v>-0.15342433773980901</v>
      </c>
      <c r="I87">
        <v>-9.6396725468798197E-2</v>
      </c>
      <c r="J87" t="s">
        <v>170</v>
      </c>
      <c r="K87">
        <v>-0.15000771975082794</v>
      </c>
    </row>
    <row r="88" spans="1:11" x14ac:dyDescent="0.25">
      <c r="A88" t="s">
        <v>1321</v>
      </c>
      <c r="B88" t="s">
        <v>171</v>
      </c>
      <c r="C88">
        <v>-2.0202707317519501E-2</v>
      </c>
      <c r="D88">
        <v>-0.37417395263898501</v>
      </c>
      <c r="E88">
        <v>-0.57373966529828302</v>
      </c>
      <c r="F88">
        <v>-1.51613728405649</v>
      </c>
      <c r="G88">
        <v>-0.78519372211354099</v>
      </c>
      <c r="H88">
        <v>-0.395664475510761</v>
      </c>
      <c r="I88">
        <v>-5.0849211537601802E-2</v>
      </c>
      <c r="J88" t="s">
        <v>172</v>
      </c>
      <c r="K88">
        <v>-0.10417363487207391</v>
      </c>
    </row>
    <row r="89" spans="1:11" x14ac:dyDescent="0.25">
      <c r="A89" t="s">
        <v>1322</v>
      </c>
      <c r="B89" t="s">
        <v>173</v>
      </c>
      <c r="C89">
        <v>0.10436001532424299</v>
      </c>
      <c r="D89">
        <v>-0.24350006631381901</v>
      </c>
      <c r="E89">
        <v>-0.59269775948808001</v>
      </c>
      <c r="F89">
        <v>-1.4436257835517801</v>
      </c>
      <c r="G89">
        <v>-0.63448772742117898</v>
      </c>
      <c r="H89">
        <v>-0.24280482622452401</v>
      </c>
      <c r="I89">
        <v>-5.9932491458044197E-2</v>
      </c>
      <c r="J89" t="s">
        <v>174</v>
      </c>
      <c r="K89">
        <v>-0.10943058109914838</v>
      </c>
    </row>
    <row r="90" spans="1:11" x14ac:dyDescent="0.25">
      <c r="A90" t="s">
        <v>1323</v>
      </c>
      <c r="B90" t="s">
        <v>175</v>
      </c>
      <c r="C90">
        <v>-3.0459207484708602E-2</v>
      </c>
      <c r="D90">
        <v>-0.50113454127075496</v>
      </c>
      <c r="E90">
        <v>-1.0525543802334001</v>
      </c>
      <c r="F90">
        <v>-2.4864676324227899</v>
      </c>
      <c r="G90">
        <v>-0.28327685949475601</v>
      </c>
      <c r="H90">
        <v>-0.242670380711628</v>
      </c>
      <c r="I90">
        <v>-2.7348864893899101E-2</v>
      </c>
      <c r="J90" t="s">
        <v>176</v>
      </c>
      <c r="K90">
        <v>-0.17507396882632004</v>
      </c>
    </row>
    <row r="91" spans="1:11" x14ac:dyDescent="0.25">
      <c r="A91" t="s">
        <v>1324</v>
      </c>
      <c r="B91" t="s">
        <v>177</v>
      </c>
      <c r="C91">
        <v>-0.18632957819149301</v>
      </c>
      <c r="D91">
        <v>-0.191042216654457</v>
      </c>
      <c r="E91">
        <v>-0.68127577470688905</v>
      </c>
      <c r="F91">
        <v>-1.5770623421905301</v>
      </c>
      <c r="G91">
        <v>-1.67281331630787</v>
      </c>
      <c r="H91">
        <v>-9.4782242206219794E-2</v>
      </c>
      <c r="I91">
        <v>-0.19406634576777501</v>
      </c>
      <c r="J91" t="s">
        <v>178</v>
      </c>
      <c r="K91">
        <v>-0.10551518539198911</v>
      </c>
    </row>
    <row r="92" spans="1:11" x14ac:dyDescent="0.25">
      <c r="A92" t="s">
        <v>1325</v>
      </c>
      <c r="B92" t="s">
        <v>179</v>
      </c>
      <c r="C92">
        <v>-1.0050335853501499E-2</v>
      </c>
      <c r="D92">
        <v>-0.14709985370579301</v>
      </c>
      <c r="E92">
        <v>-0.53573347249796999</v>
      </c>
      <c r="F92">
        <v>-1.2974067927106601</v>
      </c>
      <c r="G92">
        <v>-1.4981577283691201</v>
      </c>
      <c r="H92">
        <v>-0.37869972224545101</v>
      </c>
      <c r="I92">
        <v>-0.14676030814961299</v>
      </c>
      <c r="J92" t="s">
        <v>180</v>
      </c>
      <c r="K92">
        <v>-9.4667147617680567E-2</v>
      </c>
    </row>
    <row r="93" spans="1:11" x14ac:dyDescent="0.25">
      <c r="A93" t="s">
        <v>1326</v>
      </c>
      <c r="B93" t="s">
        <v>181</v>
      </c>
      <c r="C93">
        <v>-8.3381608939051E-2</v>
      </c>
      <c r="D93">
        <v>-0.18533012257346099</v>
      </c>
      <c r="E93">
        <v>-0.51602021091973205</v>
      </c>
      <c r="F93">
        <v>-1.3073577804272201</v>
      </c>
      <c r="G93">
        <v>-1.30170286994711</v>
      </c>
      <c r="H93">
        <v>-0.351431937958951</v>
      </c>
      <c r="I93">
        <v>-0.20339811397163099</v>
      </c>
      <c r="J93" t="s">
        <v>182</v>
      </c>
      <c r="K93">
        <v>-9.0169113027116388E-2</v>
      </c>
    </row>
    <row r="94" spans="1:11" x14ac:dyDescent="0.25">
      <c r="A94" t="s">
        <v>1327</v>
      </c>
      <c r="B94" t="s">
        <v>183</v>
      </c>
      <c r="C94">
        <v>0</v>
      </c>
      <c r="D94">
        <v>-0.350421054098361</v>
      </c>
      <c r="E94">
        <v>-0.66015270550307203</v>
      </c>
      <c r="F94">
        <v>-1.5219831576116001</v>
      </c>
      <c r="G94">
        <v>-0.56692943896929704</v>
      </c>
      <c r="H94">
        <v>-0.36100030975262298</v>
      </c>
      <c r="I94">
        <v>-9.9525463181701995E-2</v>
      </c>
      <c r="J94" t="s">
        <v>184</v>
      </c>
      <c r="K94">
        <v>-0.10713413458273445</v>
      </c>
    </row>
    <row r="95" spans="1:11" x14ac:dyDescent="0.25">
      <c r="A95" t="s">
        <v>1328</v>
      </c>
      <c r="B95" t="s">
        <v>185</v>
      </c>
      <c r="C95">
        <v>-4.08219945202552E-2</v>
      </c>
      <c r="D95">
        <v>-0.16573625185229901</v>
      </c>
      <c r="E95">
        <v>-0.58156359531898805</v>
      </c>
      <c r="F95">
        <v>-1.52214345255739</v>
      </c>
      <c r="G95">
        <v>-1.29372237479133</v>
      </c>
      <c r="H95">
        <v>-0.26438861458945401</v>
      </c>
      <c r="I95">
        <v>-0.25992059637073101</v>
      </c>
      <c r="J95" t="s">
        <v>186</v>
      </c>
      <c r="K95">
        <v>-0.1092415499372698</v>
      </c>
    </row>
    <row r="96" spans="1:11" x14ac:dyDescent="0.25">
      <c r="A96" t="s">
        <v>1329</v>
      </c>
      <c r="B96" t="s">
        <v>187</v>
      </c>
      <c r="C96">
        <v>-0.127833371509885</v>
      </c>
      <c r="D96">
        <v>-0.31594003313492702</v>
      </c>
      <c r="E96">
        <v>-0.587809535019998</v>
      </c>
      <c r="F96">
        <v>-1.4066359283991501</v>
      </c>
      <c r="G96">
        <v>-0.78094144242821795</v>
      </c>
      <c r="H96">
        <v>-0.26532885846842202</v>
      </c>
      <c r="I96">
        <v>-0.10302293548606301</v>
      </c>
      <c r="J96" t="s">
        <v>188</v>
      </c>
      <c r="K96">
        <v>-9.2055242124991887E-2</v>
      </c>
    </row>
    <row r="97" spans="1:11" x14ac:dyDescent="0.25">
      <c r="A97" t="s">
        <v>1330</v>
      </c>
      <c r="B97" t="s">
        <v>189</v>
      </c>
      <c r="C97">
        <v>-7.2570692834835401E-2</v>
      </c>
      <c r="D97">
        <v>-0.15499740247427299</v>
      </c>
      <c r="E97">
        <v>-0.60794411637202095</v>
      </c>
      <c r="F97">
        <v>-1.7026758800349699</v>
      </c>
      <c r="G97">
        <v>-0.72517923174346</v>
      </c>
      <c r="H97">
        <v>-0.37069278679009798</v>
      </c>
      <c r="I97">
        <v>-8.0092497836545401E-2</v>
      </c>
      <c r="J97" t="s">
        <v>190</v>
      </c>
      <c r="K97">
        <v>-0.1211721344747268</v>
      </c>
    </row>
    <row r="98" spans="1:11" x14ac:dyDescent="0.25">
      <c r="A98" t="s">
        <v>1331</v>
      </c>
      <c r="B98" t="s">
        <v>191</v>
      </c>
      <c r="C98">
        <v>-3.0459207484708602E-2</v>
      </c>
      <c r="D98">
        <v>-0.85123889361614102</v>
      </c>
      <c r="E98">
        <v>-1.6379572085546501</v>
      </c>
      <c r="F98">
        <v>-1.6048036107110999</v>
      </c>
      <c r="G98">
        <v>-0.25145896003475499</v>
      </c>
      <c r="H98">
        <v>-0.112833585529217</v>
      </c>
      <c r="I98">
        <v>-0.36369041838692401</v>
      </c>
      <c r="J98" t="s">
        <v>192</v>
      </c>
      <c r="K98">
        <v>-0.10672649244078886</v>
      </c>
    </row>
    <row r="99" spans="1:11" x14ac:dyDescent="0.25">
      <c r="A99" t="s">
        <v>1332</v>
      </c>
      <c r="B99" t="s">
        <v>193</v>
      </c>
      <c r="C99">
        <v>-0.105360515657826</v>
      </c>
      <c r="D99">
        <v>-0.93875492858098097</v>
      </c>
      <c r="E99">
        <v>-1.69386479434558</v>
      </c>
      <c r="F99">
        <v>-2.5154714247526702</v>
      </c>
      <c r="G99">
        <v>-0.216686847424371</v>
      </c>
      <c r="H99">
        <v>-0.12662730369040001</v>
      </c>
      <c r="I99">
        <v>-0.120533293585024</v>
      </c>
      <c r="J99" t="s">
        <v>194</v>
      </c>
      <c r="K99">
        <v>-0.16699280284251855</v>
      </c>
    </row>
    <row r="100" spans="1:11" x14ac:dyDescent="0.25">
      <c r="A100" t="s">
        <v>1333</v>
      </c>
      <c r="B100" t="s">
        <v>195</v>
      </c>
      <c r="C100">
        <v>0.13976194237515899</v>
      </c>
      <c r="D100">
        <v>-7.69745795443907E-2</v>
      </c>
      <c r="E100">
        <v>-0.30397841028488398</v>
      </c>
      <c r="F100">
        <v>-1.0356812649017499</v>
      </c>
      <c r="G100">
        <v>-2.82990731748782</v>
      </c>
      <c r="H100">
        <v>-0.62141795876130901</v>
      </c>
      <c r="I100">
        <v>-0.116120456440317</v>
      </c>
      <c r="J100" t="s">
        <v>196</v>
      </c>
      <c r="K100">
        <v>-8.3609785864696945E-2</v>
      </c>
    </row>
    <row r="101" spans="1:11" x14ac:dyDescent="0.25">
      <c r="A101" t="s">
        <v>1334</v>
      </c>
      <c r="B101" t="s">
        <v>197</v>
      </c>
      <c r="C101">
        <v>-2.0202707317519501E-2</v>
      </c>
      <c r="D101">
        <v>-0.320202804175093</v>
      </c>
      <c r="E101">
        <v>-0.49575189285549098</v>
      </c>
      <c r="F101">
        <v>-1.2212525551133899</v>
      </c>
      <c r="G101">
        <v>-0.91964211219296499</v>
      </c>
      <c r="H101">
        <v>-0.51970809516222505</v>
      </c>
      <c r="I101">
        <v>-0.110462167799715</v>
      </c>
      <c r="J101" t="s">
        <v>198</v>
      </c>
      <c r="K101">
        <v>-8.349043343029286E-2</v>
      </c>
    </row>
    <row r="102" spans="1:11" x14ac:dyDescent="0.25">
      <c r="A102" t="s">
        <v>1335</v>
      </c>
      <c r="B102" t="s">
        <v>199</v>
      </c>
      <c r="C102">
        <v>-6.1875403718087502E-2</v>
      </c>
      <c r="D102">
        <v>-0.376288443946377</v>
      </c>
      <c r="E102">
        <v>-0.35838193110200101</v>
      </c>
      <c r="F102">
        <v>-1.00436063729637</v>
      </c>
      <c r="G102">
        <v>-0.73835669930678705</v>
      </c>
      <c r="H102">
        <v>-0.50351588523234803</v>
      </c>
      <c r="I102">
        <v>-5.5896871017455503E-2</v>
      </c>
      <c r="J102" t="s">
        <v>200</v>
      </c>
      <c r="K102">
        <v>-6.2664993412048231E-2</v>
      </c>
    </row>
    <row r="103" spans="1:11" x14ac:dyDescent="0.25">
      <c r="A103" t="s">
        <v>1336</v>
      </c>
      <c r="B103" t="s">
        <v>201</v>
      </c>
      <c r="C103">
        <v>0.148420005118273</v>
      </c>
      <c r="D103">
        <v>-0.18186320540077699</v>
      </c>
      <c r="E103">
        <v>-0.59909154997205505</v>
      </c>
      <c r="F103">
        <v>-1.01832428453275</v>
      </c>
      <c r="G103">
        <v>-1.49446263904281</v>
      </c>
      <c r="H103">
        <v>-0.24386165883851099</v>
      </c>
      <c r="I103">
        <v>-0.129101583230915</v>
      </c>
      <c r="J103" t="s">
        <v>202</v>
      </c>
      <c r="K103">
        <v>-8.2641965824921476E-2</v>
      </c>
    </row>
    <row r="104" spans="1:11" x14ac:dyDescent="0.25">
      <c r="A104" t="s">
        <v>1337</v>
      </c>
      <c r="B104" t="s">
        <v>203</v>
      </c>
      <c r="C104">
        <v>-0.105360515657826</v>
      </c>
      <c r="D104">
        <v>-4.59899330744847E-2</v>
      </c>
      <c r="E104">
        <v>-0.28374453174695002</v>
      </c>
      <c r="F104">
        <v>-0.43912183056034199</v>
      </c>
      <c r="G104">
        <v>-4.7650422441474198</v>
      </c>
      <c r="H104">
        <v>-0.43041789019971</v>
      </c>
      <c r="I104">
        <v>-0.221329437366344</v>
      </c>
      <c r="J104" t="s">
        <v>204</v>
      </c>
      <c r="K104">
        <v>-2.7514420755084326E-2</v>
      </c>
    </row>
    <row r="105" spans="1:11" x14ac:dyDescent="0.25">
      <c r="A105" t="s">
        <v>1338</v>
      </c>
      <c r="B105" t="s">
        <v>205</v>
      </c>
      <c r="C105">
        <v>-4.08219945202552E-2</v>
      </c>
      <c r="D105">
        <v>-0.70688787207380999</v>
      </c>
      <c r="E105">
        <v>-1.2584073213119999</v>
      </c>
      <c r="F105">
        <v>-2.8228010090822702</v>
      </c>
      <c r="G105">
        <v>-0.46320403144401201</v>
      </c>
      <c r="H105">
        <v>-0.24616535232065001</v>
      </c>
      <c r="I105">
        <v>-5.9668588690603201E-2</v>
      </c>
      <c r="J105" t="s">
        <v>206</v>
      </c>
      <c r="K105">
        <v>-0.19522927100570184</v>
      </c>
    </row>
    <row r="106" spans="1:11" x14ac:dyDescent="0.25">
      <c r="A106" t="s">
        <v>1339</v>
      </c>
      <c r="B106" t="s">
        <v>207</v>
      </c>
      <c r="C106">
        <v>0</v>
      </c>
      <c r="D106">
        <v>-0.38402545284581102</v>
      </c>
      <c r="E106">
        <v>-1.0687519311707001</v>
      </c>
      <c r="F106">
        <v>-2.6661331326670199</v>
      </c>
      <c r="G106">
        <v>-0.258986166204005</v>
      </c>
      <c r="H106">
        <v>-0.22831268869302099</v>
      </c>
      <c r="I106">
        <v>-5.3997355618073298E-2</v>
      </c>
      <c r="J106" t="s">
        <v>208</v>
      </c>
      <c r="K106">
        <v>-0.19314309667244933</v>
      </c>
    </row>
    <row r="107" spans="1:11" x14ac:dyDescent="0.25">
      <c r="A107" t="s">
        <v>1340</v>
      </c>
      <c r="B107" t="s">
        <v>209</v>
      </c>
      <c r="C107">
        <v>3.9220713153281302E-2</v>
      </c>
      <c r="D107">
        <v>-1.48581335798792</v>
      </c>
      <c r="E107">
        <v>-2.3267753239389899</v>
      </c>
      <c r="F107">
        <v>-1.24957146260537</v>
      </c>
      <c r="G107">
        <v>-4.5909319179670803E-2</v>
      </c>
      <c r="H107">
        <v>-0.43189201580907199</v>
      </c>
      <c r="I107">
        <v>-1.6213544839615301E-2</v>
      </c>
      <c r="J107" t="s">
        <v>210</v>
      </c>
      <c r="K107">
        <v>-7.3647556633980718E-2</v>
      </c>
    </row>
    <row r="108" spans="1:11" x14ac:dyDescent="0.25">
      <c r="A108" t="s">
        <v>1341</v>
      </c>
      <c r="B108" t="s">
        <v>211</v>
      </c>
      <c r="C108">
        <v>7.6961041136128394E-2</v>
      </c>
      <c r="D108">
        <v>7.9422337692000897E-2</v>
      </c>
      <c r="E108">
        <v>-3.68446248106079E-2</v>
      </c>
      <c r="F108">
        <v>-0.57969704022032398</v>
      </c>
      <c r="G108">
        <v>1.8144313372365</v>
      </c>
      <c r="H108">
        <v>-6.1173843169624904</v>
      </c>
      <c r="I108">
        <v>-0.23091193865978199</v>
      </c>
      <c r="J108" t="s">
        <v>212</v>
      </c>
      <c r="K108">
        <v>-4.8858674604236117E-2</v>
      </c>
    </row>
    <row r="109" spans="1:11" x14ac:dyDescent="0.25">
      <c r="A109" t="s">
        <v>1342</v>
      </c>
      <c r="B109" t="s">
        <v>213</v>
      </c>
      <c r="C109">
        <v>0.17395330712343801</v>
      </c>
      <c r="D109">
        <v>-0.65465267893594303</v>
      </c>
      <c r="E109">
        <v>-1.48101711217055</v>
      </c>
      <c r="F109">
        <v>-1.0404998663298299</v>
      </c>
      <c r="G109">
        <v>-0.31372162445252799</v>
      </c>
      <c r="H109">
        <v>-0.12276820254990201</v>
      </c>
      <c r="I109">
        <v>-0.58605218038421603</v>
      </c>
      <c r="J109" t="s">
        <v>214</v>
      </c>
      <c r="K109">
        <v>-8.0770707715836262E-2</v>
      </c>
    </row>
    <row r="110" spans="1:11" x14ac:dyDescent="0.25">
      <c r="A110" t="s">
        <v>1343</v>
      </c>
      <c r="B110" t="s">
        <v>215</v>
      </c>
      <c r="C110">
        <v>-4.08219945202552E-2</v>
      </c>
      <c r="D110">
        <v>-0.34682389688743898</v>
      </c>
      <c r="E110">
        <v>-0.40792247721803898</v>
      </c>
      <c r="F110">
        <v>-1.04288985232735</v>
      </c>
      <c r="G110">
        <v>-0.77654691628456995</v>
      </c>
      <c r="H110">
        <v>-0.54943520659340295</v>
      </c>
      <c r="I110">
        <v>-8.4257895791763807E-2</v>
      </c>
      <c r="J110" t="s">
        <v>216</v>
      </c>
      <c r="K110">
        <v>-6.7869433073209015E-2</v>
      </c>
    </row>
    <row r="111" spans="1:11" x14ac:dyDescent="0.25">
      <c r="A111" t="s">
        <v>1344</v>
      </c>
      <c r="B111" t="s">
        <v>217</v>
      </c>
      <c r="C111">
        <v>0</v>
      </c>
      <c r="D111">
        <v>-0.104310502235077</v>
      </c>
      <c r="E111">
        <v>-0.180761777194761</v>
      </c>
      <c r="F111">
        <v>-0.60093474625360299</v>
      </c>
      <c r="G111">
        <v>-1.98252869319987</v>
      </c>
      <c r="H111">
        <v>-0.76226158530243404</v>
      </c>
      <c r="I111">
        <v>-0.162004891584694</v>
      </c>
      <c r="J111" t="s">
        <v>218</v>
      </c>
      <c r="K111">
        <v>-4.2502802186530492E-2</v>
      </c>
    </row>
    <row r="112" spans="1:11" x14ac:dyDescent="0.25">
      <c r="A112" t="s">
        <v>1345</v>
      </c>
      <c r="B112" t="s">
        <v>219</v>
      </c>
      <c r="C112">
        <v>-0.105360515657826</v>
      </c>
      <c r="D112">
        <v>-0.80965499195864898</v>
      </c>
      <c r="E112">
        <v>-1.29299171712732</v>
      </c>
      <c r="F112">
        <v>-0.58112693943000304</v>
      </c>
      <c r="G112">
        <v>-0.229825885002298</v>
      </c>
      <c r="H112">
        <v>-0.24741926366922201</v>
      </c>
      <c r="I112">
        <v>-0.108489619622768</v>
      </c>
      <c r="J112" t="s">
        <v>220</v>
      </c>
      <c r="K112">
        <v>-2.618981057040401E-2</v>
      </c>
    </row>
    <row r="113" spans="1:11" x14ac:dyDescent="0.25">
      <c r="A113" t="s">
        <v>1346</v>
      </c>
      <c r="B113" t="s">
        <v>221</v>
      </c>
      <c r="C113">
        <v>1.9802627296179699E-2</v>
      </c>
      <c r="D113">
        <v>-0.349358360013791</v>
      </c>
      <c r="E113">
        <v>-0.418431389760967</v>
      </c>
      <c r="F113">
        <v>-0.62209348324497005</v>
      </c>
      <c r="G113">
        <v>-1.15985309188098</v>
      </c>
      <c r="H113">
        <v>-0.22220340866883501</v>
      </c>
      <c r="I113">
        <v>-0.216771040825155</v>
      </c>
      <c r="J113" t="s">
        <v>222</v>
      </c>
      <c r="K113">
        <v>-4.0599272176876658E-2</v>
      </c>
    </row>
    <row r="114" spans="1:11" x14ac:dyDescent="0.25">
      <c r="A114" t="s">
        <v>1347</v>
      </c>
      <c r="B114" t="s">
        <v>223</v>
      </c>
      <c r="C114">
        <v>-3.0459207484708602E-2</v>
      </c>
      <c r="D114">
        <v>-8.3739668087497998E-2</v>
      </c>
      <c r="E114">
        <v>-0.32547432497630302</v>
      </c>
      <c r="F114">
        <v>-0.94933405384321901</v>
      </c>
      <c r="G114">
        <v>-1.3082762360904701</v>
      </c>
      <c r="H114">
        <v>-0.55944713090244902</v>
      </c>
      <c r="I114">
        <v>-0.15833746689559899</v>
      </c>
      <c r="J114" t="s">
        <v>224</v>
      </c>
      <c r="K114">
        <v>-6.8056113695920989E-2</v>
      </c>
    </row>
    <row r="115" spans="1:11" x14ac:dyDescent="0.25">
      <c r="A115" t="s">
        <v>1348</v>
      </c>
      <c r="B115" t="s">
        <v>225</v>
      </c>
      <c r="C115">
        <v>0.113328685307003</v>
      </c>
      <c r="D115">
        <v>-0.62148640088211105</v>
      </c>
      <c r="E115">
        <v>-1.3490518931398801</v>
      </c>
      <c r="F115">
        <v>-2.09788376858755</v>
      </c>
      <c r="G115">
        <v>-0.37843500521582202</v>
      </c>
      <c r="H115">
        <v>-5.7147081111978401E-2</v>
      </c>
      <c r="I115">
        <v>-5.82151997831859E-2</v>
      </c>
      <c r="J115" t="s">
        <v>226</v>
      </c>
      <c r="K115">
        <v>-0.1540694086457815</v>
      </c>
    </row>
    <row r="116" spans="1:11" x14ac:dyDescent="0.25">
      <c r="A116" t="s">
        <v>1349</v>
      </c>
      <c r="B116" t="s">
        <v>227</v>
      </c>
      <c r="C116">
        <v>3.9220713153281302E-2</v>
      </c>
      <c r="D116">
        <v>1.5929887945282901E-2</v>
      </c>
      <c r="E116">
        <v>9.9854568485532397E-2</v>
      </c>
      <c r="F116">
        <v>-0.84111882005439997</v>
      </c>
      <c r="G116">
        <v>16.9785027235081</v>
      </c>
      <c r="H116">
        <v>1.4926011664302901</v>
      </c>
      <c r="I116">
        <v>-0.53313502729879003</v>
      </c>
      <c r="J116" t="s">
        <v>228</v>
      </c>
      <c r="K116">
        <v>-6.2838272133683676E-2</v>
      </c>
    </row>
    <row r="117" spans="1:11" x14ac:dyDescent="0.25">
      <c r="A117" t="s">
        <v>1350</v>
      </c>
      <c r="B117" t="s">
        <v>229</v>
      </c>
      <c r="C117">
        <v>-6.1875403718087502E-2</v>
      </c>
      <c r="D117">
        <v>4.5211434984548299E-2</v>
      </c>
      <c r="E117">
        <v>-0.166743978518374</v>
      </c>
      <c r="F117">
        <v>-0.374257947431753</v>
      </c>
      <c r="G117">
        <v>5.8139246069400201</v>
      </c>
      <c r="H117">
        <v>-0.17883568549362</v>
      </c>
      <c r="I117">
        <v>-0.40901910408245501</v>
      </c>
      <c r="J117" t="s">
        <v>230</v>
      </c>
      <c r="K117">
        <v>-2.6592631278341074E-2</v>
      </c>
    </row>
    <row r="118" spans="1:11" x14ac:dyDescent="0.25">
      <c r="A118" t="s">
        <v>1351</v>
      </c>
      <c r="B118" t="s">
        <v>231</v>
      </c>
      <c r="C118">
        <v>-0.13926206733350799</v>
      </c>
      <c r="D118">
        <v>-1.2823282030829699</v>
      </c>
      <c r="E118">
        <v>-2.3897066810388501</v>
      </c>
      <c r="F118">
        <v>-2.22554785267292</v>
      </c>
      <c r="G118">
        <v>-0.13221997795552101</v>
      </c>
      <c r="H118">
        <v>-9.9700363614418697E-2</v>
      </c>
      <c r="I118">
        <v>-0.22927907785207499</v>
      </c>
      <c r="J118" t="s">
        <v>232</v>
      </c>
      <c r="K118">
        <v>-0.14101393171974774</v>
      </c>
    </row>
    <row r="119" spans="1:11" x14ac:dyDescent="0.25">
      <c r="A119" t="s">
        <v>1352</v>
      </c>
      <c r="B119" t="s">
        <v>233</v>
      </c>
      <c r="C119">
        <v>-2.0202707317519501E-2</v>
      </c>
      <c r="D119">
        <v>-0.32210722182657298</v>
      </c>
      <c r="E119">
        <v>-0.59098185528414504</v>
      </c>
      <c r="F119">
        <v>-1.2460232327682399</v>
      </c>
      <c r="G119">
        <v>-0.59976752521947796</v>
      </c>
      <c r="H119">
        <v>-0.37862539783381099</v>
      </c>
      <c r="I119">
        <v>-0.12479930592268799</v>
      </c>
      <c r="J119" t="s">
        <v>234</v>
      </c>
      <c r="K119">
        <v>-8.6105725527683891E-2</v>
      </c>
    </row>
    <row r="120" spans="1:11" x14ac:dyDescent="0.25">
      <c r="A120" t="s">
        <v>1353</v>
      </c>
      <c r="B120" t="s">
        <v>235</v>
      </c>
      <c r="C120">
        <v>-4.08219945202552E-2</v>
      </c>
      <c r="D120">
        <v>-2.1133904404658499</v>
      </c>
      <c r="E120">
        <v>-2.2287376696783001</v>
      </c>
      <c r="F120">
        <v>-1.9715011686572801</v>
      </c>
      <c r="G120">
        <v>-0.12070285432391201</v>
      </c>
      <c r="H120">
        <v>-0.23191408945283901</v>
      </c>
      <c r="I120">
        <v>-6.53471534622172E-2</v>
      </c>
      <c r="J120" t="s">
        <v>236</v>
      </c>
      <c r="K120">
        <v>-0.10377857936743147</v>
      </c>
    </row>
    <row r="121" spans="1:11" x14ac:dyDescent="0.25">
      <c r="A121" t="s">
        <v>1354</v>
      </c>
      <c r="B121" t="s">
        <v>237</v>
      </c>
      <c r="C121">
        <v>0</v>
      </c>
      <c r="D121">
        <v>-0.53636265788993798</v>
      </c>
      <c r="E121">
        <v>-0.90938362426973796</v>
      </c>
      <c r="F121">
        <v>-1.7634497322996201</v>
      </c>
      <c r="G121">
        <v>-0.78066313663335196</v>
      </c>
      <c r="H121">
        <v>-0.190179454911902</v>
      </c>
      <c r="I121">
        <v>-0.26746120327086198</v>
      </c>
      <c r="J121" t="s">
        <v>238</v>
      </c>
      <c r="K121">
        <v>-0.12188994099088077</v>
      </c>
    </row>
    <row r="122" spans="1:11" x14ac:dyDescent="0.25">
      <c r="A122" t="s">
        <v>1355</v>
      </c>
      <c r="B122" t="s">
        <v>239</v>
      </c>
      <c r="C122">
        <v>-1.0050335853501499E-2</v>
      </c>
      <c r="D122">
        <v>-0.73541908312235604</v>
      </c>
      <c r="E122">
        <v>-1.2288806530579099</v>
      </c>
      <c r="F122">
        <v>-1.6349749465580501</v>
      </c>
      <c r="G122">
        <v>-0.591554892234469</v>
      </c>
      <c r="H122">
        <v>-6.9417510985410005E-2</v>
      </c>
      <c r="I122">
        <v>-0.728771229100319</v>
      </c>
      <c r="J122" t="s">
        <v>240</v>
      </c>
      <c r="K122">
        <v>-0.10947382691849304</v>
      </c>
    </row>
    <row r="123" spans="1:11" x14ac:dyDescent="0.25">
      <c r="A123" t="s">
        <v>1356</v>
      </c>
      <c r="B123" t="s">
        <v>241</v>
      </c>
      <c r="C123">
        <v>0.31481073984003399</v>
      </c>
      <c r="D123">
        <v>-0.34223056903660798</v>
      </c>
      <c r="E123">
        <v>-0.80106710834285499</v>
      </c>
      <c r="F123">
        <v>-1.2511606590998601</v>
      </c>
      <c r="G123">
        <v>-0.939284758682152</v>
      </c>
      <c r="H123">
        <v>-0.218174820915357</v>
      </c>
      <c r="I123">
        <v>-5.7234749680949701E-2</v>
      </c>
      <c r="J123" t="s">
        <v>242</v>
      </c>
      <c r="K123">
        <v>-0.10611386466429196</v>
      </c>
    </row>
    <row r="124" spans="1:11" x14ac:dyDescent="0.25">
      <c r="A124" t="s">
        <v>1357</v>
      </c>
      <c r="B124" t="s">
        <v>243</v>
      </c>
      <c r="C124">
        <v>1.9802627296179699E-2</v>
      </c>
      <c r="D124">
        <v>-0.27100412747355102</v>
      </c>
      <c r="E124">
        <v>-0.555336087974165</v>
      </c>
      <c r="F124">
        <v>-1.0696088296717301</v>
      </c>
      <c r="G124">
        <v>-0.77116880541718302</v>
      </c>
      <c r="H124">
        <v>-0.31745901847501401</v>
      </c>
      <c r="I124">
        <v>-0.16647990281304401</v>
      </c>
      <c r="J124" t="s">
        <v>244</v>
      </c>
      <c r="K124">
        <v>-7.6527364606403914E-2</v>
      </c>
    </row>
    <row r="125" spans="1:11" x14ac:dyDescent="0.25">
      <c r="A125" t="s">
        <v>1358</v>
      </c>
      <c r="B125" t="s">
        <v>245</v>
      </c>
      <c r="C125">
        <v>0.113328685307003</v>
      </c>
      <c r="D125">
        <v>2.6659568541816399E-2</v>
      </c>
      <c r="E125">
        <v>-0.17123659298195101</v>
      </c>
      <c r="F125">
        <v>-0.64498215680877902</v>
      </c>
      <c r="G125">
        <v>9.1387881331719196</v>
      </c>
      <c r="H125">
        <v>-0.69588749480065204</v>
      </c>
      <c r="I125">
        <v>-0.164426059220971</v>
      </c>
      <c r="J125" t="s">
        <v>246</v>
      </c>
      <c r="K125">
        <v>-5.5373133317451362E-2</v>
      </c>
    </row>
    <row r="126" spans="1:11" x14ac:dyDescent="0.25">
      <c r="A126" t="s">
        <v>1359</v>
      </c>
      <c r="B126" t="s">
        <v>247</v>
      </c>
      <c r="C126">
        <v>-2.0202707317519501E-2</v>
      </c>
      <c r="D126">
        <v>-0.153678653087825</v>
      </c>
      <c r="E126">
        <v>-0.42788852441172798</v>
      </c>
      <c r="F126">
        <v>-0.88376395576120004</v>
      </c>
      <c r="G126">
        <v>-1.56191512408444</v>
      </c>
      <c r="H126">
        <v>-0.44360426124302299</v>
      </c>
      <c r="I126">
        <v>-0.179406826646064</v>
      </c>
      <c r="J126" t="s">
        <v>248</v>
      </c>
      <c r="K126">
        <v>-6.2870436066661234E-2</v>
      </c>
    </row>
    <row r="127" spans="1:11" x14ac:dyDescent="0.25">
      <c r="A127" t="s">
        <v>1360</v>
      </c>
      <c r="B127" t="s">
        <v>249</v>
      </c>
      <c r="C127">
        <v>9.9503308531680903E-3</v>
      </c>
      <c r="D127">
        <v>-0.56435651754278704</v>
      </c>
      <c r="E127">
        <v>-1.0653787792995699</v>
      </c>
      <c r="F127">
        <v>-2.0552726447509202</v>
      </c>
      <c r="G127">
        <v>-0.439419108056609</v>
      </c>
      <c r="H127">
        <v>-0.124692172556743</v>
      </c>
      <c r="I127">
        <v>-0.10555248620424</v>
      </c>
      <c r="J127" t="s">
        <v>250</v>
      </c>
      <c r="K127">
        <v>-0.14431083972543254</v>
      </c>
    </row>
    <row r="128" spans="1:11" x14ac:dyDescent="0.25">
      <c r="A128" t="s">
        <v>1361</v>
      </c>
      <c r="B128" t="s">
        <v>251</v>
      </c>
      <c r="C128">
        <v>0.16551443847757299</v>
      </c>
      <c r="D128">
        <v>-0.52392697375233399</v>
      </c>
      <c r="E128">
        <v>-0.95666035608280997</v>
      </c>
      <c r="F128">
        <v>-1.85934375645021</v>
      </c>
      <c r="G128">
        <v>-0.46162356275182398</v>
      </c>
      <c r="H128">
        <v>-0.22676714478826501</v>
      </c>
      <c r="I128">
        <v>-6.9834387389543298E-2</v>
      </c>
      <c r="J128" t="s">
        <v>252</v>
      </c>
      <c r="K128">
        <v>-0.13866105561175385</v>
      </c>
    </row>
    <row r="129" spans="1:11" x14ac:dyDescent="0.25">
      <c r="A129" t="s">
        <v>1362</v>
      </c>
      <c r="B129" t="s">
        <v>253</v>
      </c>
      <c r="C129">
        <v>3.9220713153281302E-2</v>
      </c>
      <c r="D129">
        <v>-0.32563897206393699</v>
      </c>
      <c r="E129">
        <v>-0.64877007635888395</v>
      </c>
      <c r="F129">
        <v>-1.85688372068434</v>
      </c>
      <c r="G129">
        <v>-1.2603750216633001</v>
      </c>
      <c r="H129">
        <v>-0.37604250173502701</v>
      </c>
      <c r="I129">
        <v>-5.3494584616678498E-2</v>
      </c>
      <c r="J129" t="s">
        <v>254</v>
      </c>
      <c r="K129">
        <v>-0.13420224731419531</v>
      </c>
    </row>
    <row r="130" spans="1:11" x14ac:dyDescent="0.25">
      <c r="A130" t="s">
        <v>1363</v>
      </c>
      <c r="B130" t="s">
        <v>255</v>
      </c>
      <c r="C130">
        <v>0.10436001532424299</v>
      </c>
      <c r="D130">
        <v>-0.732345531668668</v>
      </c>
      <c r="E130">
        <v>-1.1403000713126701</v>
      </c>
      <c r="F130">
        <v>-2.20255022884393</v>
      </c>
      <c r="G130">
        <v>-0.38273063319015299</v>
      </c>
      <c r="H130">
        <v>-0.33981331740444298</v>
      </c>
      <c r="I130">
        <v>-0.122451361521955</v>
      </c>
      <c r="J130" t="s">
        <v>256</v>
      </c>
      <c r="K130">
        <v>-0.1562711399909415</v>
      </c>
    </row>
    <row r="131" spans="1:11" x14ac:dyDescent="0.25">
      <c r="A131" t="s">
        <v>1364</v>
      </c>
      <c r="B131" t="s">
        <v>257</v>
      </c>
      <c r="C131">
        <v>-1.0050335853501499E-2</v>
      </c>
      <c r="D131">
        <v>-0.150864817401029</v>
      </c>
      <c r="E131">
        <v>-0.31573111220465699</v>
      </c>
      <c r="F131">
        <v>-1.1918502562689799</v>
      </c>
      <c r="G131">
        <v>-1.01833211076121</v>
      </c>
      <c r="H131">
        <v>-0.41379208486249502</v>
      </c>
      <c r="I131">
        <v>-0.14620343032917299</v>
      </c>
      <c r="J131" t="s">
        <v>258</v>
      </c>
      <c r="K131">
        <v>-8.4887606318476361E-2</v>
      </c>
    </row>
    <row r="132" spans="1:11" x14ac:dyDescent="0.25">
      <c r="A132" t="s">
        <v>1365</v>
      </c>
      <c r="B132" t="s">
        <v>259</v>
      </c>
      <c r="C132">
        <v>4.8790164169432E-2</v>
      </c>
      <c r="D132">
        <v>-0.292927674512584</v>
      </c>
      <c r="E132">
        <v>-0.69384123596138703</v>
      </c>
      <c r="F132">
        <v>-1.32819789942099</v>
      </c>
      <c r="G132">
        <v>-0.70180931772093302</v>
      </c>
      <c r="H132">
        <v>-0.217157711354765</v>
      </c>
      <c r="I132">
        <v>-0.18379201672801701</v>
      </c>
      <c r="J132" t="s">
        <v>260</v>
      </c>
      <c r="K132">
        <v>-9.7576203570983164E-2</v>
      </c>
    </row>
    <row r="133" spans="1:11" x14ac:dyDescent="0.25">
      <c r="A133" t="s">
        <v>1366</v>
      </c>
      <c r="B133" t="s">
        <v>261</v>
      </c>
      <c r="C133">
        <v>-9.4310679471241304E-2</v>
      </c>
      <c r="D133">
        <v>-0.21704665622911501</v>
      </c>
      <c r="E133">
        <v>-0.47035965931417401</v>
      </c>
      <c r="F133">
        <v>-0.95420032031693602</v>
      </c>
      <c r="G133">
        <v>-0.98274810589515105</v>
      </c>
      <c r="H133">
        <v>-0.34117523491796597</v>
      </c>
      <c r="I133">
        <v>-0.115948252239144</v>
      </c>
      <c r="J133" t="s">
        <v>262</v>
      </c>
      <c r="K133">
        <v>-6.2608710693953351E-2</v>
      </c>
    </row>
    <row r="134" spans="1:11" x14ac:dyDescent="0.25">
      <c r="A134" t="s">
        <v>1367</v>
      </c>
      <c r="B134" t="s">
        <v>263</v>
      </c>
      <c r="C134">
        <v>-3.0459207484708602E-2</v>
      </c>
      <c r="D134">
        <v>-0.76176186530532797</v>
      </c>
      <c r="E134">
        <v>-1.23925762592297</v>
      </c>
      <c r="F134">
        <v>-1.0782673251394901</v>
      </c>
      <c r="G134">
        <v>-0.33552627239254901</v>
      </c>
      <c r="H134">
        <v>-0.35356386129950601</v>
      </c>
      <c r="I134">
        <v>-0.156862894089347</v>
      </c>
      <c r="J134" t="s">
        <v>264</v>
      </c>
      <c r="K134">
        <v>-6.7248685329224137E-2</v>
      </c>
    </row>
    <row r="135" spans="1:11" x14ac:dyDescent="0.25">
      <c r="A135" t="s">
        <v>1368</v>
      </c>
      <c r="B135" t="s">
        <v>265</v>
      </c>
      <c r="C135">
        <v>-2.0202707317519501E-2</v>
      </c>
      <c r="D135">
        <v>-0.32995397501419099</v>
      </c>
      <c r="E135">
        <v>-0.63929809470078602</v>
      </c>
      <c r="F135">
        <v>-1.6489385937944301</v>
      </c>
      <c r="G135">
        <v>-0.82724729834940902</v>
      </c>
      <c r="H135">
        <v>-0.35355177259790099</v>
      </c>
      <c r="I135">
        <v>-7.8425267739076404E-2</v>
      </c>
      <c r="J135" t="s">
        <v>266</v>
      </c>
      <c r="K135">
        <v>-0.11563389705553216</v>
      </c>
    </row>
    <row r="136" spans="1:11" x14ac:dyDescent="0.25">
      <c r="A136" t="s">
        <v>1369</v>
      </c>
      <c r="B136" t="s">
        <v>267</v>
      </c>
      <c r="C136">
        <v>-1.0050335853501499E-2</v>
      </c>
      <c r="D136">
        <v>-0.81845057701638102</v>
      </c>
      <c r="E136">
        <v>-1.35042835758722</v>
      </c>
      <c r="F136">
        <v>-1.7212621578634799</v>
      </c>
      <c r="G136">
        <v>-0.30708146915851597</v>
      </c>
      <c r="H136">
        <v>-7.3746015450997598E-2</v>
      </c>
      <c r="I136">
        <v>-0.29648155399798398</v>
      </c>
      <c r="J136" t="s">
        <v>268</v>
      </c>
      <c r="K136">
        <v>-0.11458974431204461</v>
      </c>
    </row>
    <row r="137" spans="1:11" x14ac:dyDescent="0.25">
      <c r="A137" t="s">
        <v>1370</v>
      </c>
      <c r="B137" t="s">
        <v>269</v>
      </c>
      <c r="C137">
        <v>-6.1875403718087502E-2</v>
      </c>
      <c r="D137">
        <v>-0.33603941108313201</v>
      </c>
      <c r="E137">
        <v>-0.98499142702727405</v>
      </c>
      <c r="F137">
        <v>-1.5685512415221401</v>
      </c>
      <c r="G137">
        <v>-0.77348615896108597</v>
      </c>
      <c r="H137">
        <v>-0.35662529596648002</v>
      </c>
      <c r="I137">
        <v>-0.16700501445149499</v>
      </c>
      <c r="J137" t="s">
        <v>270</v>
      </c>
      <c r="K137">
        <v>-0.11049118821496794</v>
      </c>
    </row>
    <row r="138" spans="1:11" x14ac:dyDescent="0.25">
      <c r="A138" t="s">
        <v>1371</v>
      </c>
      <c r="B138" t="s">
        <v>271</v>
      </c>
      <c r="C138">
        <v>-3.0459207484708602E-2</v>
      </c>
      <c r="D138">
        <v>-0.34538531124495397</v>
      </c>
      <c r="E138">
        <v>-0.67900864587667897</v>
      </c>
      <c r="F138">
        <v>-1.68070865372921</v>
      </c>
      <c r="G138">
        <v>-0.97666686315931595</v>
      </c>
      <c r="H138">
        <v>-0.19328310197885501</v>
      </c>
      <c r="I138">
        <v>-4.9432024007376299E-2</v>
      </c>
      <c r="J138" t="s">
        <v>272</v>
      </c>
      <c r="K138">
        <v>-0.11732515179152041</v>
      </c>
    </row>
    <row r="139" spans="1:11" x14ac:dyDescent="0.25">
      <c r="A139" t="s">
        <v>1372</v>
      </c>
      <c r="B139" t="s">
        <v>273</v>
      </c>
      <c r="C139">
        <v>-2.0202707317519501E-2</v>
      </c>
      <c r="D139">
        <v>-0.333949540078601</v>
      </c>
      <c r="E139">
        <v>-0.66642853654906298</v>
      </c>
      <c r="F139">
        <v>-1.7825025369129399</v>
      </c>
      <c r="G139">
        <v>-0.89764004231033401</v>
      </c>
      <c r="H139">
        <v>-0.20489630804915199</v>
      </c>
      <c r="I139">
        <v>-0.100180036810443</v>
      </c>
      <c r="J139" t="s">
        <v>274</v>
      </c>
      <c r="K139">
        <v>-0.12548530879737874</v>
      </c>
    </row>
    <row r="140" spans="1:11" x14ac:dyDescent="0.25">
      <c r="A140" t="s">
        <v>1373</v>
      </c>
      <c r="B140" t="s">
        <v>275</v>
      </c>
      <c r="C140">
        <v>2.9558802241544401E-2</v>
      </c>
      <c r="D140">
        <v>-2.6506264607887302</v>
      </c>
      <c r="E140">
        <v>-2.7175166926094398</v>
      </c>
      <c r="F140">
        <v>-2.4513474605368502</v>
      </c>
      <c r="G140">
        <v>-0.19513749177717099</v>
      </c>
      <c r="H140">
        <v>-0.16123743888884001</v>
      </c>
      <c r="I140">
        <v>-5.2555580754338999E-2</v>
      </c>
      <c r="J140" t="s">
        <v>276</v>
      </c>
      <c r="K140">
        <v>-0.13230699825443015</v>
      </c>
    </row>
    <row r="141" spans="1:11" x14ac:dyDescent="0.25">
      <c r="A141" t="s">
        <v>1374</v>
      </c>
      <c r="B141" t="s">
        <v>277</v>
      </c>
      <c r="C141">
        <v>-2.0202707317519501E-2</v>
      </c>
      <c r="D141">
        <v>-0.60269466404930705</v>
      </c>
      <c r="E141">
        <v>-1.1350584276771301</v>
      </c>
      <c r="F141">
        <v>-2.44720662053733</v>
      </c>
      <c r="G141">
        <v>-0.38258433830168698</v>
      </c>
      <c r="H141">
        <v>-0.391832936765585</v>
      </c>
      <c r="I141">
        <v>-2.77876280537575E-2</v>
      </c>
      <c r="J141" t="s">
        <v>278</v>
      </c>
      <c r="K141">
        <v>-0.1707582832356612</v>
      </c>
    </row>
    <row r="142" spans="1:11" x14ac:dyDescent="0.25">
      <c r="A142" t="s">
        <v>1375</v>
      </c>
      <c r="B142" t="s">
        <v>279</v>
      </c>
      <c r="C142">
        <v>8.6177696241052398E-2</v>
      </c>
      <c r="D142">
        <v>-0.83612666865788099</v>
      </c>
      <c r="E142">
        <v>-1.33912784036199</v>
      </c>
      <c r="F142">
        <v>-1.5657618249653</v>
      </c>
      <c r="G142">
        <v>-0.18074160178387999</v>
      </c>
      <c r="H142">
        <v>-0.221575848376481</v>
      </c>
      <c r="I142">
        <v>-7.8414843600797701E-2</v>
      </c>
      <c r="J142" t="s">
        <v>280</v>
      </c>
      <c r="K142">
        <v>-0.10794462374142783</v>
      </c>
    </row>
    <row r="143" spans="1:11" x14ac:dyDescent="0.25">
      <c r="A143" t="s">
        <v>1376</v>
      </c>
      <c r="B143" t="s">
        <v>281</v>
      </c>
      <c r="C143">
        <v>-0.127833371509885</v>
      </c>
      <c r="D143">
        <v>-0.179410359818864</v>
      </c>
      <c r="E143">
        <v>-0.59738651641646501</v>
      </c>
      <c r="F143">
        <v>-1.0320719373774401</v>
      </c>
      <c r="G143">
        <v>-1.1055469535556199</v>
      </c>
      <c r="H143">
        <v>-0.307399687165132</v>
      </c>
      <c r="I143">
        <v>-5.5905253960746103E-2</v>
      </c>
      <c r="J143" t="s">
        <v>282</v>
      </c>
      <c r="K143">
        <v>-6.8624824608364401E-2</v>
      </c>
    </row>
    <row r="144" spans="1:11" x14ac:dyDescent="0.25">
      <c r="A144" t="s">
        <v>1377</v>
      </c>
      <c r="B144" t="s">
        <v>283</v>
      </c>
      <c r="C144">
        <v>0</v>
      </c>
      <c r="D144">
        <v>-0.33566965693170397</v>
      </c>
      <c r="E144">
        <v>-1.0175612166680399</v>
      </c>
      <c r="F144">
        <v>-1.4069081483679999</v>
      </c>
      <c r="G144">
        <v>-0.67663683295864896</v>
      </c>
      <c r="H144">
        <v>-0.121829225411026</v>
      </c>
      <c r="I144">
        <v>-0.41472684442683799</v>
      </c>
      <c r="J144" t="s">
        <v>284</v>
      </c>
      <c r="K144">
        <v>-0.10241652211651753</v>
      </c>
    </row>
    <row r="145" spans="1:11" x14ac:dyDescent="0.25">
      <c r="A145" t="s">
        <v>1378</v>
      </c>
      <c r="B145" t="s">
        <v>285</v>
      </c>
      <c r="C145">
        <v>-1.0050335853501499E-2</v>
      </c>
      <c r="D145">
        <v>-0.35906639805493101</v>
      </c>
      <c r="E145">
        <v>-1.12554712125542</v>
      </c>
      <c r="F145">
        <v>-1.9431152325438501</v>
      </c>
      <c r="G145">
        <v>-0.41311796238766202</v>
      </c>
      <c r="H145">
        <v>-0.12509960652888499</v>
      </c>
      <c r="I145">
        <v>-2.0499583482246099E-2</v>
      </c>
      <c r="J145" t="s">
        <v>286</v>
      </c>
      <c r="K145">
        <v>-0.14120879793018562</v>
      </c>
    </row>
    <row r="146" spans="1:11" x14ac:dyDescent="0.25">
      <c r="A146" t="s">
        <v>1379</v>
      </c>
      <c r="B146" t="s">
        <v>287</v>
      </c>
      <c r="C146">
        <v>0</v>
      </c>
      <c r="D146">
        <v>-0.17659303722769301</v>
      </c>
      <c r="E146">
        <v>-0.28285243994668802</v>
      </c>
      <c r="F146">
        <v>-1.0799650640307601</v>
      </c>
      <c r="G146">
        <v>-1.4760209087187699</v>
      </c>
      <c r="H146">
        <v>-0.56352200420564802</v>
      </c>
      <c r="I146">
        <v>-5.4538817681841198E-2</v>
      </c>
      <c r="J146" t="s">
        <v>288</v>
      </c>
      <c r="K146">
        <v>-7.6298125822815366E-2</v>
      </c>
    </row>
    <row r="147" spans="1:11" x14ac:dyDescent="0.25">
      <c r="A147" t="s">
        <v>1380</v>
      </c>
      <c r="B147" t="s">
        <v>289</v>
      </c>
      <c r="C147">
        <v>-2.0202707317519501E-2</v>
      </c>
      <c r="D147">
        <v>-1.86093484936777</v>
      </c>
      <c r="E147">
        <v>-2.8971821928536698</v>
      </c>
      <c r="F147">
        <v>-3.4106638731693901</v>
      </c>
      <c r="G147">
        <v>-0.16183000868171299</v>
      </c>
      <c r="H147">
        <v>-9.9772818471580496E-2</v>
      </c>
      <c r="I147">
        <v>-4.8698238274861597E-2</v>
      </c>
      <c r="J147" t="s">
        <v>290</v>
      </c>
      <c r="K147">
        <v>-0.22253156714727607</v>
      </c>
    </row>
    <row r="148" spans="1:11" x14ac:dyDescent="0.25">
      <c r="A148" t="s">
        <v>1381</v>
      </c>
      <c r="B148" t="s">
        <v>291</v>
      </c>
      <c r="C148">
        <v>-6.1875403718087502E-2</v>
      </c>
      <c r="D148">
        <v>-1.8980100610711701</v>
      </c>
      <c r="E148">
        <v>-2.5309780966309701</v>
      </c>
      <c r="F148">
        <v>-2.77829054487409</v>
      </c>
      <c r="G148">
        <v>-0.141912677399292</v>
      </c>
      <c r="H148">
        <v>-0.14379590628466901</v>
      </c>
      <c r="I148">
        <v>-0.209008901200118</v>
      </c>
      <c r="J148" t="s">
        <v>292</v>
      </c>
      <c r="K148">
        <v>-0.16992745318274233</v>
      </c>
    </row>
    <row r="149" spans="1:11" x14ac:dyDescent="0.25">
      <c r="A149" t="s">
        <v>1382</v>
      </c>
      <c r="B149" t="s">
        <v>293</v>
      </c>
      <c r="C149">
        <v>-2.0202707317519501E-2</v>
      </c>
      <c r="D149">
        <v>-3.6307469074729003E-2</v>
      </c>
      <c r="E149">
        <v>-0.34203519929378701</v>
      </c>
      <c r="F149">
        <v>-0.7938761001115</v>
      </c>
      <c r="G149">
        <v>-5.3642372733694899</v>
      </c>
      <c r="H149">
        <v>-0.328299005358619</v>
      </c>
      <c r="I149">
        <v>-0.113722511453035</v>
      </c>
      <c r="J149" t="s">
        <v>294</v>
      </c>
      <c r="K149">
        <v>-5.8753684991422576E-2</v>
      </c>
    </row>
    <row r="150" spans="1:11" x14ac:dyDescent="0.25">
      <c r="A150" t="s">
        <v>1383</v>
      </c>
      <c r="B150" t="s">
        <v>295</v>
      </c>
      <c r="C150">
        <v>1.9802627296179699E-2</v>
      </c>
      <c r="D150">
        <v>-0.36206325622318403</v>
      </c>
      <c r="E150">
        <v>-0.61074384166134099</v>
      </c>
      <c r="F150">
        <v>-1.2281630352708801</v>
      </c>
      <c r="G150">
        <v>-1.11697866583787</v>
      </c>
      <c r="H150">
        <v>-7.5555575490912297E-2</v>
      </c>
      <c r="I150">
        <v>-5.8772402610917499E-2</v>
      </c>
      <c r="J150" t="s">
        <v>296</v>
      </c>
      <c r="K150">
        <v>-8.6078855626690071E-2</v>
      </c>
    </row>
    <row r="151" spans="1:11" x14ac:dyDescent="0.25">
      <c r="A151" t="s">
        <v>1384</v>
      </c>
      <c r="B151" t="s">
        <v>297</v>
      </c>
      <c r="C151">
        <v>-0.18632957819149301</v>
      </c>
      <c r="D151">
        <v>-0.52431723462123003</v>
      </c>
      <c r="E151">
        <v>-1.25167308553949</v>
      </c>
      <c r="F151">
        <v>-2.7175166926094398</v>
      </c>
      <c r="G151">
        <v>-0.53241957998101397</v>
      </c>
      <c r="H151">
        <v>-0.215150743708478</v>
      </c>
      <c r="I151">
        <v>-0.20443236596696199</v>
      </c>
      <c r="J151" t="s">
        <v>298</v>
      </c>
      <c r="K151">
        <v>-0.18455343139456692</v>
      </c>
    </row>
    <row r="152" spans="1:11" x14ac:dyDescent="0.25">
      <c r="A152" t="s">
        <v>1385</v>
      </c>
      <c r="B152" t="s">
        <v>299</v>
      </c>
      <c r="C152">
        <v>0</v>
      </c>
      <c r="D152">
        <v>-0.92633643001423405</v>
      </c>
      <c r="E152">
        <v>-1.40568490540501</v>
      </c>
      <c r="F152">
        <v>-2.3803163887166199</v>
      </c>
      <c r="G152">
        <v>-0.43863442015430598</v>
      </c>
      <c r="H152">
        <v>-9.6409896202681103E-2</v>
      </c>
      <c r="I152">
        <v>-6.7644231749458106E-2</v>
      </c>
      <c r="J152" t="s">
        <v>300</v>
      </c>
      <c r="K152">
        <v>-0.16062915204632058</v>
      </c>
    </row>
    <row r="153" spans="1:11" x14ac:dyDescent="0.25">
      <c r="A153" t="s">
        <v>1386</v>
      </c>
      <c r="B153" t="s">
        <v>301</v>
      </c>
      <c r="C153">
        <v>-0.13926206733350799</v>
      </c>
      <c r="D153">
        <v>-0.37939814237588299</v>
      </c>
      <c r="E153">
        <v>-0.87628980107592302</v>
      </c>
      <c r="F153">
        <v>-1.93727107295664</v>
      </c>
      <c r="G153">
        <v>-0.42296749359722802</v>
      </c>
      <c r="H153">
        <v>-0.30939874615054302</v>
      </c>
      <c r="I153">
        <v>-0.121710767965913</v>
      </c>
      <c r="J153" t="s">
        <v>302</v>
      </c>
      <c r="K153">
        <v>-0.13091537776000314</v>
      </c>
    </row>
    <row r="154" spans="1:11" x14ac:dyDescent="0.25">
      <c r="A154" t="s">
        <v>1387</v>
      </c>
      <c r="B154" t="s">
        <v>303</v>
      </c>
      <c r="C154">
        <v>-7.2570692834835401E-2</v>
      </c>
      <c r="D154">
        <v>-0.14170377921170399</v>
      </c>
      <c r="E154">
        <v>-0.393627157700846</v>
      </c>
      <c r="F154">
        <v>-1.16127280345016</v>
      </c>
      <c r="G154">
        <v>-1.24678235689813</v>
      </c>
      <c r="H154">
        <v>-0.59603927520925803</v>
      </c>
      <c r="I154">
        <v>-4.16971399169003E-2</v>
      </c>
      <c r="J154" t="s">
        <v>304</v>
      </c>
      <c r="K154">
        <v>-8.0211582642345472E-2</v>
      </c>
    </row>
    <row r="155" spans="1:11" x14ac:dyDescent="0.25">
      <c r="A155" t="s">
        <v>1388</v>
      </c>
      <c r="B155" t="s">
        <v>305</v>
      </c>
      <c r="C155">
        <v>8.6177696241052398E-2</v>
      </c>
      <c r="D155">
        <v>-1.06286304408778</v>
      </c>
      <c r="E155">
        <v>-1.60088199685124</v>
      </c>
      <c r="F155">
        <v>-1.52147073117197</v>
      </c>
      <c r="G155">
        <v>-9.6366164025524101E-2</v>
      </c>
      <c r="H155">
        <v>-0.36525012616427799</v>
      </c>
      <c r="I155">
        <v>-0.34247190636099301</v>
      </c>
      <c r="J155" t="s">
        <v>306</v>
      </c>
      <c r="K155">
        <v>-0.10091931719463612</v>
      </c>
    </row>
    <row r="156" spans="1:11" x14ac:dyDescent="0.25">
      <c r="A156" t="s">
        <v>1389</v>
      </c>
      <c r="B156" t="s">
        <v>307</v>
      </c>
      <c r="C156">
        <v>9.9503308531680903E-3</v>
      </c>
      <c r="D156">
        <v>-0.32976387491954801</v>
      </c>
      <c r="E156">
        <v>-0.58444571721025895</v>
      </c>
      <c r="F156">
        <v>-1.2990447976448001</v>
      </c>
      <c r="G156">
        <v>-0.65906109168096305</v>
      </c>
      <c r="H156">
        <v>-0.30396569523829697</v>
      </c>
      <c r="I156">
        <v>-5.9713652173515E-2</v>
      </c>
      <c r="J156" t="s">
        <v>308</v>
      </c>
      <c r="K156">
        <v>-9.1338313261172935E-2</v>
      </c>
    </row>
    <row r="157" spans="1:11" x14ac:dyDescent="0.25">
      <c r="A157" t="s">
        <v>1390</v>
      </c>
      <c r="B157" t="s">
        <v>309</v>
      </c>
      <c r="C157">
        <v>-5.1293294387550599E-2</v>
      </c>
      <c r="D157">
        <v>-0.27131165866297202</v>
      </c>
      <c r="E157">
        <v>-0.79447187030286504</v>
      </c>
      <c r="F157">
        <v>-1.5494984369088201</v>
      </c>
      <c r="G157">
        <v>-0.22720188161702301</v>
      </c>
      <c r="H157">
        <v>-0.222978846104919</v>
      </c>
      <c r="I157">
        <v>-7.5641136882914906E-2</v>
      </c>
      <c r="J157" t="s">
        <v>310</v>
      </c>
      <c r="K157">
        <v>-0.10971604202962915</v>
      </c>
    </row>
    <row r="158" spans="1:11" x14ac:dyDescent="0.25">
      <c r="A158" t="s">
        <v>1391</v>
      </c>
      <c r="B158" t="s">
        <v>311</v>
      </c>
      <c r="C158">
        <v>3.9220713153281302E-2</v>
      </c>
      <c r="D158">
        <v>-4.6047335060735203E-2</v>
      </c>
      <c r="E158">
        <v>-0.124994800284859</v>
      </c>
      <c r="F158">
        <v>-0.62264986919536702</v>
      </c>
      <c r="G158">
        <v>-3.5672719585783801</v>
      </c>
      <c r="H158">
        <v>-0.94809583566365596</v>
      </c>
      <c r="I158">
        <v>-4.5929401082403502E-2</v>
      </c>
      <c r="J158" t="s">
        <v>312</v>
      </c>
      <c r="K158">
        <v>-4.7303418432593426E-2</v>
      </c>
    </row>
    <row r="159" spans="1:11" x14ac:dyDescent="0.25">
      <c r="A159" t="s">
        <v>1392</v>
      </c>
      <c r="B159" t="s">
        <v>313</v>
      </c>
      <c r="C159">
        <v>2.9558802241544401E-2</v>
      </c>
      <c r="D159">
        <v>4.9243370674778499E-2</v>
      </c>
      <c r="E159">
        <v>-0.11332411829829001</v>
      </c>
      <c r="F159">
        <v>-0.51926489309408697</v>
      </c>
      <c r="G159">
        <v>3.9559887118631498</v>
      </c>
      <c r="H159">
        <v>-1.3505079514111999</v>
      </c>
      <c r="I159">
        <v>-0.179078681222337</v>
      </c>
      <c r="J159" t="s">
        <v>314</v>
      </c>
      <c r="K159">
        <v>-4.1750238077496248E-2</v>
      </c>
    </row>
    <row r="160" spans="1:11" x14ac:dyDescent="0.25">
      <c r="A160" t="s">
        <v>1393</v>
      </c>
      <c r="B160" t="s">
        <v>315</v>
      </c>
      <c r="C160">
        <v>-2.0202707317519501E-2</v>
      </c>
      <c r="D160">
        <v>5.0761074309610098E-2</v>
      </c>
      <c r="E160">
        <v>-4.2187907769642999E-2</v>
      </c>
      <c r="F160">
        <v>-0.46947515239888599</v>
      </c>
      <c r="G160">
        <v>4.0866198937125597</v>
      </c>
      <c r="H160">
        <v>-3.7614306064880298</v>
      </c>
      <c r="I160">
        <v>-0.17014136208291</v>
      </c>
      <c r="J160" t="s">
        <v>316</v>
      </c>
      <c r="K160">
        <v>-3.4809600963494947E-2</v>
      </c>
    </row>
    <row r="161" spans="1:11" x14ac:dyDescent="0.25">
      <c r="A161" t="s">
        <v>1394</v>
      </c>
      <c r="B161" t="s">
        <v>317</v>
      </c>
      <c r="C161">
        <v>3.9220713153281302E-2</v>
      </c>
      <c r="D161">
        <v>-0.16635172272235799</v>
      </c>
      <c r="E161">
        <v>-0.155787972118485</v>
      </c>
      <c r="F161">
        <v>-0.50205318766020002</v>
      </c>
      <c r="G161">
        <v>-1.6328235483628299</v>
      </c>
      <c r="H161">
        <v>-1.0303427981154301</v>
      </c>
      <c r="I161">
        <v>-0.16596669268248901</v>
      </c>
      <c r="J161" t="s">
        <v>318</v>
      </c>
      <c r="K161">
        <v>-3.553165985593363E-2</v>
      </c>
    </row>
    <row r="162" spans="1:11" x14ac:dyDescent="0.25">
      <c r="A162" t="s">
        <v>1395</v>
      </c>
      <c r="B162" t="s">
        <v>319</v>
      </c>
      <c r="C162">
        <v>-8.3381608939051E-2</v>
      </c>
      <c r="D162">
        <v>-0.49953745244840497</v>
      </c>
      <c r="E162">
        <v>-0.822990103496549</v>
      </c>
      <c r="F162">
        <v>-1.5852535148735301</v>
      </c>
      <c r="G162">
        <v>-0.83169896193982695</v>
      </c>
      <c r="H162">
        <v>-0.20942441103512199</v>
      </c>
      <c r="I162">
        <v>-0.102955305707085</v>
      </c>
      <c r="J162" t="s">
        <v>320</v>
      </c>
      <c r="K162">
        <v>-0.10460105646822972</v>
      </c>
    </row>
    <row r="163" spans="1:11" x14ac:dyDescent="0.25">
      <c r="A163" t="s">
        <v>1396</v>
      </c>
      <c r="B163" t="s">
        <v>321</v>
      </c>
      <c r="C163">
        <v>-5.1293294387550599E-2</v>
      </c>
      <c r="D163">
        <v>-0.49489161650047803</v>
      </c>
      <c r="E163">
        <v>-1.0509123407880501</v>
      </c>
      <c r="F163">
        <v>-1.58875944879428</v>
      </c>
      <c r="G163">
        <v>-0.38228655804906497</v>
      </c>
      <c r="H163">
        <v>-5.4441235811423197E-2</v>
      </c>
      <c r="I163">
        <v>-0.18043387367922001</v>
      </c>
      <c r="J163" t="s">
        <v>322</v>
      </c>
      <c r="K163">
        <v>-0.1088050301392323</v>
      </c>
    </row>
    <row r="164" spans="1:11" x14ac:dyDescent="0.25">
      <c r="A164" t="s">
        <v>1397</v>
      </c>
      <c r="B164" t="s">
        <v>323</v>
      </c>
      <c r="C164">
        <v>-2.0202707317519501E-2</v>
      </c>
      <c r="D164">
        <v>-0.34668994435200001</v>
      </c>
      <c r="E164">
        <v>-0.991427980782707</v>
      </c>
      <c r="F164">
        <v>-1.9715011686572801</v>
      </c>
      <c r="G164">
        <v>-0.68812517652929495</v>
      </c>
      <c r="H164">
        <v>-0.13607612604771099</v>
      </c>
      <c r="I164">
        <v>-6.53471534622172E-2</v>
      </c>
      <c r="J164" t="s">
        <v>324</v>
      </c>
      <c r="K164">
        <v>-0.14183773866436211</v>
      </c>
    </row>
    <row r="165" spans="1:11" x14ac:dyDescent="0.25">
      <c r="A165" t="s">
        <v>1398</v>
      </c>
      <c r="B165" t="s">
        <v>325</v>
      </c>
      <c r="C165">
        <v>0.131028262406404</v>
      </c>
      <c r="D165">
        <v>7.2199084503462999E-3</v>
      </c>
      <c r="E165">
        <v>-0.220735602951103</v>
      </c>
      <c r="F165">
        <v>-0.853440029692625</v>
      </c>
      <c r="G165">
        <v>23.516194639629799</v>
      </c>
      <c r="H165">
        <v>-0.78332648690520801</v>
      </c>
      <c r="I165">
        <v>-0.20083192424089599</v>
      </c>
      <c r="J165" t="s">
        <v>326</v>
      </c>
      <c r="K165">
        <v>-7.1418955820741509E-2</v>
      </c>
    </row>
    <row r="166" spans="1:11" x14ac:dyDescent="0.25">
      <c r="A166" t="s">
        <v>1399</v>
      </c>
      <c r="B166" t="s">
        <v>327</v>
      </c>
      <c r="C166">
        <v>-5.1293294387550599E-2</v>
      </c>
      <c r="D166">
        <v>-0.440918780105301</v>
      </c>
      <c r="E166">
        <v>-0.70409845551697103</v>
      </c>
      <c r="F166">
        <v>-1.7404521084706399</v>
      </c>
      <c r="G166">
        <v>-0.49638477757263599</v>
      </c>
      <c r="H166">
        <v>-0.32466490562771999</v>
      </c>
      <c r="I166">
        <v>-8.3625771042241004E-2</v>
      </c>
      <c r="J166" t="s">
        <v>328</v>
      </c>
      <c r="K166">
        <v>-0.11815635651491711</v>
      </c>
    </row>
    <row r="167" spans="1:11" x14ac:dyDescent="0.25">
      <c r="A167" t="s">
        <v>1400</v>
      </c>
      <c r="B167" t="s">
        <v>329</v>
      </c>
      <c r="C167">
        <v>-3.0459207484708602E-2</v>
      </c>
      <c r="D167">
        <v>-0.49721829225923903</v>
      </c>
      <c r="E167">
        <v>-0.96199380319829098</v>
      </c>
      <c r="F167">
        <v>-1.66755570814903</v>
      </c>
      <c r="G167">
        <v>-0.40842173947028798</v>
      </c>
      <c r="H167">
        <v>-0.198020889903638</v>
      </c>
      <c r="I167">
        <v>-8.6943783613667405E-2</v>
      </c>
      <c r="J167" t="s">
        <v>330</v>
      </c>
      <c r="K167">
        <v>-0.11480026678822329</v>
      </c>
    </row>
    <row r="168" spans="1:11" x14ac:dyDescent="0.25">
      <c r="A168" t="s">
        <v>1401</v>
      </c>
      <c r="B168" t="s">
        <v>331</v>
      </c>
      <c r="C168">
        <v>-2.0202707317519501E-2</v>
      </c>
      <c r="D168">
        <v>-0.46992257243517799</v>
      </c>
      <c r="E168">
        <v>-0.85292283279548498</v>
      </c>
      <c r="F168">
        <v>-1.7404521084706399</v>
      </c>
      <c r="G168">
        <v>-0.42901629897139798</v>
      </c>
      <c r="H168">
        <v>-6.9642530075073095E-2</v>
      </c>
      <c r="I168">
        <v>-8.3625771042241004E-2</v>
      </c>
      <c r="J168" t="s">
        <v>332</v>
      </c>
      <c r="K168">
        <v>-0.12041414308499958</v>
      </c>
    </row>
    <row r="169" spans="1:11" x14ac:dyDescent="0.25">
      <c r="A169" t="s">
        <v>1402</v>
      </c>
      <c r="B169" t="s">
        <v>333</v>
      </c>
      <c r="C169">
        <v>0</v>
      </c>
      <c r="D169">
        <v>-0.270868873532424</v>
      </c>
      <c r="E169">
        <v>-0.75426894766187802</v>
      </c>
      <c r="F169">
        <v>-1.5350567286626999</v>
      </c>
      <c r="G169">
        <v>-0.45799896134303603</v>
      </c>
      <c r="H169">
        <v>-0.182570868169912</v>
      </c>
      <c r="I169">
        <v>-8.3926533146057206E-2</v>
      </c>
      <c r="J169" t="s">
        <v>334</v>
      </c>
      <c r="K169">
        <v>-0.11111014687605641</v>
      </c>
    </row>
    <row r="170" spans="1:11" x14ac:dyDescent="0.25">
      <c r="A170" t="s">
        <v>1403</v>
      </c>
      <c r="B170" t="s">
        <v>335</v>
      </c>
      <c r="C170">
        <v>-1.0050335853501499E-2</v>
      </c>
      <c r="D170">
        <v>-0.34397629398103802</v>
      </c>
      <c r="E170">
        <v>-0.731919883621717</v>
      </c>
      <c r="F170">
        <v>-1.4449459172904699</v>
      </c>
      <c r="G170">
        <v>-0.733258452350109</v>
      </c>
      <c r="H170">
        <v>-0.25417819316101098</v>
      </c>
      <c r="I170">
        <v>-7.46724204160365E-2</v>
      </c>
      <c r="J170" t="s">
        <v>336</v>
      </c>
      <c r="K170">
        <v>-0.10181142113528503</v>
      </c>
    </row>
    <row r="171" spans="1:11" x14ac:dyDescent="0.25">
      <c r="A171" t="s">
        <v>1404</v>
      </c>
      <c r="B171" t="s">
        <v>337</v>
      </c>
      <c r="C171">
        <v>-3.0459207484708602E-2</v>
      </c>
      <c r="D171">
        <v>-0.28253018996303902</v>
      </c>
      <c r="E171">
        <v>-0.54134802160782103</v>
      </c>
      <c r="F171">
        <v>-1.40325180457781</v>
      </c>
      <c r="G171">
        <v>-0.81313539131273704</v>
      </c>
      <c r="H171">
        <v>-0.36946699988200399</v>
      </c>
      <c r="I171">
        <v>-7.3718011275051495E-2</v>
      </c>
      <c r="J171" t="s">
        <v>338</v>
      </c>
      <c r="K171">
        <v>-9.7609242213026637E-2</v>
      </c>
    </row>
    <row r="172" spans="1:11" x14ac:dyDescent="0.25">
      <c r="A172" t="s">
        <v>1405</v>
      </c>
      <c r="B172" t="s">
        <v>339</v>
      </c>
      <c r="C172">
        <v>-5.1293294387550599E-2</v>
      </c>
      <c r="D172">
        <v>-0.64065309163317596</v>
      </c>
      <c r="E172">
        <v>-1.25502319749066</v>
      </c>
      <c r="F172">
        <v>-1.8815863780689099</v>
      </c>
      <c r="G172">
        <v>-0.37460811197777</v>
      </c>
      <c r="H172">
        <v>-0.231149373536671</v>
      </c>
      <c r="I172">
        <v>-7.4769796347183795E-2</v>
      </c>
      <c r="J172" t="s">
        <v>340</v>
      </c>
      <c r="K172">
        <v>-0.12798177437106462</v>
      </c>
    </row>
    <row r="173" spans="1:11" x14ac:dyDescent="0.25">
      <c r="A173" t="s">
        <v>1406</v>
      </c>
      <c r="B173" t="s">
        <v>341</v>
      </c>
      <c r="C173">
        <v>5.8268908123975803E-2</v>
      </c>
      <c r="D173">
        <v>-0.221150821741636</v>
      </c>
      <c r="E173">
        <v>-0.47865176810245003</v>
      </c>
      <c r="F173">
        <v>-1.0594846367897599</v>
      </c>
      <c r="G173">
        <v>-1.21206980074994</v>
      </c>
      <c r="H173">
        <v>-0.27707796227221698</v>
      </c>
      <c r="I173">
        <v>-1.5796323642432601E-2</v>
      </c>
      <c r="J173" t="s">
        <v>342</v>
      </c>
      <c r="K173">
        <v>-7.8551725872177042E-2</v>
      </c>
    </row>
    <row r="174" spans="1:11" x14ac:dyDescent="0.25">
      <c r="A174" t="s">
        <v>1407</v>
      </c>
      <c r="B174" t="s">
        <v>343</v>
      </c>
      <c r="C174">
        <v>-6.1875403718087502E-2</v>
      </c>
      <c r="D174">
        <v>-6.2979265304391296E-2</v>
      </c>
      <c r="E174">
        <v>-0.17558392477208301</v>
      </c>
      <c r="F174">
        <v>-0.87857031168149502</v>
      </c>
      <c r="G174">
        <v>-3.4387167704435999</v>
      </c>
      <c r="H174">
        <v>-0.71140023420983101</v>
      </c>
      <c r="I174">
        <v>-0.109486482352223</v>
      </c>
      <c r="J174" t="s">
        <v>344</v>
      </c>
      <c r="K174">
        <v>-6.0399601818203134E-2</v>
      </c>
    </row>
    <row r="175" spans="1:11" x14ac:dyDescent="0.25">
      <c r="A175" t="s">
        <v>1408</v>
      </c>
      <c r="B175" t="s">
        <v>345</v>
      </c>
      <c r="C175">
        <v>-2.0202707317519501E-2</v>
      </c>
      <c r="D175">
        <v>-0.543638981370408</v>
      </c>
      <c r="E175">
        <v>-1.0738180486276701</v>
      </c>
      <c r="F175">
        <v>-2.0296189643722098</v>
      </c>
      <c r="G175">
        <v>-0.46982383389751198</v>
      </c>
      <c r="H175">
        <v>-0.110528469360048</v>
      </c>
      <c r="I175">
        <v>-0.21228638372516301</v>
      </c>
      <c r="J175" t="s">
        <v>346</v>
      </c>
      <c r="K175">
        <v>-0.14144215068717278</v>
      </c>
    </row>
    <row r="176" spans="1:11" x14ac:dyDescent="0.25">
      <c r="A176" t="s">
        <v>1409</v>
      </c>
      <c r="B176" t="s">
        <v>347</v>
      </c>
      <c r="C176">
        <v>-2.0202707317519501E-2</v>
      </c>
      <c r="D176">
        <v>-0.70647962544184495</v>
      </c>
      <c r="E176">
        <v>-1.6543295468763</v>
      </c>
      <c r="F176">
        <v>-2.76202715681762</v>
      </c>
      <c r="G176">
        <v>-0.199653485572995</v>
      </c>
      <c r="H176">
        <v>-0.109734739057977</v>
      </c>
      <c r="I176">
        <v>-0.15029460189309099</v>
      </c>
      <c r="J176" t="s">
        <v>348</v>
      </c>
      <c r="K176">
        <v>-0.19554446982896917</v>
      </c>
    </row>
    <row r="177" spans="1:11" x14ac:dyDescent="0.25">
      <c r="A177" t="s">
        <v>1410</v>
      </c>
      <c r="B177" t="s">
        <v>349</v>
      </c>
      <c r="C177">
        <v>1.9802627296179699E-2</v>
      </c>
      <c r="D177">
        <v>-0.38938081577503603</v>
      </c>
      <c r="E177">
        <v>-0.90846661314577404</v>
      </c>
      <c r="F177">
        <v>-1.9729859521070801</v>
      </c>
      <c r="G177">
        <v>-0.767895002046319</v>
      </c>
      <c r="H177">
        <v>-0.176686110206032</v>
      </c>
      <c r="I177">
        <v>-7.2967645175577994E-2</v>
      </c>
      <c r="J177" t="s">
        <v>350</v>
      </c>
      <c r="K177">
        <v>-0.14220934133140348</v>
      </c>
    </row>
    <row r="178" spans="1:11" x14ac:dyDescent="0.25">
      <c r="A178" t="s">
        <v>1411</v>
      </c>
      <c r="B178" t="s">
        <v>351</v>
      </c>
      <c r="C178">
        <v>-7.2570692834835401E-2</v>
      </c>
      <c r="D178">
        <v>-1.2047638657077899</v>
      </c>
      <c r="E178">
        <v>-2.13565999702322</v>
      </c>
      <c r="F178">
        <v>-2.81341071676004</v>
      </c>
      <c r="G178">
        <v>-0.15441687584790401</v>
      </c>
      <c r="H178">
        <v>-9.9270062057746897E-2</v>
      </c>
      <c r="I178">
        <v>-0.47909364159610801</v>
      </c>
      <c r="J178" t="s">
        <v>352</v>
      </c>
      <c r="K178">
        <v>-0.18721118160882871</v>
      </c>
    </row>
    <row r="179" spans="1:11" x14ac:dyDescent="0.25">
      <c r="A179" t="s">
        <v>1412</v>
      </c>
      <c r="B179" t="s">
        <v>353</v>
      </c>
      <c r="C179">
        <v>-3.0459207484708602E-2</v>
      </c>
      <c r="D179">
        <v>-0.39983426988482801</v>
      </c>
      <c r="E179">
        <v>-0.98036419486522197</v>
      </c>
      <c r="F179">
        <v>-2.02669240182153</v>
      </c>
      <c r="G179">
        <v>-0.75218185125177905</v>
      </c>
      <c r="H179">
        <v>-0.26505443240874599</v>
      </c>
      <c r="I179">
        <v>-9.2620223577972005E-2</v>
      </c>
      <c r="J179" t="s">
        <v>354</v>
      </c>
      <c r="K179">
        <v>-0.14374223049886115</v>
      </c>
    </row>
    <row r="180" spans="1:11" x14ac:dyDescent="0.25">
      <c r="A180" t="s">
        <v>1413</v>
      </c>
      <c r="B180" t="s">
        <v>355</v>
      </c>
      <c r="C180">
        <v>2.9558802241544401E-2</v>
      </c>
      <c r="D180">
        <v>-0.106001277446057</v>
      </c>
      <c r="E180">
        <v>-0.34606805362435</v>
      </c>
      <c r="F180">
        <v>-0.928463438025664</v>
      </c>
      <c r="G180">
        <v>-2.3069996825653099</v>
      </c>
      <c r="H180">
        <v>-0.67203661982842799</v>
      </c>
      <c r="I180">
        <v>-0.116066917601767</v>
      </c>
      <c r="J180" t="s">
        <v>356</v>
      </c>
      <c r="K180">
        <v>-6.9392041263097795E-2</v>
      </c>
    </row>
    <row r="181" spans="1:11" x14ac:dyDescent="0.25">
      <c r="A181" t="s">
        <v>1414</v>
      </c>
      <c r="B181" t="s">
        <v>357</v>
      </c>
      <c r="C181">
        <v>0</v>
      </c>
      <c r="D181">
        <v>-0.362543602155319</v>
      </c>
      <c r="E181">
        <v>-0.94727006376057798</v>
      </c>
      <c r="F181">
        <v>-1.7158288256151499</v>
      </c>
      <c r="G181">
        <v>-0.60588817303347298</v>
      </c>
      <c r="H181">
        <v>-0.13600344225778199</v>
      </c>
      <c r="I181">
        <v>-3.2415807153091301E-2</v>
      </c>
      <c r="J181" t="s">
        <v>358</v>
      </c>
      <c r="K181">
        <v>-0.12351154420196202</v>
      </c>
    </row>
    <row r="182" spans="1:11" x14ac:dyDescent="0.25">
      <c r="A182" t="s">
        <v>1415</v>
      </c>
      <c r="B182" t="s">
        <v>359</v>
      </c>
      <c r="C182">
        <v>-2.0202707317519501E-2</v>
      </c>
      <c r="D182">
        <v>-0.23288611304482501</v>
      </c>
      <c r="E182">
        <v>-0.63483573443996599</v>
      </c>
      <c r="F182">
        <v>-1.6127880243852699</v>
      </c>
      <c r="G182">
        <v>-1.13137153599842</v>
      </c>
      <c r="H182">
        <v>-0.29964983882958501</v>
      </c>
      <c r="I182">
        <v>-0.15504361157010099</v>
      </c>
      <c r="J182" t="s">
        <v>360</v>
      </c>
      <c r="K182">
        <v>-0.11561150314984123</v>
      </c>
    </row>
    <row r="183" spans="1:11" x14ac:dyDescent="0.25">
      <c r="A183" t="s">
        <v>1416</v>
      </c>
      <c r="B183" t="s">
        <v>361</v>
      </c>
      <c r="C183">
        <v>4.8790164169432E-2</v>
      </c>
      <c r="D183">
        <v>-0.26351317552286502</v>
      </c>
      <c r="E183">
        <v>-0.85240643713320896</v>
      </c>
      <c r="F183">
        <v>-2.0629801172245399</v>
      </c>
      <c r="G183">
        <v>-0.52250363231485197</v>
      </c>
      <c r="H183">
        <v>-0.18439398756254499</v>
      </c>
      <c r="I183">
        <v>-0.182690288451757</v>
      </c>
      <c r="J183" t="s">
        <v>362</v>
      </c>
      <c r="K183">
        <v>-0.15325862575797747</v>
      </c>
    </row>
    <row r="184" spans="1:11" x14ac:dyDescent="0.25">
      <c r="A184" t="s">
        <v>1417</v>
      </c>
      <c r="B184" t="s">
        <v>363</v>
      </c>
      <c r="C184">
        <v>4.8790164169432E-2</v>
      </c>
      <c r="D184">
        <v>-0.26351317552286502</v>
      </c>
      <c r="E184">
        <v>-0.85240643713320896</v>
      </c>
      <c r="F184">
        <v>-2.0629801172245399</v>
      </c>
      <c r="G184">
        <v>-0.52250363231485197</v>
      </c>
      <c r="H184">
        <v>-0.18439398756254499</v>
      </c>
      <c r="I184">
        <v>-0.182690288451757</v>
      </c>
      <c r="J184" t="s">
        <v>364</v>
      </c>
      <c r="K184">
        <v>-0.15325862575797747</v>
      </c>
    </row>
    <row r="185" spans="1:11" x14ac:dyDescent="0.25">
      <c r="A185" t="s">
        <v>1418</v>
      </c>
      <c r="B185" t="s">
        <v>365</v>
      </c>
      <c r="C185">
        <v>-4.08219945202552E-2</v>
      </c>
      <c r="D185">
        <v>-0.77490267002727198</v>
      </c>
      <c r="E185">
        <v>-1.6127880243852699</v>
      </c>
      <c r="F185">
        <v>-2.1417763765792799</v>
      </c>
      <c r="G185">
        <v>-0.37768219146621901</v>
      </c>
      <c r="H185">
        <v>-6.2238362370010201E-2</v>
      </c>
      <c r="I185">
        <v>-0.34529631971792801</v>
      </c>
      <c r="J185" t="s">
        <v>366</v>
      </c>
      <c r="K185">
        <v>-0.1470669005437833</v>
      </c>
    </row>
    <row r="186" spans="1:11" x14ac:dyDescent="0.25">
      <c r="A186" t="s">
        <v>1419</v>
      </c>
      <c r="B186" t="s">
        <v>367</v>
      </c>
      <c r="C186">
        <v>0</v>
      </c>
      <c r="D186">
        <v>-0.490068848523949</v>
      </c>
      <c r="E186">
        <v>-1.1089688563606399</v>
      </c>
      <c r="F186">
        <v>-2.62687212078156</v>
      </c>
      <c r="G186">
        <v>-0.65937763834264795</v>
      </c>
      <c r="H186">
        <v>-2.73348262747342E-2</v>
      </c>
      <c r="I186">
        <v>-7.7911549978691805E-2</v>
      </c>
      <c r="J186" t="s">
        <v>368</v>
      </c>
      <c r="K186">
        <v>-0.18776126615492064</v>
      </c>
    </row>
    <row r="187" spans="1:11" x14ac:dyDescent="0.25">
      <c r="A187" t="s">
        <v>1420</v>
      </c>
      <c r="B187" t="s">
        <v>369</v>
      </c>
      <c r="C187">
        <v>-0.2484613592985</v>
      </c>
      <c r="D187">
        <v>-0.75994853534151896</v>
      </c>
      <c r="E187">
        <v>-1.62239483723043</v>
      </c>
      <c r="F187">
        <v>-2.44109024098127</v>
      </c>
      <c r="G187">
        <v>-0.42183989561309299</v>
      </c>
      <c r="H187">
        <v>-0.18230004767156399</v>
      </c>
      <c r="I187">
        <v>-0.133522951839642</v>
      </c>
      <c r="J187" t="s">
        <v>370</v>
      </c>
      <c r="K187">
        <v>-0.15800457275695484</v>
      </c>
    </row>
    <row r="188" spans="1:11" x14ac:dyDescent="0.25">
      <c r="A188" t="s">
        <v>1421</v>
      </c>
      <c r="B188" t="s">
        <v>371</v>
      </c>
      <c r="C188">
        <v>7.6961041136128394E-2</v>
      </c>
      <c r="D188">
        <v>-0.878142687077199</v>
      </c>
      <c r="E188">
        <v>-2.1276755833490499</v>
      </c>
      <c r="F188">
        <v>-1.8223242441927301</v>
      </c>
      <c r="G188">
        <v>-0.10124328627625</v>
      </c>
      <c r="H188">
        <v>-7.1193221326351905E-2</v>
      </c>
      <c r="I188">
        <v>-0.54669452408781505</v>
      </c>
      <c r="J188" t="s">
        <v>372</v>
      </c>
      <c r="K188">
        <v>-0.13212370656796421</v>
      </c>
    </row>
    <row r="189" spans="1:11" x14ac:dyDescent="0.25">
      <c r="A189" t="s">
        <v>1422</v>
      </c>
      <c r="B189" t="s">
        <v>373</v>
      </c>
      <c r="C189">
        <v>0.157003748809665</v>
      </c>
      <c r="D189">
        <v>-0.42646208120527002</v>
      </c>
      <c r="E189">
        <v>-0.99532666070377096</v>
      </c>
      <c r="F189">
        <v>-1.5318059648484701</v>
      </c>
      <c r="G189">
        <v>-0.31539625779427199</v>
      </c>
      <c r="H189">
        <v>-0.17190591244598</v>
      </c>
      <c r="I189">
        <v>-0.23995573177797599</v>
      </c>
      <c r="J189" t="s">
        <v>374</v>
      </c>
      <c r="K189">
        <v>-0.11738555117030647</v>
      </c>
    </row>
    <row r="190" spans="1:11" x14ac:dyDescent="0.25">
      <c r="A190" t="s">
        <v>1423</v>
      </c>
      <c r="B190" t="s">
        <v>375</v>
      </c>
      <c r="C190">
        <v>-9.4310679471241304E-2</v>
      </c>
      <c r="D190">
        <v>-0.62538052616689699</v>
      </c>
      <c r="E190">
        <v>-1.12014646306333</v>
      </c>
      <c r="F190">
        <v>-1.7825025369129399</v>
      </c>
      <c r="G190">
        <v>-0.52289173212526097</v>
      </c>
      <c r="H190">
        <v>-5.6186852393127297E-2</v>
      </c>
      <c r="I190">
        <v>-0.100180036810443</v>
      </c>
      <c r="J190" t="s">
        <v>376</v>
      </c>
      <c r="K190">
        <v>-0.11761964639126102</v>
      </c>
    </row>
    <row r="191" spans="1:11" x14ac:dyDescent="0.25">
      <c r="A191" t="s">
        <v>1424</v>
      </c>
      <c r="B191" t="s">
        <v>377</v>
      </c>
      <c r="C191">
        <v>-0.11653381625595199</v>
      </c>
      <c r="D191">
        <v>-0.28935738653456</v>
      </c>
      <c r="E191">
        <v>-0.96088453983406596</v>
      </c>
      <c r="F191">
        <v>-2.1296538285223199</v>
      </c>
      <c r="G191">
        <v>-1.03484747507457</v>
      </c>
      <c r="H191">
        <v>-0.18993272224684399</v>
      </c>
      <c r="I191">
        <v>-7.9089169380742799E-2</v>
      </c>
      <c r="J191" t="s">
        <v>378</v>
      </c>
      <c r="K191">
        <v>-0.14937127373521122</v>
      </c>
    </row>
    <row r="192" spans="1:11" x14ac:dyDescent="0.25">
      <c r="A192" t="s">
        <v>1425</v>
      </c>
      <c r="B192" t="s">
        <v>379</v>
      </c>
      <c r="C192">
        <v>0</v>
      </c>
      <c r="D192">
        <v>-8.1878196383247101E-2</v>
      </c>
      <c r="E192">
        <v>-0.26948193497446898</v>
      </c>
      <c r="F192">
        <v>-0.96924046541042597</v>
      </c>
      <c r="G192">
        <v>-2.7523770315826099</v>
      </c>
      <c r="H192">
        <v>-0.70588005088454098</v>
      </c>
      <c r="I192">
        <v>-7.3175455657274305E-2</v>
      </c>
      <c r="J192" t="s">
        <v>380</v>
      </c>
      <c r="K192">
        <v>-7.0707009719164868E-2</v>
      </c>
    </row>
    <row r="193" spans="1:11" x14ac:dyDescent="0.25">
      <c r="A193" t="s">
        <v>1426</v>
      </c>
      <c r="B193" t="s">
        <v>381</v>
      </c>
      <c r="C193">
        <v>-1.0050335853501499E-2</v>
      </c>
      <c r="D193">
        <v>-0.15383408947829999</v>
      </c>
      <c r="E193">
        <v>-0.29577963664146201</v>
      </c>
      <c r="F193">
        <v>-1.08268240072283</v>
      </c>
      <c r="G193">
        <v>-1.39012215478725</v>
      </c>
      <c r="H193">
        <v>-0.65790297951311905</v>
      </c>
      <c r="I193">
        <v>-0.100355585596497</v>
      </c>
      <c r="J193" t="s">
        <v>382</v>
      </c>
      <c r="K193">
        <v>-7.6685768716983571E-2</v>
      </c>
    </row>
    <row r="194" spans="1:11" x14ac:dyDescent="0.25">
      <c r="A194" t="s">
        <v>1427</v>
      </c>
      <c r="B194" t="s">
        <v>383</v>
      </c>
      <c r="C194">
        <v>-3.0459207484708602E-2</v>
      </c>
      <c r="D194">
        <v>-0.46338192275868501</v>
      </c>
      <c r="E194">
        <v>-1.17099282170763</v>
      </c>
      <c r="F194">
        <v>-1.8012259607352901</v>
      </c>
      <c r="G194">
        <v>-0.137226501788898</v>
      </c>
      <c r="H194">
        <v>-0.29603502889422401</v>
      </c>
      <c r="I194">
        <v>-0.20889316083867801</v>
      </c>
      <c r="J194" t="s">
        <v>384</v>
      </c>
      <c r="K194">
        <v>-0.12734454085823313</v>
      </c>
    </row>
    <row r="195" spans="1:11" x14ac:dyDescent="0.25">
      <c r="A195" t="s">
        <v>1428</v>
      </c>
      <c r="B195" t="s">
        <v>385</v>
      </c>
      <c r="C195">
        <v>0.113328685307003</v>
      </c>
      <c r="D195">
        <v>-0.44212215084666801</v>
      </c>
      <c r="E195">
        <v>-0.73310224784684797</v>
      </c>
      <c r="F195">
        <v>-1.64455808432004</v>
      </c>
      <c r="G195">
        <v>-0.587804764944028</v>
      </c>
      <c r="H195">
        <v>-0.46526520272576399</v>
      </c>
      <c r="I195">
        <v>-3.6988612720331202E-2</v>
      </c>
      <c r="J195" t="s">
        <v>386</v>
      </c>
      <c r="K195">
        <v>-0.12039247801553801</v>
      </c>
    </row>
    <row r="196" spans="1:11" x14ac:dyDescent="0.25">
      <c r="A196" t="s">
        <v>1429</v>
      </c>
      <c r="B196" t="s">
        <v>387</v>
      </c>
      <c r="C196">
        <v>-8.3381608939051E-2</v>
      </c>
      <c r="D196">
        <v>-0.54800978573457304</v>
      </c>
      <c r="E196">
        <v>-1.28433322165956</v>
      </c>
      <c r="F196">
        <v>-2.4887905221948299</v>
      </c>
      <c r="G196">
        <v>-0.387552313063736</v>
      </c>
      <c r="H196">
        <v>-0.14204461292303699</v>
      </c>
      <c r="I196">
        <v>-0.25625530366376498</v>
      </c>
      <c r="J196" t="s">
        <v>388</v>
      </c>
      <c r="K196">
        <v>-0.17318489443981977</v>
      </c>
    </row>
    <row r="197" spans="1:11" x14ac:dyDescent="0.25">
      <c r="A197" t="s">
        <v>1430</v>
      </c>
      <c r="B197" t="s">
        <v>389</v>
      </c>
      <c r="C197">
        <v>2.9558802241544401E-2</v>
      </c>
      <c r="D197">
        <v>-0.67232839558219604</v>
      </c>
      <c r="E197">
        <v>-1.4146219912219</v>
      </c>
      <c r="F197">
        <v>-2.3803163887166199</v>
      </c>
      <c r="G197">
        <v>-0.46625787834736698</v>
      </c>
      <c r="H197">
        <v>-4.4003846418653098E-2</v>
      </c>
      <c r="I197">
        <v>-6.7644231749458106E-2</v>
      </c>
      <c r="J197" t="s">
        <v>390</v>
      </c>
      <c r="K197">
        <v>-0.16925018843325035</v>
      </c>
    </row>
    <row r="198" spans="1:11" x14ac:dyDescent="0.25">
      <c r="A198" t="s">
        <v>1431</v>
      </c>
      <c r="B198" t="s">
        <v>391</v>
      </c>
      <c r="C198">
        <v>-6.1875403718087502E-2</v>
      </c>
      <c r="D198">
        <v>-2.3837005125379598</v>
      </c>
      <c r="E198">
        <v>-3.2241252771909101</v>
      </c>
      <c r="F198">
        <v>-3.54581890920544</v>
      </c>
      <c r="G198">
        <v>-0.15427817671432201</v>
      </c>
      <c r="H198">
        <v>-0.15172724560025999</v>
      </c>
      <c r="I198">
        <v>-9.8210727072694903E-2</v>
      </c>
      <c r="J198" t="s">
        <v>392</v>
      </c>
      <c r="K198">
        <v>-0.21880293264465478</v>
      </c>
    </row>
    <row r="199" spans="1:11" x14ac:dyDescent="0.25">
      <c r="A199" t="s">
        <v>1432</v>
      </c>
      <c r="B199" t="s">
        <v>393</v>
      </c>
      <c r="C199">
        <v>-2.0202707317519501E-2</v>
      </c>
      <c r="D199">
        <v>-0.12659912045319599</v>
      </c>
      <c r="E199">
        <v>-0.344209312748538</v>
      </c>
      <c r="F199">
        <v>-0.88856020157856697</v>
      </c>
      <c r="G199">
        <v>-1.1026944193611901</v>
      </c>
      <c r="H199">
        <v>-0.39784163838501602</v>
      </c>
      <c r="I199">
        <v>-0.13945121367052901</v>
      </c>
      <c r="J199" t="s">
        <v>394</v>
      </c>
      <c r="K199">
        <v>-6.3197066546476069E-2</v>
      </c>
    </row>
    <row r="200" spans="1:11" x14ac:dyDescent="0.25">
      <c r="A200" t="s">
        <v>1433</v>
      </c>
      <c r="B200" t="s">
        <v>395</v>
      </c>
      <c r="C200">
        <v>-3.0459207484708602E-2</v>
      </c>
      <c r="D200">
        <v>-0.50402056218512703</v>
      </c>
      <c r="E200">
        <v>-0.93567703659866597</v>
      </c>
      <c r="F200">
        <v>-1.90826728062676</v>
      </c>
      <c r="G200">
        <v>-0.50679120471475203</v>
      </c>
      <c r="H200">
        <v>-0.19208301499530001</v>
      </c>
      <c r="I200">
        <v>-9.7512375212087096E-2</v>
      </c>
      <c r="J200" t="s">
        <v>396</v>
      </c>
      <c r="K200">
        <v>-0.13188180318317375</v>
      </c>
    </row>
    <row r="201" spans="1:11" x14ac:dyDescent="0.25">
      <c r="A201" t="s">
        <v>1434</v>
      </c>
      <c r="B201" t="s">
        <v>397</v>
      </c>
      <c r="C201">
        <v>-1.0050335853501499E-2</v>
      </c>
      <c r="D201">
        <v>-0.56601685693023496</v>
      </c>
      <c r="E201">
        <v>-1.0540391636832001</v>
      </c>
      <c r="F201">
        <v>-2.4640878648102502</v>
      </c>
      <c r="G201">
        <v>-0.390343633578217</v>
      </c>
      <c r="H201">
        <v>-0.29129035682284998</v>
      </c>
      <c r="I201">
        <v>-9.4238447781984994E-2</v>
      </c>
      <c r="J201" t="s">
        <v>398</v>
      </c>
      <c r="K201">
        <v>-0.17280354087503169</v>
      </c>
    </row>
    <row r="202" spans="1:11" x14ac:dyDescent="0.25">
      <c r="A202" t="s">
        <v>1435</v>
      </c>
      <c r="B202" t="s">
        <v>399</v>
      </c>
      <c r="C202">
        <v>-5.1293294387550599E-2</v>
      </c>
      <c r="D202">
        <v>-0.31763082583957197</v>
      </c>
      <c r="E202">
        <v>-0.56040082622113696</v>
      </c>
      <c r="F202">
        <v>-1.20867244578577</v>
      </c>
      <c r="G202">
        <v>-0.60473522944883196</v>
      </c>
      <c r="H202">
        <v>-0.38009241504570601</v>
      </c>
      <c r="I202">
        <v>-9.7630763913866103E-2</v>
      </c>
      <c r="J202" t="s">
        <v>400</v>
      </c>
      <c r="K202">
        <v>-8.1537528624211611E-2</v>
      </c>
    </row>
    <row r="203" spans="1:11" x14ac:dyDescent="0.25">
      <c r="A203" t="s">
        <v>1436</v>
      </c>
      <c r="B203" t="s">
        <v>401</v>
      </c>
      <c r="C203">
        <v>4.8790164169432E-2</v>
      </c>
      <c r="D203">
        <v>-0.44141965673347899</v>
      </c>
      <c r="E203">
        <v>-1.1047070022616401</v>
      </c>
      <c r="F203">
        <v>-2.07488614475856</v>
      </c>
      <c r="G203">
        <v>-0.50257486435723897</v>
      </c>
      <c r="H203">
        <v>-0.12237505028762299</v>
      </c>
      <c r="I203">
        <v>-7.7102649592672295E-2</v>
      </c>
      <c r="J203" t="s">
        <v>402</v>
      </c>
      <c r="K203">
        <v>-0.1515661652286025</v>
      </c>
    </row>
    <row r="204" spans="1:11" x14ac:dyDescent="0.25">
      <c r="A204" t="s">
        <v>1437</v>
      </c>
      <c r="B204" t="s">
        <v>403</v>
      </c>
      <c r="C204">
        <v>-2.0202707317519501E-2</v>
      </c>
      <c r="D204">
        <v>-0.524732086365298</v>
      </c>
      <c r="E204">
        <v>-1.1540740278333099</v>
      </c>
      <c r="F204">
        <v>-2.37696627676545</v>
      </c>
      <c r="G204">
        <v>-0.53555906379184304</v>
      </c>
      <c r="H204">
        <v>-0.1784342857822</v>
      </c>
      <c r="I204">
        <v>-5.4200175525629099E-2</v>
      </c>
      <c r="J204" t="s">
        <v>404</v>
      </c>
      <c r="K204">
        <v>-0.16794901580868998</v>
      </c>
    </row>
    <row r="205" spans="1:11" x14ac:dyDescent="0.25">
      <c r="A205" t="s">
        <v>1438</v>
      </c>
      <c r="B205" t="s">
        <v>405</v>
      </c>
      <c r="C205">
        <v>-6.1875403718087502E-2</v>
      </c>
      <c r="D205">
        <v>-0.36894869786507101</v>
      </c>
      <c r="E205">
        <v>-0.75943085347500505</v>
      </c>
      <c r="F205">
        <v>-1.5799483631049001</v>
      </c>
      <c r="G205">
        <v>-0.41299133505049002</v>
      </c>
      <c r="H205">
        <v>-0.15300255843913499</v>
      </c>
      <c r="I205">
        <v>-6.2585913229378107E-2</v>
      </c>
      <c r="J205" t="s">
        <v>406</v>
      </c>
      <c r="K205">
        <v>-0.10837199311282242</v>
      </c>
    </row>
    <row r="206" spans="1:11" x14ac:dyDescent="0.25">
      <c r="A206" t="s">
        <v>1439</v>
      </c>
      <c r="B206" t="s">
        <v>407</v>
      </c>
      <c r="C206">
        <v>-1.0050335853501499E-2</v>
      </c>
      <c r="D206">
        <v>-0.56013233379153105</v>
      </c>
      <c r="E206">
        <v>-1.43374038035748</v>
      </c>
      <c r="F206">
        <v>-1.48101711217055</v>
      </c>
      <c r="G206">
        <v>-0.38909734321950401</v>
      </c>
      <c r="H206">
        <v>-9.7113103829047698E-2</v>
      </c>
      <c r="I206">
        <v>-0.65951609465421701</v>
      </c>
      <c r="J206" t="s">
        <v>408</v>
      </c>
      <c r="K206">
        <v>-0.10491980237478435</v>
      </c>
    </row>
    <row r="207" spans="1:11" x14ac:dyDescent="0.25">
      <c r="A207" t="s">
        <v>1440</v>
      </c>
      <c r="B207" t="s">
        <v>409</v>
      </c>
      <c r="C207">
        <v>-4.08219945202552E-2</v>
      </c>
      <c r="D207">
        <v>-0.38402545284581102</v>
      </c>
      <c r="E207">
        <v>-0.99223808923941004</v>
      </c>
      <c r="F207">
        <v>-1.38308849370729</v>
      </c>
      <c r="G207">
        <v>-0.258986166204005</v>
      </c>
      <c r="H207">
        <v>-0.38988157125265299</v>
      </c>
      <c r="I207">
        <v>-0.246078035126466</v>
      </c>
      <c r="J207" t="s">
        <v>410</v>
      </c>
      <c r="K207">
        <v>-9.6908524665806961E-2</v>
      </c>
    </row>
    <row r="208" spans="1:11" x14ac:dyDescent="0.25">
      <c r="A208" t="s">
        <v>1441</v>
      </c>
      <c r="B208" t="s">
        <v>411</v>
      </c>
      <c r="C208">
        <v>-5.1293294387550599E-2</v>
      </c>
      <c r="D208">
        <v>-0.52597974845824302</v>
      </c>
      <c r="E208">
        <v>-1.28067687786937</v>
      </c>
      <c r="F208">
        <v>-2.2769314126153399</v>
      </c>
      <c r="G208">
        <v>-0.54484714162785997</v>
      </c>
      <c r="H208">
        <v>-0.117323841007932</v>
      </c>
      <c r="I208">
        <v>-6.3922280981565799E-2</v>
      </c>
      <c r="J208" t="s">
        <v>412</v>
      </c>
      <c r="K208">
        <v>-0.16009481060992781</v>
      </c>
    </row>
    <row r="209" spans="1:11" x14ac:dyDescent="0.25">
      <c r="A209" t="s">
        <v>1442</v>
      </c>
      <c r="B209" t="s">
        <v>413</v>
      </c>
      <c r="C209">
        <v>-3.0459207484708602E-2</v>
      </c>
      <c r="D209">
        <v>-0.89753667220477695</v>
      </c>
      <c r="E209">
        <v>-1.4741162513841599</v>
      </c>
      <c r="F209">
        <v>-2.3984791171446398</v>
      </c>
      <c r="G209">
        <v>-0.289607186343739</v>
      </c>
      <c r="H209">
        <v>-0.16178713103232201</v>
      </c>
      <c r="I209">
        <v>-0.231625267467926</v>
      </c>
      <c r="J209" t="s">
        <v>414</v>
      </c>
      <c r="K209">
        <v>-0.16169621751835178</v>
      </c>
    </row>
    <row r="210" spans="1:11" x14ac:dyDescent="0.25">
      <c r="A210" t="s">
        <v>1443</v>
      </c>
      <c r="B210" t="s">
        <v>415</v>
      </c>
      <c r="C210">
        <v>9.9503308531680903E-3</v>
      </c>
      <c r="D210">
        <v>-0.36432672627216001</v>
      </c>
      <c r="E210">
        <v>-0.58582466375383502</v>
      </c>
      <c r="F210">
        <v>-1.08078306035128</v>
      </c>
      <c r="G210">
        <v>-0.53651051181503095</v>
      </c>
      <c r="H210">
        <v>-0.39638322198858</v>
      </c>
      <c r="I210">
        <v>-7.0782959253165204E-2</v>
      </c>
      <c r="J210" t="s">
        <v>416</v>
      </c>
      <c r="K210">
        <v>-7.4534645026060026E-2</v>
      </c>
    </row>
    <row r="211" spans="1:11" x14ac:dyDescent="0.25">
      <c r="A211" t="s">
        <v>1444</v>
      </c>
      <c r="B211" t="s">
        <v>417</v>
      </c>
      <c r="C211">
        <v>9.9503308531680903E-3</v>
      </c>
      <c r="D211">
        <v>-0.94087321861511597</v>
      </c>
      <c r="E211">
        <v>-1.60088199685124</v>
      </c>
      <c r="F211">
        <v>-2.4120864486513902</v>
      </c>
      <c r="G211">
        <v>-0.29301113134846901</v>
      </c>
      <c r="H211">
        <v>-0.16660118127673301</v>
      </c>
      <c r="I211">
        <v>-4.6279183539835997E-2</v>
      </c>
      <c r="J211" t="s">
        <v>418</v>
      </c>
      <c r="K211">
        <v>-0.16486050832123658</v>
      </c>
    </row>
    <row r="212" spans="1:11" x14ac:dyDescent="0.25">
      <c r="A212" t="s">
        <v>1445</v>
      </c>
      <c r="B212" t="s">
        <v>419</v>
      </c>
      <c r="C212">
        <v>-1.0050335853501499E-2</v>
      </c>
      <c r="D212">
        <v>-0.655237645450502</v>
      </c>
      <c r="E212">
        <v>-1.3264105850405301</v>
      </c>
      <c r="F212">
        <v>-1.3247746772085101</v>
      </c>
      <c r="G212">
        <v>-0.31914058546095198</v>
      </c>
      <c r="H212">
        <v>-0.16868992933062599</v>
      </c>
      <c r="I212">
        <v>-7.2133995419230601E-2</v>
      </c>
      <c r="J212" t="s">
        <v>420</v>
      </c>
      <c r="K212">
        <v>-8.9987209556691788E-2</v>
      </c>
    </row>
    <row r="213" spans="1:11" x14ac:dyDescent="0.25">
      <c r="A213" t="s">
        <v>1446</v>
      </c>
      <c r="B213" t="s">
        <v>421</v>
      </c>
      <c r="C213">
        <v>-3.0459207484708602E-2</v>
      </c>
      <c r="D213">
        <v>-9.7101541994309898E-2</v>
      </c>
      <c r="E213">
        <v>-0.24868058543815699</v>
      </c>
      <c r="F213">
        <v>-0.89260077198149701</v>
      </c>
      <c r="G213">
        <v>-2.1247656263688901</v>
      </c>
      <c r="H213">
        <v>-0.79417938890253104</v>
      </c>
      <c r="I213">
        <v>-0.18740951518205101</v>
      </c>
      <c r="J213" t="s">
        <v>422</v>
      </c>
      <c r="K213">
        <v>-6.2867517185445004E-2</v>
      </c>
    </row>
    <row r="214" spans="1:11" x14ac:dyDescent="0.25">
      <c r="A214" t="s">
        <v>1447</v>
      </c>
      <c r="B214" t="s">
        <v>423</v>
      </c>
      <c r="C214">
        <v>-2.0202707317519501E-2</v>
      </c>
      <c r="D214">
        <v>-0.59332967120971303</v>
      </c>
      <c r="E214">
        <v>-1.44586292841444</v>
      </c>
      <c r="F214">
        <v>-2.76202715681762</v>
      </c>
      <c r="G214">
        <v>-0.47777877142035502</v>
      </c>
      <c r="H214">
        <v>-8.1776845471354206E-2</v>
      </c>
      <c r="I214">
        <v>-3.2222324923327397E-2</v>
      </c>
      <c r="J214" t="s">
        <v>424</v>
      </c>
      <c r="K214">
        <v>-0.19673522659473769</v>
      </c>
    </row>
    <row r="215" spans="1:11" x14ac:dyDescent="0.25">
      <c r="A215" t="s">
        <v>1448</v>
      </c>
      <c r="B215" t="s">
        <v>425</v>
      </c>
      <c r="C215">
        <v>-3.0459207484708602E-2</v>
      </c>
      <c r="D215">
        <v>-0.14474191965243</v>
      </c>
      <c r="E215">
        <v>-0.35655057452905498</v>
      </c>
      <c r="F215">
        <v>-1.25788444538779</v>
      </c>
      <c r="G215">
        <v>-1.9230263627034101</v>
      </c>
      <c r="H215">
        <v>-0.57297394510514299</v>
      </c>
      <c r="I215">
        <v>-0.12733052940056</v>
      </c>
      <c r="J215" t="s">
        <v>426</v>
      </c>
      <c r="K215">
        <v>-8.9114955761507589E-2</v>
      </c>
    </row>
    <row r="216" spans="1:11" x14ac:dyDescent="0.25">
      <c r="A216" t="s">
        <v>1449</v>
      </c>
      <c r="B216" t="s">
        <v>427</v>
      </c>
      <c r="C216">
        <v>-5.1293294387550599E-2</v>
      </c>
      <c r="D216">
        <v>-0.27113041401922999</v>
      </c>
      <c r="E216">
        <v>-0.457041994936007</v>
      </c>
      <c r="F216">
        <v>-1.2896545053225701</v>
      </c>
      <c r="G216">
        <v>-0.98946800255343803</v>
      </c>
      <c r="H216">
        <v>-0.27971641345891002</v>
      </c>
      <c r="I216">
        <v>-9.3239081625726597E-2</v>
      </c>
      <c r="J216" t="s">
        <v>428</v>
      </c>
      <c r="K216">
        <v>-8.7755700264850689E-2</v>
      </c>
    </row>
    <row r="217" spans="1:11" x14ac:dyDescent="0.25">
      <c r="A217" t="s">
        <v>1450</v>
      </c>
      <c r="B217" t="s">
        <v>429</v>
      </c>
      <c r="C217">
        <v>-0.356674943938732</v>
      </c>
      <c r="D217">
        <v>-0.45226978266948797</v>
      </c>
      <c r="E217">
        <v>-1.0451897395806</v>
      </c>
      <c r="F217">
        <v>-0.62322015732990999</v>
      </c>
      <c r="G217">
        <v>-0.105392116065711</v>
      </c>
      <c r="H217">
        <v>-0.30492415452187999</v>
      </c>
      <c r="I217">
        <v>-1.3921187898004499</v>
      </c>
      <c r="J217" t="s">
        <v>430</v>
      </c>
      <c r="K217">
        <v>-2.3037199877991126E-2</v>
      </c>
    </row>
    <row r="218" spans="1:11" x14ac:dyDescent="0.25">
      <c r="A218" t="s">
        <v>1451</v>
      </c>
      <c r="B218" t="s">
        <v>431</v>
      </c>
      <c r="C218">
        <v>0</v>
      </c>
      <c r="D218">
        <v>-9.9436335160640099E-2</v>
      </c>
      <c r="E218">
        <v>-0.36295531300457701</v>
      </c>
      <c r="F218">
        <v>-0.80376150330579599</v>
      </c>
      <c r="G218">
        <v>-1.95240413337911</v>
      </c>
      <c r="H218">
        <v>-0.58839775386022997</v>
      </c>
      <c r="I218">
        <v>-0.15732217130366499</v>
      </c>
      <c r="J218" t="s">
        <v>432</v>
      </c>
      <c r="K218">
        <v>-5.9043075763354769E-2</v>
      </c>
    </row>
    <row r="219" spans="1:11" x14ac:dyDescent="0.25">
      <c r="A219" t="s">
        <v>1452</v>
      </c>
      <c r="B219" t="s">
        <v>433</v>
      </c>
      <c r="C219">
        <v>-0.26136476413440801</v>
      </c>
      <c r="D219">
        <v>-8.1455729255278803E-2</v>
      </c>
      <c r="E219">
        <v>-0.2101801747574</v>
      </c>
      <c r="F219">
        <v>-0.48522338768606899</v>
      </c>
      <c r="G219">
        <v>-1.9900243669233599</v>
      </c>
      <c r="H219">
        <v>-1.0226426933547901</v>
      </c>
      <c r="I219">
        <v>-0.151611723012054</v>
      </c>
      <c r="J219" t="s">
        <v>434</v>
      </c>
      <c r="K219">
        <v>-2.0721922760669701E-2</v>
      </c>
    </row>
    <row r="220" spans="1:11" x14ac:dyDescent="0.25">
      <c r="A220" t="s">
        <v>1453</v>
      </c>
      <c r="B220" t="s">
        <v>435</v>
      </c>
      <c r="C220">
        <v>0.13976194237515899</v>
      </c>
      <c r="D220">
        <v>-9.0581911051142397E-2</v>
      </c>
      <c r="E220">
        <v>-0.36673785667836101</v>
      </c>
      <c r="F220">
        <v>-0.66020584752523803</v>
      </c>
      <c r="G220">
        <v>-1.95983379782802</v>
      </c>
      <c r="H220">
        <v>-1.4499542780299901</v>
      </c>
      <c r="I220">
        <v>-0.29220751761195901</v>
      </c>
      <c r="J220" t="s">
        <v>436</v>
      </c>
      <c r="K220">
        <v>-5.6501914163434482E-2</v>
      </c>
    </row>
    <row r="221" spans="1:11" x14ac:dyDescent="0.25">
      <c r="A221" t="s">
        <v>1454</v>
      </c>
      <c r="B221" t="s">
        <v>437</v>
      </c>
      <c r="C221">
        <v>0.13976194237515899</v>
      </c>
      <c r="D221">
        <v>-0.12924114221066901</v>
      </c>
      <c r="E221">
        <v>-0.33005086015753698</v>
      </c>
      <c r="F221">
        <v>-0.67620892058735804</v>
      </c>
      <c r="G221">
        <v>-0.96357422270302895</v>
      </c>
      <c r="H221">
        <v>-0.54538973581828798</v>
      </c>
      <c r="I221">
        <v>-0.24619452364713401</v>
      </c>
      <c r="J221" t="s">
        <v>438</v>
      </c>
      <c r="K221">
        <v>-5.627791320432135E-2</v>
      </c>
    </row>
    <row r="222" spans="1:11" x14ac:dyDescent="0.25">
      <c r="A222" t="s">
        <v>1455</v>
      </c>
      <c r="B222" t="s">
        <v>439</v>
      </c>
      <c r="C222">
        <v>-3.0459207484708602E-2</v>
      </c>
      <c r="D222">
        <v>-0.12032328940720401</v>
      </c>
      <c r="E222">
        <v>-0.54304691490332302</v>
      </c>
      <c r="F222">
        <v>-1.42943924541218</v>
      </c>
      <c r="G222">
        <v>-0.87880305079263898</v>
      </c>
      <c r="H222">
        <v>-0.31516483134531798</v>
      </c>
      <c r="I222">
        <v>-5.8450377623945199E-2</v>
      </c>
      <c r="J222" t="s">
        <v>440</v>
      </c>
      <c r="K222">
        <v>-0.10395305240973546</v>
      </c>
    </row>
    <row r="223" spans="1:11" x14ac:dyDescent="0.25">
      <c r="A223" t="s">
        <v>1456</v>
      </c>
      <c r="B223" t="s">
        <v>441</v>
      </c>
      <c r="C223">
        <v>-3.0459207484708602E-2</v>
      </c>
      <c r="D223">
        <v>-0.146702081184446</v>
      </c>
      <c r="E223">
        <v>-0.55401595423546601</v>
      </c>
      <c r="F223">
        <v>-1.37822222723357</v>
      </c>
      <c r="G223">
        <v>-0.70810856658229804</v>
      </c>
      <c r="H223">
        <v>-0.29864282226375</v>
      </c>
      <c r="I223">
        <v>-8.9530970253835204E-2</v>
      </c>
      <c r="J223" t="s">
        <v>442</v>
      </c>
      <c r="K223">
        <v>-9.9608475305840327E-2</v>
      </c>
    </row>
    <row r="224" spans="1:11" x14ac:dyDescent="0.25">
      <c r="A224" t="s">
        <v>1457</v>
      </c>
      <c r="B224" t="s">
        <v>443</v>
      </c>
      <c r="C224">
        <v>-3.0459207484708602E-2</v>
      </c>
      <c r="D224">
        <v>-0.11214841232856899</v>
      </c>
      <c r="E224">
        <v>-0.405812122006802</v>
      </c>
      <c r="F224">
        <v>-0.97965797991179404</v>
      </c>
      <c r="G224">
        <v>-1.60521143046998</v>
      </c>
      <c r="H224">
        <v>-0.30825861191238502</v>
      </c>
      <c r="I224">
        <v>-0.100185119542579</v>
      </c>
      <c r="J224" t="s">
        <v>444</v>
      </c>
      <c r="K224">
        <v>-7.0217049812792698E-2</v>
      </c>
    </row>
    <row r="225" spans="1:11" x14ac:dyDescent="0.25">
      <c r="A225" t="s">
        <v>1458</v>
      </c>
      <c r="B225" t="s">
        <v>445</v>
      </c>
      <c r="C225">
        <v>-0.11653381625595199</v>
      </c>
      <c r="D225">
        <v>-0.848507757212145</v>
      </c>
      <c r="E225">
        <v>-1.3593591965860801</v>
      </c>
      <c r="F225">
        <v>-2.1038899370884399</v>
      </c>
      <c r="G225">
        <v>-0.13774006215891599</v>
      </c>
      <c r="H225">
        <v>-0.19720098154628299</v>
      </c>
      <c r="I225">
        <v>-8.5112832277966899E-2</v>
      </c>
      <c r="J225" t="s">
        <v>446</v>
      </c>
      <c r="K225">
        <v>-0.1358704774920132</v>
      </c>
    </row>
    <row r="226" spans="1:11" x14ac:dyDescent="0.25">
      <c r="A226" t="s">
        <v>1459</v>
      </c>
      <c r="B226" t="s">
        <v>447</v>
      </c>
      <c r="C226">
        <v>1.9802627296179699E-2</v>
      </c>
      <c r="E226">
        <v>-0.36032557120559899</v>
      </c>
      <c r="F226">
        <v>-0.838427795482239</v>
      </c>
      <c r="G226">
        <v>16</v>
      </c>
      <c r="H226">
        <v>-0.29268999383248201</v>
      </c>
      <c r="I226">
        <v>-9.6343180323600106E-2</v>
      </c>
      <c r="J226" t="s">
        <v>448</v>
      </c>
      <c r="K226">
        <v>-6.1302173055601338E-2</v>
      </c>
    </row>
    <row r="227" spans="1:11" x14ac:dyDescent="0.25">
      <c r="A227" t="s">
        <v>1460</v>
      </c>
      <c r="B227" t="s">
        <v>449</v>
      </c>
      <c r="C227">
        <v>-6.1875403718087502E-2</v>
      </c>
      <c r="D227">
        <v>-0.116303625583233</v>
      </c>
      <c r="E227">
        <v>-0.109068303746805</v>
      </c>
      <c r="F227">
        <v>-0.98678837657223295</v>
      </c>
      <c r="G227">
        <v>-1.8198469401828901</v>
      </c>
      <c r="H227">
        <v>-3.9970288767531401</v>
      </c>
      <c r="I227">
        <v>-6.7975941622950106E-2</v>
      </c>
      <c r="J227" t="s">
        <v>450</v>
      </c>
      <c r="K227">
        <v>-6.6211018338785857E-2</v>
      </c>
    </row>
    <row r="228" spans="1:11" x14ac:dyDescent="0.25">
      <c r="A228" t="s">
        <v>1461</v>
      </c>
      <c r="B228" t="s">
        <v>451</v>
      </c>
      <c r="C228">
        <v>-5.1293294387550599E-2</v>
      </c>
      <c r="D228">
        <v>-0.25873280309931201</v>
      </c>
      <c r="E228">
        <v>-0.70606078999875599</v>
      </c>
      <c r="F228">
        <v>-1.93727107295664</v>
      </c>
      <c r="G228">
        <v>-0.68981624820494103</v>
      </c>
      <c r="H228">
        <v>-0.39933750910321397</v>
      </c>
      <c r="I228">
        <v>-0.121710767965913</v>
      </c>
      <c r="J228" t="s">
        <v>452</v>
      </c>
      <c r="K228">
        <v>-0.13745701089116941</v>
      </c>
    </row>
    <row r="229" spans="1:11" x14ac:dyDescent="0.25">
      <c r="A229" t="s">
        <v>1462</v>
      </c>
      <c r="B229" t="s">
        <v>453</v>
      </c>
      <c r="C229">
        <v>-4.08219945202552E-2</v>
      </c>
      <c r="D229">
        <v>-0.29798729546369701</v>
      </c>
      <c r="E229">
        <v>-0.80058824985892996</v>
      </c>
      <c r="F229">
        <v>-1.7766026778798001</v>
      </c>
      <c r="G229">
        <v>-0.81607819367251599</v>
      </c>
      <c r="H229">
        <v>-0.20858697288480799</v>
      </c>
      <c r="I229">
        <v>-6.6566852805752294E-2</v>
      </c>
      <c r="J229" t="s">
        <v>454</v>
      </c>
      <c r="K229">
        <v>-0.12613196199440643</v>
      </c>
    </row>
    <row r="230" spans="1:11" x14ac:dyDescent="0.25">
      <c r="A230" t="s">
        <v>1463</v>
      </c>
      <c r="B230" t="s">
        <v>455</v>
      </c>
      <c r="C230">
        <v>-7.2570692834835401E-2</v>
      </c>
      <c r="D230">
        <v>-0.37152974773041703</v>
      </c>
      <c r="E230">
        <v>-0.79311938393332004</v>
      </c>
      <c r="F230">
        <v>-1.6341213396041601</v>
      </c>
      <c r="G230">
        <v>-0.749681200043256</v>
      </c>
      <c r="H230">
        <v>-9.7357942523691801E-2</v>
      </c>
      <c r="I230">
        <v>-9.3559268681046595E-2</v>
      </c>
      <c r="J230" t="s">
        <v>456</v>
      </c>
      <c r="K230">
        <v>-0.11196433364151216</v>
      </c>
    </row>
    <row r="231" spans="1:11" x14ac:dyDescent="0.25">
      <c r="A231" t="s">
        <v>1464</v>
      </c>
      <c r="B231" t="s">
        <v>457</v>
      </c>
      <c r="C231">
        <v>2.9558802241544401E-2</v>
      </c>
      <c r="D231">
        <v>-2.3331123940178299E-2</v>
      </c>
      <c r="E231">
        <v>-0.28513655745081501</v>
      </c>
      <c r="F231">
        <v>-0.321630971237791</v>
      </c>
      <c r="G231">
        <v>-10.700412135460301</v>
      </c>
      <c r="H231">
        <v>-0.92193007639111701</v>
      </c>
      <c r="I231">
        <v>-2.5884131752150501</v>
      </c>
      <c r="J231" t="s">
        <v>458</v>
      </c>
      <c r="K231">
        <v>-2.6959488808926131E-2</v>
      </c>
    </row>
    <row r="232" spans="1:11" x14ac:dyDescent="0.25">
      <c r="A232" t="s">
        <v>1465</v>
      </c>
      <c r="B232" t="s">
        <v>459</v>
      </c>
      <c r="C232">
        <v>0</v>
      </c>
      <c r="D232">
        <v>-0.28992963274091199</v>
      </c>
      <c r="E232">
        <v>-0.42367965389687101</v>
      </c>
      <c r="F232">
        <v>-1.1568062835680399</v>
      </c>
      <c r="G232">
        <v>-1.02962975090566</v>
      </c>
      <c r="H232">
        <v>-0.55201933270104198</v>
      </c>
      <c r="I232">
        <v>-0.20236351810884901</v>
      </c>
      <c r="J232" t="s">
        <v>460</v>
      </c>
      <c r="K232">
        <v>-8.0075827492895033E-2</v>
      </c>
    </row>
    <row r="233" spans="1:11" x14ac:dyDescent="0.25">
      <c r="A233" t="s">
        <v>1466</v>
      </c>
      <c r="B233" t="s">
        <v>461</v>
      </c>
      <c r="C233">
        <v>9.9503308531680903E-3</v>
      </c>
      <c r="D233">
        <v>-0.15934526698099999</v>
      </c>
      <c r="E233">
        <v>-0.45452611161205297</v>
      </c>
      <c r="F233">
        <v>-1.1435283328522501</v>
      </c>
      <c r="G233">
        <v>-1.7320508075688801</v>
      </c>
      <c r="H233">
        <v>-0.34695921094478999</v>
      </c>
      <c r="I233">
        <v>-9.8026453723866994E-2</v>
      </c>
      <c r="J233" t="s">
        <v>462</v>
      </c>
      <c r="K233">
        <v>-8.3494717805509641E-2</v>
      </c>
    </row>
    <row r="234" spans="1:11" x14ac:dyDescent="0.25">
      <c r="A234" t="s">
        <v>1467</v>
      </c>
      <c r="B234" t="s">
        <v>463</v>
      </c>
      <c r="C234">
        <v>-6.1875403718087502E-2</v>
      </c>
      <c r="D234">
        <v>-2.41744607086825E-2</v>
      </c>
      <c r="E234">
        <v>-0.481031103387762</v>
      </c>
      <c r="F234">
        <v>-0.97855750570877598</v>
      </c>
      <c r="G234">
        <v>-6.24629696631317</v>
      </c>
      <c r="H234">
        <v>-0.48665333211217299</v>
      </c>
      <c r="I234">
        <v>-8.2030052347879301E-2</v>
      </c>
      <c r="J234" t="s">
        <v>464</v>
      </c>
      <c r="K234">
        <v>-7.1506503132939978E-2</v>
      </c>
    </row>
    <row r="235" spans="1:11" x14ac:dyDescent="0.25">
      <c r="A235" t="s">
        <v>1468</v>
      </c>
      <c r="B235" t="s">
        <v>465</v>
      </c>
      <c r="C235">
        <v>-0.17435338714477799</v>
      </c>
      <c r="D235">
        <v>-0.33683783437384202</v>
      </c>
      <c r="E235">
        <v>-0.85642958635354505</v>
      </c>
      <c r="F235">
        <v>-1.6028370366687099</v>
      </c>
      <c r="G235">
        <v>-0.31329458945668998</v>
      </c>
      <c r="H235">
        <v>-0.13995638356819401</v>
      </c>
      <c r="I235">
        <v>-0.107631017858474</v>
      </c>
      <c r="J235" t="s">
        <v>466</v>
      </c>
      <c r="K235">
        <v>-0.10565901867011847</v>
      </c>
    </row>
    <row r="236" spans="1:11" x14ac:dyDescent="0.25">
      <c r="A236" t="s">
        <v>1469</v>
      </c>
      <c r="B236" t="s">
        <v>467</v>
      </c>
      <c r="C236">
        <v>-5.1293294387550599E-2</v>
      </c>
      <c r="D236">
        <v>-0.109351389397224</v>
      </c>
      <c r="E236">
        <v>-0.48804206042468201</v>
      </c>
      <c r="F236">
        <v>-1.30135161192632</v>
      </c>
      <c r="G236">
        <v>-2.2169480700655502</v>
      </c>
      <c r="H236">
        <v>-0.23916207840304801</v>
      </c>
      <c r="I236">
        <v>-8.7791721119557603E-2</v>
      </c>
      <c r="J236" t="s">
        <v>468</v>
      </c>
      <c r="K236">
        <v>-9.3300372921075139E-2</v>
      </c>
    </row>
    <row r="237" spans="1:11" x14ac:dyDescent="0.25">
      <c r="A237" t="s">
        <v>1470</v>
      </c>
      <c r="B237" t="s">
        <v>469</v>
      </c>
      <c r="C237">
        <v>4.8790164169432E-2</v>
      </c>
      <c r="D237">
        <v>-0.17630271043891901</v>
      </c>
      <c r="E237">
        <v>-0.35858516884172698</v>
      </c>
      <c r="F237">
        <v>-0.96345458597605504</v>
      </c>
      <c r="G237">
        <v>-1.4847252621035001</v>
      </c>
      <c r="H237">
        <v>-0.61431549593854295</v>
      </c>
      <c r="I237">
        <v>-0.12193023310044999</v>
      </c>
      <c r="J237" t="s">
        <v>470</v>
      </c>
      <c r="K237">
        <v>-7.1182315548636382E-2</v>
      </c>
    </row>
    <row r="238" spans="1:11" x14ac:dyDescent="0.25">
      <c r="A238" t="s">
        <v>1471</v>
      </c>
      <c r="B238" t="s">
        <v>471</v>
      </c>
      <c r="C238">
        <v>0.113328685307003</v>
      </c>
      <c r="D238">
        <v>-0.73910841634774105</v>
      </c>
      <c r="E238">
        <v>-1.2190494186508301</v>
      </c>
      <c r="F238">
        <v>-1.96781788992842</v>
      </c>
      <c r="G238">
        <v>-0.33106005025872598</v>
      </c>
      <c r="H238">
        <v>-0.17846823891528099</v>
      </c>
      <c r="I238">
        <v>-3.6368028288924298E-2</v>
      </c>
      <c r="J238" t="s">
        <v>472</v>
      </c>
      <c r="K238">
        <v>-0.14022035818979078</v>
      </c>
    </row>
    <row r="239" spans="1:11" x14ac:dyDescent="0.25">
      <c r="A239" t="s">
        <v>1472</v>
      </c>
      <c r="B239" t="s">
        <v>473</v>
      </c>
      <c r="C239">
        <v>9.9503308531680903E-3</v>
      </c>
      <c r="D239">
        <v>-0.55948883294817897</v>
      </c>
      <c r="E239">
        <v>-1.1107561707411</v>
      </c>
      <c r="F239">
        <v>-1.8075069900024501</v>
      </c>
      <c r="G239">
        <v>-0.38249968154063302</v>
      </c>
      <c r="H239">
        <v>-7.0927353926008796E-2</v>
      </c>
      <c r="I239">
        <v>-0.18036875144144801</v>
      </c>
      <c r="J239" t="s">
        <v>474</v>
      </c>
      <c r="K239">
        <v>-0.12683679615486521</v>
      </c>
    </row>
    <row r="240" spans="1:11" x14ac:dyDescent="0.25">
      <c r="A240" t="s">
        <v>1473</v>
      </c>
      <c r="B240" t="s">
        <v>475</v>
      </c>
      <c r="C240">
        <v>-2.0202707317519501E-2</v>
      </c>
      <c r="D240">
        <v>-0.59953830472834602</v>
      </c>
      <c r="E240">
        <v>-1.07146197319845</v>
      </c>
      <c r="F240">
        <v>-1.80233892782379</v>
      </c>
      <c r="G240">
        <v>-0.34244054826176301</v>
      </c>
      <c r="H240">
        <v>-0.17882341927818601</v>
      </c>
      <c r="I240">
        <v>-0.164700803702335</v>
      </c>
      <c r="J240" t="s">
        <v>476</v>
      </c>
      <c r="K240">
        <v>-0.12336674761544195</v>
      </c>
    </row>
    <row r="241" spans="1:11" x14ac:dyDescent="0.25">
      <c r="A241" t="s">
        <v>1474</v>
      </c>
      <c r="B241" t="s">
        <v>477</v>
      </c>
      <c r="C241">
        <v>9.9503308531680903E-3</v>
      </c>
      <c r="D241">
        <v>-0.497040561872019</v>
      </c>
      <c r="E241">
        <v>-1.00341231991896</v>
      </c>
      <c r="F241">
        <v>-1.9107273163926299</v>
      </c>
      <c r="G241">
        <v>-0.41516077813594998</v>
      </c>
      <c r="H241">
        <v>-0.16366271419338899</v>
      </c>
      <c r="I241">
        <v>-0.106281392472245</v>
      </c>
      <c r="J241" t="s">
        <v>478</v>
      </c>
      <c r="K241">
        <v>-0.13507101045966322</v>
      </c>
    </row>
    <row r="242" spans="1:11" x14ac:dyDescent="0.25">
      <c r="A242" t="s">
        <v>1475</v>
      </c>
      <c r="B242" t="s">
        <v>479</v>
      </c>
      <c r="C242">
        <v>-6.1875403718087502E-2</v>
      </c>
      <c r="D242">
        <v>-0.32876136789823002</v>
      </c>
      <c r="E242">
        <v>-0.67586440045292795</v>
      </c>
      <c r="F242">
        <v>-1.0661617117401601</v>
      </c>
      <c r="G242">
        <v>-0.72525246585154102</v>
      </c>
      <c r="H242">
        <v>-0.129726418245312</v>
      </c>
      <c r="I242">
        <v>-0.210337854288591</v>
      </c>
      <c r="J242" t="s">
        <v>480</v>
      </c>
      <c r="K242">
        <v>-7.1342014257918113E-2</v>
      </c>
    </row>
    <row r="243" spans="1:11" x14ac:dyDescent="0.25">
      <c r="A243" t="s">
        <v>1476</v>
      </c>
      <c r="B243" t="s">
        <v>481</v>
      </c>
      <c r="C243">
        <v>-6.1875403718087502E-2</v>
      </c>
      <c r="D243">
        <v>-0.40909184996525699</v>
      </c>
      <c r="E243">
        <v>-0.84632195703009205</v>
      </c>
      <c r="F243">
        <v>-1.7360370328873</v>
      </c>
      <c r="G243">
        <v>-0.50031646721952105</v>
      </c>
      <c r="H243">
        <v>-0.27332473921412898</v>
      </c>
      <c r="I243">
        <v>-5.0616261539963701E-2</v>
      </c>
      <c r="J243" t="s">
        <v>482</v>
      </c>
      <c r="K243">
        <v>-0.11941900225385635</v>
      </c>
    </row>
    <row r="244" spans="1:11" x14ac:dyDescent="0.25">
      <c r="A244" t="s">
        <v>1477</v>
      </c>
      <c r="B244" t="s">
        <v>483</v>
      </c>
      <c r="C244">
        <v>0</v>
      </c>
      <c r="D244">
        <v>-0.59210642824672599</v>
      </c>
      <c r="E244">
        <v>-1.16945317308887</v>
      </c>
      <c r="F244">
        <v>-2.6147495727246</v>
      </c>
      <c r="G244">
        <v>-0.52135957296728896</v>
      </c>
      <c r="H244">
        <v>-0.25746343236909502</v>
      </c>
      <c r="I244">
        <v>-2.9484424161010599E-2</v>
      </c>
      <c r="J244" t="s">
        <v>484</v>
      </c>
      <c r="K244">
        <v>-0.18464664063768629</v>
      </c>
    </row>
    <row r="245" spans="1:11" x14ac:dyDescent="0.25">
      <c r="A245" t="s">
        <v>1478</v>
      </c>
      <c r="B245" t="s">
        <v>485</v>
      </c>
      <c r="C245">
        <v>-2.0202707317519501E-2</v>
      </c>
      <c r="D245">
        <v>-0.185071578928066</v>
      </c>
      <c r="E245">
        <v>-0.89010699476406796</v>
      </c>
      <c r="F245">
        <v>-1.56140446444285</v>
      </c>
      <c r="G245">
        <v>-1.44698869685817</v>
      </c>
      <c r="H245">
        <v>-0.159945314360491</v>
      </c>
      <c r="I245">
        <v>-3.0523542580763299E-2</v>
      </c>
      <c r="J245" t="s">
        <v>486</v>
      </c>
      <c r="K245">
        <v>-0.11549919754197775</v>
      </c>
    </row>
    <row r="246" spans="1:11" x14ac:dyDescent="0.25">
      <c r="A246" t="s">
        <v>1479</v>
      </c>
      <c r="B246" t="s">
        <v>487</v>
      </c>
      <c r="C246">
        <v>-2.0202707317519501E-2</v>
      </c>
      <c r="D246">
        <v>-0.26882870197312603</v>
      </c>
      <c r="E246">
        <v>-0.38640963683884799</v>
      </c>
      <c r="F246">
        <v>-1.1634303082853701</v>
      </c>
      <c r="G246">
        <v>-0.94506131107348301</v>
      </c>
      <c r="H246">
        <v>-0.54886078943898498</v>
      </c>
      <c r="I246">
        <v>-8.1535103749787799E-2</v>
      </c>
      <c r="J246" t="s">
        <v>488</v>
      </c>
      <c r="K246">
        <v>-7.969227048452103E-2</v>
      </c>
    </row>
    <row r="247" spans="1:11" x14ac:dyDescent="0.25">
      <c r="A247" t="s">
        <v>1480</v>
      </c>
      <c r="B247" t="s">
        <v>489</v>
      </c>
      <c r="C247">
        <v>0.10436001532424299</v>
      </c>
      <c r="D247">
        <v>-0.39514522777584199</v>
      </c>
      <c r="E247">
        <v>-0.74156618477899205</v>
      </c>
      <c r="F247">
        <v>-1.46067554489129</v>
      </c>
      <c r="G247">
        <v>-0.70033557671857605</v>
      </c>
      <c r="H247">
        <v>-5.8374970025372598E-2</v>
      </c>
      <c r="I247">
        <v>-8.820027819989E-2</v>
      </c>
      <c r="J247" t="s">
        <v>490</v>
      </c>
      <c r="K247">
        <v>-0.10788813593206587</v>
      </c>
    </row>
    <row r="248" spans="1:11" x14ac:dyDescent="0.25">
      <c r="A248" t="s">
        <v>1481</v>
      </c>
      <c r="B248" t="s">
        <v>491</v>
      </c>
      <c r="C248">
        <v>-6.1875403718087502E-2</v>
      </c>
      <c r="D248">
        <v>-0.33270187798565598</v>
      </c>
      <c r="E248">
        <v>-0.88675351242212097</v>
      </c>
      <c r="F248">
        <v>-1.41699945742249</v>
      </c>
      <c r="G248">
        <v>-0.99792914127128396</v>
      </c>
      <c r="H248">
        <v>-0.111961647334614</v>
      </c>
      <c r="I248">
        <v>-0.16225982049130999</v>
      </c>
      <c r="J248" t="s">
        <v>492</v>
      </c>
      <c r="K248">
        <v>-9.8667191959423181E-2</v>
      </c>
    </row>
    <row r="249" spans="1:11" x14ac:dyDescent="0.25">
      <c r="A249" t="s">
        <v>1482</v>
      </c>
      <c r="B249" t="s">
        <v>493</v>
      </c>
      <c r="C249">
        <v>-3.0459207484708602E-2</v>
      </c>
      <c r="D249">
        <v>-0.249491287094361</v>
      </c>
      <c r="E249">
        <v>-0.43926000136757598</v>
      </c>
      <c r="F249">
        <v>-1.1195517557988299</v>
      </c>
      <c r="G249">
        <v>-0.68944329411439498</v>
      </c>
      <c r="H249">
        <v>-0.35912635276487098</v>
      </c>
      <c r="I249">
        <v>-4.2105738044569498E-2</v>
      </c>
      <c r="J249" t="s">
        <v>494</v>
      </c>
      <c r="K249">
        <v>-7.6949499468789831E-2</v>
      </c>
    </row>
    <row r="250" spans="1:11" x14ac:dyDescent="0.25">
      <c r="A250" t="s">
        <v>1483</v>
      </c>
      <c r="B250" t="s">
        <v>495</v>
      </c>
      <c r="C250">
        <v>3.9220713153281302E-2</v>
      </c>
      <c r="D250">
        <v>-0.41295828544506702</v>
      </c>
      <c r="E250">
        <v>-0.92154018419686801</v>
      </c>
      <c r="F250">
        <v>-1.78722774738995</v>
      </c>
      <c r="G250">
        <v>-0.83195223836902998</v>
      </c>
      <c r="H250">
        <v>-0.21517785423147001</v>
      </c>
      <c r="I250">
        <v>-0.122591222951839</v>
      </c>
      <c r="J250" t="s">
        <v>496</v>
      </c>
      <c r="K250">
        <v>-0.12923465078091778</v>
      </c>
    </row>
    <row r="251" spans="1:11" x14ac:dyDescent="0.25">
      <c r="A251" t="s">
        <v>1484</v>
      </c>
      <c r="B251" t="s">
        <v>497</v>
      </c>
      <c r="C251">
        <v>4.8790164169432E-2</v>
      </c>
      <c r="D251">
        <v>-6.4184575786734602E-2</v>
      </c>
      <c r="E251">
        <v>-0.20251893757525399</v>
      </c>
      <c r="F251">
        <v>-1.07570320993177</v>
      </c>
      <c r="G251">
        <v>-3.4642575892149501</v>
      </c>
      <c r="H251">
        <v>-0.78365669073984401</v>
      </c>
      <c r="I251">
        <v>-0.13295718319785499</v>
      </c>
      <c r="J251" t="s">
        <v>498</v>
      </c>
      <c r="K251">
        <v>-8.0984835224416393E-2</v>
      </c>
    </row>
    <row r="252" spans="1:11" x14ac:dyDescent="0.25">
      <c r="A252" t="s">
        <v>1485</v>
      </c>
      <c r="B252" t="s">
        <v>499</v>
      </c>
      <c r="C252">
        <v>-2.0202707317519501E-2</v>
      </c>
      <c r="D252">
        <v>-0.24055670649772801</v>
      </c>
      <c r="E252">
        <v>-0.48398521521792998</v>
      </c>
      <c r="F252">
        <v>-1.14237692122955</v>
      </c>
      <c r="G252">
        <v>-0.97408779040613402</v>
      </c>
      <c r="H252">
        <v>-8.4708919690686696E-2</v>
      </c>
      <c r="I252">
        <v>-0.172080647487204</v>
      </c>
      <c r="J252" t="s">
        <v>500</v>
      </c>
      <c r="K252">
        <v>-7.9819220196873E-2</v>
      </c>
    </row>
    <row r="253" spans="1:11" x14ac:dyDescent="0.25">
      <c r="A253" t="s">
        <v>1486</v>
      </c>
      <c r="B253" t="s">
        <v>501</v>
      </c>
      <c r="C253">
        <v>-5.1293294387550599E-2</v>
      </c>
      <c r="D253">
        <v>-0.16604549088333401</v>
      </c>
      <c r="E253">
        <v>-0.38780548169453599</v>
      </c>
      <c r="F253">
        <v>-0.74931513467857402</v>
      </c>
      <c r="G253">
        <v>-2.47790782883955</v>
      </c>
      <c r="H253">
        <v>-0.569835674804826</v>
      </c>
      <c r="I253">
        <v>-0.210407138277836</v>
      </c>
      <c r="J253" t="s">
        <v>502</v>
      </c>
      <c r="K253">
        <v>-5.0694821092252929E-2</v>
      </c>
    </row>
    <row r="254" spans="1:11" x14ac:dyDescent="0.25">
      <c r="A254" t="s">
        <v>1487</v>
      </c>
      <c r="B254" t="s">
        <v>503</v>
      </c>
      <c r="C254">
        <v>-1.0050335853501499E-2</v>
      </c>
      <c r="D254">
        <v>7.0917921304718898E-2</v>
      </c>
      <c r="E254">
        <v>-7.8459362994184101E-2</v>
      </c>
      <c r="F254">
        <v>-0.330338092690031</v>
      </c>
      <c r="G254">
        <v>3.9257731598835002</v>
      </c>
      <c r="H254">
        <v>-1.06659224545125</v>
      </c>
      <c r="I254">
        <v>-0.56204959726271797</v>
      </c>
      <c r="J254" t="s">
        <v>504</v>
      </c>
      <c r="K254">
        <v>-2.6123780484614362E-2</v>
      </c>
    </row>
    <row r="255" spans="1:11" x14ac:dyDescent="0.25">
      <c r="A255" t="s">
        <v>1488</v>
      </c>
      <c r="B255" t="s">
        <v>505</v>
      </c>
      <c r="C255">
        <v>0</v>
      </c>
      <c r="D255">
        <v>-4.9840470481198697E-2</v>
      </c>
      <c r="E255">
        <v>-0.12866692444018701</v>
      </c>
      <c r="F255">
        <v>-0.39276835252578601</v>
      </c>
      <c r="G255">
        <v>-6.3564861273273401</v>
      </c>
      <c r="H255">
        <v>-0.39048126739215799</v>
      </c>
      <c r="I255">
        <v>-0.49290831087804798</v>
      </c>
      <c r="J255" t="s">
        <v>506</v>
      </c>
      <c r="K255">
        <v>-2.8375384847298901E-2</v>
      </c>
    </row>
    <row r="256" spans="1:11" x14ac:dyDescent="0.25">
      <c r="A256" t="s">
        <v>1489</v>
      </c>
      <c r="B256" t="s">
        <v>507</v>
      </c>
      <c r="C256">
        <v>-3.0459207484708602E-2</v>
      </c>
      <c r="D256">
        <v>-0.17697543182433101</v>
      </c>
      <c r="E256">
        <v>-0.45294494940791302</v>
      </c>
      <c r="F256">
        <v>-1.0894166364953299</v>
      </c>
      <c r="G256">
        <v>-1.19794650733885</v>
      </c>
      <c r="H256">
        <v>-0.31279850074163701</v>
      </c>
      <c r="I256">
        <v>-0.39616687801971101</v>
      </c>
      <c r="J256" t="s">
        <v>508</v>
      </c>
      <c r="K256">
        <v>-7.6859968190811881E-2</v>
      </c>
    </row>
    <row r="257" spans="1:11" x14ac:dyDescent="0.25">
      <c r="A257" t="s">
        <v>1490</v>
      </c>
      <c r="B257" t="s">
        <v>509</v>
      </c>
      <c r="C257">
        <v>-4.08219945202552E-2</v>
      </c>
      <c r="D257">
        <v>-0.29394860928036798</v>
      </c>
      <c r="E257">
        <v>-0.47112594317654399</v>
      </c>
      <c r="F257">
        <v>-1.0257920875315001</v>
      </c>
      <c r="G257">
        <v>-1.16280032329766</v>
      </c>
      <c r="H257">
        <v>-0.43314209509368701</v>
      </c>
      <c r="I257">
        <v>-0.10882262870609299</v>
      </c>
      <c r="J257" t="s">
        <v>510</v>
      </c>
      <c r="K257">
        <v>-6.8642589531508272E-2</v>
      </c>
    </row>
    <row r="258" spans="1:11" x14ac:dyDescent="0.25">
      <c r="A258" t="s">
        <v>1491</v>
      </c>
      <c r="B258" t="s">
        <v>511</v>
      </c>
      <c r="C258">
        <v>-5.1293294387550599E-2</v>
      </c>
      <c r="D258">
        <v>-0.459442063823571</v>
      </c>
      <c r="E258">
        <v>-1.1031159093440901</v>
      </c>
      <c r="F258">
        <v>-1.9216023921646599</v>
      </c>
      <c r="G258">
        <v>-0.52288873860312801</v>
      </c>
      <c r="H258">
        <v>-0.18561216252718901</v>
      </c>
      <c r="I258">
        <v>-4.0119842581059599E-2</v>
      </c>
      <c r="J258" t="s">
        <v>512</v>
      </c>
      <c r="K258">
        <v>-0.13445317353513958</v>
      </c>
    </row>
    <row r="259" spans="1:11" x14ac:dyDescent="0.25">
      <c r="A259" t="s">
        <v>1492</v>
      </c>
      <c r="B259" t="s">
        <v>513</v>
      </c>
      <c r="C259">
        <v>-3.0459207484708602E-2</v>
      </c>
      <c r="D259">
        <v>-0.63063564327770805</v>
      </c>
      <c r="E259">
        <v>-1.2710276858577501</v>
      </c>
      <c r="F259">
        <v>-1.8413213493601199</v>
      </c>
      <c r="G259">
        <v>-0.46340121884767299</v>
      </c>
      <c r="H259">
        <v>-0.137711195131697</v>
      </c>
      <c r="I259">
        <v>-0.78352604791896197</v>
      </c>
      <c r="J259" t="s">
        <v>514</v>
      </c>
      <c r="K259">
        <v>-0.12660851187270303</v>
      </c>
    </row>
    <row r="260" spans="1:11" x14ac:dyDescent="0.25">
      <c r="A260" t="s">
        <v>1493</v>
      </c>
      <c r="B260" t="s">
        <v>515</v>
      </c>
      <c r="C260">
        <v>-3.0459207484708602E-2</v>
      </c>
      <c r="D260">
        <v>-0.59794721181079302</v>
      </c>
      <c r="E260">
        <v>-1.53719691793034</v>
      </c>
      <c r="F260">
        <v>-2.8741845690246901</v>
      </c>
      <c r="G260">
        <v>-0.46270480507859502</v>
      </c>
      <c r="H260">
        <v>-0.174394840800464</v>
      </c>
      <c r="I260">
        <v>-3.6623744010211901E-2</v>
      </c>
      <c r="J260" t="s">
        <v>516</v>
      </c>
      <c r="K260">
        <v>-0.20503705990715662</v>
      </c>
    </row>
    <row r="261" spans="1:11" x14ac:dyDescent="0.25">
      <c r="A261" t="s">
        <v>1494</v>
      </c>
      <c r="B261" t="s">
        <v>517</v>
      </c>
      <c r="C261">
        <v>-1.0050335853501499E-2</v>
      </c>
      <c r="D261">
        <v>-0.62816665117659298</v>
      </c>
      <c r="E261">
        <v>-1.18787406598055</v>
      </c>
      <c r="F261">
        <v>-2.0135515970995801</v>
      </c>
      <c r="G261">
        <v>-0.377927301209805</v>
      </c>
      <c r="H261">
        <v>-0.280007543475566</v>
      </c>
      <c r="I261">
        <v>-0.13333459653724899</v>
      </c>
      <c r="J261" t="s">
        <v>518</v>
      </c>
      <c r="K261">
        <v>-0.13955895340114913</v>
      </c>
    </row>
    <row r="262" spans="1:11" x14ac:dyDescent="0.25">
      <c r="A262" t="s">
        <v>1495</v>
      </c>
      <c r="B262" t="s">
        <v>519</v>
      </c>
      <c r="C262">
        <v>-0.15082288973458399</v>
      </c>
      <c r="D262">
        <v>-0.51855340225121005</v>
      </c>
      <c r="E262">
        <v>-1.11600562306381</v>
      </c>
      <c r="F262">
        <v>-1.8823413802791999</v>
      </c>
      <c r="G262">
        <v>-0.46944970102927502</v>
      </c>
      <c r="H262">
        <v>-0.20253063943449401</v>
      </c>
      <c r="I262">
        <v>-7.7082963982705796E-2</v>
      </c>
      <c r="J262" t="s">
        <v>520</v>
      </c>
      <c r="K262">
        <v>-0.12467399200123887</v>
      </c>
    </row>
    <row r="263" spans="1:11" x14ac:dyDescent="0.25">
      <c r="A263" t="s">
        <v>1496</v>
      </c>
      <c r="B263" t="s">
        <v>521</v>
      </c>
      <c r="C263">
        <v>-7.2570692834835401E-2</v>
      </c>
      <c r="D263">
        <v>-0.67504506370283801</v>
      </c>
      <c r="E263">
        <v>-1.5497770272579501</v>
      </c>
      <c r="F263">
        <v>-1.68906854852822</v>
      </c>
      <c r="G263">
        <v>-0.10634414115032501</v>
      </c>
      <c r="H263">
        <v>-0.162907936265765</v>
      </c>
      <c r="I263">
        <v>-0.107646198826718</v>
      </c>
      <c r="J263" t="s">
        <v>522</v>
      </c>
      <c r="K263">
        <v>-0.11456150970332894</v>
      </c>
    </row>
    <row r="264" spans="1:11" x14ac:dyDescent="0.25">
      <c r="A264" t="s">
        <v>1497</v>
      </c>
      <c r="B264" t="s">
        <v>523</v>
      </c>
      <c r="C264">
        <v>3.9220713153281302E-2</v>
      </c>
      <c r="D264">
        <v>-0.55280603155193997</v>
      </c>
      <c r="E264">
        <v>-1.0313209043898</v>
      </c>
      <c r="F264">
        <v>-1.54514107638637</v>
      </c>
      <c r="G264">
        <v>-0.56943478616230703</v>
      </c>
      <c r="H264">
        <v>-0.16357309378206</v>
      </c>
      <c r="I264">
        <v>-1.7382453913091699E-2</v>
      </c>
      <c r="J264" t="s">
        <v>524</v>
      </c>
      <c r="K264">
        <v>-0.10881232454313298</v>
      </c>
    </row>
    <row r="265" spans="1:11" x14ac:dyDescent="0.25">
      <c r="A265" t="s">
        <v>1498</v>
      </c>
      <c r="B265" t="s">
        <v>525</v>
      </c>
      <c r="C265">
        <v>-3.0459207484708602E-2</v>
      </c>
      <c r="D265">
        <v>-0.48952552487188</v>
      </c>
      <c r="E265">
        <v>-1.1462685984230501</v>
      </c>
      <c r="F265">
        <v>-2.064935157042</v>
      </c>
      <c r="G265">
        <v>-0.47059982650280502</v>
      </c>
      <c r="H265">
        <v>-0.19491632767856701</v>
      </c>
      <c r="I265">
        <v>-0.130564006827905</v>
      </c>
      <c r="J265" t="s">
        <v>526</v>
      </c>
      <c r="K265">
        <v>-0.1455856185021378</v>
      </c>
    </row>
    <row r="266" spans="1:11" x14ac:dyDescent="0.25">
      <c r="A266" t="s">
        <v>1499</v>
      </c>
      <c r="B266" t="s">
        <v>527</v>
      </c>
      <c r="C266">
        <v>-4.08219945202552E-2</v>
      </c>
      <c r="D266">
        <v>-0.52235610535586396</v>
      </c>
      <c r="E266">
        <v>-1.3335452212615799</v>
      </c>
      <c r="F266">
        <v>-2.2769314126153399</v>
      </c>
      <c r="G266">
        <v>-0.57367071346068899</v>
      </c>
      <c r="H266">
        <v>-0.14076215818380899</v>
      </c>
      <c r="I266">
        <v>-6.3922280981565799E-2</v>
      </c>
      <c r="J266" t="s">
        <v>528</v>
      </c>
      <c r="K266">
        <v>-0.1612454203545016</v>
      </c>
    </row>
    <row r="267" spans="1:11" x14ac:dyDescent="0.25">
      <c r="A267" t="s">
        <v>1500</v>
      </c>
      <c r="B267" t="s">
        <v>529</v>
      </c>
      <c r="C267">
        <v>-5.1293294387550599E-2</v>
      </c>
      <c r="D267">
        <v>-0.74657432541247304</v>
      </c>
      <c r="E267">
        <v>-1.3527351718687399</v>
      </c>
      <c r="F267">
        <v>-2.6164546062801901</v>
      </c>
      <c r="G267">
        <v>-0.38835274730395702</v>
      </c>
      <c r="H267">
        <v>-0.17593151371982299</v>
      </c>
      <c r="I267">
        <v>-0.19388494276832</v>
      </c>
      <c r="J267" t="s">
        <v>530</v>
      </c>
      <c r="K267">
        <v>-0.17942626617770491</v>
      </c>
    </row>
    <row r="268" spans="1:11" x14ac:dyDescent="0.25">
      <c r="A268" t="s">
        <v>1501</v>
      </c>
      <c r="B268" t="s">
        <v>531</v>
      </c>
      <c r="C268">
        <v>-0.127833371509885</v>
      </c>
      <c r="D268">
        <v>-0.67553035344581902</v>
      </c>
      <c r="E268">
        <v>-1.3496247293924499</v>
      </c>
      <c r="F268">
        <v>-2.12570900930666</v>
      </c>
      <c r="G268">
        <v>-0.59537052705896298</v>
      </c>
      <c r="H268">
        <v>-0.217131167293452</v>
      </c>
      <c r="I268">
        <v>-0.35650760122757402</v>
      </c>
      <c r="J268" t="s">
        <v>532</v>
      </c>
      <c r="K268">
        <v>-0.14147005013135422</v>
      </c>
    </row>
    <row r="269" spans="1:11" x14ac:dyDescent="0.25">
      <c r="A269" t="s">
        <v>1502</v>
      </c>
      <c r="B269" t="s">
        <v>533</v>
      </c>
      <c r="C269">
        <v>-7.2570692834835401E-2</v>
      </c>
      <c r="D269">
        <v>-0.46612231411805299</v>
      </c>
      <c r="E269">
        <v>-1.05444883835857</v>
      </c>
      <c r="F269">
        <v>-2.4917170847455101</v>
      </c>
      <c r="G269">
        <v>-0.45391592531469499</v>
      </c>
      <c r="H269">
        <v>-0.191748958838829</v>
      </c>
      <c r="I269">
        <v>-5.82315117986347E-2</v>
      </c>
      <c r="J269" t="s">
        <v>534</v>
      </c>
      <c r="K269">
        <v>-0.17413085833599529</v>
      </c>
    </row>
    <row r="270" spans="1:11" x14ac:dyDescent="0.25">
      <c r="A270" t="s">
        <v>1503</v>
      </c>
      <c r="B270" t="s">
        <v>535</v>
      </c>
      <c r="C270">
        <v>-3.0459207484708602E-2</v>
      </c>
      <c r="D270">
        <v>-0.52059708632224899</v>
      </c>
      <c r="E270">
        <v>-1.11661302979567</v>
      </c>
      <c r="F270">
        <v>-2.1066562046933401</v>
      </c>
      <c r="G270">
        <v>-0.482500888879903</v>
      </c>
      <c r="H270">
        <v>-0.42093994673052798</v>
      </c>
      <c r="I270">
        <v>-9.6396725468798197E-2</v>
      </c>
      <c r="J270" t="s">
        <v>536</v>
      </c>
      <c r="K270">
        <v>-0.14750287421333991</v>
      </c>
    </row>
    <row r="271" spans="1:11" x14ac:dyDescent="0.25">
      <c r="A271" t="s">
        <v>1504</v>
      </c>
      <c r="B271" t="s">
        <v>537</v>
      </c>
      <c r="C271">
        <v>-4.08219945202552E-2</v>
      </c>
      <c r="D271">
        <v>-0.32619725269051097</v>
      </c>
      <c r="E271">
        <v>-0.83335363251989303</v>
      </c>
      <c r="F271">
        <v>-1.8176227087988801</v>
      </c>
      <c r="G271">
        <v>-0.58049036978355895</v>
      </c>
      <c r="H271">
        <v>-0.28887015820069201</v>
      </c>
      <c r="I271">
        <v>-7.2475814319928902E-2</v>
      </c>
      <c r="J271" t="s">
        <v>538</v>
      </c>
      <c r="K271">
        <v>-0.12864374161561701</v>
      </c>
    </row>
    <row r="272" spans="1:11" x14ac:dyDescent="0.25">
      <c r="A272" t="s">
        <v>1505</v>
      </c>
      <c r="B272" t="s">
        <v>539</v>
      </c>
      <c r="C272">
        <v>0.18232155679395501</v>
      </c>
      <c r="D272">
        <v>-0.421913943574523</v>
      </c>
      <c r="E272">
        <v>-1.0102114418544199</v>
      </c>
      <c r="F272">
        <v>-1.98924934016356</v>
      </c>
      <c r="G272">
        <v>-0.53562487640774004</v>
      </c>
      <c r="H272">
        <v>-0.21789266733757301</v>
      </c>
      <c r="I272">
        <v>-0.136411618386068</v>
      </c>
      <c r="J272" t="s">
        <v>540</v>
      </c>
      <c r="K272">
        <v>-0.15229448793820963</v>
      </c>
    </row>
    <row r="273" spans="1:11" x14ac:dyDescent="0.25">
      <c r="A273" t="s">
        <v>1506</v>
      </c>
      <c r="B273" t="s">
        <v>541</v>
      </c>
      <c r="C273">
        <v>-2.0202707317519501E-2</v>
      </c>
      <c r="D273">
        <v>-0.82475845423978</v>
      </c>
      <c r="E273">
        <v>-1.5346236767521599</v>
      </c>
      <c r="F273">
        <v>-2.0135515970995801</v>
      </c>
      <c r="G273">
        <v>-0.34707282496660702</v>
      </c>
      <c r="H273">
        <v>-0.20827530633442501</v>
      </c>
      <c r="I273">
        <v>-0.13333459653724899</v>
      </c>
      <c r="J273" t="s">
        <v>542</v>
      </c>
      <c r="K273">
        <v>-0.13679586224476675</v>
      </c>
    </row>
    <row r="274" spans="1:11" x14ac:dyDescent="0.25">
      <c r="A274" t="s">
        <v>1507</v>
      </c>
      <c r="B274" t="s">
        <v>543</v>
      </c>
      <c r="C274">
        <v>-4.08219945202552E-2</v>
      </c>
      <c r="D274">
        <v>-0.81257258899518103</v>
      </c>
      <c r="E274">
        <v>-1.2460232327682399</v>
      </c>
      <c r="F274">
        <v>-1.8770919279564799</v>
      </c>
      <c r="G274">
        <v>-0.25760851791716</v>
      </c>
      <c r="H274">
        <v>-0.12479930592268799</v>
      </c>
      <c r="I274">
        <v>-4.1071182678284301E-2</v>
      </c>
      <c r="J274" t="s">
        <v>544</v>
      </c>
      <c r="K274">
        <v>-0.12345553565739097</v>
      </c>
    </row>
    <row r="275" spans="1:11" x14ac:dyDescent="0.25">
      <c r="A275" t="s">
        <v>1508</v>
      </c>
      <c r="B275" t="s">
        <v>545</v>
      </c>
      <c r="C275">
        <v>0.10436001532424299</v>
      </c>
      <c r="D275">
        <v>-0.446616600959097</v>
      </c>
      <c r="E275">
        <v>-0.981476993066147</v>
      </c>
      <c r="F275">
        <v>-1.9661128563728301</v>
      </c>
      <c r="G275">
        <v>-0.49089162682421</v>
      </c>
      <c r="H275">
        <v>-0.12477710539287699</v>
      </c>
      <c r="I275">
        <v>0</v>
      </c>
      <c r="J275" t="s">
        <v>546</v>
      </c>
      <c r="K275">
        <v>-0.14542445575560867</v>
      </c>
    </row>
    <row r="276" spans="1:11" x14ac:dyDescent="0.25">
      <c r="A276" t="s">
        <v>1509</v>
      </c>
      <c r="B276" t="s">
        <v>547</v>
      </c>
      <c r="C276">
        <v>-3.0459207484708602E-2</v>
      </c>
      <c r="D276">
        <v>-0.37124739008830299</v>
      </c>
      <c r="E276">
        <v>-0.77412657344074198</v>
      </c>
      <c r="F276">
        <v>-1.75754987326649</v>
      </c>
      <c r="G276">
        <v>-0.66483980268341702</v>
      </c>
      <c r="H276">
        <v>-0.30518697782043303</v>
      </c>
      <c r="I276">
        <v>-7.0471679448490906E-2</v>
      </c>
      <c r="J276" t="s">
        <v>548</v>
      </c>
      <c r="K276">
        <v>-0.12307298313090455</v>
      </c>
    </row>
    <row r="277" spans="1:11" x14ac:dyDescent="0.25">
      <c r="A277" t="s">
        <v>1510</v>
      </c>
      <c r="B277" t="s">
        <v>549</v>
      </c>
      <c r="C277">
        <v>0.122217632724249</v>
      </c>
      <c r="D277">
        <v>-0.56882769882940398</v>
      </c>
      <c r="E277">
        <v>-1.2561474256502101</v>
      </c>
      <c r="F277">
        <v>-2.3451962168306699</v>
      </c>
      <c r="G277">
        <v>-0.42237735041766</v>
      </c>
      <c r="H277">
        <v>-0.18334772360590901</v>
      </c>
      <c r="I277">
        <v>-6.9694451767146601E-2</v>
      </c>
      <c r="J277" t="s">
        <v>550</v>
      </c>
      <c r="K277">
        <v>-0.17313218054684412</v>
      </c>
    </row>
    <row r="278" spans="1:11" x14ac:dyDescent="0.25">
      <c r="A278" t="s">
        <v>1511</v>
      </c>
      <c r="B278" t="s">
        <v>551</v>
      </c>
      <c r="C278">
        <v>-1.0050335853501499E-2</v>
      </c>
      <c r="D278">
        <v>-9.9828261523644102E-2</v>
      </c>
      <c r="E278">
        <v>-0.157667774611431</v>
      </c>
      <c r="F278">
        <v>-0.75348185559998404</v>
      </c>
      <c r="G278">
        <v>-2.5169416991664599</v>
      </c>
      <c r="H278">
        <v>-0.91619986080023896</v>
      </c>
      <c r="I278">
        <v>-0.17182561117294501</v>
      </c>
      <c r="J278" t="s">
        <v>552</v>
      </c>
      <c r="K278">
        <v>-5.296123472472148E-2</v>
      </c>
    </row>
    <row r="279" spans="1:11" x14ac:dyDescent="0.25">
      <c r="A279" t="s">
        <v>1512</v>
      </c>
      <c r="B279" t="s">
        <v>553</v>
      </c>
      <c r="C279">
        <v>4.8790164169432E-2</v>
      </c>
      <c r="D279">
        <v>-0.38595095623746101</v>
      </c>
      <c r="E279">
        <v>-0.91894712175738102</v>
      </c>
      <c r="F279">
        <v>-1.78418746046681</v>
      </c>
      <c r="G279">
        <v>-0.97627209050505503</v>
      </c>
      <c r="H279">
        <v>-9.6665944326559894E-2</v>
      </c>
      <c r="I279">
        <v>-0.42982268808657298</v>
      </c>
      <c r="J279" t="s">
        <v>554</v>
      </c>
      <c r="K279">
        <v>-0.13024849928905519</v>
      </c>
    </row>
    <row r="280" spans="1:11" x14ac:dyDescent="0.25">
      <c r="A280" t="s">
        <v>1513</v>
      </c>
      <c r="B280" t="s">
        <v>555</v>
      </c>
      <c r="C280">
        <v>-0.127833371509885</v>
      </c>
      <c r="D280">
        <v>-0.16614753690688699</v>
      </c>
      <c r="E280">
        <v>-0.42999489366082699</v>
      </c>
      <c r="F280">
        <v>-1.15295982066775</v>
      </c>
      <c r="G280">
        <v>-0.91974251836564203</v>
      </c>
      <c r="H280">
        <v>-0.391254651983935</v>
      </c>
      <c r="I280">
        <v>-8.2692691369156093E-2</v>
      </c>
      <c r="J280" t="s">
        <v>556</v>
      </c>
      <c r="K280">
        <v>-7.6256641992935054E-2</v>
      </c>
    </row>
    <row r="281" spans="1:11" x14ac:dyDescent="0.25">
      <c r="A281" t="s">
        <v>1514</v>
      </c>
      <c r="B281" t="s">
        <v>557</v>
      </c>
      <c r="C281">
        <v>-1.0050335853501499E-2</v>
      </c>
      <c r="D281">
        <v>-0.25243392513554902</v>
      </c>
      <c r="E281">
        <v>-0.60547916064166796</v>
      </c>
      <c r="F281">
        <v>-1.2160404872139201</v>
      </c>
      <c r="G281">
        <v>-1.2082125892842701</v>
      </c>
      <c r="H281">
        <v>-0.112450433920851</v>
      </c>
      <c r="I281">
        <v>-4.2723374818328497E-2</v>
      </c>
      <c r="J281" t="s">
        <v>558</v>
      </c>
      <c r="K281">
        <v>-8.6510902434776119E-2</v>
      </c>
    </row>
    <row r="282" spans="1:11" x14ac:dyDescent="0.25">
      <c r="A282" t="s">
        <v>1515</v>
      </c>
      <c r="B282" t="s">
        <v>559</v>
      </c>
      <c r="C282">
        <v>0</v>
      </c>
      <c r="D282">
        <v>-0.55786416909360104</v>
      </c>
      <c r="E282">
        <v>-1.31712924298347</v>
      </c>
      <c r="F282">
        <v>-2.8741845690246901</v>
      </c>
      <c r="G282">
        <v>-0.54364733461862302</v>
      </c>
      <c r="H282">
        <v>-0.23044805545431801</v>
      </c>
      <c r="I282">
        <v>-3.6623744010211901E-2</v>
      </c>
      <c r="J282" t="s">
        <v>560</v>
      </c>
      <c r="K282">
        <v>-0.20579102989000173</v>
      </c>
    </row>
    <row r="283" spans="1:11" x14ac:dyDescent="0.25">
      <c r="A283" t="s">
        <v>1516</v>
      </c>
      <c r="B283" t="s">
        <v>561</v>
      </c>
      <c r="C283">
        <v>-2.0202707317519501E-2</v>
      </c>
      <c r="D283">
        <v>-1.01301913276412</v>
      </c>
      <c r="E283">
        <v>-1.8719238657778301</v>
      </c>
      <c r="F283">
        <v>-2.40794560865187</v>
      </c>
      <c r="G283">
        <v>-0.23737959501685299</v>
      </c>
      <c r="H283">
        <v>-0.123039020702438</v>
      </c>
      <c r="I283">
        <v>0</v>
      </c>
      <c r="J283" t="s">
        <v>562</v>
      </c>
      <c r="K283">
        <v>-0.16341104629813921</v>
      </c>
    </row>
    <row r="284" spans="1:11" x14ac:dyDescent="0.25">
      <c r="A284" t="s">
        <v>1517</v>
      </c>
      <c r="B284" t="s">
        <v>563</v>
      </c>
      <c r="C284">
        <v>-3.0459207484708602E-2</v>
      </c>
      <c r="D284">
        <v>-0.91901012777464297</v>
      </c>
      <c r="E284">
        <v>-1.7561234300600299</v>
      </c>
      <c r="F284">
        <v>-2.3803163887166199</v>
      </c>
      <c r="G284">
        <v>-0.26853340302289302</v>
      </c>
      <c r="H284">
        <v>-0.14628719041557001</v>
      </c>
      <c r="I284">
        <v>-6.7644231749458106E-2</v>
      </c>
      <c r="J284" t="s">
        <v>564</v>
      </c>
      <c r="K284">
        <v>-0.16235335374146193</v>
      </c>
    </row>
    <row r="285" spans="1:11" x14ac:dyDescent="0.25">
      <c r="A285" t="s">
        <v>1518</v>
      </c>
      <c r="B285" t="s">
        <v>565</v>
      </c>
      <c r="C285">
        <v>1.9802627296179699E-2</v>
      </c>
      <c r="D285">
        <v>-0.71633533502191504</v>
      </c>
      <c r="E285">
        <v>-1.61506853499084</v>
      </c>
      <c r="F285">
        <v>-2.2732481338864701</v>
      </c>
      <c r="G285">
        <v>-0.243118055767859</v>
      </c>
      <c r="H285">
        <v>-7.97384201813751E-2</v>
      </c>
      <c r="I285">
        <v>-0.14810668047431499</v>
      </c>
      <c r="J285" t="s">
        <v>566</v>
      </c>
      <c r="K285">
        <v>-0.16155330331630849</v>
      </c>
    </row>
    <row r="286" spans="1:11" x14ac:dyDescent="0.25">
      <c r="A286" t="s">
        <v>1519</v>
      </c>
      <c r="B286" t="s">
        <v>567</v>
      </c>
      <c r="C286">
        <v>0.131028262406404</v>
      </c>
      <c r="D286">
        <v>-0.16588261116676201</v>
      </c>
      <c r="E286">
        <v>-0.66257928582320802</v>
      </c>
      <c r="F286">
        <v>-1.1630697529951199</v>
      </c>
      <c r="G286">
        <v>-1.1182425785802601</v>
      </c>
      <c r="H286">
        <v>-0.124019274047416</v>
      </c>
      <c r="I286">
        <v>-0.17333822181351399</v>
      </c>
      <c r="J286" t="s">
        <v>568</v>
      </c>
      <c r="K286">
        <v>-9.3233264097475496E-2</v>
      </c>
    </row>
    <row r="287" spans="1:11" x14ac:dyDescent="0.25">
      <c r="A287" t="s">
        <v>1520</v>
      </c>
      <c r="B287" t="s">
        <v>569</v>
      </c>
      <c r="C287">
        <v>-2.0202707317519501E-2</v>
      </c>
      <c r="D287">
        <v>-0.33449464785884397</v>
      </c>
      <c r="E287">
        <v>-0.831022620689569</v>
      </c>
      <c r="F287">
        <v>-1.92330742572025</v>
      </c>
      <c r="G287">
        <v>-0.89325400909470498</v>
      </c>
      <c r="H287">
        <v>-0.27322921524524502</v>
      </c>
      <c r="I287">
        <v>-5.5252676589171303E-2</v>
      </c>
      <c r="J287" t="s">
        <v>570</v>
      </c>
      <c r="K287">
        <v>-0.13720710762699928</v>
      </c>
    </row>
    <row r="288" spans="1:11" x14ac:dyDescent="0.25">
      <c r="A288" t="s">
        <v>1521</v>
      </c>
      <c r="B288" t="s">
        <v>571</v>
      </c>
      <c r="C288">
        <v>-0.2484613592985</v>
      </c>
      <c r="D288">
        <v>-0.228393003636923</v>
      </c>
      <c r="E288">
        <v>-0.46367517849859702</v>
      </c>
      <c r="F288">
        <v>-1.0641591170045599</v>
      </c>
      <c r="G288">
        <v>-1.3523579452910499</v>
      </c>
      <c r="H288">
        <v>-0.40602315693394397</v>
      </c>
      <c r="I288">
        <v>-0.11378204920887799</v>
      </c>
      <c r="J288" t="s">
        <v>572</v>
      </c>
      <c r="K288">
        <v>-6.1827281343939153E-2</v>
      </c>
    </row>
    <row r="289" spans="1:11" x14ac:dyDescent="0.25">
      <c r="A289" t="s">
        <v>1522</v>
      </c>
      <c r="B289" t="s">
        <v>573</v>
      </c>
      <c r="C289">
        <v>0</v>
      </c>
      <c r="D289">
        <v>-0.26603592539881499</v>
      </c>
      <c r="E289">
        <v>-0.49621240409613199</v>
      </c>
      <c r="F289">
        <v>-1.20864740478111</v>
      </c>
      <c r="G289">
        <v>-0.76337476885195099</v>
      </c>
      <c r="H289">
        <v>-0.153487252036173</v>
      </c>
      <c r="I289">
        <v>-9.9185786255663905E-2</v>
      </c>
      <c r="J289" t="s">
        <v>574</v>
      </c>
      <c r="K289">
        <v>-8.5157126055896065E-2</v>
      </c>
    </row>
    <row r="290" spans="1:11" x14ac:dyDescent="0.25">
      <c r="A290" t="s">
        <v>1523</v>
      </c>
      <c r="B290" t="s">
        <v>575</v>
      </c>
      <c r="C290">
        <v>-0.105360515657826</v>
      </c>
      <c r="D290">
        <v>-0.66401541279977905</v>
      </c>
      <c r="E290">
        <v>-1.1591291733400699</v>
      </c>
      <c r="F290">
        <v>-2.1225864259721199</v>
      </c>
      <c r="G290">
        <v>-0.26670258263262298</v>
      </c>
      <c r="H290">
        <v>-0.412002169668923</v>
      </c>
      <c r="I290">
        <v>-3.9362950154815703E-2</v>
      </c>
      <c r="J290" t="s">
        <v>576</v>
      </c>
      <c r="K290">
        <v>-0.14105101135246123</v>
      </c>
    </row>
    <row r="291" spans="1:11" x14ac:dyDescent="0.25">
      <c r="A291" t="s">
        <v>1524</v>
      </c>
      <c r="B291" t="s">
        <v>577</v>
      </c>
      <c r="C291">
        <v>5.8268908123975803E-2</v>
      </c>
      <c r="D291">
        <v>-0.43897998499815399</v>
      </c>
      <c r="E291">
        <v>-0.91025201287928303</v>
      </c>
      <c r="F291">
        <v>-1.8770919279564799</v>
      </c>
      <c r="G291">
        <v>-0.46475413202819299</v>
      </c>
      <c r="H291">
        <v>-0.192704696806414</v>
      </c>
      <c r="I291">
        <v>-4.1071182678284301E-2</v>
      </c>
      <c r="J291" t="s">
        <v>578</v>
      </c>
      <c r="K291">
        <v>-0.13599691754800469</v>
      </c>
    </row>
    <row r="292" spans="1:11" x14ac:dyDescent="0.25">
      <c r="A292" t="s">
        <v>1525</v>
      </c>
      <c r="B292" t="s">
        <v>579</v>
      </c>
      <c r="C292">
        <v>4.8790164169432E-2</v>
      </c>
      <c r="D292">
        <v>-0.24165329364087099</v>
      </c>
      <c r="E292">
        <v>-0.51696515227399698</v>
      </c>
      <c r="F292">
        <v>-1.2350029453479401</v>
      </c>
      <c r="G292">
        <v>-0.87292076816995401</v>
      </c>
      <c r="H292">
        <v>-0.431738437807824</v>
      </c>
      <c r="I292">
        <v>-0.24137343644290399</v>
      </c>
      <c r="J292" t="s">
        <v>580</v>
      </c>
      <c r="K292">
        <v>-9.0588816537740882E-2</v>
      </c>
    </row>
    <row r="293" spans="1:11" x14ac:dyDescent="0.25">
      <c r="A293" t="s">
        <v>1526</v>
      </c>
      <c r="B293" t="s">
        <v>581</v>
      </c>
      <c r="C293">
        <v>2.9558802241544401E-2</v>
      </c>
      <c r="D293">
        <v>-0.34571616321587201</v>
      </c>
      <c r="E293">
        <v>-0.97115069031342105</v>
      </c>
      <c r="F293">
        <v>-1.7946250849698899</v>
      </c>
      <c r="G293">
        <v>-0.75475056863284196</v>
      </c>
      <c r="H293">
        <v>-0.30400152282929099</v>
      </c>
      <c r="I293">
        <v>-5.1961048046128999E-2</v>
      </c>
      <c r="J293" t="s">
        <v>582</v>
      </c>
      <c r="K293">
        <v>-0.13153050630794719</v>
      </c>
    </row>
    <row r="294" spans="1:11" x14ac:dyDescent="0.25">
      <c r="A294" t="s">
        <v>1527</v>
      </c>
      <c r="B294" t="s">
        <v>583</v>
      </c>
      <c r="C294">
        <v>-1.0050335853501499E-2</v>
      </c>
      <c r="D294">
        <v>-0.234399172137816</v>
      </c>
      <c r="E294">
        <v>-0.46853317072596501</v>
      </c>
      <c r="F294">
        <v>-0.90023574228231695</v>
      </c>
      <c r="G294">
        <v>-1.36145781790403</v>
      </c>
      <c r="H294">
        <v>-0.12702307174868499</v>
      </c>
      <c r="I294">
        <v>-4.19906807376823E-2</v>
      </c>
      <c r="J294" t="s">
        <v>584</v>
      </c>
      <c r="K294">
        <v>-6.2790177976818573E-2</v>
      </c>
    </row>
    <row r="295" spans="1:11" x14ac:dyDescent="0.25">
      <c r="A295" t="s">
        <v>1528</v>
      </c>
      <c r="B295" t="s">
        <v>585</v>
      </c>
      <c r="C295">
        <v>-5.1293294387550599E-2</v>
      </c>
      <c r="D295">
        <v>-0.80581912300815595</v>
      </c>
      <c r="E295">
        <v>-1.3288436858677399</v>
      </c>
      <c r="F295">
        <v>-2.44720662053733</v>
      </c>
      <c r="G295">
        <v>-0.18526554721685501</v>
      </c>
      <c r="H295">
        <v>-0.181688620703777</v>
      </c>
      <c r="I295">
        <v>-2.77876280537575E-2</v>
      </c>
      <c r="J295" t="s">
        <v>586</v>
      </c>
      <c r="K295">
        <v>-0.16528435922560553</v>
      </c>
    </row>
    <row r="296" spans="1:11" x14ac:dyDescent="0.25">
      <c r="A296" t="s">
        <v>1529</v>
      </c>
      <c r="B296" t="s">
        <v>587</v>
      </c>
      <c r="C296">
        <v>-2.0202707317519501E-2</v>
      </c>
      <c r="D296">
        <v>-0.14661306173316699</v>
      </c>
      <c r="E296">
        <v>-0.56984484299079496</v>
      </c>
      <c r="F296">
        <v>-1.5105160153724899</v>
      </c>
      <c r="G296">
        <v>-1.4473343355008801</v>
      </c>
      <c r="H296">
        <v>-0.35210227833302099</v>
      </c>
      <c r="I296">
        <v>-0.12395320736246999</v>
      </c>
      <c r="J296" t="s">
        <v>588</v>
      </c>
      <c r="K296">
        <v>-0.10993561397150997</v>
      </c>
    </row>
    <row r="297" spans="1:11" x14ac:dyDescent="0.25">
      <c r="A297" t="s">
        <v>1530</v>
      </c>
      <c r="B297" t="s">
        <v>589</v>
      </c>
      <c r="C297">
        <v>-5.1293294387550599E-2</v>
      </c>
      <c r="D297">
        <v>-0.148052706839992</v>
      </c>
      <c r="E297">
        <v>-0.56207032374667099</v>
      </c>
      <c r="F297">
        <v>-1.6372317820804501</v>
      </c>
      <c r="G297">
        <v>-0.82555827122179004</v>
      </c>
      <c r="H297">
        <v>-0.479842580096775</v>
      </c>
      <c r="I297">
        <v>-0.111799853308161</v>
      </c>
      <c r="J297" t="s">
        <v>590</v>
      </c>
      <c r="K297">
        <v>-0.11734551539586356</v>
      </c>
    </row>
    <row r="298" spans="1:11" x14ac:dyDescent="0.25">
      <c r="A298" t="s">
        <v>1531</v>
      </c>
      <c r="B298" t="s">
        <v>591</v>
      </c>
      <c r="C298">
        <v>-5.1293294387550599E-2</v>
      </c>
      <c r="D298">
        <v>-0.19126934098542001</v>
      </c>
      <c r="E298">
        <v>-0.56045455066856298</v>
      </c>
      <c r="F298">
        <v>-1.6209683940239701</v>
      </c>
      <c r="G298">
        <v>-1.04675849094033</v>
      </c>
      <c r="H298">
        <v>-0.31244299917067597</v>
      </c>
      <c r="I298">
        <v>-0.116487625765806</v>
      </c>
      <c r="J298" t="s">
        <v>592</v>
      </c>
      <c r="K298">
        <v>-0.11496939921435236</v>
      </c>
    </row>
    <row r="299" spans="1:11" x14ac:dyDescent="0.25">
      <c r="A299" t="s">
        <v>1532</v>
      </c>
      <c r="B299" t="s">
        <v>593</v>
      </c>
      <c r="C299">
        <v>3.9220713153281302E-2</v>
      </c>
      <c r="D299">
        <v>-3.3081971552657401E-2</v>
      </c>
      <c r="E299">
        <v>-0.25650909016030499</v>
      </c>
      <c r="F299">
        <v>-1.04481425629779</v>
      </c>
      <c r="G299">
        <v>-6.0551092682530996</v>
      </c>
      <c r="H299">
        <v>-0.749493300427715</v>
      </c>
      <c r="I299">
        <v>-0.111528742421619</v>
      </c>
      <c r="J299" t="s">
        <v>594</v>
      </c>
      <c r="K299">
        <v>-7.9555468225494003E-2</v>
      </c>
    </row>
    <row r="300" spans="1:11" x14ac:dyDescent="0.25">
      <c r="A300" t="s">
        <v>1533</v>
      </c>
      <c r="B300" t="s">
        <v>595</v>
      </c>
      <c r="C300">
        <v>9.9503308531680903E-3</v>
      </c>
      <c r="D300">
        <v>-0.38677001619710699</v>
      </c>
      <c r="E300">
        <v>-0.81047298827917102</v>
      </c>
      <c r="F300">
        <v>-1.7719568419318801</v>
      </c>
      <c r="G300">
        <v>-0.57157881729571303</v>
      </c>
      <c r="H300">
        <v>-0.23350805011989301</v>
      </c>
      <c r="I300">
        <v>-1.5347325886651499E-16</v>
      </c>
      <c r="J300" t="s">
        <v>596</v>
      </c>
      <c r="K300">
        <v>-0.1262319969114718</v>
      </c>
    </row>
    <row r="301" spans="1:11" x14ac:dyDescent="0.25">
      <c r="A301" t="s">
        <v>1534</v>
      </c>
      <c r="B301" t="s">
        <v>597</v>
      </c>
      <c r="C301">
        <v>-3.0459207484708602E-2</v>
      </c>
      <c r="D301">
        <v>-1.98924934016356</v>
      </c>
      <c r="E301">
        <v>-2.2502505100574899</v>
      </c>
      <c r="F301">
        <v>-3.1052336292113401</v>
      </c>
      <c r="G301">
        <v>-0.136411618386068</v>
      </c>
      <c r="H301">
        <v>-8.4153388690247299E-2</v>
      </c>
      <c r="I301">
        <v>-0.11571221506979899</v>
      </c>
      <c r="J301" t="s">
        <v>598</v>
      </c>
      <c r="K301">
        <v>-0.19037832980317526</v>
      </c>
    </row>
    <row r="302" spans="1:11" x14ac:dyDescent="0.25">
      <c r="A302" t="s">
        <v>1535</v>
      </c>
      <c r="B302" t="s">
        <v>599</v>
      </c>
      <c r="C302">
        <v>-1.0050335853501499E-2</v>
      </c>
      <c r="D302">
        <v>-0.69138120019551297</v>
      </c>
      <c r="E302">
        <v>-1.0843424692663599</v>
      </c>
      <c r="F302">
        <v>-1.5892297051619599</v>
      </c>
      <c r="G302">
        <v>-0.72881365506028395</v>
      </c>
      <c r="H302">
        <v>-0.19442422393073699</v>
      </c>
      <c r="I302">
        <v>-0.121834983172559</v>
      </c>
      <c r="J302" t="s">
        <v>600</v>
      </c>
      <c r="K302">
        <v>-0.10603394995322266</v>
      </c>
    </row>
    <row r="303" spans="1:11" x14ac:dyDescent="0.25">
      <c r="A303" t="s">
        <v>1536</v>
      </c>
      <c r="B303" t="s">
        <v>601</v>
      </c>
      <c r="C303">
        <v>-4.08219945202552E-2</v>
      </c>
      <c r="D303">
        <v>-0.176941423424227</v>
      </c>
      <c r="E303">
        <v>-0.43132834767898798</v>
      </c>
      <c r="F303">
        <v>-1.54514107638637</v>
      </c>
      <c r="G303">
        <v>-1.3408760316632</v>
      </c>
      <c r="H303">
        <v>-0.30541393037453601</v>
      </c>
      <c r="I303">
        <v>-0.27760273495805599</v>
      </c>
      <c r="J303" t="s">
        <v>602</v>
      </c>
      <c r="K303">
        <v>-0.1092427338306885</v>
      </c>
    </row>
    <row r="304" spans="1:11" x14ac:dyDescent="0.25">
      <c r="A304" t="s">
        <v>1537</v>
      </c>
      <c r="B304" t="s">
        <v>603</v>
      </c>
      <c r="C304">
        <v>0.113328685307003</v>
      </c>
      <c r="D304">
        <v>-0.11091267250136599</v>
      </c>
      <c r="E304">
        <v>-0.57684422527071999</v>
      </c>
      <c r="F304">
        <v>-1.6987310608193</v>
      </c>
      <c r="G304">
        <v>-1.81319961629072</v>
      </c>
      <c r="H304">
        <v>-0.28515238746071597</v>
      </c>
      <c r="I304">
        <v>-4.85316534942241E-2</v>
      </c>
      <c r="J304" t="s">
        <v>604</v>
      </c>
      <c r="K304">
        <v>-0.13194478914693675</v>
      </c>
    </row>
    <row r="305" spans="1:11" x14ac:dyDescent="0.25">
      <c r="A305" t="s">
        <v>1538</v>
      </c>
      <c r="B305" t="s">
        <v>605</v>
      </c>
      <c r="C305">
        <v>-3.0459207484708602E-2</v>
      </c>
      <c r="D305">
        <v>-0.19386860194234601</v>
      </c>
      <c r="E305">
        <v>-0.570600973037376</v>
      </c>
      <c r="F305">
        <v>-1.8176227087988801</v>
      </c>
      <c r="G305">
        <v>-1.12753503939205</v>
      </c>
      <c r="H305">
        <v>-0.36759460307657299</v>
      </c>
      <c r="I305">
        <v>-7.2475814319928902E-2</v>
      </c>
      <c r="J305" t="s">
        <v>606</v>
      </c>
      <c r="K305">
        <v>-0.13042928720630115</v>
      </c>
    </row>
    <row r="306" spans="1:11" x14ac:dyDescent="0.25">
      <c r="A306" t="s">
        <v>1539</v>
      </c>
      <c r="B306" t="s">
        <v>607</v>
      </c>
      <c r="C306">
        <v>-3.0459207484708602E-2</v>
      </c>
      <c r="D306">
        <v>-9.6855409210547999E-2</v>
      </c>
      <c r="E306">
        <v>-0.91564552338490302</v>
      </c>
      <c r="F306">
        <v>-2.1789605385478601</v>
      </c>
      <c r="G306">
        <v>-2.5268726904516701</v>
      </c>
      <c r="H306">
        <v>-0.16662395135290201</v>
      </c>
      <c r="I306">
        <v>-0.28774243602702199</v>
      </c>
      <c r="J306" t="s">
        <v>608</v>
      </c>
      <c r="K306">
        <v>-0.16249098508388987</v>
      </c>
    </row>
    <row r="307" spans="1:11" x14ac:dyDescent="0.25">
      <c r="A307" t="s">
        <v>1540</v>
      </c>
      <c r="B307" t="s">
        <v>609</v>
      </c>
      <c r="C307">
        <v>0.113328685307003</v>
      </c>
      <c r="D307">
        <v>-0.24281150652724201</v>
      </c>
      <c r="E307">
        <v>-0.44161018736646501</v>
      </c>
      <c r="F307">
        <v>-1.35065832195186</v>
      </c>
      <c r="G307">
        <v>-1.48501542784894</v>
      </c>
      <c r="H307">
        <v>-0.41129500810688402</v>
      </c>
      <c r="I307">
        <v>-7.7491096818056202E-2</v>
      </c>
      <c r="J307" t="s">
        <v>610</v>
      </c>
      <c r="K307">
        <v>-0.10180376686583306</v>
      </c>
    </row>
    <row r="308" spans="1:11" x14ac:dyDescent="0.25">
      <c r="A308" t="s">
        <v>1541</v>
      </c>
      <c r="B308" t="s">
        <v>611</v>
      </c>
      <c r="C308">
        <v>0</v>
      </c>
      <c r="D308">
        <v>-0.59643549342232904</v>
      </c>
      <c r="E308">
        <v>-1.27983877154713</v>
      </c>
      <c r="F308">
        <v>-3.31476984901879</v>
      </c>
      <c r="G308">
        <v>-0.19582684949731999</v>
      </c>
      <c r="H308">
        <v>-0.19001433059737699</v>
      </c>
      <c r="I308">
        <v>-5.0107044994460399E-2</v>
      </c>
      <c r="J308" t="s">
        <v>612</v>
      </c>
      <c r="K308">
        <v>-0.2364426462130042</v>
      </c>
    </row>
    <row r="309" spans="1:11" x14ac:dyDescent="0.25">
      <c r="A309" t="s">
        <v>1542</v>
      </c>
      <c r="B309" t="s">
        <v>613</v>
      </c>
      <c r="C309">
        <v>-5.1293294387550599E-2</v>
      </c>
      <c r="D309">
        <v>-0.58470371515915598</v>
      </c>
      <c r="E309">
        <v>-1.1108681967321801</v>
      </c>
      <c r="F309">
        <v>-2.2352103649639998</v>
      </c>
      <c r="G309">
        <v>-0.45759008139261298</v>
      </c>
      <c r="H309">
        <v>-0.234841940995523</v>
      </c>
      <c r="I309">
        <v>-0.23718425136336699</v>
      </c>
      <c r="J309" t="s">
        <v>614</v>
      </c>
      <c r="K309">
        <v>-0.15391527458764917</v>
      </c>
    </row>
    <row r="310" spans="1:11" x14ac:dyDescent="0.25">
      <c r="A310" t="s">
        <v>1543</v>
      </c>
      <c r="B310" t="s">
        <v>615</v>
      </c>
      <c r="C310">
        <v>-6.1875403718087502E-2</v>
      </c>
      <c r="D310">
        <v>-2.0296189643722098</v>
      </c>
      <c r="E310">
        <v>-1.6401430087366999</v>
      </c>
      <c r="F310">
        <v>-1.5706587301019701</v>
      </c>
      <c r="G310">
        <v>-0.371521490593134</v>
      </c>
      <c r="H310">
        <v>-0.12408374997178501</v>
      </c>
      <c r="I310">
        <v>-0.43682383339581699</v>
      </c>
      <c r="J310" t="s">
        <v>616</v>
      </c>
      <c r="K310">
        <v>-7.0411850310248228E-2</v>
      </c>
    </row>
    <row r="311" spans="1:11" x14ac:dyDescent="0.25">
      <c r="A311" t="s">
        <v>1544</v>
      </c>
      <c r="B311" t="s">
        <v>617</v>
      </c>
      <c r="C311">
        <v>9.9503308531680903E-3</v>
      </c>
      <c r="D311">
        <v>-0.80280412808043899</v>
      </c>
      <c r="E311">
        <v>-1.34661879231268</v>
      </c>
      <c r="F311">
        <v>-2.1674300569579898</v>
      </c>
      <c r="G311">
        <v>-0.35499057943490903</v>
      </c>
      <c r="H311">
        <v>-0.279002179781699</v>
      </c>
      <c r="I311">
        <v>-0.436333160214599</v>
      </c>
      <c r="J311" t="s">
        <v>618</v>
      </c>
      <c r="K311">
        <v>-0.14852135317140264</v>
      </c>
    </row>
    <row r="312" spans="1:11" x14ac:dyDescent="0.25">
      <c r="A312" t="s">
        <v>1545</v>
      </c>
      <c r="B312" t="s">
        <v>619</v>
      </c>
      <c r="C312">
        <v>1.9802627296179699E-2</v>
      </c>
      <c r="D312">
        <v>-0.39626288966696499</v>
      </c>
      <c r="E312">
        <v>-0.90002734381767802</v>
      </c>
      <c r="F312">
        <v>-2.0174964163152498</v>
      </c>
      <c r="G312">
        <v>-0.45623353580472498</v>
      </c>
      <c r="H312">
        <v>-0.17616496642729601</v>
      </c>
      <c r="I312">
        <v>-4.4113553696704298E-2</v>
      </c>
      <c r="J312" t="s">
        <v>620</v>
      </c>
      <c r="K312">
        <v>-0.14518205244650781</v>
      </c>
    </row>
    <row r="313" spans="1:11" x14ac:dyDescent="0.25">
      <c r="A313" t="s">
        <v>1546</v>
      </c>
      <c r="B313" t="s">
        <v>621</v>
      </c>
      <c r="C313">
        <v>1.9802627296179699E-2</v>
      </c>
      <c r="D313">
        <v>-0.48486344421363398</v>
      </c>
      <c r="E313">
        <v>-0.91548441621171905</v>
      </c>
      <c r="F313">
        <v>-1.94630504954923</v>
      </c>
      <c r="G313">
        <v>-0.48452903591930202</v>
      </c>
      <c r="H313">
        <v>-0.16289292613699799</v>
      </c>
      <c r="I313">
        <v>-5.4065172147104899E-2</v>
      </c>
      <c r="J313" t="s">
        <v>622</v>
      </c>
      <c r="K313">
        <v>-0.13772863857947032</v>
      </c>
    </row>
    <row r="314" spans="1:11" x14ac:dyDescent="0.25">
      <c r="A314" t="s">
        <v>1547</v>
      </c>
      <c r="B314" t="s">
        <v>623</v>
      </c>
      <c r="C314">
        <v>0</v>
      </c>
      <c r="D314">
        <v>-8.5696069122382396E-2</v>
      </c>
      <c r="E314">
        <v>-0.41944113302533897</v>
      </c>
      <c r="F314">
        <v>-1.3780556854697601</v>
      </c>
      <c r="G314">
        <v>-2.3388978755108698</v>
      </c>
      <c r="H314">
        <v>-0.484147678438684</v>
      </c>
      <c r="I314">
        <v>-8.9640902850726303E-2</v>
      </c>
      <c r="J314" t="s">
        <v>624</v>
      </c>
      <c r="K314">
        <v>-0.10169816735832975</v>
      </c>
    </row>
    <row r="315" spans="1:11" x14ac:dyDescent="0.25">
      <c r="A315" t="s">
        <v>1548</v>
      </c>
      <c r="B315" t="s">
        <v>625</v>
      </c>
      <c r="C315">
        <v>2.9558802241544401E-2</v>
      </c>
      <c r="D315">
        <v>-0.38870399659157601</v>
      </c>
      <c r="E315">
        <v>-0.66629811529907101</v>
      </c>
      <c r="F315">
        <v>-1.4704714171894899</v>
      </c>
      <c r="G315">
        <v>-0.39753867666530701</v>
      </c>
      <c r="H315">
        <v>-0.61396596762521605</v>
      </c>
      <c r="I315">
        <v>-0.241598301873508</v>
      </c>
      <c r="J315" t="s">
        <v>626</v>
      </c>
      <c r="K315">
        <v>-0.10401191160445027</v>
      </c>
    </row>
    <row r="316" spans="1:11" x14ac:dyDescent="0.25">
      <c r="A316" t="s">
        <v>1549</v>
      </c>
      <c r="B316" t="s">
        <v>627</v>
      </c>
      <c r="C316">
        <v>0.19062035960865001</v>
      </c>
      <c r="D316">
        <v>-0.20995419008002</v>
      </c>
      <c r="E316">
        <v>-0.55189709898385397</v>
      </c>
      <c r="F316">
        <v>-1.15449946928651</v>
      </c>
      <c r="G316">
        <v>-1.05133615707381</v>
      </c>
      <c r="H316">
        <v>-0.117045548363489</v>
      </c>
      <c r="I316">
        <v>-0.181347906458663</v>
      </c>
      <c r="J316" t="s">
        <v>628</v>
      </c>
      <c r="K316">
        <v>-9.3652294915343409E-2</v>
      </c>
    </row>
    <row r="317" spans="1:11" x14ac:dyDescent="0.25">
      <c r="A317" t="s">
        <v>1550</v>
      </c>
      <c r="B317" t="s">
        <v>629</v>
      </c>
      <c r="C317">
        <v>-2.0202707317519501E-2</v>
      </c>
      <c r="D317">
        <v>-0.28169565762260801</v>
      </c>
      <c r="E317">
        <v>-0.42902153339746302</v>
      </c>
      <c r="F317">
        <v>-1.35065832195186</v>
      </c>
      <c r="G317">
        <v>-0.78991548505479303</v>
      </c>
      <c r="H317">
        <v>-0.235994698621559</v>
      </c>
      <c r="I317">
        <v>-7.7491096818056202E-2</v>
      </c>
      <c r="J317" t="s">
        <v>630</v>
      </c>
      <c r="K317">
        <v>-9.334531720217637E-2</v>
      </c>
    </row>
    <row r="318" spans="1:11" x14ac:dyDescent="0.25">
      <c r="A318" t="s">
        <v>1551</v>
      </c>
      <c r="B318" t="s">
        <v>631</v>
      </c>
      <c r="C318">
        <v>-5.1293294387550599E-2</v>
      </c>
      <c r="D318">
        <v>-0.13585159665774901</v>
      </c>
      <c r="E318">
        <v>-0.488607511507408</v>
      </c>
      <c r="F318">
        <v>-1.53519008866981</v>
      </c>
      <c r="G318">
        <v>-2.10349063382652</v>
      </c>
      <c r="H318">
        <v>-0.44953752547945403</v>
      </c>
      <c r="I318">
        <v>-0.16315099658899701</v>
      </c>
      <c r="J318" t="s">
        <v>632</v>
      </c>
      <c r="K318">
        <v>-0.10958921513243033</v>
      </c>
    </row>
    <row r="319" spans="1:11" x14ac:dyDescent="0.25">
      <c r="A319" t="s">
        <v>1552</v>
      </c>
      <c r="B319" t="s">
        <v>633</v>
      </c>
      <c r="C319">
        <v>-7.2570692834835401E-2</v>
      </c>
      <c r="D319">
        <v>-0.46853317072596501</v>
      </c>
      <c r="E319">
        <v>-0.50013471713665902</v>
      </c>
      <c r="F319">
        <v>-0.89301822142031895</v>
      </c>
      <c r="G319">
        <v>-0.12702307174868499</v>
      </c>
      <c r="H319">
        <v>-0.73482253153181198</v>
      </c>
      <c r="I319">
        <v>-7.3502310348277297E-2</v>
      </c>
      <c r="J319" t="s">
        <v>634</v>
      </c>
      <c r="K319">
        <v>-5.2756880175566387E-2</v>
      </c>
    </row>
    <row r="320" spans="1:11" x14ac:dyDescent="0.25">
      <c r="A320" t="s">
        <v>1553</v>
      </c>
      <c r="B320" t="s">
        <v>635</v>
      </c>
      <c r="C320">
        <v>1.9802627296179699E-2</v>
      </c>
      <c r="D320">
        <v>-9.8155008249537698E-2</v>
      </c>
      <c r="E320">
        <v>-0.29863334740880698</v>
      </c>
      <c r="F320">
        <v>-1.0661617117401601</v>
      </c>
      <c r="G320">
        <v>-0.23279639997127199</v>
      </c>
      <c r="H320">
        <v>-0.474316180802829</v>
      </c>
      <c r="I320">
        <v>-0.210337854288591</v>
      </c>
      <c r="J320" t="s">
        <v>636</v>
      </c>
      <c r="K320">
        <v>-7.8657070730532297E-2</v>
      </c>
    </row>
    <row r="321" spans="1:11" x14ac:dyDescent="0.25">
      <c r="A321" t="s">
        <v>1554</v>
      </c>
      <c r="B321" t="s">
        <v>637</v>
      </c>
      <c r="C321">
        <v>1.9802627296179699E-2</v>
      </c>
      <c r="D321">
        <v>-8.9115417997980798E-2</v>
      </c>
      <c r="E321">
        <v>-0.35007787924335398</v>
      </c>
      <c r="F321">
        <v>-0.93081077012494795</v>
      </c>
      <c r="G321">
        <v>-3.0709880078413998</v>
      </c>
      <c r="H321">
        <v>-1.2430114415925699</v>
      </c>
      <c r="I321">
        <v>-0.14429634792783599</v>
      </c>
      <c r="J321" t="s">
        <v>638</v>
      </c>
      <c r="K321">
        <v>-6.9527577727509754E-2</v>
      </c>
    </row>
    <row r="322" spans="1:11" x14ac:dyDescent="0.25">
      <c r="A322" t="s">
        <v>1555</v>
      </c>
      <c r="B322" t="s">
        <v>639</v>
      </c>
      <c r="C322">
        <v>-2.0202707317519501E-2</v>
      </c>
      <c r="D322">
        <v>-0.20306404535549799</v>
      </c>
      <c r="E322">
        <v>-0.75514460912108405</v>
      </c>
      <c r="F322">
        <v>-1.8625335734555999</v>
      </c>
      <c r="G322">
        <v>-0.98045396620104597</v>
      </c>
      <c r="H322">
        <v>-0.27873711008965002</v>
      </c>
      <c r="I322">
        <v>-8.8463284759334196E-2</v>
      </c>
      <c r="J322" t="s">
        <v>640</v>
      </c>
      <c r="K322">
        <v>-0.13568186197085702</v>
      </c>
    </row>
    <row r="323" spans="1:11" x14ac:dyDescent="0.25">
      <c r="A323" t="s">
        <v>1556</v>
      </c>
      <c r="B323" t="s">
        <v>641</v>
      </c>
      <c r="C323">
        <v>2.9558802241544401E-2</v>
      </c>
      <c r="D323">
        <v>-0.49572829403542201</v>
      </c>
      <c r="E323">
        <v>-1.1691861325511901</v>
      </c>
      <c r="F323">
        <v>-1.79681088515195</v>
      </c>
      <c r="G323">
        <v>-0.60852905613721897</v>
      </c>
      <c r="H323">
        <v>-0.13718529102028801</v>
      </c>
      <c r="I323">
        <v>-6.8001923475933895E-2</v>
      </c>
      <c r="J323" t="s">
        <v>642</v>
      </c>
      <c r="K323">
        <v>-0.12939855586463445</v>
      </c>
    </row>
    <row r="324" spans="1:11" x14ac:dyDescent="0.25">
      <c r="A324" t="s">
        <v>1557</v>
      </c>
      <c r="B324" t="s">
        <v>643</v>
      </c>
      <c r="C324">
        <v>3.9220713153281302E-2</v>
      </c>
      <c r="D324">
        <v>-0.17375160641884299</v>
      </c>
      <c r="E324">
        <v>-0.244873128807262</v>
      </c>
      <c r="F324">
        <v>-0.89179647295422104</v>
      </c>
      <c r="G324">
        <v>-0.58240739155116195</v>
      </c>
      <c r="H324">
        <v>-0.67894709231612205</v>
      </c>
      <c r="I324">
        <v>-0.17708812820227801</v>
      </c>
      <c r="J324" t="s">
        <v>644</v>
      </c>
      <c r="K324">
        <v>-6.4484676110038081E-2</v>
      </c>
    </row>
    <row r="325" spans="1:11" x14ac:dyDescent="0.25">
      <c r="A325" t="s">
        <v>1558</v>
      </c>
      <c r="B325" t="s">
        <v>645</v>
      </c>
      <c r="C325">
        <v>-3.0459207484708602E-2</v>
      </c>
      <c r="D325">
        <v>-0.19048924857851701</v>
      </c>
      <c r="E325">
        <v>-0.45821680524561498</v>
      </c>
      <c r="F325">
        <v>-1.2520436618237201</v>
      </c>
      <c r="G325">
        <v>-1.3213734563433199</v>
      </c>
      <c r="H325">
        <v>-0.41470733655290398</v>
      </c>
      <c r="I325">
        <v>-7.0921879039318805E-2</v>
      </c>
      <c r="J325" t="s">
        <v>646</v>
      </c>
      <c r="K325">
        <v>-8.8366755538105204E-2</v>
      </c>
    </row>
    <row r="326" spans="1:11" x14ac:dyDescent="0.25">
      <c r="A326" t="s">
        <v>1559</v>
      </c>
      <c r="B326" t="s">
        <v>647</v>
      </c>
      <c r="C326">
        <v>-4.08219945202552E-2</v>
      </c>
      <c r="D326">
        <v>-0.56894341948091698</v>
      </c>
      <c r="E326">
        <v>-1.33194649717375</v>
      </c>
      <c r="F326">
        <v>-1.76068346469472</v>
      </c>
      <c r="G326">
        <v>-0.34970853558389497</v>
      </c>
      <c r="H326">
        <v>-0.23690678016351099</v>
      </c>
      <c r="I326">
        <v>-0.220061330215578</v>
      </c>
      <c r="J326" t="s">
        <v>648</v>
      </c>
      <c r="K326">
        <v>-0.12241501808333843</v>
      </c>
    </row>
    <row r="327" spans="1:11" x14ac:dyDescent="0.25">
      <c r="A327" t="s">
        <v>1560</v>
      </c>
      <c r="B327" t="s">
        <v>649</v>
      </c>
      <c r="C327">
        <v>-1.0050335853501499E-2</v>
      </c>
      <c r="D327">
        <v>-1.05410215779344</v>
      </c>
      <c r="E327">
        <v>-1.7212621578634799</v>
      </c>
      <c r="F327">
        <v>-1.81367788958321</v>
      </c>
      <c r="G327">
        <v>-0.25434389068576702</v>
      </c>
      <c r="H327">
        <v>-0.16284965227332299</v>
      </c>
      <c r="I327">
        <v>-3.9843334195203403E-2</v>
      </c>
      <c r="J327" t="s">
        <v>650</v>
      </c>
      <c r="K327">
        <v>-0.11825524350934391</v>
      </c>
    </row>
    <row r="328" spans="1:11" x14ac:dyDescent="0.25">
      <c r="A328" t="s">
        <v>1561</v>
      </c>
      <c r="B328" t="s">
        <v>651</v>
      </c>
      <c r="C328">
        <v>1.9802627296179699E-2</v>
      </c>
      <c r="D328">
        <v>-0.62360089218950299</v>
      </c>
      <c r="E328">
        <v>-1.4323658079628601</v>
      </c>
      <c r="F328">
        <v>-2.3837005125379598</v>
      </c>
      <c r="G328">
        <v>-9.7656921505495903E-2</v>
      </c>
      <c r="H328">
        <v>-8.7784436359913495E-2</v>
      </c>
      <c r="I328">
        <v>-0.15427817671432101</v>
      </c>
      <c r="J328" t="s">
        <v>652</v>
      </c>
      <c r="K328">
        <v>-0.17045439086795552</v>
      </c>
    </row>
    <row r="329" spans="1:11" x14ac:dyDescent="0.25">
      <c r="A329" t="s">
        <v>1562</v>
      </c>
      <c r="B329" t="s">
        <v>653</v>
      </c>
      <c r="C329">
        <v>-3.0459207484708602E-2</v>
      </c>
      <c r="D329">
        <v>-0.119869270674457</v>
      </c>
      <c r="E329">
        <v>-0.27472856100625898</v>
      </c>
      <c r="F329">
        <v>-0.711651417203365</v>
      </c>
      <c r="G329">
        <v>-1.23152657690599</v>
      </c>
      <c r="H329">
        <v>-0.60162050834325798</v>
      </c>
      <c r="I329">
        <v>-0.17439086718082999</v>
      </c>
      <c r="J329" t="s">
        <v>654</v>
      </c>
      <c r="K329">
        <v>-4.9323425833650507E-2</v>
      </c>
    </row>
    <row r="330" spans="1:11" x14ac:dyDescent="0.25">
      <c r="A330" t="s">
        <v>1563</v>
      </c>
      <c r="B330" t="s">
        <v>655</v>
      </c>
      <c r="C330">
        <v>-1.0050335853501499E-2</v>
      </c>
      <c r="D330">
        <v>-1.0254667255404799</v>
      </c>
      <c r="E330">
        <v>-2.1714542507027499</v>
      </c>
      <c r="F330">
        <v>-2.49526321748053</v>
      </c>
      <c r="G330">
        <v>-0.308087391973556</v>
      </c>
      <c r="H330">
        <v>-0.27052775953521202</v>
      </c>
      <c r="I330">
        <v>-0.361664619131286</v>
      </c>
      <c r="J330" t="s">
        <v>656</v>
      </c>
      <c r="K330">
        <v>-0.17269870726185946</v>
      </c>
    </row>
    <row r="331" spans="1:11" x14ac:dyDescent="0.25">
      <c r="A331" t="s">
        <v>1564</v>
      </c>
      <c r="B331" t="s">
        <v>657</v>
      </c>
      <c r="C331">
        <v>-4.08219945202552E-2</v>
      </c>
      <c r="D331">
        <v>-1.8333385439625701E-2</v>
      </c>
      <c r="E331">
        <v>-0.34138479258336701</v>
      </c>
      <c r="F331">
        <v>-0.63608727510157503</v>
      </c>
      <c r="G331">
        <v>-11.4986409122103</v>
      </c>
      <c r="H331">
        <v>-0.87834334081653598</v>
      </c>
      <c r="I331">
        <v>-0.38699777021271597</v>
      </c>
      <c r="J331" t="s">
        <v>658</v>
      </c>
      <c r="K331">
        <v>-4.6637735181414168E-2</v>
      </c>
    </row>
    <row r="332" spans="1:11" x14ac:dyDescent="0.25">
      <c r="A332" t="s">
        <v>1565</v>
      </c>
      <c r="B332" t="s">
        <v>659</v>
      </c>
      <c r="C332">
        <v>-3.0459207484708602E-2</v>
      </c>
      <c r="D332">
        <v>-0.13648100315912901</v>
      </c>
      <c r="E332">
        <v>-0.42300070418215102</v>
      </c>
      <c r="F332">
        <v>-1.3126521291515501</v>
      </c>
      <c r="G332">
        <v>-1.6424748441275501</v>
      </c>
      <c r="H332">
        <v>-0.46310956821108101</v>
      </c>
      <c r="I332">
        <v>-7.6691857481970702E-2</v>
      </c>
      <c r="J332" t="s">
        <v>660</v>
      </c>
      <c r="K332">
        <v>-9.3927449845535582E-2</v>
      </c>
    </row>
    <row r="333" spans="1:11" x14ac:dyDescent="0.25">
      <c r="A333" t="s">
        <v>1566</v>
      </c>
      <c r="B333" t="s">
        <v>661</v>
      </c>
      <c r="C333">
        <v>1.9802627296179699E-2</v>
      </c>
      <c r="D333">
        <v>1.8865900371463299E-2</v>
      </c>
      <c r="E333">
        <v>-0.155045165949625</v>
      </c>
      <c r="F333">
        <v>-0.60671964791658395</v>
      </c>
      <c r="G333">
        <v>8.0204164015542307</v>
      </c>
      <c r="H333">
        <v>-1.2032189037457801</v>
      </c>
      <c r="I333">
        <v>-0.15085826774518099</v>
      </c>
      <c r="J333" t="s">
        <v>662</v>
      </c>
      <c r="K333">
        <v>-4.7129234674306957E-2</v>
      </c>
    </row>
    <row r="334" spans="1:11" x14ac:dyDescent="0.25">
      <c r="A334" t="s">
        <v>1567</v>
      </c>
      <c r="B334" t="s">
        <v>663</v>
      </c>
      <c r="C334">
        <v>-4.08219945202552E-2</v>
      </c>
      <c r="D334">
        <v>-0.15050179389827401</v>
      </c>
      <c r="E334">
        <v>-0.55900702125263202</v>
      </c>
      <c r="F334">
        <v>-1.3452956642168401</v>
      </c>
      <c r="G334">
        <v>-2.1935282254951001</v>
      </c>
      <c r="H334">
        <v>-0.37746878491048103</v>
      </c>
      <c r="I334">
        <v>-0.20342497012427199</v>
      </c>
      <c r="J334" t="s">
        <v>664</v>
      </c>
      <c r="K334">
        <v>-9.6590318056099994E-2</v>
      </c>
    </row>
    <row r="335" spans="1:11" x14ac:dyDescent="0.25">
      <c r="A335" t="s">
        <v>1568</v>
      </c>
      <c r="B335" t="s">
        <v>665</v>
      </c>
      <c r="C335">
        <v>-8.3381608939051E-2</v>
      </c>
      <c r="D335">
        <v>-1.4228993164556301</v>
      </c>
      <c r="E335">
        <v>-2.6164546062801901</v>
      </c>
      <c r="F335">
        <v>-3.0837207888321498</v>
      </c>
      <c r="G335">
        <v>-0.27595867941832602</v>
      </c>
      <c r="H335">
        <v>-0.19388494276832</v>
      </c>
      <c r="I335">
        <v>-7.5913289608137605E-2</v>
      </c>
      <c r="J335" t="s">
        <v>666</v>
      </c>
      <c r="K335">
        <v>-0.20470212103578356</v>
      </c>
    </row>
    <row r="336" spans="1:11" x14ac:dyDescent="0.25">
      <c r="A336" t="s">
        <v>1569</v>
      </c>
      <c r="B336" t="s">
        <v>667</v>
      </c>
      <c r="C336">
        <v>0</v>
      </c>
      <c r="D336">
        <v>-0.71539897274219899</v>
      </c>
      <c r="E336">
        <v>-1.33449353863899</v>
      </c>
      <c r="F336">
        <v>-2.3536354861587698</v>
      </c>
      <c r="G336">
        <v>-0.51655872829564797</v>
      </c>
      <c r="H336">
        <v>-1.6327833660718799E-2</v>
      </c>
      <c r="I336">
        <v>-0.17285752237194499</v>
      </c>
      <c r="J336" t="s">
        <v>668</v>
      </c>
      <c r="K336">
        <v>-0.16379436826984139</v>
      </c>
    </row>
    <row r="337" spans="1:11" x14ac:dyDescent="0.25">
      <c r="A337" t="s">
        <v>1570</v>
      </c>
      <c r="B337" t="s">
        <v>669</v>
      </c>
      <c r="C337">
        <v>-4.08219945202552E-2</v>
      </c>
      <c r="D337">
        <v>-0.57762019030344502</v>
      </c>
      <c r="E337">
        <v>-1.1622517566746</v>
      </c>
      <c r="F337">
        <v>-1.83634613262123</v>
      </c>
      <c r="G337">
        <v>-0.29952810160563098</v>
      </c>
      <c r="H337">
        <v>-6.2174975311606998E-2</v>
      </c>
      <c r="I337">
        <v>-5.73221997880142E-2</v>
      </c>
      <c r="J337" t="s">
        <v>670</v>
      </c>
      <c r="K337">
        <v>-0.12613843890556883</v>
      </c>
    </row>
    <row r="338" spans="1:11" x14ac:dyDescent="0.25">
      <c r="A338" t="s">
        <v>1571</v>
      </c>
      <c r="B338" t="s">
        <v>671</v>
      </c>
      <c r="C338">
        <v>-0.19845093872383801</v>
      </c>
      <c r="D338">
        <v>-0.61072718124232805</v>
      </c>
      <c r="E338">
        <v>-1.0893553563529901</v>
      </c>
      <c r="F338">
        <v>-2.0235025848161499</v>
      </c>
      <c r="G338">
        <v>-0.400216281689177</v>
      </c>
      <c r="H338">
        <v>-4.1976552656295602E-2</v>
      </c>
      <c r="I338">
        <v>-8.0477873360266294E-2</v>
      </c>
      <c r="J338" t="s">
        <v>672</v>
      </c>
      <c r="K338">
        <v>-0.12958626235283796</v>
      </c>
    </row>
    <row r="339" spans="1:11" x14ac:dyDescent="0.25">
      <c r="A339" t="s">
        <v>1572</v>
      </c>
      <c r="B339" t="s">
        <v>673</v>
      </c>
      <c r="C339">
        <v>1.9802627296179699E-2</v>
      </c>
      <c r="D339">
        <v>-0.22649366326537701</v>
      </c>
      <c r="E339">
        <v>-0.60245080323417799</v>
      </c>
      <c r="F339">
        <v>-1.11283477077458</v>
      </c>
      <c r="G339">
        <v>-0.84186931239910501</v>
      </c>
      <c r="H339">
        <v>-0.43033965827617099</v>
      </c>
      <c r="I339">
        <v>-0.18866111198252999</v>
      </c>
      <c r="J339" t="s">
        <v>674</v>
      </c>
      <c r="K339">
        <v>-8.1313306758288781E-2</v>
      </c>
    </row>
    <row r="340" spans="1:11" x14ac:dyDescent="0.25">
      <c r="A340" t="s">
        <v>1573</v>
      </c>
      <c r="B340" t="s">
        <v>675</v>
      </c>
      <c r="C340">
        <v>9.9503308531680903E-3</v>
      </c>
      <c r="D340">
        <v>-0.40286113896120601</v>
      </c>
      <c r="E340">
        <v>-0.95420032031693602</v>
      </c>
      <c r="F340">
        <v>-1.8052501544800399</v>
      </c>
      <c r="G340">
        <v>-0.48252727444107701</v>
      </c>
      <c r="H340">
        <v>-0.20045652890038199</v>
      </c>
      <c r="I340">
        <v>-0.11371189671186401</v>
      </c>
      <c r="J340" t="s">
        <v>676</v>
      </c>
      <c r="K340">
        <v>-0.12952109203993314</v>
      </c>
    </row>
    <row r="341" spans="1:11" x14ac:dyDescent="0.25">
      <c r="A341" t="s">
        <v>1574</v>
      </c>
      <c r="B341" t="s">
        <v>677</v>
      </c>
      <c r="C341">
        <v>-3.0459207484708602E-2</v>
      </c>
      <c r="D341">
        <v>-0.416044566703902</v>
      </c>
      <c r="E341">
        <v>-0.69945991423336196</v>
      </c>
      <c r="F341">
        <v>-1.53840684061386</v>
      </c>
      <c r="G341">
        <v>-0.526111133207112</v>
      </c>
      <c r="H341">
        <v>-0.40408463747330198</v>
      </c>
      <c r="I341">
        <v>-0.107638874938011</v>
      </c>
      <c r="J341" t="s">
        <v>678</v>
      </c>
      <c r="K341">
        <v>-0.10523477903749348</v>
      </c>
    </row>
    <row r="342" spans="1:11" x14ac:dyDescent="0.25">
      <c r="A342" t="s">
        <v>1575</v>
      </c>
      <c r="B342" t="s">
        <v>679</v>
      </c>
      <c r="C342">
        <v>-6.1875403718087502E-2</v>
      </c>
      <c r="D342">
        <v>-0.20076107808494201</v>
      </c>
      <c r="E342">
        <v>-0.67900864587667897</v>
      </c>
      <c r="F342">
        <v>-1.2023471452994301</v>
      </c>
      <c r="G342">
        <v>-1.1713428783289499</v>
      </c>
      <c r="H342">
        <v>-0.19328310197885501</v>
      </c>
      <c r="I342">
        <v>-0.26218851864508302</v>
      </c>
      <c r="J342" t="s">
        <v>680</v>
      </c>
      <c r="K342">
        <v>-8.4765910470079711E-2</v>
      </c>
    </row>
    <row r="343" spans="1:11" x14ac:dyDescent="0.25">
      <c r="A343" t="s">
        <v>1576</v>
      </c>
      <c r="B343" t="s">
        <v>681</v>
      </c>
      <c r="C343">
        <v>-6.1875403718087502E-2</v>
      </c>
      <c r="D343">
        <v>-0.20076107808494201</v>
      </c>
      <c r="E343">
        <v>-0.67900864587667897</v>
      </c>
      <c r="F343">
        <v>-1.2023471452994301</v>
      </c>
      <c r="G343">
        <v>-1.1713428783289499</v>
      </c>
      <c r="H343">
        <v>-0.19328310197885501</v>
      </c>
      <c r="I343">
        <v>-0.26218851864508302</v>
      </c>
      <c r="J343" t="s">
        <v>682</v>
      </c>
      <c r="K343">
        <v>-8.4765910470079711E-2</v>
      </c>
    </row>
    <row r="344" spans="1:11" x14ac:dyDescent="0.25">
      <c r="A344" t="s">
        <v>1577</v>
      </c>
      <c r="B344" t="s">
        <v>683</v>
      </c>
      <c r="C344">
        <v>-4.08219945202552E-2</v>
      </c>
      <c r="D344">
        <v>-0.44041240816219601</v>
      </c>
      <c r="E344">
        <v>-0.74083925674628304</v>
      </c>
      <c r="F344">
        <v>-1.61993480146456</v>
      </c>
      <c r="G344">
        <v>-0.7041573095675</v>
      </c>
      <c r="H344">
        <v>-0.33752094902366497</v>
      </c>
      <c r="I344">
        <v>-0.108648102057625</v>
      </c>
      <c r="J344" t="s">
        <v>684</v>
      </c>
      <c r="K344">
        <v>-0.11031044069867858</v>
      </c>
    </row>
    <row r="345" spans="1:11" x14ac:dyDescent="0.25">
      <c r="A345" t="s">
        <v>1578</v>
      </c>
      <c r="B345" t="s">
        <v>685</v>
      </c>
      <c r="C345">
        <v>-2.0202707317519501E-2</v>
      </c>
      <c r="D345">
        <v>-2.8633331601222001E-2</v>
      </c>
      <c r="E345">
        <v>-0.241740020149317</v>
      </c>
      <c r="F345">
        <v>-0.87527508694884704</v>
      </c>
      <c r="G345">
        <v>-7.5450290843398902</v>
      </c>
      <c r="H345">
        <v>-0.986862182148324</v>
      </c>
      <c r="I345">
        <v>-0.17676483334346099</v>
      </c>
      <c r="J345" t="s">
        <v>686</v>
      </c>
      <c r="K345">
        <v>-6.3971131609375551E-2</v>
      </c>
    </row>
    <row r="346" spans="1:11" x14ac:dyDescent="0.25">
      <c r="A346" t="s">
        <v>1579</v>
      </c>
      <c r="B346" t="s">
        <v>687</v>
      </c>
      <c r="C346">
        <v>0</v>
      </c>
      <c r="D346">
        <v>-0.53681280425589495</v>
      </c>
      <c r="E346">
        <v>-1.1626223329588301</v>
      </c>
      <c r="F346">
        <v>-1.5817073821385099</v>
      </c>
      <c r="G346">
        <v>-0.46518546819589102</v>
      </c>
      <c r="H346">
        <v>-6.8704289973463104E-2</v>
      </c>
      <c r="I346">
        <v>-7.8339900242438601E-2</v>
      </c>
      <c r="J346" t="s">
        <v>688</v>
      </c>
      <c r="K346">
        <v>-0.11096220888453839</v>
      </c>
    </row>
    <row r="347" spans="1:11" x14ac:dyDescent="0.25">
      <c r="A347" t="s">
        <v>1580</v>
      </c>
      <c r="B347" t="s">
        <v>689</v>
      </c>
      <c r="C347">
        <v>-6.1875403718087502E-2</v>
      </c>
      <c r="D347">
        <v>-1.9715011686572801</v>
      </c>
      <c r="E347">
        <v>-2.07488614475856</v>
      </c>
      <c r="F347">
        <v>-2.1225864259721199</v>
      </c>
      <c r="G347">
        <v>-6.53471534622172E-2</v>
      </c>
      <c r="H347">
        <v>-7.7102649592672198E-2</v>
      </c>
      <c r="I347">
        <v>-3.9362950154815703E-2</v>
      </c>
      <c r="J347" t="s">
        <v>690</v>
      </c>
      <c r="K347">
        <v>-0.11608928749322867</v>
      </c>
    </row>
    <row r="348" spans="1:11" x14ac:dyDescent="0.25">
      <c r="A348" t="s">
        <v>1581</v>
      </c>
      <c r="B348" t="s">
        <v>691</v>
      </c>
      <c r="C348">
        <v>1.9802627296179699E-2</v>
      </c>
      <c r="D348">
        <v>-0.29966374493203102</v>
      </c>
      <c r="E348">
        <v>-0.76810219129746204</v>
      </c>
      <c r="F348">
        <v>-1.7946250849698899</v>
      </c>
      <c r="G348">
        <v>-0.75874996978547504</v>
      </c>
      <c r="H348">
        <v>-0.32192179679715299</v>
      </c>
      <c r="I348">
        <v>-5.1961048046128999E-2</v>
      </c>
      <c r="J348" t="s">
        <v>692</v>
      </c>
      <c r="K348">
        <v>-0.13040843090943241</v>
      </c>
    </row>
    <row r="349" spans="1:11" x14ac:dyDescent="0.25">
      <c r="A349" t="s">
        <v>1582</v>
      </c>
      <c r="B349" t="s">
        <v>693</v>
      </c>
      <c r="C349">
        <v>-2.0202707317519501E-2</v>
      </c>
      <c r="D349">
        <v>-0.20969584135324801</v>
      </c>
      <c r="E349">
        <v>-0.57860593177200104</v>
      </c>
      <c r="F349">
        <v>-1.4187584764561101</v>
      </c>
      <c r="G349">
        <v>-1.4058056427618499</v>
      </c>
      <c r="H349">
        <v>-0.30619848534607302</v>
      </c>
      <c r="I349">
        <v>-9.0758243046132406E-2</v>
      </c>
      <c r="J349" t="s">
        <v>694</v>
      </c>
      <c r="K349">
        <v>-0.10162154523141838</v>
      </c>
    </row>
    <row r="350" spans="1:11" x14ac:dyDescent="0.25">
      <c r="A350" t="s">
        <v>1583</v>
      </c>
      <c r="B350" t="s">
        <v>695</v>
      </c>
      <c r="C350">
        <v>-4.08219945202552E-2</v>
      </c>
      <c r="D350">
        <v>-0.49526845066294201</v>
      </c>
      <c r="E350">
        <v>-1.1127784216351799</v>
      </c>
      <c r="F350">
        <v>-1.9499883282780901</v>
      </c>
      <c r="G350">
        <v>-0.70892798270730395</v>
      </c>
      <c r="H350">
        <v>-0.10068713628265399</v>
      </c>
      <c r="I350">
        <v>-7.7411802640153599E-2</v>
      </c>
      <c r="J350" t="s">
        <v>696</v>
      </c>
      <c r="K350">
        <v>-0.13619952480681405</v>
      </c>
    </row>
    <row r="351" spans="1:11" x14ac:dyDescent="0.25">
      <c r="A351" t="s">
        <v>1584</v>
      </c>
      <c r="B351" t="s">
        <v>697</v>
      </c>
      <c r="C351">
        <v>0</v>
      </c>
      <c r="D351">
        <v>-0.42731144859854903</v>
      </c>
      <c r="E351">
        <v>-1.0390740570472301</v>
      </c>
      <c r="F351">
        <v>-1.8625335734555999</v>
      </c>
      <c r="G351">
        <v>-0.53899399570235795</v>
      </c>
      <c r="H351">
        <v>-0.15101375252649801</v>
      </c>
      <c r="I351">
        <v>-8.8463284759334307E-2</v>
      </c>
      <c r="J351" t="s">
        <v>698</v>
      </c>
      <c r="K351">
        <v>-0.13324916635360348</v>
      </c>
    </row>
    <row r="352" spans="1:11" x14ac:dyDescent="0.25">
      <c r="A352" t="s">
        <v>1585</v>
      </c>
      <c r="B352" t="s">
        <v>699</v>
      </c>
      <c r="C352">
        <v>1.9802627296179699E-2</v>
      </c>
      <c r="D352">
        <v>-0.62377409735491396</v>
      </c>
      <c r="E352">
        <v>-1.1839098719889001</v>
      </c>
      <c r="F352">
        <v>-2.0064841945493801</v>
      </c>
      <c r="G352">
        <v>-0.51450861962281902</v>
      </c>
      <c r="H352">
        <v>-0.165832441705456</v>
      </c>
      <c r="I352">
        <v>-0.109450746594353</v>
      </c>
      <c r="J352" t="s">
        <v>700</v>
      </c>
      <c r="K352">
        <v>-0.14075706272814797</v>
      </c>
    </row>
    <row r="353" spans="1:11" x14ac:dyDescent="0.25">
      <c r="A353" t="s">
        <v>1586</v>
      </c>
      <c r="B353" t="s">
        <v>701</v>
      </c>
      <c r="C353">
        <v>-6.1875403718087502E-2</v>
      </c>
      <c r="D353">
        <v>-0.39505689245444697</v>
      </c>
      <c r="E353">
        <v>-0.954013631242701</v>
      </c>
      <c r="F353">
        <v>-2.0629801172245399</v>
      </c>
      <c r="G353">
        <v>-0.62068195002558701</v>
      </c>
      <c r="H353">
        <v>-0.20184701947108399</v>
      </c>
      <c r="I353">
        <v>-0.182690288451756</v>
      </c>
      <c r="J353" t="s">
        <v>702</v>
      </c>
      <c r="K353">
        <v>-0.14455846790333776</v>
      </c>
    </row>
    <row r="354" spans="1:11" x14ac:dyDescent="0.25">
      <c r="A354" t="s">
        <v>1587</v>
      </c>
      <c r="B354" t="s">
        <v>703</v>
      </c>
      <c r="C354">
        <v>1.9802627296179699E-2</v>
      </c>
      <c r="D354">
        <v>-1.05617182184308</v>
      </c>
      <c r="E354">
        <v>-1.7189392680914499</v>
      </c>
      <c r="F354">
        <v>-2.3451962168306699</v>
      </c>
      <c r="G354">
        <v>-0.21067769814337101</v>
      </c>
      <c r="H354">
        <v>-0.14821807686838301</v>
      </c>
      <c r="I354">
        <v>-6.9694451767146601E-2</v>
      </c>
      <c r="J354" t="s">
        <v>704</v>
      </c>
      <c r="K354">
        <v>-0.15846190273622407</v>
      </c>
    </row>
    <row r="355" spans="1:11" x14ac:dyDescent="0.25">
      <c r="A355" t="s">
        <v>1588</v>
      </c>
      <c r="B355" t="s">
        <v>705</v>
      </c>
      <c r="C355">
        <v>9.9503308531680903E-3</v>
      </c>
      <c r="D355">
        <v>-0.10723408395103599</v>
      </c>
      <c r="E355">
        <v>-0.74266574533449103</v>
      </c>
      <c r="F355">
        <v>-1.78815238968419</v>
      </c>
      <c r="G355">
        <v>-2.1311806152581099</v>
      </c>
      <c r="H355">
        <v>-0.297588349438968</v>
      </c>
      <c r="I355">
        <v>-0.125584490483615</v>
      </c>
      <c r="J355" t="s">
        <v>706</v>
      </c>
      <c r="K355">
        <v>-0.13441713269158104</v>
      </c>
    </row>
    <row r="356" spans="1:11" x14ac:dyDescent="0.25">
      <c r="A356" t="s">
        <v>1589</v>
      </c>
      <c r="B356" t="s">
        <v>707</v>
      </c>
      <c r="C356">
        <v>-5.1293294387550599E-2</v>
      </c>
      <c r="D356">
        <v>-0.459188192270299</v>
      </c>
      <c r="E356">
        <v>-1.1397599630709701</v>
      </c>
      <c r="F356">
        <v>-1.24412389239669</v>
      </c>
      <c r="G356">
        <v>-0.52019039511615905</v>
      </c>
      <c r="H356">
        <v>-2.74281005403447E-2</v>
      </c>
      <c r="I356">
        <v>-0.56495199282811204</v>
      </c>
      <c r="J356" t="s">
        <v>708</v>
      </c>
      <c r="K356">
        <v>-8.5522061446439007E-2</v>
      </c>
    </row>
    <row r="357" spans="1:11" x14ac:dyDescent="0.25">
      <c r="A357" t="s">
        <v>1590</v>
      </c>
      <c r="B357" t="s">
        <v>709</v>
      </c>
      <c r="C357">
        <v>-5.1293294387550599E-2</v>
      </c>
      <c r="D357">
        <v>-0.63250668830240697</v>
      </c>
      <c r="E357">
        <v>-1.0506550398618599</v>
      </c>
      <c r="F357">
        <v>-2.33402198615113</v>
      </c>
      <c r="G357">
        <v>-0.574567174368387</v>
      </c>
      <c r="H357">
        <v>-4.7814020798042201E-2</v>
      </c>
      <c r="I357">
        <v>-0.24603651124716899</v>
      </c>
      <c r="J357" t="s">
        <v>710</v>
      </c>
      <c r="K357">
        <v>-0.15925046452580341</v>
      </c>
    </row>
    <row r="358" spans="1:11" x14ac:dyDescent="0.25">
      <c r="A358" t="s">
        <v>1591</v>
      </c>
      <c r="B358" t="s">
        <v>711</v>
      </c>
      <c r="C358">
        <v>-3.0459207484708602E-2</v>
      </c>
      <c r="D358">
        <v>-0.26723760905557298</v>
      </c>
      <c r="E358">
        <v>-0.56605692344069003</v>
      </c>
      <c r="F358">
        <v>-1.47428287639805</v>
      </c>
      <c r="G358">
        <v>-0.662036525558931</v>
      </c>
      <c r="H358">
        <v>-0.30559533878015399</v>
      </c>
      <c r="I358">
        <v>-8.0591060983992005E-2</v>
      </c>
      <c r="J358" t="s">
        <v>712</v>
      </c>
      <c r="K358">
        <v>-0.10341683511409197</v>
      </c>
    </row>
    <row r="359" spans="1:11" x14ac:dyDescent="0.25">
      <c r="A359" t="s">
        <v>1592</v>
      </c>
      <c r="B359" t="s">
        <v>713</v>
      </c>
      <c r="C359">
        <v>1.9802627296179699E-2</v>
      </c>
      <c r="D359">
        <v>-0.70207912148899998</v>
      </c>
      <c r="E359">
        <v>-1.3972456360769201</v>
      </c>
      <c r="F359">
        <v>-2.2741651450104401</v>
      </c>
      <c r="G359">
        <v>-0.431657247563554</v>
      </c>
      <c r="H359">
        <v>-0.12897081541062</v>
      </c>
      <c r="I359">
        <v>-5.0944972179235E-2</v>
      </c>
      <c r="J359" t="s">
        <v>714</v>
      </c>
      <c r="K359">
        <v>-0.16002859268609562</v>
      </c>
    </row>
    <row r="360" spans="1:11" x14ac:dyDescent="0.25">
      <c r="A360" t="s">
        <v>1593</v>
      </c>
      <c r="B360" t="s">
        <v>715</v>
      </c>
      <c r="C360">
        <v>-1.0050335853501499E-2</v>
      </c>
      <c r="D360">
        <v>-0.40556445624510501</v>
      </c>
      <c r="E360">
        <v>-1.0638670609111101</v>
      </c>
      <c r="F360">
        <v>-2.1543564859069</v>
      </c>
      <c r="G360">
        <v>-0.67286887212298097</v>
      </c>
      <c r="H360">
        <v>-0.10857969276055</v>
      </c>
      <c r="I360">
        <v>-6.2414807357569997E-2</v>
      </c>
      <c r="J360" t="s">
        <v>716</v>
      </c>
      <c r="K360">
        <v>-0.15474294149372717</v>
      </c>
    </row>
    <row r="361" spans="1:11" x14ac:dyDescent="0.25">
      <c r="A361" t="s">
        <v>1594</v>
      </c>
      <c r="B361" t="s">
        <v>717</v>
      </c>
      <c r="C361">
        <v>-0.21072103131565301</v>
      </c>
      <c r="D361">
        <v>9.4976679693130395E-2</v>
      </c>
      <c r="E361">
        <v>-0.29880485928978801</v>
      </c>
      <c r="F361">
        <v>-0.69750892707616396</v>
      </c>
      <c r="G361">
        <v>1.05987999212188</v>
      </c>
      <c r="H361">
        <v>-1.0359469354206401</v>
      </c>
      <c r="I361">
        <v>-0.55097699346547002</v>
      </c>
      <c r="J361" t="s">
        <v>718</v>
      </c>
      <c r="K361">
        <v>-4.4540728428041569E-2</v>
      </c>
    </row>
    <row r="362" spans="1:11" x14ac:dyDescent="0.25">
      <c r="A362" t="s">
        <v>1595</v>
      </c>
      <c r="B362" t="s">
        <v>719</v>
      </c>
      <c r="C362">
        <v>-0.18632957819149301</v>
      </c>
      <c r="D362">
        <v>-0.33618742766342102</v>
      </c>
      <c r="E362">
        <v>-0.38592549247874303</v>
      </c>
      <c r="F362">
        <v>-1.0016852003382899</v>
      </c>
      <c r="G362">
        <v>-0.58319054713810203</v>
      </c>
      <c r="H362">
        <v>-0.55966831311506704</v>
      </c>
      <c r="I362">
        <v>-0.14849033535343201</v>
      </c>
      <c r="J362" t="s">
        <v>720</v>
      </c>
      <c r="K362">
        <v>-5.7026066754962183E-2</v>
      </c>
    </row>
    <row r="363" spans="1:11" x14ac:dyDescent="0.25">
      <c r="A363" t="s">
        <v>1596</v>
      </c>
      <c r="B363" t="s">
        <v>721</v>
      </c>
      <c r="C363">
        <v>-3.0459207484708602E-2</v>
      </c>
      <c r="D363">
        <v>-0.36161614880745202</v>
      </c>
      <c r="E363">
        <v>-0.54452905755570102</v>
      </c>
      <c r="F363">
        <v>-1.07083207263472</v>
      </c>
      <c r="G363">
        <v>-0.48017903059772499</v>
      </c>
      <c r="H363">
        <v>-0.23674525177070399</v>
      </c>
      <c r="I363">
        <v>-6.8095675595598398E-2</v>
      </c>
      <c r="J363" t="s">
        <v>722</v>
      </c>
      <c r="K363">
        <v>-7.1305290430025939E-2</v>
      </c>
    </row>
    <row r="364" spans="1:11" x14ac:dyDescent="0.25">
      <c r="A364" t="s">
        <v>1597</v>
      </c>
      <c r="B364" t="s">
        <v>723</v>
      </c>
      <c r="C364">
        <v>9.9503308531680903E-3</v>
      </c>
      <c r="D364">
        <v>-0.13690998102049201</v>
      </c>
      <c r="E364">
        <v>-0.27478708674310298</v>
      </c>
      <c r="F364">
        <v>-0.70069874408154698</v>
      </c>
      <c r="G364">
        <v>-1.67083210178596</v>
      </c>
      <c r="H364">
        <v>-0.43504881269067902</v>
      </c>
      <c r="I364">
        <v>-7.2740763087962804E-2</v>
      </c>
      <c r="J364" t="s">
        <v>724</v>
      </c>
      <c r="K364">
        <v>-5.0266809831391014E-2</v>
      </c>
    </row>
    <row r="365" spans="1:11" x14ac:dyDescent="0.25">
      <c r="A365" t="s">
        <v>1598</v>
      </c>
      <c r="B365" t="s">
        <v>725</v>
      </c>
      <c r="C365">
        <v>-2.0202707317519501E-2</v>
      </c>
      <c r="D365">
        <v>-0.10737620006205</v>
      </c>
      <c r="E365">
        <v>-0.28312667553050902</v>
      </c>
      <c r="F365">
        <v>-0.81721790280483697</v>
      </c>
      <c r="G365">
        <v>-2.3656573236736702</v>
      </c>
      <c r="H365">
        <v>-0.40554342072726002</v>
      </c>
      <c r="I365">
        <v>-0.131819740257308</v>
      </c>
      <c r="J365" t="s">
        <v>726</v>
      </c>
      <c r="K365">
        <v>-5.7977500489799431E-2</v>
      </c>
    </row>
    <row r="366" spans="1:11" x14ac:dyDescent="0.25">
      <c r="A366" t="s">
        <v>1599</v>
      </c>
      <c r="B366" t="s">
        <v>727</v>
      </c>
      <c r="C366">
        <v>0</v>
      </c>
      <c r="D366">
        <v>-0.13107346056390901</v>
      </c>
      <c r="E366">
        <v>-0.30089128788835401</v>
      </c>
      <c r="F366">
        <v>-0.87669655321099904</v>
      </c>
      <c r="G366">
        <v>-2.1656587384495301</v>
      </c>
      <c r="H366">
        <v>-0.531188535333593</v>
      </c>
      <c r="I366">
        <v>-6.9394032099838299E-2</v>
      </c>
      <c r="J366" t="s">
        <v>728</v>
      </c>
      <c r="K366">
        <v>-6.2920393926223811E-2</v>
      </c>
    </row>
    <row r="367" spans="1:11" x14ac:dyDescent="0.25">
      <c r="A367" t="s">
        <v>1600</v>
      </c>
      <c r="B367" t="s">
        <v>729</v>
      </c>
      <c r="C367">
        <v>-5.1293294387550599E-2</v>
      </c>
      <c r="D367">
        <v>-0.216236443709792</v>
      </c>
      <c r="E367">
        <v>-0.407843153958385</v>
      </c>
      <c r="F367">
        <v>-1.085093502254</v>
      </c>
      <c r="G367">
        <v>-1.2108535696738101</v>
      </c>
      <c r="H367">
        <v>-0.2060701303811</v>
      </c>
      <c r="I367">
        <v>-0.12768872568856901</v>
      </c>
      <c r="J367" t="s">
        <v>730</v>
      </c>
      <c r="K367">
        <v>-7.3928382495779155E-2</v>
      </c>
    </row>
    <row r="368" spans="1:11" x14ac:dyDescent="0.25">
      <c r="A368" t="s">
        <v>1601</v>
      </c>
      <c r="B368" t="s">
        <v>731</v>
      </c>
      <c r="C368">
        <v>-0.17435338714477799</v>
      </c>
      <c r="D368">
        <v>-0.221240141957082</v>
      </c>
      <c r="E368">
        <v>-0.44679611737677399</v>
      </c>
      <c r="F368">
        <v>-1.1125531202860599</v>
      </c>
      <c r="G368">
        <v>-0.81082085100674595</v>
      </c>
      <c r="H368">
        <v>-0.48177507115961898</v>
      </c>
      <c r="I368">
        <v>-9.6546695833004806E-2</v>
      </c>
      <c r="J368" t="s">
        <v>732</v>
      </c>
      <c r="K368">
        <v>-6.9430730281139441E-2</v>
      </c>
    </row>
    <row r="369" spans="1:11" x14ac:dyDescent="0.25">
      <c r="A369" t="s">
        <v>1602</v>
      </c>
      <c r="B369" t="s">
        <v>733</v>
      </c>
      <c r="C369">
        <v>-0.23572233352107</v>
      </c>
      <c r="D369">
        <v>-0.16161263840506601</v>
      </c>
      <c r="E369">
        <v>-0.26770610292515201</v>
      </c>
      <c r="F369">
        <v>-1.0218799496564499</v>
      </c>
      <c r="G369">
        <v>-1.3200116476763699</v>
      </c>
      <c r="H369">
        <v>-0.67415605776421705</v>
      </c>
      <c r="I369">
        <v>-0.22668984877450701</v>
      </c>
      <c r="J369" t="s">
        <v>734</v>
      </c>
      <c r="K369">
        <v>-5.9487034398501212E-2</v>
      </c>
    </row>
    <row r="370" spans="1:11" x14ac:dyDescent="0.25">
      <c r="A370" t="s">
        <v>1603</v>
      </c>
      <c r="B370" t="s">
        <v>735</v>
      </c>
      <c r="C370">
        <v>-0.18632957819149301</v>
      </c>
      <c r="D370">
        <v>-0.61913313223031596</v>
      </c>
      <c r="E370">
        <v>-0.78542709066596905</v>
      </c>
      <c r="F370">
        <v>-2.1515902183020001</v>
      </c>
      <c r="G370">
        <v>-0.472369282716123</v>
      </c>
      <c r="H370">
        <v>-0.276820424477149</v>
      </c>
      <c r="I370">
        <v>-4.4826714645329301E-2</v>
      </c>
      <c r="J370" t="s">
        <v>736</v>
      </c>
      <c r="K370">
        <v>-0.13657065428401877</v>
      </c>
    </row>
    <row r="371" spans="1:11" x14ac:dyDescent="0.25">
      <c r="A371" t="s">
        <v>1604</v>
      </c>
      <c r="B371" t="s">
        <v>737</v>
      </c>
      <c r="C371">
        <v>0</v>
      </c>
      <c r="D371">
        <v>-4.1600536105176597E-2</v>
      </c>
      <c r="E371">
        <v>-0.272903467845097</v>
      </c>
      <c r="F371">
        <v>-0.78297408940080404</v>
      </c>
      <c r="G371">
        <v>-6.2647454675057102</v>
      </c>
      <c r="H371">
        <v>-0.53167683783914499</v>
      </c>
      <c r="I371">
        <v>-0.17968133582238</v>
      </c>
      <c r="J371" t="s">
        <v>738</v>
      </c>
      <c r="K371">
        <v>-5.8289950679418175E-2</v>
      </c>
    </row>
    <row r="372" spans="1:11" x14ac:dyDescent="0.25">
      <c r="A372" t="s">
        <v>1605</v>
      </c>
      <c r="B372" t="s">
        <v>739</v>
      </c>
      <c r="C372">
        <v>3.9220713153281302E-2</v>
      </c>
      <c r="D372">
        <v>1.0328969408725901E-2</v>
      </c>
      <c r="E372">
        <v>-0.114810072507432</v>
      </c>
      <c r="F372">
        <v>-0.58677298113124499</v>
      </c>
      <c r="G372">
        <v>21.714425471637501</v>
      </c>
      <c r="H372">
        <v>-1.9348022594737599</v>
      </c>
      <c r="I372">
        <v>-0.24466258406539201</v>
      </c>
      <c r="J372" t="s">
        <v>740</v>
      </c>
      <c r="K372">
        <v>-4.6139137351847805E-2</v>
      </c>
    </row>
    <row r="373" spans="1:11" x14ac:dyDescent="0.25">
      <c r="A373" t="s">
        <v>1606</v>
      </c>
      <c r="B373" t="s">
        <v>741</v>
      </c>
      <c r="C373">
        <v>8.6177696241052398E-2</v>
      </c>
      <c r="D373">
        <v>-0.22992030680529299</v>
      </c>
      <c r="E373">
        <v>-0.41459843283770298</v>
      </c>
      <c r="F373">
        <v>-0.90227698156582703</v>
      </c>
      <c r="G373">
        <v>-1.02576706822716</v>
      </c>
      <c r="H373">
        <v>-0.57836170189240899</v>
      </c>
      <c r="I373">
        <v>-9.6564662224210604E-2</v>
      </c>
      <c r="J373" t="s">
        <v>742</v>
      </c>
      <c r="K373">
        <v>-6.7819268567225047E-2</v>
      </c>
    </row>
    <row r="374" spans="1:11" x14ac:dyDescent="0.25">
      <c r="A374" t="s">
        <v>1607</v>
      </c>
      <c r="B374" t="s">
        <v>743</v>
      </c>
      <c r="C374">
        <v>1.9802627296179699E-2</v>
      </c>
      <c r="D374">
        <v>-0.25212485387248501</v>
      </c>
      <c r="E374">
        <v>-0.60073662836763198</v>
      </c>
      <c r="F374">
        <v>-1.36461489572682</v>
      </c>
      <c r="G374">
        <v>-0.62073200072688195</v>
      </c>
      <c r="H374">
        <v>-0.26908398641917602</v>
      </c>
      <c r="I374">
        <v>-8.6040138007948505E-2</v>
      </c>
      <c r="J374" t="s">
        <v>744</v>
      </c>
      <c r="K374">
        <v>-9.8909972694016496E-2</v>
      </c>
    </row>
    <row r="375" spans="1:11" x14ac:dyDescent="0.25">
      <c r="A375" t="s">
        <v>1608</v>
      </c>
      <c r="B375" t="s">
        <v>745</v>
      </c>
      <c r="C375">
        <v>-1.0050335853501499E-2</v>
      </c>
      <c r="D375">
        <v>-0.52289330665397804</v>
      </c>
      <c r="E375">
        <v>-1.68174224628862</v>
      </c>
      <c r="F375">
        <v>-1.2361702986877201</v>
      </c>
      <c r="G375">
        <v>-0.36834571011150802</v>
      </c>
      <c r="H375">
        <v>-0.32501276725961298</v>
      </c>
      <c r="I375">
        <v>-1.09313321002634</v>
      </c>
      <c r="J375" t="s">
        <v>746</v>
      </c>
      <c r="K375">
        <v>-9.0382933642794872E-2</v>
      </c>
    </row>
    <row r="376" spans="1:11" x14ac:dyDescent="0.25">
      <c r="A376" t="s">
        <v>1609</v>
      </c>
      <c r="B376" t="s">
        <v>747</v>
      </c>
      <c r="C376">
        <v>-0.11653381625595199</v>
      </c>
      <c r="D376">
        <v>-0.59727449042538105</v>
      </c>
      <c r="E376">
        <v>-1.3073577804272201</v>
      </c>
      <c r="F376">
        <v>-1.9789921206079699</v>
      </c>
      <c r="G376">
        <v>-0.392717975077715</v>
      </c>
      <c r="H376">
        <v>-0.13254318805004001</v>
      </c>
      <c r="I376">
        <v>-0.10122069232849799</v>
      </c>
      <c r="J376" t="s">
        <v>748</v>
      </c>
      <c r="K376">
        <v>-0.13316607614981021</v>
      </c>
    </row>
    <row r="377" spans="1:11" x14ac:dyDescent="0.25">
      <c r="A377" t="s">
        <v>1610</v>
      </c>
      <c r="B377" t="s">
        <v>749</v>
      </c>
      <c r="C377">
        <v>-0.11653381625595199</v>
      </c>
      <c r="D377">
        <v>-0.60026404708630099</v>
      </c>
      <c r="E377">
        <v>-1.0031351083804501</v>
      </c>
      <c r="F377">
        <v>-1.3475671096900901</v>
      </c>
      <c r="G377">
        <v>-0.58190935626201801</v>
      </c>
      <c r="H377">
        <v>-0.163275326367704</v>
      </c>
      <c r="I377">
        <v>-2.8557311332124299E-2</v>
      </c>
      <c r="J377" t="s">
        <v>750</v>
      </c>
      <c r="K377">
        <v>-8.4397063155514152E-2</v>
      </c>
    </row>
    <row r="378" spans="1:11" x14ac:dyDescent="0.25">
      <c r="A378" t="s">
        <v>1611</v>
      </c>
      <c r="B378" t="s">
        <v>751</v>
      </c>
      <c r="C378">
        <v>-5.1293294387550599E-2</v>
      </c>
      <c r="D378">
        <v>-0.26379254005845298</v>
      </c>
      <c r="E378">
        <v>-0.488697033015489</v>
      </c>
      <c r="F378">
        <v>-1.1446837355110799</v>
      </c>
      <c r="G378">
        <v>-0.70370543901905702</v>
      </c>
      <c r="H378">
        <v>-0.36741464008443098</v>
      </c>
      <c r="I378">
        <v>-0.10984643287265</v>
      </c>
      <c r="J378" t="s">
        <v>752</v>
      </c>
      <c r="K378">
        <v>-7.7700268460031502E-2</v>
      </c>
    </row>
    <row r="379" spans="1:11" x14ac:dyDescent="0.25">
      <c r="A379" t="s">
        <v>1612</v>
      </c>
      <c r="B379" t="s">
        <v>753</v>
      </c>
      <c r="C379">
        <v>1.9802627296179699E-2</v>
      </c>
      <c r="D379">
        <v>-0.84289433471156405</v>
      </c>
      <c r="E379">
        <v>-1.75290403731856</v>
      </c>
      <c r="F379">
        <v>-1.9715011686572801</v>
      </c>
      <c r="G379">
        <v>-0.24999816726155999</v>
      </c>
      <c r="H379">
        <v>-1.8826145022420901E-2</v>
      </c>
      <c r="I379">
        <v>-6.53471534622172E-2</v>
      </c>
      <c r="J379" t="s">
        <v>754</v>
      </c>
      <c r="K379">
        <v>-0.13740951042017444</v>
      </c>
    </row>
    <row r="380" spans="1:11" x14ac:dyDescent="0.25">
      <c r="A380" t="s">
        <v>1613</v>
      </c>
      <c r="B380" t="s">
        <v>755</v>
      </c>
      <c r="C380">
        <v>-4.08219945202552E-2</v>
      </c>
      <c r="D380">
        <v>-0.19879450404254601</v>
      </c>
      <c r="E380">
        <v>-0.50714234503712896</v>
      </c>
      <c r="F380">
        <v>-1.50940304828399</v>
      </c>
      <c r="G380">
        <v>-0.81406885877237001</v>
      </c>
      <c r="H380">
        <v>-0.29313266621130102</v>
      </c>
      <c r="I380">
        <v>-0.118619637025663</v>
      </c>
      <c r="J380" t="s">
        <v>756</v>
      </c>
      <c r="K380">
        <v>-0.10673682956418072</v>
      </c>
    </row>
    <row r="381" spans="1:11" x14ac:dyDescent="0.25">
      <c r="A381" t="s">
        <v>1614</v>
      </c>
      <c r="B381" t="s">
        <v>757</v>
      </c>
      <c r="C381">
        <v>-3.0459207484708602E-2</v>
      </c>
      <c r="D381">
        <v>-1.3972456360769201</v>
      </c>
      <c r="E381">
        <v>-2.21848045012272</v>
      </c>
      <c r="F381">
        <v>-2.57548856083914</v>
      </c>
      <c r="G381">
        <v>-0.19836448796322101</v>
      </c>
      <c r="H381">
        <v>-8.2992982194055001E-2</v>
      </c>
      <c r="I381">
        <v>-5.6337447979944701E-2</v>
      </c>
      <c r="J381" t="s">
        <v>758</v>
      </c>
      <c r="K381">
        <v>-0.16770815257906205</v>
      </c>
    </row>
    <row r="382" spans="1:11" x14ac:dyDescent="0.25">
      <c r="A382" t="s">
        <v>1615</v>
      </c>
      <c r="B382" t="s">
        <v>759</v>
      </c>
      <c r="C382">
        <v>3.9220713153281302E-2</v>
      </c>
      <c r="D382">
        <v>-0.42957134426034199</v>
      </c>
      <c r="E382">
        <v>-0.67968409359175597</v>
      </c>
      <c r="F382">
        <v>-1.3878553437546799</v>
      </c>
      <c r="G382">
        <v>-0.57210386843782501</v>
      </c>
      <c r="H382">
        <v>-0.203382362077245</v>
      </c>
      <c r="I382">
        <v>-4.8997950433517498E-2</v>
      </c>
      <c r="J382" t="s">
        <v>760</v>
      </c>
      <c r="K382">
        <v>-9.7537609906980516E-2</v>
      </c>
    </row>
    <row r="383" spans="1:11" x14ac:dyDescent="0.25">
      <c r="A383" t="s">
        <v>1616</v>
      </c>
      <c r="B383" t="s">
        <v>761</v>
      </c>
      <c r="C383">
        <v>-1.0050335853501499E-2</v>
      </c>
      <c r="D383">
        <v>2.7191792895624602E-2</v>
      </c>
      <c r="E383">
        <v>-0.201712101079077</v>
      </c>
      <c r="F383">
        <v>-0.35013123879921199</v>
      </c>
      <c r="G383">
        <v>10.4946458010453</v>
      </c>
      <c r="H383">
        <v>-1.1923120741241899</v>
      </c>
      <c r="I383">
        <v>-1.0851677318199999</v>
      </c>
      <c r="J383" t="s">
        <v>762</v>
      </c>
      <c r="K383">
        <v>-2.749123068216943E-2</v>
      </c>
    </row>
    <row r="384" spans="1:11" x14ac:dyDescent="0.25">
      <c r="A384" t="s">
        <v>1617</v>
      </c>
      <c r="B384" t="s">
        <v>763</v>
      </c>
      <c r="C384">
        <v>-0.18632957819149301</v>
      </c>
      <c r="D384">
        <v>-0.185693002761151</v>
      </c>
      <c r="E384">
        <v>-0.41576597635476997</v>
      </c>
      <c r="F384">
        <v>-1.13442651595549</v>
      </c>
      <c r="G384">
        <v>-0.81118136943603703</v>
      </c>
      <c r="H384">
        <v>-0.646913557609479</v>
      </c>
      <c r="I384">
        <v>-0.64129656187486395</v>
      </c>
      <c r="J384" t="s">
        <v>764</v>
      </c>
      <c r="K384">
        <v>-7.1055651150602542E-2</v>
      </c>
    </row>
    <row r="385" spans="1:11" x14ac:dyDescent="0.25">
      <c r="A385" t="s">
        <v>1618</v>
      </c>
      <c r="B385" t="s">
        <v>765</v>
      </c>
      <c r="C385">
        <v>0</v>
      </c>
      <c r="D385">
        <v>-0.11902500798669099</v>
      </c>
      <c r="E385">
        <v>-0.30354558193998499</v>
      </c>
      <c r="F385">
        <v>-0.739445286849715</v>
      </c>
      <c r="G385">
        <v>-1.73728719501304</v>
      </c>
      <c r="H385">
        <v>-0.28380739200961802</v>
      </c>
      <c r="I385">
        <v>-0.17200447563025001</v>
      </c>
      <c r="J385" t="s">
        <v>766</v>
      </c>
      <c r="K385">
        <v>-5.3291207752523925E-2</v>
      </c>
    </row>
    <row r="386" spans="1:11" x14ac:dyDescent="0.25">
      <c r="A386" t="s">
        <v>1619</v>
      </c>
      <c r="B386" t="s">
        <v>767</v>
      </c>
      <c r="C386">
        <v>0</v>
      </c>
      <c r="D386">
        <v>-0.53886280548764698</v>
      </c>
      <c r="E386">
        <v>-1.14237692122955</v>
      </c>
      <c r="F386">
        <v>-2.3607028887089698</v>
      </c>
      <c r="G386">
        <v>-0.34739799778812203</v>
      </c>
      <c r="H386">
        <v>-0.172080647487204</v>
      </c>
      <c r="I386">
        <v>-0.11613402186161501</v>
      </c>
      <c r="J386" t="s">
        <v>768</v>
      </c>
      <c r="K386">
        <v>-0.16737646922216698</v>
      </c>
    </row>
    <row r="387" spans="1:11" x14ac:dyDescent="0.25">
      <c r="A387" t="s">
        <v>1620</v>
      </c>
      <c r="B387" t="s">
        <v>769</v>
      </c>
      <c r="C387">
        <v>-0.19845093872383801</v>
      </c>
      <c r="D387">
        <v>-0.37070264892448201</v>
      </c>
      <c r="E387">
        <v>-0.76570668452099599</v>
      </c>
      <c r="F387">
        <v>-1.6453924610594199</v>
      </c>
      <c r="G387">
        <v>-0.65040299178976801</v>
      </c>
      <c r="H387">
        <v>-0.23697762403019301</v>
      </c>
      <c r="I387">
        <v>-4.7533749729480997E-2</v>
      </c>
      <c r="J387" t="s">
        <v>770</v>
      </c>
      <c r="K387">
        <v>-0.10569120721708984</v>
      </c>
    </row>
    <row r="388" spans="1:11" x14ac:dyDescent="0.25">
      <c r="A388" t="s">
        <v>1621</v>
      </c>
      <c r="B388" t="s">
        <v>771</v>
      </c>
      <c r="C388">
        <v>-1.0050335853501499E-2</v>
      </c>
      <c r="D388">
        <v>-0.48515908355304299</v>
      </c>
      <c r="E388">
        <v>-1.10229590073047</v>
      </c>
      <c r="F388">
        <v>-1.99449879248627</v>
      </c>
      <c r="G388">
        <v>-0.40732831797705998</v>
      </c>
      <c r="H388">
        <v>-9.5260380399490197E-2</v>
      </c>
      <c r="I388">
        <v>-5.7281507626437501E-2</v>
      </c>
      <c r="J388" t="s">
        <v>772</v>
      </c>
      <c r="K388">
        <v>-0.14129551795309539</v>
      </c>
    </row>
    <row r="389" spans="1:11" x14ac:dyDescent="0.25">
      <c r="A389" t="s">
        <v>1622</v>
      </c>
      <c r="B389" t="s">
        <v>773</v>
      </c>
      <c r="C389">
        <v>-3.0459207484708602E-2</v>
      </c>
      <c r="D389">
        <v>-0.35047446862188403</v>
      </c>
      <c r="E389">
        <v>-0.730204824098871</v>
      </c>
      <c r="F389">
        <v>-1.7985699041855601</v>
      </c>
      <c r="G389">
        <v>-0.75305625621569905</v>
      </c>
      <c r="H389">
        <v>-0.30295712594017699</v>
      </c>
      <c r="I389">
        <v>-8.0673235152859596E-2</v>
      </c>
      <c r="J389" t="s">
        <v>774</v>
      </c>
      <c r="K389">
        <v>-0.12622350369826771</v>
      </c>
    </row>
    <row r="390" spans="1:11" x14ac:dyDescent="0.25">
      <c r="A390" t="s">
        <v>1623</v>
      </c>
      <c r="B390" t="s">
        <v>775</v>
      </c>
      <c r="C390">
        <v>-3.0459207484708602E-2</v>
      </c>
      <c r="D390">
        <v>-8.4295506837815698E-2</v>
      </c>
      <c r="E390">
        <v>-0.328127408003758</v>
      </c>
      <c r="F390">
        <v>-1.10229590073047</v>
      </c>
      <c r="G390">
        <v>-2.2639954212148798</v>
      </c>
      <c r="H390">
        <v>-0.72350373495212095</v>
      </c>
      <c r="I390">
        <v>-9.5260380399490197E-2</v>
      </c>
      <c r="J390" t="s">
        <v>776</v>
      </c>
      <c r="K390">
        <v>-7.9189571349325624E-2</v>
      </c>
    </row>
    <row r="391" spans="1:11" x14ac:dyDescent="0.25">
      <c r="A391" t="s">
        <v>1624</v>
      </c>
      <c r="B391" t="s">
        <v>777</v>
      </c>
      <c r="C391">
        <v>9.9503308531680903E-3</v>
      </c>
      <c r="D391">
        <v>-0.546110445363027</v>
      </c>
      <c r="E391">
        <v>-1.0013220261603599</v>
      </c>
      <c r="F391">
        <v>-1.9017945853410601</v>
      </c>
      <c r="G391">
        <v>-0.44129820071508102</v>
      </c>
      <c r="H391">
        <v>-0.22132521498563801</v>
      </c>
      <c r="I391">
        <v>-6.3035537104331102E-2</v>
      </c>
      <c r="J391" t="s">
        <v>778</v>
      </c>
      <c r="K391">
        <v>-0.1330640850719888</v>
      </c>
    </row>
    <row r="392" spans="1:11" x14ac:dyDescent="0.25">
      <c r="A392" t="s">
        <v>1625</v>
      </c>
      <c r="B392" t="s">
        <v>779</v>
      </c>
      <c r="C392">
        <v>-2.0202707317519501E-2</v>
      </c>
      <c r="D392">
        <v>-0.64260888188834797</v>
      </c>
      <c r="E392">
        <v>-1.1462685984230501</v>
      </c>
      <c r="F392">
        <v>-2.0041613047773499</v>
      </c>
      <c r="G392">
        <v>-0.240766923765312</v>
      </c>
      <c r="H392">
        <v>-0.19491632767856701</v>
      </c>
      <c r="I392">
        <v>-0.100338711867627</v>
      </c>
      <c r="J392" t="s">
        <v>780</v>
      </c>
      <c r="K392">
        <v>-0.1375501467915608</v>
      </c>
    </row>
    <row r="393" spans="1:11" x14ac:dyDescent="0.25">
      <c r="A393" t="s">
        <v>1626</v>
      </c>
      <c r="B393" t="s">
        <v>781</v>
      </c>
      <c r="C393">
        <v>9.9503308531680903E-3</v>
      </c>
      <c r="D393">
        <v>-0.58168382375431604</v>
      </c>
      <c r="E393">
        <v>-1.0110754926605201</v>
      </c>
      <c r="F393">
        <v>-2.1492673285299699</v>
      </c>
      <c r="G393">
        <v>-0.356270945315593</v>
      </c>
      <c r="H393">
        <v>-0.22715224301346701</v>
      </c>
      <c r="I393">
        <v>-2.33735660802524E-2</v>
      </c>
      <c r="J393" t="s">
        <v>782</v>
      </c>
      <c r="K393">
        <v>-0.15018058758869399</v>
      </c>
    </row>
    <row r="394" spans="1:11" x14ac:dyDescent="0.25">
      <c r="A394" t="s">
        <v>1627</v>
      </c>
      <c r="B394" t="s">
        <v>783</v>
      </c>
      <c r="C394">
        <v>0.25464221837358098</v>
      </c>
      <c r="D394">
        <v>-0.23181126428879201</v>
      </c>
      <c r="E394">
        <v>-0.53142449197144304</v>
      </c>
      <c r="F394">
        <v>-1.24427711388104</v>
      </c>
      <c r="G394">
        <v>-0.99472444034589103</v>
      </c>
      <c r="H394">
        <v>-0.39580416656038803</v>
      </c>
      <c r="I394">
        <v>-0.111652435109446</v>
      </c>
      <c r="J394" t="s">
        <v>784</v>
      </c>
      <c r="K394">
        <v>-0.10289146291268066</v>
      </c>
    </row>
    <row r="395" spans="1:11" x14ac:dyDescent="0.25">
      <c r="A395" t="s">
        <v>1628</v>
      </c>
      <c r="B395" t="s">
        <v>785</v>
      </c>
      <c r="C395">
        <v>0.122217632724249</v>
      </c>
      <c r="D395">
        <v>-0.13076046546935</v>
      </c>
      <c r="E395">
        <v>-0.416581509524035</v>
      </c>
      <c r="F395">
        <v>-1.0730919682965101</v>
      </c>
      <c r="G395">
        <v>-2.4685150803001599</v>
      </c>
      <c r="H395">
        <v>-0.43221978328279198</v>
      </c>
      <c r="I395">
        <v>-0.188980089638216</v>
      </c>
      <c r="J395" t="s">
        <v>786</v>
      </c>
      <c r="K395">
        <v>-8.4930378689395999E-2</v>
      </c>
    </row>
    <row r="396" spans="1:11" x14ac:dyDescent="0.25">
      <c r="A396" t="s">
        <v>1629</v>
      </c>
      <c r="B396" t="s">
        <v>787</v>
      </c>
      <c r="C396">
        <v>-0.105360515657826</v>
      </c>
      <c r="D396">
        <v>-0.88203000032648005</v>
      </c>
      <c r="E396">
        <v>-1.74324152502748</v>
      </c>
      <c r="F396">
        <v>-2.9349584212893398</v>
      </c>
      <c r="G396">
        <v>-0.29928346058815603</v>
      </c>
      <c r="H396">
        <v>-9.7556281057011696E-2</v>
      </c>
      <c r="I396">
        <v>-3.5865380282906603E-2</v>
      </c>
      <c r="J396" t="s">
        <v>788</v>
      </c>
      <c r="K396">
        <v>-0.19949687091287094</v>
      </c>
    </row>
    <row r="397" spans="1:11" x14ac:dyDescent="0.25">
      <c r="A397" t="s">
        <v>1630</v>
      </c>
      <c r="B397" t="s">
        <v>789</v>
      </c>
      <c r="C397">
        <v>-2.0202707317519501E-2</v>
      </c>
      <c r="D397">
        <v>-0.87568060200291498</v>
      </c>
      <c r="E397">
        <v>-1.74324152502748</v>
      </c>
      <c r="F397">
        <v>-2.8741845690246901</v>
      </c>
      <c r="G397">
        <v>-0.31096329983082699</v>
      </c>
      <c r="H397">
        <v>-9.7556281057011696E-2</v>
      </c>
      <c r="I397">
        <v>-3.6623744010211803E-2</v>
      </c>
      <c r="J397" t="s">
        <v>790</v>
      </c>
      <c r="K397">
        <v>-0.19989509115737397</v>
      </c>
    </row>
    <row r="398" spans="1:11" x14ac:dyDescent="0.25">
      <c r="A398" t="s">
        <v>1631</v>
      </c>
      <c r="B398" t="s">
        <v>791</v>
      </c>
      <c r="C398">
        <v>-0.11653381625595199</v>
      </c>
      <c r="D398">
        <v>-0.52897931527947695</v>
      </c>
      <c r="E398">
        <v>-1.0319245425780701</v>
      </c>
      <c r="F398">
        <v>-1.9729859521070801</v>
      </c>
      <c r="G398">
        <v>-0.51859583617256799</v>
      </c>
      <c r="H398">
        <v>-0.17327472127115001</v>
      </c>
      <c r="I398">
        <v>-7.2967645175577994E-2</v>
      </c>
      <c r="J398" t="s">
        <v>792</v>
      </c>
      <c r="K398">
        <v>-0.13208792105509606</v>
      </c>
    </row>
    <row r="399" spans="1:11" x14ac:dyDescent="0.25">
      <c r="A399" t="s">
        <v>1632</v>
      </c>
      <c r="B399" t="s">
        <v>793</v>
      </c>
      <c r="C399">
        <v>-3.0459207484708602E-2</v>
      </c>
      <c r="D399">
        <v>-0.67662992095019603</v>
      </c>
      <c r="E399">
        <v>-0.78665686381309397</v>
      </c>
      <c r="F399">
        <v>-1.17818197795338</v>
      </c>
      <c r="G399">
        <v>-0.90882130161049901</v>
      </c>
      <c r="H399">
        <v>-0.118526601675844</v>
      </c>
      <c r="I399">
        <v>-0.124788988655738</v>
      </c>
      <c r="J399" t="s">
        <v>794</v>
      </c>
      <c r="K399">
        <v>-7.2722433451648125E-2</v>
      </c>
    </row>
    <row r="400" spans="1:11" x14ac:dyDescent="0.25">
      <c r="A400" t="s">
        <v>1633</v>
      </c>
      <c r="B400" t="s">
        <v>795</v>
      </c>
      <c r="C400">
        <v>-0.19845093872383801</v>
      </c>
      <c r="D400">
        <v>-8.3739668087497998E-2</v>
      </c>
      <c r="E400">
        <v>-0.77978427239542003</v>
      </c>
      <c r="F400">
        <v>-1.3615307569264701</v>
      </c>
      <c r="G400">
        <v>-1.3082762360904701</v>
      </c>
      <c r="H400">
        <v>-0.30213414314767501</v>
      </c>
      <c r="I400">
        <v>-0.37042593030126902</v>
      </c>
      <c r="J400" t="s">
        <v>796</v>
      </c>
      <c r="K400">
        <v>-9.3000960829105986E-2</v>
      </c>
    </row>
    <row r="401" spans="1:11" x14ac:dyDescent="0.25">
      <c r="A401" t="s">
        <v>1634</v>
      </c>
      <c r="B401" t="s">
        <v>797</v>
      </c>
      <c r="C401">
        <v>-0.11653381625595199</v>
      </c>
      <c r="D401">
        <v>-0.377751141371095</v>
      </c>
      <c r="E401">
        <v>-0.71391418929240502</v>
      </c>
      <c r="F401">
        <v>-0.52916840081151695</v>
      </c>
      <c r="G401">
        <v>-0.67542256131337197</v>
      </c>
      <c r="H401">
        <v>-0.205235102737471</v>
      </c>
      <c r="I401">
        <v>-0.12834060626940799</v>
      </c>
      <c r="J401" t="s">
        <v>798</v>
      </c>
      <c r="K401">
        <v>-2.8316409764868579E-2</v>
      </c>
    </row>
    <row r="402" spans="1:11" x14ac:dyDescent="0.25">
      <c r="A402" t="s">
        <v>1635</v>
      </c>
      <c r="B402" t="s">
        <v>799</v>
      </c>
      <c r="C402">
        <v>6.7658648473814906E-2</v>
      </c>
      <c r="D402">
        <v>-0.56762328574221799</v>
      </c>
      <c r="E402">
        <v>-1.2217209758322101</v>
      </c>
      <c r="F402">
        <v>-2.3377052648799901</v>
      </c>
      <c r="G402">
        <v>-0.32297762948752001</v>
      </c>
      <c r="H402">
        <v>-0.11665898782564001</v>
      </c>
      <c r="I402">
        <v>-2.6021211052937001E-2</v>
      </c>
      <c r="J402" t="s">
        <v>800</v>
      </c>
      <c r="K402">
        <v>-0.1693313193498942</v>
      </c>
    </row>
    <row r="403" spans="1:11" x14ac:dyDescent="0.25">
      <c r="A403" t="s">
        <v>1636</v>
      </c>
      <c r="B403" t="s">
        <v>801</v>
      </c>
      <c r="C403">
        <v>4.8790164169432E-2</v>
      </c>
      <c r="D403">
        <v>-0.67613796085673705</v>
      </c>
      <c r="E403">
        <v>-1.1386620663785301</v>
      </c>
      <c r="F403">
        <v>-2.4565969128595699</v>
      </c>
      <c r="G403">
        <v>-0.25073682448733198</v>
      </c>
      <c r="H403">
        <v>-0.26831212193526299</v>
      </c>
      <c r="I403">
        <v>-7.4593844472693294E-2</v>
      </c>
      <c r="J403" t="s">
        <v>802</v>
      </c>
      <c r="K403">
        <v>-0.17323422247001335</v>
      </c>
    </row>
    <row r="404" spans="1:11" x14ac:dyDescent="0.25">
      <c r="A404" t="s">
        <v>1637</v>
      </c>
      <c r="B404" t="s">
        <v>803</v>
      </c>
      <c r="C404">
        <v>4.8790164169432E-2</v>
      </c>
      <c r="D404">
        <v>-0.375670587729936</v>
      </c>
      <c r="E404">
        <v>-1.0106466435078301</v>
      </c>
      <c r="F404">
        <v>-1.92330742572025</v>
      </c>
      <c r="G404">
        <v>-0.56106968449845596</v>
      </c>
      <c r="H404">
        <v>-0.27670715715680899</v>
      </c>
      <c r="I404">
        <v>-5.5252676589171303E-2</v>
      </c>
      <c r="J404" t="s">
        <v>804</v>
      </c>
      <c r="K404">
        <v>-0.14148032064633284</v>
      </c>
    </row>
    <row r="405" spans="1:11" x14ac:dyDescent="0.25">
      <c r="A405" t="s">
        <v>1638</v>
      </c>
      <c r="B405" t="s">
        <v>805</v>
      </c>
      <c r="C405">
        <v>-2.0202707317519501E-2</v>
      </c>
      <c r="D405">
        <v>-0.52804036815010302</v>
      </c>
      <c r="E405">
        <v>-1.0496278176827201</v>
      </c>
      <c r="F405">
        <v>-1.9527777448349299</v>
      </c>
      <c r="G405">
        <v>-0.56718232292903703</v>
      </c>
      <c r="H405">
        <v>-0.35225413186029803</v>
      </c>
      <c r="I405">
        <v>-8.9378237786013198E-2</v>
      </c>
      <c r="J405" t="s">
        <v>806</v>
      </c>
      <c r="K405">
        <v>-0.13605920389097031</v>
      </c>
    </row>
    <row r="406" spans="1:11" x14ac:dyDescent="0.25">
      <c r="A406" t="s">
        <v>1639</v>
      </c>
      <c r="B406" t="s">
        <v>807</v>
      </c>
      <c r="C406">
        <v>-0.105360515657826</v>
      </c>
      <c r="D406">
        <v>-0.76910542245664903</v>
      </c>
      <c r="E406">
        <v>-1.65662576720803</v>
      </c>
      <c r="F406">
        <v>-2.0086853306258701</v>
      </c>
      <c r="G406">
        <v>-0.38888170154649199</v>
      </c>
      <c r="H406">
        <v>-0.25695265231018899</v>
      </c>
      <c r="I406">
        <v>-0.42615787184085402</v>
      </c>
      <c r="J406" t="s">
        <v>808</v>
      </c>
      <c r="K406">
        <v>-0.13442390046270991</v>
      </c>
    </row>
    <row r="407" spans="1:11" x14ac:dyDescent="0.25">
      <c r="A407" t="s">
        <v>1640</v>
      </c>
      <c r="B407" t="s">
        <v>809</v>
      </c>
      <c r="C407">
        <v>-7.2570692834835401E-2</v>
      </c>
      <c r="D407">
        <v>-5.0537966725096098E-2</v>
      </c>
      <c r="E407">
        <v>-0.39917786023234503</v>
      </c>
      <c r="F407">
        <v>-1.40982574540453</v>
      </c>
      <c r="G407">
        <v>-4.8067397508882799</v>
      </c>
      <c r="H407">
        <v>-0.681790074780799</v>
      </c>
      <c r="I407">
        <v>-0.12540260190296701</v>
      </c>
      <c r="J407" t="s">
        <v>810</v>
      </c>
      <c r="K407">
        <v>-0.1008249615116753</v>
      </c>
    </row>
    <row r="408" spans="1:11" x14ac:dyDescent="0.25">
      <c r="A408" t="s">
        <v>1641</v>
      </c>
      <c r="B408" t="s">
        <v>811</v>
      </c>
      <c r="C408">
        <v>-3.0459207484708602E-2</v>
      </c>
      <c r="D408">
        <v>-0.191059955170989</v>
      </c>
      <c r="E408">
        <v>-0.34262631090112899</v>
      </c>
      <c r="F408">
        <v>-1.18644198761955</v>
      </c>
      <c r="G408">
        <v>-0.85647694393502705</v>
      </c>
      <c r="H408">
        <v>-0.489474392253959</v>
      </c>
      <c r="I408">
        <v>-9.7785550968092799E-2</v>
      </c>
      <c r="J408" t="s">
        <v>812</v>
      </c>
      <c r="K408">
        <v>-8.252933728578464E-2</v>
      </c>
    </row>
    <row r="409" spans="1:11" x14ac:dyDescent="0.25">
      <c r="A409" t="s">
        <v>1642</v>
      </c>
      <c r="B409" t="s">
        <v>813</v>
      </c>
      <c r="C409">
        <v>-4.08219945202552E-2</v>
      </c>
      <c r="D409">
        <v>-0.15251676496904301</v>
      </c>
      <c r="E409">
        <v>-0.37351093236403299</v>
      </c>
      <c r="F409">
        <v>-1.2366329404459999</v>
      </c>
      <c r="G409">
        <v>-1.68397759975691</v>
      </c>
      <c r="H409">
        <v>-0.39190208651285302</v>
      </c>
      <c r="I409">
        <v>-0.14267391418782899</v>
      </c>
      <c r="J409" t="s">
        <v>814</v>
      </c>
      <c r="K409">
        <v>-8.6946292671848835E-2</v>
      </c>
    </row>
    <row r="410" spans="1:11" x14ac:dyDescent="0.25">
      <c r="A410" t="s">
        <v>1643</v>
      </c>
      <c r="B410" t="s">
        <v>815</v>
      </c>
      <c r="C410">
        <v>-8.3381608939051E-2</v>
      </c>
      <c r="D410">
        <v>-0.69908508938372405</v>
      </c>
      <c r="E410">
        <v>-1.3884345503875299</v>
      </c>
      <c r="F410">
        <v>-2.7106435968752001</v>
      </c>
      <c r="G410">
        <v>-0.50738394458035596</v>
      </c>
      <c r="H410">
        <v>-5.77576717195857E-2</v>
      </c>
      <c r="I410">
        <v>-3.2833138446023903E-2</v>
      </c>
      <c r="J410" t="s">
        <v>816</v>
      </c>
      <c r="K410">
        <v>-0.18614580366912412</v>
      </c>
    </row>
    <row r="411" spans="1:11" x14ac:dyDescent="0.25">
      <c r="A411" t="s">
        <v>1644</v>
      </c>
      <c r="B411" t="s">
        <v>817</v>
      </c>
      <c r="C411">
        <v>-5.1293294387550599E-2</v>
      </c>
      <c r="D411">
        <v>-0.12583586241119801</v>
      </c>
      <c r="E411">
        <v>-0.225319911525767</v>
      </c>
      <c r="F411">
        <v>-0.76327890005729304</v>
      </c>
      <c r="G411">
        <v>-2.2057381259898601</v>
      </c>
      <c r="H411">
        <v>-0.77904371852441701</v>
      </c>
      <c r="I411">
        <v>-0.20876262321051101</v>
      </c>
      <c r="J411" t="s">
        <v>818</v>
      </c>
      <c r="K411">
        <v>-5.1329852349320124E-2</v>
      </c>
    </row>
    <row r="412" spans="1:11" x14ac:dyDescent="0.25">
      <c r="A412" t="s">
        <v>1645</v>
      </c>
      <c r="B412" t="s">
        <v>819</v>
      </c>
      <c r="C412">
        <v>-0.34249030894677601</v>
      </c>
      <c r="D412">
        <v>-0.91612410686027101</v>
      </c>
      <c r="E412">
        <v>-1.7189392680914499</v>
      </c>
      <c r="F412">
        <v>-2.8741845690246901</v>
      </c>
      <c r="G412">
        <v>-0.30504084195558001</v>
      </c>
      <c r="H412">
        <v>-6.4940858320743297E-2</v>
      </c>
      <c r="I412">
        <v>-0.145747814655934</v>
      </c>
      <c r="J412" t="s">
        <v>820</v>
      </c>
      <c r="K412">
        <v>-0.18099183314570455</v>
      </c>
    </row>
    <row r="413" spans="1:11" x14ac:dyDescent="0.25">
      <c r="A413" t="s">
        <v>1646</v>
      </c>
      <c r="B413" t="s">
        <v>821</v>
      </c>
      <c r="C413">
        <v>-0.11653381625595199</v>
      </c>
      <c r="D413">
        <v>-0.83980371393879305</v>
      </c>
      <c r="E413">
        <v>-1.7015204773761401</v>
      </c>
      <c r="F413">
        <v>-2.7106435968752001</v>
      </c>
      <c r="G413">
        <v>-0.344905086546761</v>
      </c>
      <c r="H413">
        <v>-7.1700202103420499E-2</v>
      </c>
      <c r="I413">
        <v>-3.2833138446023903E-2</v>
      </c>
      <c r="J413" t="s">
        <v>822</v>
      </c>
      <c r="K413">
        <v>-0.18334595648205135</v>
      </c>
    </row>
    <row r="414" spans="1:11" x14ac:dyDescent="0.25">
      <c r="A414" t="s">
        <v>1647</v>
      </c>
      <c r="B414" t="s">
        <v>823</v>
      </c>
      <c r="C414">
        <v>-6.1875403718087502E-2</v>
      </c>
      <c r="D414">
        <v>-0.28864345751173498</v>
      </c>
      <c r="E414">
        <v>-0.67999156832376295</v>
      </c>
      <c r="F414">
        <v>-1.60076018675183</v>
      </c>
      <c r="G414">
        <v>-0.83621192380430598</v>
      </c>
      <c r="H414">
        <v>-0.28912922912425298</v>
      </c>
      <c r="I414">
        <v>-9.6879738091161405E-2</v>
      </c>
      <c r="J414" t="s">
        <v>824</v>
      </c>
      <c r="K414">
        <v>-0.11135354788631521</v>
      </c>
    </row>
    <row r="415" spans="1:11" x14ac:dyDescent="0.25">
      <c r="A415" t="s">
        <v>1648</v>
      </c>
      <c r="B415" t="s">
        <v>825</v>
      </c>
      <c r="C415">
        <v>9.9503308531680903E-3</v>
      </c>
      <c r="D415">
        <v>-0.29468852819313901</v>
      </c>
      <c r="E415">
        <v>-0.72622915211260297</v>
      </c>
      <c r="F415">
        <v>-1.3318015381224</v>
      </c>
      <c r="G415">
        <v>-0.64042345486678598</v>
      </c>
      <c r="H415">
        <v>-0.18629427983368299</v>
      </c>
      <c r="I415">
        <v>-0.12894738952978399</v>
      </c>
      <c r="J415" t="s">
        <v>826</v>
      </c>
      <c r="K415">
        <v>-9.5966162342103575E-2</v>
      </c>
    </row>
    <row r="416" spans="1:11" x14ac:dyDescent="0.25">
      <c r="A416" t="s">
        <v>1649</v>
      </c>
      <c r="B416" t="s">
        <v>827</v>
      </c>
      <c r="C416">
        <v>-0.127833371509885</v>
      </c>
      <c r="D416">
        <v>-0.45510531824490003</v>
      </c>
      <c r="E416">
        <v>-1.0993063440695501</v>
      </c>
      <c r="F416">
        <v>-2.0939389493718799</v>
      </c>
      <c r="G416">
        <v>-0.61181836066774298</v>
      </c>
      <c r="H416">
        <v>-4.1419612116686801E-2</v>
      </c>
      <c r="I416">
        <v>-0.13509827958447501</v>
      </c>
      <c r="J416" t="s">
        <v>828</v>
      </c>
      <c r="K416">
        <v>-0.14289547050227799</v>
      </c>
    </row>
    <row r="417" spans="1:11" x14ac:dyDescent="0.25">
      <c r="A417" t="s">
        <v>1650</v>
      </c>
      <c r="B417" t="s">
        <v>829</v>
      </c>
      <c r="C417">
        <v>-7.2570692834835401E-2</v>
      </c>
      <c r="D417">
        <v>-0.18019926069988701</v>
      </c>
      <c r="E417">
        <v>-0.51518737028220896</v>
      </c>
      <c r="F417">
        <v>-1.3268386672911501</v>
      </c>
      <c r="G417">
        <v>-1.3053001214984199</v>
      </c>
      <c r="H417">
        <v>-0.53931243985687105</v>
      </c>
      <c r="I417">
        <v>-9.4162820277214704E-2</v>
      </c>
      <c r="J417" t="s">
        <v>830</v>
      </c>
      <c r="K417">
        <v>-9.2307952450024863E-2</v>
      </c>
    </row>
    <row r="418" spans="1:11" x14ac:dyDescent="0.25">
      <c r="A418" t="s">
        <v>1651</v>
      </c>
      <c r="B418" t="s">
        <v>831</v>
      </c>
      <c r="C418">
        <v>1.9802627296179699E-2</v>
      </c>
      <c r="D418">
        <v>-0.68236867186078798</v>
      </c>
      <c r="E418">
        <v>-1.61027228917347</v>
      </c>
      <c r="F418">
        <v>-2.3607028887089698</v>
      </c>
      <c r="G418">
        <v>-0.24406864396528399</v>
      </c>
      <c r="H418">
        <v>-3.1079803318404601E-2</v>
      </c>
      <c r="I418">
        <v>-0.17240132945787701</v>
      </c>
      <c r="J418" t="s">
        <v>832</v>
      </c>
      <c r="K418">
        <v>-0.16879641042763582</v>
      </c>
    </row>
    <row r="419" spans="1:11" x14ac:dyDescent="0.25">
      <c r="A419" t="s">
        <v>1652</v>
      </c>
      <c r="B419" t="s">
        <v>833</v>
      </c>
      <c r="C419">
        <v>-8.3381608939051E-2</v>
      </c>
      <c r="D419">
        <v>-0.43349089718385497</v>
      </c>
      <c r="E419">
        <v>-1.3045414289317101</v>
      </c>
      <c r="F419">
        <v>-2.2151303381715501</v>
      </c>
      <c r="G419">
        <v>-0.44682230505256698</v>
      </c>
      <c r="H419">
        <v>-0.113819516618466</v>
      </c>
      <c r="I419">
        <v>-6.8382467661509294E-2</v>
      </c>
      <c r="J419" t="s">
        <v>834</v>
      </c>
      <c r="K419">
        <v>-0.15658928899198402</v>
      </c>
    </row>
    <row r="420" spans="1:11" x14ac:dyDescent="0.25">
      <c r="A420" t="s">
        <v>1653</v>
      </c>
      <c r="B420" t="s">
        <v>835</v>
      </c>
      <c r="C420">
        <v>-5.1293294387550599E-2</v>
      </c>
      <c r="D420">
        <v>-0.87350673620561603</v>
      </c>
      <c r="E420">
        <v>-1.5006306121782</v>
      </c>
      <c r="F420">
        <v>-2.33402198615113</v>
      </c>
      <c r="G420">
        <v>-0.23818307074287101</v>
      </c>
      <c r="H420">
        <v>-0.14742161798876299</v>
      </c>
      <c r="I420">
        <v>-0.133124131823422</v>
      </c>
      <c r="J420" t="s">
        <v>836</v>
      </c>
      <c r="K420">
        <v>-0.15676842296768259</v>
      </c>
    </row>
    <row r="421" spans="1:11" x14ac:dyDescent="0.25">
      <c r="A421" t="s">
        <v>1654</v>
      </c>
      <c r="B421" t="s">
        <v>837</v>
      </c>
      <c r="C421">
        <v>0</v>
      </c>
      <c r="D421">
        <v>-0.82115277286070998</v>
      </c>
      <c r="E421">
        <v>-1.06139486169276</v>
      </c>
      <c r="F421">
        <v>-1.9976886094916499</v>
      </c>
      <c r="G421">
        <v>-0.25918009887232002</v>
      </c>
      <c r="H421">
        <v>-0.17505267137311101</v>
      </c>
      <c r="I421">
        <v>-7.4327036828604601E-2</v>
      </c>
      <c r="J421" t="s">
        <v>838</v>
      </c>
      <c r="K421">
        <v>-0.13254041290039845</v>
      </c>
    </row>
    <row r="422" spans="1:11" x14ac:dyDescent="0.25">
      <c r="A422" t="s">
        <v>1655</v>
      </c>
      <c r="B422" t="s">
        <v>839</v>
      </c>
      <c r="C422">
        <v>0</v>
      </c>
      <c r="D422">
        <v>-0.670081297053847</v>
      </c>
      <c r="E422">
        <v>-1.06139486169276</v>
      </c>
      <c r="F422">
        <v>-1.9976886094916499</v>
      </c>
      <c r="G422">
        <v>-0.45437547602053802</v>
      </c>
      <c r="H422">
        <v>-0.17505267137311101</v>
      </c>
      <c r="I422">
        <v>-7.4327036828604601E-2</v>
      </c>
      <c r="J422" t="s">
        <v>840</v>
      </c>
      <c r="K422">
        <v>-0.13666054405876746</v>
      </c>
    </row>
    <row r="423" spans="1:11" x14ac:dyDescent="0.25">
      <c r="A423" t="s">
        <v>1656</v>
      </c>
      <c r="B423" t="s">
        <v>841</v>
      </c>
      <c r="C423">
        <v>3.9220713153281302E-2</v>
      </c>
      <c r="D423">
        <v>-0.112851467608513</v>
      </c>
      <c r="E423">
        <v>-0.46263188082895501</v>
      </c>
      <c r="F423">
        <v>-1.7120661723571999</v>
      </c>
      <c r="G423">
        <v>-1.6555232046188</v>
      </c>
      <c r="H423">
        <v>-0.48157733645161399</v>
      </c>
      <c r="I423">
        <v>-0.12929361761757199</v>
      </c>
      <c r="J423" t="s">
        <v>842</v>
      </c>
      <c r="K423">
        <v>-0.12778119214346093</v>
      </c>
    </row>
    <row r="424" spans="1:11" x14ac:dyDescent="0.25">
      <c r="A424" t="s">
        <v>1657</v>
      </c>
      <c r="B424" t="s">
        <v>843</v>
      </c>
      <c r="C424">
        <v>0</v>
      </c>
      <c r="D424">
        <v>-0.44071864000122002</v>
      </c>
      <c r="E424">
        <v>-1.05702872034412</v>
      </c>
      <c r="F424">
        <v>-2.0482052422007202</v>
      </c>
      <c r="G424">
        <v>-0.56656944314083801</v>
      </c>
      <c r="H424">
        <v>-0.21523312775792</v>
      </c>
      <c r="I424">
        <v>-7.5789058302709794E-2</v>
      </c>
      <c r="J424" t="s">
        <v>844</v>
      </c>
      <c r="K424">
        <v>-0.14655013398132929</v>
      </c>
    </row>
    <row r="425" spans="1:11" x14ac:dyDescent="0.25">
      <c r="A425" t="s">
        <v>1658</v>
      </c>
      <c r="B425" t="s">
        <v>845</v>
      </c>
      <c r="C425">
        <v>-3.0459207484708602E-2</v>
      </c>
      <c r="D425">
        <v>-0.40605095596659002</v>
      </c>
      <c r="E425">
        <v>-0.95304104069733397</v>
      </c>
      <c r="F425">
        <v>-1.8840464138347901</v>
      </c>
      <c r="G425">
        <v>-0.69955981111433796</v>
      </c>
      <c r="H425">
        <v>-0.19822489725129899</v>
      </c>
      <c r="I425">
        <v>-8.6571454998638803E-2</v>
      </c>
      <c r="J425" t="s">
        <v>846</v>
      </c>
      <c r="K425">
        <v>-0.13295003853243301</v>
      </c>
    </row>
    <row r="426" spans="1:11" x14ac:dyDescent="0.25">
      <c r="A426" t="s">
        <v>1659</v>
      </c>
      <c r="B426" t="s">
        <v>847</v>
      </c>
      <c r="C426">
        <v>0</v>
      </c>
      <c r="D426">
        <v>-0.29299189316444801</v>
      </c>
      <c r="E426">
        <v>-0.920430920832643</v>
      </c>
      <c r="F426">
        <v>-1.83783091607102</v>
      </c>
      <c r="G426">
        <v>-0.42663266782638298</v>
      </c>
      <c r="H426">
        <v>-0.122412248449324</v>
      </c>
      <c r="I426">
        <v>-6.8417297812163103E-2</v>
      </c>
      <c r="J426" t="s">
        <v>848</v>
      </c>
      <c r="K426">
        <v>-0.13403729609006779</v>
      </c>
    </row>
    <row r="427" spans="1:11" x14ac:dyDescent="0.25">
      <c r="A427" t="s">
        <v>1660</v>
      </c>
      <c r="B427" t="s">
        <v>849</v>
      </c>
      <c r="C427">
        <v>-3.0459207484708602E-2</v>
      </c>
      <c r="D427">
        <v>-0.30237759802979702</v>
      </c>
      <c r="E427">
        <v>-0.708525877007953</v>
      </c>
      <c r="F427">
        <v>-1.7189392680914499</v>
      </c>
      <c r="G427">
        <v>-0.70782493806684499</v>
      </c>
      <c r="H427">
        <v>-0.22785443025912699</v>
      </c>
      <c r="I427">
        <v>-6.4940858320743297E-2</v>
      </c>
      <c r="J427" t="s">
        <v>850</v>
      </c>
      <c r="K427">
        <v>-0.12154683620674463</v>
      </c>
    </row>
    <row r="428" spans="1:11" x14ac:dyDescent="0.25">
      <c r="A428" t="s">
        <v>1661</v>
      </c>
      <c r="B428" t="s">
        <v>851</v>
      </c>
      <c r="C428">
        <v>-0.19845093872383801</v>
      </c>
      <c r="D428">
        <v>-0.42527324826526502</v>
      </c>
      <c r="E428">
        <v>-0.98348434245174399</v>
      </c>
      <c r="F428">
        <v>-2.4728603009160399</v>
      </c>
      <c r="G428">
        <v>-0.58849628009358901</v>
      </c>
      <c r="H428">
        <v>-0.22686659335739001</v>
      </c>
      <c r="I428">
        <v>-0.186789935025134</v>
      </c>
      <c r="J428" t="s">
        <v>852</v>
      </c>
      <c r="K428">
        <v>-0.16636219429673854</v>
      </c>
    </row>
    <row r="429" spans="1:11" x14ac:dyDescent="0.25">
      <c r="A429" t="s">
        <v>1662</v>
      </c>
      <c r="B429" t="s">
        <v>853</v>
      </c>
      <c r="C429">
        <v>0.131028262406404</v>
      </c>
      <c r="D429">
        <v>-0.234459783708731</v>
      </c>
      <c r="E429">
        <v>-0.614210599867271</v>
      </c>
      <c r="F429">
        <v>-1.3278396690444101</v>
      </c>
      <c r="G429">
        <v>-0.79158944543640097</v>
      </c>
      <c r="H429">
        <v>-0.183111867450198</v>
      </c>
      <c r="I429">
        <v>-0.41743599777204399</v>
      </c>
      <c r="J429" t="s">
        <v>854</v>
      </c>
      <c r="K429">
        <v>-0.10290652886849803</v>
      </c>
    </row>
    <row r="430" spans="1:11" x14ac:dyDescent="0.25">
      <c r="A430" t="s">
        <v>1663</v>
      </c>
      <c r="B430" t="s">
        <v>855</v>
      </c>
      <c r="C430">
        <v>-2.0202707317519501E-2</v>
      </c>
      <c r="D430">
        <v>-0.49420968852346803</v>
      </c>
      <c r="E430">
        <v>-1.3972456360769201</v>
      </c>
      <c r="F430">
        <v>-1.79216504920402</v>
      </c>
      <c r="G430">
        <v>-0.72511200316563096</v>
      </c>
      <c r="H430">
        <v>-0.28535858377957102</v>
      </c>
      <c r="I430">
        <v>-1.9530367329049201E-2</v>
      </c>
      <c r="J430" t="s">
        <v>856</v>
      </c>
      <c r="K430">
        <v>-0.1284610974566687</v>
      </c>
    </row>
    <row r="431" spans="1:11" x14ac:dyDescent="0.25">
      <c r="A431" t="s">
        <v>1664</v>
      </c>
      <c r="B431" t="s">
        <v>857</v>
      </c>
      <c r="C431">
        <v>-6.1875403718087502E-2</v>
      </c>
      <c r="D431">
        <v>-0.27500531869952299</v>
      </c>
      <c r="E431">
        <v>-0.72525874871011697</v>
      </c>
      <c r="F431">
        <v>-1.5817073821385099</v>
      </c>
      <c r="G431">
        <v>-0.73217753365586402</v>
      </c>
      <c r="H431">
        <v>-0.17000485525289599</v>
      </c>
      <c r="I431">
        <v>-7.8339900242438601E-2</v>
      </c>
      <c r="J431" t="s">
        <v>858</v>
      </c>
      <c r="K431">
        <v>-0.11075135843101001</v>
      </c>
    </row>
    <row r="432" spans="1:11" x14ac:dyDescent="0.25">
      <c r="A432" t="s">
        <v>1665</v>
      </c>
      <c r="B432" t="s">
        <v>859</v>
      </c>
      <c r="C432">
        <v>-1.0050335853501499E-2</v>
      </c>
      <c r="D432">
        <v>-0.27549857758598001</v>
      </c>
      <c r="E432">
        <v>-0.29996118950970102</v>
      </c>
      <c r="F432">
        <v>-0.98018750080684003</v>
      </c>
      <c r="G432">
        <v>-1.2213419207748499</v>
      </c>
      <c r="H432">
        <v>-0.33150792954213099</v>
      </c>
      <c r="I432">
        <v>-0.10850408173146001</v>
      </c>
      <c r="J432" t="s">
        <v>860</v>
      </c>
      <c r="K432">
        <v>-6.5951485891686104E-2</v>
      </c>
    </row>
    <row r="433" spans="1:11" x14ac:dyDescent="0.25">
      <c r="A433" t="s">
        <v>1666</v>
      </c>
      <c r="B433" t="s">
        <v>861</v>
      </c>
      <c r="C433">
        <v>0.13976194237515899</v>
      </c>
      <c r="D433">
        <v>-9.4985928896784103E-2</v>
      </c>
      <c r="E433">
        <v>-0.36753006334577798</v>
      </c>
      <c r="F433">
        <v>-0.95420032031693602</v>
      </c>
      <c r="G433">
        <v>-2.0039918325749602</v>
      </c>
      <c r="H433">
        <v>-0.48356589061917399</v>
      </c>
      <c r="I433">
        <v>-0.115948252239144</v>
      </c>
      <c r="J433" t="s">
        <v>862</v>
      </c>
      <c r="K433">
        <v>-7.7770422667653355E-2</v>
      </c>
    </row>
    <row r="434" spans="1:11" x14ac:dyDescent="0.25">
      <c r="A434" t="s">
        <v>1667</v>
      </c>
      <c r="B434" t="s">
        <v>863</v>
      </c>
      <c r="C434">
        <v>5.8268908123975803E-2</v>
      </c>
      <c r="D434">
        <v>-0.295765065010968</v>
      </c>
      <c r="E434">
        <v>-0.73648637166818698</v>
      </c>
      <c r="F434">
        <v>-1.7625250900053799</v>
      </c>
      <c r="G434">
        <v>-0.78092066319728703</v>
      </c>
      <c r="H434">
        <v>-0.23004512439331101</v>
      </c>
      <c r="I434">
        <v>-0.100033854027808</v>
      </c>
      <c r="J434" t="s">
        <v>864</v>
      </c>
      <c r="K434">
        <v>-0.12999095768565616</v>
      </c>
    </row>
    <row r="435" spans="1:11" x14ac:dyDescent="0.25">
      <c r="A435" t="s">
        <v>1668</v>
      </c>
      <c r="B435" t="s">
        <v>865</v>
      </c>
      <c r="C435">
        <v>-0.19845093872383801</v>
      </c>
      <c r="D435">
        <v>-0.21591902525373899</v>
      </c>
      <c r="E435">
        <v>-0.68607604842687997</v>
      </c>
      <c r="F435">
        <v>-1.6215728063987001</v>
      </c>
      <c r="G435">
        <v>-1.08108835931591</v>
      </c>
      <c r="H435">
        <v>-0.56831161008085196</v>
      </c>
      <c r="I435">
        <v>-0.22551873117190499</v>
      </c>
      <c r="J435" t="s">
        <v>866</v>
      </c>
      <c r="K435">
        <v>-0.10745632537738396</v>
      </c>
    </row>
    <row r="436" spans="1:11" x14ac:dyDescent="0.25">
      <c r="A436" t="s">
        <v>1669</v>
      </c>
      <c r="B436" t="s">
        <v>867</v>
      </c>
      <c r="C436">
        <v>2.9558802241544401E-2</v>
      </c>
      <c r="D436">
        <v>-1.00843477236737E-2</v>
      </c>
      <c r="E436">
        <v>-0.22955906196283099</v>
      </c>
      <c r="F436">
        <v>-0.66094830565780904</v>
      </c>
      <c r="G436">
        <v>-34.367477305255797</v>
      </c>
      <c r="H436">
        <v>-0.35778185267263102</v>
      </c>
      <c r="I436">
        <v>-0.43672054338802602</v>
      </c>
      <c r="J436" t="s">
        <v>868</v>
      </c>
      <c r="K436">
        <v>-5.1493138886395895E-2</v>
      </c>
    </row>
    <row r="437" spans="1:11" x14ac:dyDescent="0.25">
      <c r="A437" t="s">
        <v>1670</v>
      </c>
      <c r="B437" t="s">
        <v>869</v>
      </c>
      <c r="C437">
        <v>9.9503308531680903E-3</v>
      </c>
      <c r="D437">
        <v>-0.58485976603459</v>
      </c>
      <c r="E437">
        <v>-1.2312035428299499</v>
      </c>
      <c r="F437">
        <v>-2.0669017310843998</v>
      </c>
      <c r="G437">
        <v>-0.31635709233186698</v>
      </c>
      <c r="H437">
        <v>-9.6933946346389202E-2</v>
      </c>
      <c r="I437">
        <v>-2.23584305567044E-2</v>
      </c>
      <c r="J437" t="s">
        <v>870</v>
      </c>
      <c r="K437">
        <v>-0.14610490980473079</v>
      </c>
    </row>
    <row r="438" spans="1:11" x14ac:dyDescent="0.25">
      <c r="A438" t="s">
        <v>1671</v>
      </c>
      <c r="B438" t="s">
        <v>871</v>
      </c>
      <c r="C438">
        <v>-6.1875403718087502E-2</v>
      </c>
      <c r="D438">
        <v>-0.51642799653811799</v>
      </c>
      <c r="E438">
        <v>-1.3115933308502501</v>
      </c>
      <c r="F438">
        <v>-1.8628898891852299</v>
      </c>
      <c r="G438">
        <v>-0.55737814427655996</v>
      </c>
      <c r="H438">
        <v>-0.15695591738824199</v>
      </c>
      <c r="I438">
        <v>-0.21580301066997001</v>
      </c>
      <c r="J438" t="s">
        <v>872</v>
      </c>
      <c r="K438">
        <v>-0.12994705484008373</v>
      </c>
    </row>
    <row r="439" spans="1:11" x14ac:dyDescent="0.25">
      <c r="A439" t="s">
        <v>1672</v>
      </c>
      <c r="B439" t="s">
        <v>873</v>
      </c>
      <c r="C439">
        <v>0</v>
      </c>
      <c r="D439">
        <v>-0.53585322580744299</v>
      </c>
      <c r="E439">
        <v>-1.16388976160874</v>
      </c>
      <c r="F439">
        <v>-2.07488614475856</v>
      </c>
      <c r="G439">
        <v>-0.38897060274845602</v>
      </c>
      <c r="H439">
        <v>-8.6115740055789605E-2</v>
      </c>
      <c r="I439">
        <v>-7.7102649592672198E-2</v>
      </c>
      <c r="J439" t="s">
        <v>874</v>
      </c>
      <c r="K439">
        <v>-0.14686744765686263</v>
      </c>
    </row>
    <row r="440" spans="1:11" x14ac:dyDescent="0.25">
      <c r="A440" t="s">
        <v>1673</v>
      </c>
      <c r="B440" t="s">
        <v>875</v>
      </c>
      <c r="C440">
        <v>-7.2570692834835401E-2</v>
      </c>
      <c r="D440">
        <v>-0.25079592020140601</v>
      </c>
      <c r="E440">
        <v>-0.50982712077272496</v>
      </c>
      <c r="F440">
        <v>-1.4350218645125801</v>
      </c>
      <c r="G440">
        <v>-0.73270340587339999</v>
      </c>
      <c r="H440">
        <v>-0.33954334582441498</v>
      </c>
      <c r="I440">
        <v>-0.18039823898638499</v>
      </c>
      <c r="J440" t="s">
        <v>876</v>
      </c>
      <c r="K440">
        <v>-9.8201728356910323E-2</v>
      </c>
    </row>
    <row r="441" spans="1:11" x14ac:dyDescent="0.25">
      <c r="A441" t="s">
        <v>1674</v>
      </c>
      <c r="B441" t="s">
        <v>877</v>
      </c>
      <c r="C441">
        <v>3.9220713153281302E-2</v>
      </c>
      <c r="D441">
        <v>-0.56511663132681</v>
      </c>
      <c r="E441">
        <v>-0.89553395663211399</v>
      </c>
      <c r="F441">
        <v>-1.95079949966166</v>
      </c>
      <c r="G441">
        <v>-0.36842567038842799</v>
      </c>
      <c r="H441">
        <v>-0.12263519954642001</v>
      </c>
      <c r="I441">
        <v>-7.9394261122776796E-2</v>
      </c>
      <c r="J441" t="s">
        <v>878</v>
      </c>
      <c r="K441">
        <v>-0.13674458489876956</v>
      </c>
    </row>
    <row r="442" spans="1:11" x14ac:dyDescent="0.25">
      <c r="A442" t="s">
        <v>1675</v>
      </c>
      <c r="B442" t="s">
        <v>879</v>
      </c>
      <c r="C442">
        <v>-0.22314355131420999</v>
      </c>
      <c r="D442">
        <v>-0.548424121814439</v>
      </c>
      <c r="E442">
        <v>-0.90527679614039103</v>
      </c>
      <c r="F442">
        <v>-2.0782702685798999</v>
      </c>
      <c r="G442">
        <v>-0.39711333714946701</v>
      </c>
      <c r="H442">
        <v>-0.14343252001141099</v>
      </c>
      <c r="I442">
        <v>-9.3473086405087003E-2</v>
      </c>
      <c r="J442" t="s">
        <v>880</v>
      </c>
      <c r="K442">
        <v>-0.13224822974046377</v>
      </c>
    </row>
    <row r="443" spans="1:11" x14ac:dyDescent="0.25">
      <c r="A443" t="s">
        <v>1676</v>
      </c>
      <c r="B443" t="s">
        <v>881</v>
      </c>
      <c r="C443">
        <v>9.9503308531680903E-3</v>
      </c>
      <c r="D443">
        <v>-0.13436430798770299</v>
      </c>
      <c r="E443">
        <v>-0.57679531714454702</v>
      </c>
      <c r="F443">
        <v>-1.49579571677724</v>
      </c>
      <c r="G443">
        <v>-1.0499072006911101</v>
      </c>
      <c r="H443">
        <v>-0.35857295423471203</v>
      </c>
      <c r="I443">
        <v>-0.12679666706415299</v>
      </c>
      <c r="J443" t="s">
        <v>882</v>
      </c>
      <c r="K443">
        <v>-0.11090700102289425</v>
      </c>
    </row>
    <row r="444" spans="1:11" x14ac:dyDescent="0.25">
      <c r="A444" t="s">
        <v>1677</v>
      </c>
      <c r="B444" t="s">
        <v>883</v>
      </c>
      <c r="C444">
        <v>4.8790164169432E-2</v>
      </c>
      <c r="D444">
        <v>-0.36161614880745202</v>
      </c>
      <c r="E444">
        <v>-0.88283931346695899</v>
      </c>
      <c r="F444">
        <v>-1.53719691793034</v>
      </c>
      <c r="G444">
        <v>-0.48017903059772499</v>
      </c>
      <c r="H444">
        <v>-0.16626145437147899</v>
      </c>
      <c r="I444">
        <v>-0.101010162488539</v>
      </c>
      <c r="J444" t="s">
        <v>884</v>
      </c>
      <c r="K444">
        <v>-0.11262097450458104</v>
      </c>
    </row>
    <row r="445" spans="1:11" x14ac:dyDescent="0.25">
      <c r="A445" t="s">
        <v>1678</v>
      </c>
      <c r="B445" t="s">
        <v>885</v>
      </c>
      <c r="C445">
        <v>-0.11653381625595199</v>
      </c>
      <c r="D445">
        <v>-0.35430245468244398</v>
      </c>
      <c r="E445">
        <v>-0.93046277757518103</v>
      </c>
      <c r="F445">
        <v>-2.2895115219429498</v>
      </c>
      <c r="G445">
        <v>-1.04970289988109</v>
      </c>
      <c r="H445">
        <v>-0.143193168734432</v>
      </c>
      <c r="I445">
        <v>-0.10614394916511199</v>
      </c>
      <c r="J445" t="s">
        <v>886</v>
      </c>
      <c r="K445">
        <v>-0.15894949719577942</v>
      </c>
    </row>
    <row r="446" spans="1:11" x14ac:dyDescent="0.25">
      <c r="A446" t="s">
        <v>1679</v>
      </c>
      <c r="B446" t="s">
        <v>887</v>
      </c>
      <c r="C446">
        <v>0</v>
      </c>
      <c r="D446">
        <v>-0.288944707720521</v>
      </c>
      <c r="E446">
        <v>-0.97627385609045503</v>
      </c>
      <c r="F446">
        <v>-1.28774428041957</v>
      </c>
      <c r="G446">
        <v>-0.21376977636588099</v>
      </c>
      <c r="H446">
        <v>-0.163867155067181</v>
      </c>
      <c r="I446">
        <v>-0.757647394100597</v>
      </c>
      <c r="J446" t="s">
        <v>888</v>
      </c>
      <c r="K446">
        <v>-9.4649036148049565E-2</v>
      </c>
    </row>
    <row r="447" spans="1:11" x14ac:dyDescent="0.25">
      <c r="A447" t="s">
        <v>1680</v>
      </c>
      <c r="B447" t="s">
        <v>889</v>
      </c>
      <c r="C447">
        <v>-0.21072103131565301</v>
      </c>
      <c r="D447">
        <v>-0.63730293411977401</v>
      </c>
      <c r="E447">
        <v>-1.0600453321840899</v>
      </c>
      <c r="F447">
        <v>-1.27835398809734</v>
      </c>
      <c r="G447">
        <v>-0.251551600641784</v>
      </c>
      <c r="H447">
        <v>-0.49676833626726502</v>
      </c>
      <c r="I447">
        <v>-0.33280337306986402</v>
      </c>
      <c r="J447" t="s">
        <v>890</v>
      </c>
      <c r="K447">
        <v>-7.3733111333723372E-2</v>
      </c>
    </row>
    <row r="448" spans="1:11" x14ac:dyDescent="0.25">
      <c r="A448" t="s">
        <v>1681</v>
      </c>
      <c r="B448" t="s">
        <v>891</v>
      </c>
      <c r="C448">
        <v>-5.1293294387550599E-2</v>
      </c>
      <c r="D448">
        <v>-0.95141090376009696</v>
      </c>
      <c r="E448">
        <v>-2.1543564859069</v>
      </c>
      <c r="F448">
        <v>-3.31476984901879</v>
      </c>
      <c r="G448">
        <v>-0.24906363622299299</v>
      </c>
      <c r="H448">
        <v>-6.2414807357569997E-2</v>
      </c>
      <c r="I448">
        <v>-5.0107044994460399E-2</v>
      </c>
      <c r="J448" t="s">
        <v>892</v>
      </c>
      <c r="K448">
        <v>-0.23191384364046932</v>
      </c>
    </row>
    <row r="449" spans="1:11" x14ac:dyDescent="0.25">
      <c r="A449" t="s">
        <v>1682</v>
      </c>
      <c r="B449" t="s">
        <v>893</v>
      </c>
      <c r="C449">
        <v>-0.11653381625595199</v>
      </c>
      <c r="D449">
        <v>-0.376288443946377</v>
      </c>
      <c r="E449">
        <v>-1.0491153912430899</v>
      </c>
      <c r="F449">
        <v>-1.1384591484119999</v>
      </c>
      <c r="G449">
        <v>-0.46972658197869799</v>
      </c>
      <c r="H449">
        <v>-0.15285207206399501</v>
      </c>
      <c r="I449">
        <v>-0.71905482838419699</v>
      </c>
      <c r="J449" t="s">
        <v>894</v>
      </c>
      <c r="K449">
        <v>-7.5715639537856788E-2</v>
      </c>
    </row>
    <row r="450" spans="1:11" x14ac:dyDescent="0.25">
      <c r="A450" t="s">
        <v>1683</v>
      </c>
      <c r="B450" t="s">
        <v>895</v>
      </c>
      <c r="C450">
        <v>-0.2484613592985</v>
      </c>
      <c r="D450">
        <v>-1.3305719247791301</v>
      </c>
      <c r="E450">
        <v>-1.5965246363287899</v>
      </c>
      <c r="F450">
        <v>-1.32237099058204</v>
      </c>
      <c r="G450">
        <v>-0.24054987508829501</v>
      </c>
      <c r="H450">
        <v>-0.65540512656845196</v>
      </c>
      <c r="I450">
        <v>-3.23557140747745E-2</v>
      </c>
      <c r="J450" t="s">
        <v>896</v>
      </c>
      <c r="K450">
        <v>-6.0845533007788367E-2</v>
      </c>
    </row>
    <row r="451" spans="1:11" x14ac:dyDescent="0.25">
      <c r="A451" t="s">
        <v>1684</v>
      </c>
      <c r="B451" t="s">
        <v>897</v>
      </c>
      <c r="C451">
        <v>2.9558802241544401E-2</v>
      </c>
      <c r="D451">
        <v>-0.185638894598816</v>
      </c>
      <c r="E451">
        <v>-0.45628248250539</v>
      </c>
      <c r="F451">
        <v>-1.1835032616163901</v>
      </c>
      <c r="G451">
        <v>-1.45697300782172</v>
      </c>
      <c r="H451">
        <v>-0.46290823043088603</v>
      </c>
      <c r="I451">
        <v>-5.6606351912652099E-2</v>
      </c>
      <c r="J451" t="s">
        <v>898</v>
      </c>
      <c r="K451">
        <v>-8.6770406409902995E-2</v>
      </c>
    </row>
    <row r="452" spans="1:11" x14ac:dyDescent="0.25">
      <c r="A452" t="s">
        <v>1685</v>
      </c>
      <c r="B452" t="s">
        <v>899</v>
      </c>
      <c r="C452">
        <v>-2.0202707317519501E-2</v>
      </c>
      <c r="D452">
        <v>-6.5583315735378497E-2</v>
      </c>
      <c r="E452">
        <v>-0.33538235366533897</v>
      </c>
      <c r="F452">
        <v>-1.07833506893269</v>
      </c>
      <c r="G452">
        <v>-3.5611908632599198</v>
      </c>
      <c r="H452">
        <v>-0.24634364239582701</v>
      </c>
      <c r="I452">
        <v>-0.15292742788963101</v>
      </c>
      <c r="J452" t="s">
        <v>900</v>
      </c>
      <c r="K452">
        <v>-7.8582697400141885E-2</v>
      </c>
    </row>
    <row r="453" spans="1:11" x14ac:dyDescent="0.25">
      <c r="A453" t="s">
        <v>1686</v>
      </c>
      <c r="B453" t="s">
        <v>901</v>
      </c>
      <c r="C453">
        <v>6.7658648473814906E-2</v>
      </c>
      <c r="D453">
        <v>-5.2234311352986403E-2</v>
      </c>
      <c r="E453">
        <v>-0.37223974481505001</v>
      </c>
      <c r="F453">
        <v>-0.92154018419686801</v>
      </c>
      <c r="G453">
        <v>-3.5665520565778199</v>
      </c>
      <c r="H453">
        <v>-0.48241875666030298</v>
      </c>
      <c r="I453">
        <v>-0.281772850496321</v>
      </c>
      <c r="J453" t="s">
        <v>902</v>
      </c>
      <c r="K453">
        <v>-7.2671001592490223E-2</v>
      </c>
    </row>
    <row r="454" spans="1:11" x14ac:dyDescent="0.25">
      <c r="A454" t="s">
        <v>1687</v>
      </c>
      <c r="B454" t="s">
        <v>903</v>
      </c>
      <c r="C454">
        <v>3.9220713153281302E-2</v>
      </c>
      <c r="D454">
        <v>0.10385144955275</v>
      </c>
      <c r="E454">
        <v>-2.6155871816498401E-2</v>
      </c>
      <c r="F454">
        <v>-0.445941416053795</v>
      </c>
      <c r="G454">
        <v>1.65295689891982</v>
      </c>
      <c r="H454">
        <v>-3.3473664577844802</v>
      </c>
      <c r="I454">
        <v>-0.75233436274629595</v>
      </c>
      <c r="J454" t="s">
        <v>904</v>
      </c>
      <c r="K454">
        <v>-3.7641507525679962E-2</v>
      </c>
    </row>
    <row r="455" spans="1:11" x14ac:dyDescent="0.25">
      <c r="A455" t="s">
        <v>1688</v>
      </c>
      <c r="B455" t="s">
        <v>905</v>
      </c>
      <c r="C455">
        <v>-6.1875403718087502E-2</v>
      </c>
      <c r="D455">
        <v>-0.171290084650739</v>
      </c>
      <c r="E455">
        <v>-0.34990547193344201</v>
      </c>
      <c r="F455">
        <v>-0.70172596626068295</v>
      </c>
      <c r="G455">
        <v>-1.16244892448811</v>
      </c>
      <c r="H455">
        <v>-0.63887194661024205</v>
      </c>
      <c r="I455">
        <v>-0.10662829937155301</v>
      </c>
      <c r="J455" t="s">
        <v>906</v>
      </c>
      <c r="K455">
        <v>-4.6169004779619674E-2</v>
      </c>
    </row>
    <row r="456" spans="1:11" x14ac:dyDescent="0.25">
      <c r="A456" t="s">
        <v>1689</v>
      </c>
      <c r="B456" t="s">
        <v>907</v>
      </c>
      <c r="C456">
        <v>-5.1293294387550599E-2</v>
      </c>
      <c r="D456">
        <v>-0.18122648287902299</v>
      </c>
      <c r="E456">
        <v>-0.217808864121671</v>
      </c>
      <c r="F456">
        <v>-0.76598527487012802</v>
      </c>
      <c r="G456">
        <v>-1.3418993934260599</v>
      </c>
      <c r="H456">
        <v>-0.85646290758933996</v>
      </c>
      <c r="I456">
        <v>-0.13992007295893899</v>
      </c>
      <c r="J456" t="s">
        <v>908</v>
      </c>
      <c r="K456">
        <v>-4.9947744073821118E-2</v>
      </c>
    </row>
    <row r="457" spans="1:11" x14ac:dyDescent="0.25">
      <c r="A457" t="s">
        <v>1690</v>
      </c>
      <c r="B457" t="s">
        <v>909</v>
      </c>
      <c r="C457">
        <v>-3.0459207484708602E-2</v>
      </c>
      <c r="D457">
        <v>-0.205336125815545</v>
      </c>
      <c r="E457">
        <v>-0.31815333266388601</v>
      </c>
      <c r="F457">
        <v>-0.91214989187463602</v>
      </c>
      <c r="G457">
        <v>-1.05020238315919</v>
      </c>
      <c r="H457">
        <v>-0.70364528357796396</v>
      </c>
      <c r="I457">
        <v>-0.27931579539679002</v>
      </c>
      <c r="J457" t="s">
        <v>910</v>
      </c>
      <c r="K457">
        <v>-6.1968989502782616E-2</v>
      </c>
    </row>
    <row r="458" spans="1:11" x14ac:dyDescent="0.25">
      <c r="A458" t="s">
        <v>1691</v>
      </c>
      <c r="B458" t="s">
        <v>911</v>
      </c>
      <c r="C458">
        <v>-5.1293294387550599E-2</v>
      </c>
      <c r="D458">
        <v>-0.45109506917098202</v>
      </c>
      <c r="E458">
        <v>-1.24459771384582</v>
      </c>
      <c r="F458">
        <v>-2.5079804728019801</v>
      </c>
      <c r="G458">
        <v>-0.465216586474202</v>
      </c>
      <c r="H458">
        <v>-0.29154295142472603</v>
      </c>
      <c r="I458">
        <v>-0.10753882546825</v>
      </c>
      <c r="J458" t="s">
        <v>912</v>
      </c>
      <c r="K458">
        <v>-0.17861269565839466</v>
      </c>
    </row>
    <row r="459" spans="1:11" x14ac:dyDescent="0.25">
      <c r="A459" t="s">
        <v>1692</v>
      </c>
      <c r="B459" t="s">
        <v>913</v>
      </c>
      <c r="C459">
        <v>2.9558802241544401E-2</v>
      </c>
      <c r="D459">
        <v>-0.23282980832354</v>
      </c>
      <c r="E459">
        <v>-0.679940302835076</v>
      </c>
      <c r="F459">
        <v>-1.7009168610013501</v>
      </c>
      <c r="G459">
        <v>-1.4011677007538601</v>
      </c>
      <c r="H459">
        <v>-0.29403211291832798</v>
      </c>
      <c r="I459">
        <v>-6.87120873986415E-2</v>
      </c>
      <c r="J459" t="s">
        <v>914</v>
      </c>
      <c r="K459">
        <v>-0.12514671435749566</v>
      </c>
    </row>
    <row r="460" spans="1:11" x14ac:dyDescent="0.25">
      <c r="A460" t="s">
        <v>1693</v>
      </c>
      <c r="B460" t="s">
        <v>915</v>
      </c>
      <c r="C460">
        <v>-0.2484613592985</v>
      </c>
      <c r="D460">
        <v>-0.31493789026913099</v>
      </c>
      <c r="E460">
        <v>-0.82899627199744197</v>
      </c>
      <c r="F460">
        <v>-1.66914680106658</v>
      </c>
      <c r="G460">
        <v>-0.75789283639275196</v>
      </c>
      <c r="H460">
        <v>-0.25876439488763903</v>
      </c>
      <c r="I460">
        <v>-9.5494041477576203E-2</v>
      </c>
      <c r="J460" t="s">
        <v>916</v>
      </c>
      <c r="K460">
        <v>-0.10678717139937899</v>
      </c>
    </row>
    <row r="461" spans="1:11" x14ac:dyDescent="0.25">
      <c r="A461" t="s">
        <v>1694</v>
      </c>
      <c r="B461" t="s">
        <v>917</v>
      </c>
      <c r="C461">
        <v>-4.08219945202552E-2</v>
      </c>
      <c r="D461">
        <v>-0.46009746964141901</v>
      </c>
      <c r="E461">
        <v>-0.99200923009321895</v>
      </c>
      <c r="F461">
        <v>-2.09788376858755</v>
      </c>
      <c r="G461">
        <v>-0.66038111964250701</v>
      </c>
      <c r="H461">
        <v>-0.215742916407306</v>
      </c>
      <c r="I461">
        <v>-5.82151997831859E-2</v>
      </c>
      <c r="J461" t="s">
        <v>918</v>
      </c>
      <c r="K461">
        <v>-0.14681686366134392</v>
      </c>
    </row>
    <row r="462" spans="1:11" x14ac:dyDescent="0.25">
      <c r="A462" t="s">
        <v>1695</v>
      </c>
      <c r="B462" t="s">
        <v>919</v>
      </c>
      <c r="C462">
        <v>0.22314355131420999</v>
      </c>
      <c r="D462">
        <v>-9.3237967600867999E-2</v>
      </c>
      <c r="E462">
        <v>-0.59476579333230895</v>
      </c>
      <c r="F462">
        <v>-1.5230103797907399</v>
      </c>
      <c r="G462">
        <v>-1.8689016973339401</v>
      </c>
      <c r="H462">
        <v>-0.42160122490494301</v>
      </c>
      <c r="I462">
        <v>-0.1090559356489</v>
      </c>
      <c r="J462" t="s">
        <v>920</v>
      </c>
      <c r="K462">
        <v>-0.12579996578855351</v>
      </c>
    </row>
    <row r="463" spans="1:11" x14ac:dyDescent="0.25">
      <c r="A463" t="s">
        <v>1696</v>
      </c>
      <c r="B463" t="s">
        <v>921</v>
      </c>
      <c r="C463">
        <v>0.18232155679395501</v>
      </c>
      <c r="D463">
        <v>-0.27379354403039002</v>
      </c>
      <c r="E463">
        <v>-0.74276476013793202</v>
      </c>
      <c r="F463">
        <v>-1.5799483631049001</v>
      </c>
      <c r="G463">
        <v>-1.0957296868991</v>
      </c>
      <c r="H463">
        <v>-0.49398983405845398</v>
      </c>
      <c r="I463">
        <v>-6.2585913229378107E-2</v>
      </c>
      <c r="J463" t="s">
        <v>922</v>
      </c>
      <c r="K463">
        <v>-0.12413545794226993</v>
      </c>
    </row>
    <row r="464" spans="1:11" x14ac:dyDescent="0.25">
      <c r="A464" t="s">
        <v>1697</v>
      </c>
      <c r="B464" t="s">
        <v>923</v>
      </c>
      <c r="C464">
        <v>-7.2570692834835401E-2</v>
      </c>
      <c r="D464">
        <v>-1.5486640601694499</v>
      </c>
      <c r="E464">
        <v>-2.4958579247450299</v>
      </c>
      <c r="F464">
        <v>-3.0701134573253901</v>
      </c>
      <c r="G464">
        <v>-0.159314996818644</v>
      </c>
      <c r="H464">
        <v>-7.2201188708359704E-2</v>
      </c>
      <c r="I464">
        <v>-4.1963266573028603E-2</v>
      </c>
      <c r="J464" t="s">
        <v>924</v>
      </c>
      <c r="K464">
        <v>-0.19977590223482539</v>
      </c>
    </row>
    <row r="465" spans="1:11" x14ac:dyDescent="0.25">
      <c r="A465" t="s">
        <v>1698</v>
      </c>
      <c r="B465" t="s">
        <v>925</v>
      </c>
      <c r="C465">
        <v>-5.1293294387550599E-2</v>
      </c>
      <c r="D465">
        <v>-1.49728050022703</v>
      </c>
      <c r="E465">
        <v>-2.57548856083914</v>
      </c>
      <c r="F465">
        <v>-2.8390643971387499</v>
      </c>
      <c r="G465">
        <v>-0.19759571753514199</v>
      </c>
      <c r="H465">
        <v>-5.6337447979944701E-2</v>
      </c>
      <c r="I465">
        <v>-0.168299653971658</v>
      </c>
      <c r="J465" t="s">
        <v>926</v>
      </c>
      <c r="K465">
        <v>-0.18625820428129769</v>
      </c>
    </row>
    <row r="466" spans="1:11" x14ac:dyDescent="0.25">
      <c r="A466" t="s">
        <v>1699</v>
      </c>
      <c r="B466" t="s">
        <v>927</v>
      </c>
      <c r="C466">
        <v>4.8790164169432E-2</v>
      </c>
      <c r="D466">
        <v>-0.52599912886659395</v>
      </c>
      <c r="E466">
        <v>-1.1089688563606399</v>
      </c>
      <c r="F466">
        <v>-1.0479227841271299</v>
      </c>
      <c r="G466">
        <v>-0.21062454086750201</v>
      </c>
      <c r="H466">
        <v>-2.73348262747342E-2</v>
      </c>
      <c r="I466">
        <v>-1.3178499043066001</v>
      </c>
      <c r="J466" t="s">
        <v>928</v>
      </c>
      <c r="K466">
        <v>-7.4609952070858993E-2</v>
      </c>
    </row>
    <row r="467" spans="1:11" x14ac:dyDescent="0.25">
      <c r="A467" t="s">
        <v>1700</v>
      </c>
      <c r="B467" t="s">
        <v>929</v>
      </c>
      <c r="C467">
        <v>-0.23572233352107</v>
      </c>
      <c r="D467">
        <v>-0.166607680481035</v>
      </c>
      <c r="E467">
        <v>-0.22684238306794799</v>
      </c>
      <c r="F467">
        <v>-0.910507852429284</v>
      </c>
      <c r="G467">
        <v>-1.8954029006247299</v>
      </c>
      <c r="H467">
        <v>-0.843454611968662</v>
      </c>
      <c r="I467">
        <v>-9.5309986371808902E-2</v>
      </c>
      <c r="J467" t="s">
        <v>930</v>
      </c>
      <c r="K467">
        <v>-5.0879528726660857E-2</v>
      </c>
    </row>
    <row r="468" spans="1:11" x14ac:dyDescent="0.25">
      <c r="A468" t="s">
        <v>1701</v>
      </c>
      <c r="B468" t="s">
        <v>931</v>
      </c>
      <c r="C468">
        <v>-0.23572233352107</v>
      </c>
      <c r="D468">
        <v>-0.166607680481035</v>
      </c>
      <c r="E468">
        <v>-0.22684238306794799</v>
      </c>
      <c r="F468">
        <v>-0.910507852429284</v>
      </c>
      <c r="G468">
        <v>-1.8954029006247299</v>
      </c>
      <c r="H468">
        <v>-0.843454611968662</v>
      </c>
      <c r="I468">
        <v>-9.5309986371808902E-2</v>
      </c>
      <c r="J468" t="s">
        <v>932</v>
      </c>
      <c r="K468">
        <v>-5.0879528726660857E-2</v>
      </c>
    </row>
    <row r="469" spans="1:11" x14ac:dyDescent="0.25">
      <c r="A469" t="s">
        <v>1702</v>
      </c>
      <c r="B469" t="s">
        <v>933</v>
      </c>
      <c r="C469">
        <v>-6.1875403718087502E-2</v>
      </c>
      <c r="D469">
        <v>-0.26041183362709702</v>
      </c>
      <c r="E469">
        <v>-1.0750987975570401</v>
      </c>
      <c r="F469">
        <v>-1.3884345503875299</v>
      </c>
      <c r="G469">
        <v>-0.96260311618525196</v>
      </c>
      <c r="H469">
        <v>-0.25315462433463798</v>
      </c>
      <c r="I469">
        <v>-0.73351865948380701</v>
      </c>
      <c r="J469" t="s">
        <v>934</v>
      </c>
      <c r="K469">
        <v>-0.10027352070424966</v>
      </c>
    </row>
    <row r="470" spans="1:11" x14ac:dyDescent="0.25">
      <c r="A470" t="s">
        <v>1703</v>
      </c>
      <c r="B470" t="s">
        <v>935</v>
      </c>
      <c r="C470">
        <v>-4.08219945202552E-2</v>
      </c>
      <c r="D470">
        <v>-0.59107411607654803</v>
      </c>
      <c r="E470">
        <v>-0.82315548843337405</v>
      </c>
      <c r="F470">
        <v>-1.04303455965905</v>
      </c>
      <c r="G470">
        <v>-0.48842246840887599</v>
      </c>
      <c r="H470">
        <v>-0.45214627198177898</v>
      </c>
      <c r="I470">
        <v>-0.51325876513612301</v>
      </c>
      <c r="J470" t="s">
        <v>936</v>
      </c>
      <c r="K470">
        <v>-6.4993433185041805E-2</v>
      </c>
    </row>
    <row r="471" spans="1:11" x14ac:dyDescent="0.25">
      <c r="A471" t="s">
        <v>1704</v>
      </c>
      <c r="B471" t="s">
        <v>937</v>
      </c>
      <c r="C471">
        <v>-2.0202707317519501E-2</v>
      </c>
      <c r="D471">
        <v>-0.62856186908674005</v>
      </c>
      <c r="E471">
        <v>-1.3023949095959699</v>
      </c>
      <c r="F471">
        <v>-2.4864676324227899</v>
      </c>
      <c r="G471">
        <v>-0.70851184007438395</v>
      </c>
      <c r="H471">
        <v>-0.17874593606105901</v>
      </c>
      <c r="I471">
        <v>-2.7348864893899101E-2</v>
      </c>
      <c r="J471" t="s">
        <v>938</v>
      </c>
      <c r="K471">
        <v>-0.17442940107102684</v>
      </c>
    </row>
    <row r="472" spans="1:11" x14ac:dyDescent="0.25">
      <c r="A472" t="s">
        <v>1705</v>
      </c>
      <c r="B472" t="s">
        <v>939</v>
      </c>
      <c r="C472">
        <v>-3.0459207484708602E-2</v>
      </c>
      <c r="D472">
        <v>-0.52599912886659395</v>
      </c>
      <c r="E472">
        <v>-0.84450294387573899</v>
      </c>
      <c r="F472">
        <v>-1.7180146257972</v>
      </c>
      <c r="G472">
        <v>-0.59779078465541102</v>
      </c>
      <c r="H472">
        <v>-0.25782126804052702</v>
      </c>
      <c r="I472">
        <v>-5.7751424584568598E-2</v>
      </c>
      <c r="J472" t="s">
        <v>940</v>
      </c>
      <c r="K472">
        <v>-0.11661697562495732</v>
      </c>
    </row>
    <row r="473" spans="1:11" x14ac:dyDescent="0.25">
      <c r="A473" t="s">
        <v>1706</v>
      </c>
      <c r="B473" t="s">
        <v>941</v>
      </c>
      <c r="C473">
        <v>-0.17435338714477799</v>
      </c>
      <c r="D473">
        <v>-0.65525430586951505</v>
      </c>
      <c r="E473">
        <v>-1.06139486169276</v>
      </c>
      <c r="F473">
        <v>-1.92330742572025</v>
      </c>
      <c r="G473">
        <v>-0.38609224619551502</v>
      </c>
      <c r="H473">
        <v>-0.17505267137311101</v>
      </c>
      <c r="I473">
        <v>-5.5252676589171303E-2</v>
      </c>
      <c r="J473" t="s">
        <v>942</v>
      </c>
      <c r="K473">
        <v>-0.12214519115434135</v>
      </c>
    </row>
    <row r="474" spans="1:11" x14ac:dyDescent="0.25">
      <c r="A474" t="s">
        <v>1707</v>
      </c>
      <c r="B474" t="s">
        <v>943</v>
      </c>
      <c r="C474">
        <v>0.18232155679395501</v>
      </c>
      <c r="D474">
        <v>-0.388250697057552</v>
      </c>
      <c r="E474">
        <v>-0.61917157676450696</v>
      </c>
      <c r="F474">
        <v>-1.7546386466102299</v>
      </c>
      <c r="G474">
        <v>-0.59841192458257197</v>
      </c>
      <c r="H474">
        <v>-0.34188723691170803</v>
      </c>
      <c r="I474">
        <v>-0.140647145496645</v>
      </c>
      <c r="J474" t="s">
        <v>944</v>
      </c>
      <c r="K474">
        <v>-0.13259507272034018</v>
      </c>
    </row>
    <row r="475" spans="1:11" x14ac:dyDescent="0.25">
      <c r="A475" t="s">
        <v>1708</v>
      </c>
      <c r="B475" t="s">
        <v>945</v>
      </c>
      <c r="C475">
        <v>-8.3381608939051E-2</v>
      </c>
      <c r="D475">
        <v>-0.34353036303381901</v>
      </c>
      <c r="E475">
        <v>-1.05714790843611</v>
      </c>
      <c r="F475">
        <v>-2.3451962168306699</v>
      </c>
      <c r="G475">
        <v>-0.91560313236206203</v>
      </c>
      <c r="H475">
        <v>-0.13880622221172101</v>
      </c>
      <c r="I475">
        <v>-6.9694451767146601E-2</v>
      </c>
      <c r="J475" t="s">
        <v>946</v>
      </c>
      <c r="K475">
        <v>-0.16625306273041551</v>
      </c>
    </row>
    <row r="476" spans="1:11" x14ac:dyDescent="0.25">
      <c r="A476" t="s">
        <v>1709</v>
      </c>
      <c r="B476" t="s">
        <v>947</v>
      </c>
      <c r="C476">
        <v>-0.11653381625595199</v>
      </c>
      <c r="D476">
        <v>-5.7859958952400002E-2</v>
      </c>
      <c r="E476">
        <v>-0.65720934568698097</v>
      </c>
      <c r="F476">
        <v>-1.67280516047174</v>
      </c>
      <c r="G476">
        <v>-2.9596542037516298</v>
      </c>
      <c r="H476">
        <v>-0.33293116652251697</v>
      </c>
      <c r="I476">
        <v>-0.11612968502160199</v>
      </c>
      <c r="J476" t="s">
        <v>948</v>
      </c>
      <c r="K476">
        <v>-0.11969879868243627</v>
      </c>
    </row>
    <row r="477" spans="1:11" x14ac:dyDescent="0.25">
      <c r="A477" t="s">
        <v>1710</v>
      </c>
      <c r="B477" t="s">
        <v>949</v>
      </c>
      <c r="C477">
        <v>-9.4310679471241304E-2</v>
      </c>
      <c r="D477">
        <v>-0.30479168931018802</v>
      </c>
      <c r="E477">
        <v>-0.71987608657412305</v>
      </c>
      <c r="F477">
        <v>-1.6453924610594199</v>
      </c>
      <c r="G477">
        <v>-0.75685324776130902</v>
      </c>
      <c r="H477">
        <v>-0.38945677431400899</v>
      </c>
      <c r="I477">
        <v>-0.199744642995968</v>
      </c>
      <c r="J477" t="s">
        <v>950</v>
      </c>
      <c r="K477">
        <v>-0.11275251482083154</v>
      </c>
    </row>
    <row r="478" spans="1:11" x14ac:dyDescent="0.25">
      <c r="A478" t="s">
        <v>1711</v>
      </c>
      <c r="B478" t="s">
        <v>951</v>
      </c>
      <c r="C478">
        <v>-0.127833371509885</v>
      </c>
      <c r="D478">
        <v>-0.40526300272376198</v>
      </c>
      <c r="E478">
        <v>-0.77290482497464297</v>
      </c>
      <c r="F478">
        <v>-1.7026758800349699</v>
      </c>
      <c r="G478">
        <v>-0.75528108762623003</v>
      </c>
      <c r="H478">
        <v>-0.29408898849055498</v>
      </c>
      <c r="I478">
        <v>-8.0092497836545401E-2</v>
      </c>
      <c r="J478" t="s">
        <v>952</v>
      </c>
      <c r="K478">
        <v>-0.11283202389112552</v>
      </c>
    </row>
    <row r="479" spans="1:11" x14ac:dyDescent="0.25">
      <c r="A479" t="s">
        <v>1712</v>
      </c>
      <c r="B479" t="s">
        <v>953</v>
      </c>
      <c r="C479">
        <v>-2.0202707317519501E-2</v>
      </c>
      <c r="D479">
        <v>-0.49456223570951302</v>
      </c>
      <c r="E479">
        <v>-1.03539077831837</v>
      </c>
      <c r="F479">
        <v>-1.4066359283991501</v>
      </c>
      <c r="G479">
        <v>-0.75308435610375701</v>
      </c>
      <c r="H479">
        <v>-0.200175458335208</v>
      </c>
      <c r="I479">
        <v>-0.69815836201449</v>
      </c>
      <c r="J479" t="s">
        <v>954</v>
      </c>
      <c r="K479">
        <v>-9.7123411404344689E-2</v>
      </c>
    </row>
    <row r="480" spans="1:11" x14ac:dyDescent="0.25">
      <c r="A480" t="s">
        <v>1713</v>
      </c>
      <c r="B480" t="s">
        <v>955</v>
      </c>
      <c r="C480">
        <v>-6.1875403718087502E-2</v>
      </c>
      <c r="D480">
        <v>-0.61667125915287002</v>
      </c>
      <c r="E480">
        <v>-0.848507757212145</v>
      </c>
      <c r="F480">
        <v>-1.6992761685995399</v>
      </c>
      <c r="G480">
        <v>-0.39399958497828502</v>
      </c>
      <c r="H480">
        <v>-0.13774006215891901</v>
      </c>
      <c r="I480">
        <v>-0.48738563737045498</v>
      </c>
      <c r="J480" t="s">
        <v>956</v>
      </c>
      <c r="K480">
        <v>-0.11110409914764845</v>
      </c>
    </row>
    <row r="481" spans="1:11" x14ac:dyDescent="0.25">
      <c r="A481" t="s">
        <v>1714</v>
      </c>
      <c r="B481" t="s">
        <v>957</v>
      </c>
      <c r="C481">
        <v>-0.13926206733350799</v>
      </c>
      <c r="D481">
        <v>-0.99592136796827102</v>
      </c>
      <c r="E481">
        <v>-2.0155181711419798</v>
      </c>
      <c r="F481">
        <v>-2.5762452770173199</v>
      </c>
      <c r="G481">
        <v>-0.34601388014616002</v>
      </c>
      <c r="H481">
        <v>-2.1228415741747501E-2</v>
      </c>
      <c r="I481">
        <v>-0.216815910489674</v>
      </c>
      <c r="J481" t="s">
        <v>958</v>
      </c>
      <c r="K481">
        <v>-0.17092858072158795</v>
      </c>
    </row>
    <row r="482" spans="1:11" x14ac:dyDescent="0.25">
      <c r="A482" t="s">
        <v>1715</v>
      </c>
      <c r="B482" t="s">
        <v>959</v>
      </c>
      <c r="C482">
        <v>-4.08219945202552E-2</v>
      </c>
      <c r="D482">
        <v>-0.22872385560784</v>
      </c>
      <c r="E482">
        <v>-0.56552188661028902</v>
      </c>
      <c r="F482">
        <v>-1.43374038035748</v>
      </c>
      <c r="G482">
        <v>-1.54191961174453</v>
      </c>
      <c r="H482">
        <v>-0.29489901138755298</v>
      </c>
      <c r="I482">
        <v>-9.7113103829047698E-2</v>
      </c>
      <c r="J482" t="s">
        <v>960</v>
      </c>
      <c r="K482">
        <v>-0.10094855814113708</v>
      </c>
    </row>
    <row r="483" spans="1:11" x14ac:dyDescent="0.25">
      <c r="A483" t="s">
        <v>1716</v>
      </c>
      <c r="B483" t="s">
        <v>961</v>
      </c>
      <c r="C483">
        <v>-0.21072103131565301</v>
      </c>
      <c r="D483">
        <v>-0.48006719839626699</v>
      </c>
      <c r="E483">
        <v>-0.95476101571126404</v>
      </c>
      <c r="F483">
        <v>-2.3451962168306699</v>
      </c>
      <c r="G483">
        <v>-0.49687748873422199</v>
      </c>
      <c r="H483">
        <v>-0.121346890098181</v>
      </c>
      <c r="I483">
        <v>-6.9694451767146601E-2</v>
      </c>
      <c r="J483" t="s">
        <v>962</v>
      </c>
      <c r="K483">
        <v>-0.15465275424794461</v>
      </c>
    </row>
    <row r="484" spans="1:11" x14ac:dyDescent="0.25">
      <c r="A484" t="s">
        <v>1717</v>
      </c>
      <c r="B484" t="s">
        <v>963</v>
      </c>
      <c r="C484">
        <v>-3.0459207484708602E-2</v>
      </c>
      <c r="D484">
        <v>-0.67741755295912598</v>
      </c>
      <c r="E484">
        <v>-1.7634497322996201</v>
      </c>
      <c r="F484">
        <v>-2.7175166926094398</v>
      </c>
      <c r="G484">
        <v>-0.33662682343524902</v>
      </c>
      <c r="H484">
        <v>-0.101262610122795</v>
      </c>
      <c r="I484">
        <v>-0.16123743888884001</v>
      </c>
      <c r="J484" t="s">
        <v>964</v>
      </c>
      <c r="K484">
        <v>-0.19353250335808644</v>
      </c>
    </row>
    <row r="485" spans="1:11" x14ac:dyDescent="0.25">
      <c r="A485" t="s">
        <v>1718</v>
      </c>
      <c r="B485" t="s">
        <v>965</v>
      </c>
      <c r="C485">
        <v>0</v>
      </c>
      <c r="D485">
        <v>-0.76876398497512399</v>
      </c>
      <c r="E485">
        <v>-1.6521437466942499</v>
      </c>
      <c r="F485">
        <v>-1.6357856482142501</v>
      </c>
      <c r="G485">
        <v>-0.18223337245903201</v>
      </c>
      <c r="H485">
        <v>-9.7198139782302795E-2</v>
      </c>
      <c r="I485">
        <v>-0.17689420913149501</v>
      </c>
      <c r="J485" t="s">
        <v>966</v>
      </c>
      <c r="K485">
        <v>-0.11301942706802617</v>
      </c>
    </row>
    <row r="486" spans="1:11" x14ac:dyDescent="0.25">
      <c r="A486" t="s">
        <v>1719</v>
      </c>
      <c r="B486" t="s">
        <v>967</v>
      </c>
      <c r="C486">
        <v>-1.0050335853501499E-2</v>
      </c>
      <c r="D486">
        <v>-0.84804907661075801</v>
      </c>
      <c r="E486">
        <v>-1.6967760210018299</v>
      </c>
      <c r="F486">
        <v>-1.53519008866981</v>
      </c>
      <c r="G486">
        <v>-0.22368142801013299</v>
      </c>
      <c r="H486">
        <v>-1.83970803266644E-2</v>
      </c>
      <c r="I486">
        <v>-0.381925668963918</v>
      </c>
      <c r="J486" t="s">
        <v>968</v>
      </c>
      <c r="K486">
        <v>-0.10339861350370023</v>
      </c>
    </row>
    <row r="487" spans="1:11" x14ac:dyDescent="0.25">
      <c r="A487" t="s">
        <v>1720</v>
      </c>
      <c r="B487" t="s">
        <v>969</v>
      </c>
      <c r="C487">
        <v>-5.1293294387550599E-2</v>
      </c>
      <c r="D487">
        <v>-0.83718896563405398</v>
      </c>
      <c r="E487">
        <v>-1.65514098375824</v>
      </c>
      <c r="F487">
        <v>-1.87839656106353</v>
      </c>
      <c r="G487">
        <v>-0.19178620283390099</v>
      </c>
      <c r="H487">
        <v>-0.253223096056855</v>
      </c>
      <c r="I487">
        <v>-5.2397288076007402E-2</v>
      </c>
      <c r="J487" t="s">
        <v>970</v>
      </c>
      <c r="K487">
        <v>-0.1260271528094456</v>
      </c>
    </row>
    <row r="488" spans="1:11" x14ac:dyDescent="0.25">
      <c r="A488" t="s">
        <v>1721</v>
      </c>
      <c r="B488" t="s">
        <v>971</v>
      </c>
      <c r="C488">
        <v>0</v>
      </c>
      <c r="D488">
        <v>-0.82183470083772003</v>
      </c>
      <c r="E488">
        <v>-1.5645942814482301</v>
      </c>
      <c r="F488">
        <v>-1.8553989372345501</v>
      </c>
      <c r="G488">
        <v>-0.27188431255878498</v>
      </c>
      <c r="H488">
        <v>-0.157649096879767</v>
      </c>
      <c r="I488">
        <v>-3.8947405232872601E-2</v>
      </c>
      <c r="J488" t="s">
        <v>972</v>
      </c>
      <c r="K488">
        <v>-0.12674801524374063</v>
      </c>
    </row>
    <row r="489" spans="1:11" x14ac:dyDescent="0.25">
      <c r="A489" t="s">
        <v>1722</v>
      </c>
      <c r="B489" t="s">
        <v>973</v>
      </c>
      <c r="C489">
        <v>-4.08219945202552E-2</v>
      </c>
      <c r="D489">
        <v>-0.39347084663897403</v>
      </c>
      <c r="E489">
        <v>-0.90139921059557304</v>
      </c>
      <c r="F489">
        <v>-1.63184082899858</v>
      </c>
      <c r="G489">
        <v>-0.75010652418199097</v>
      </c>
      <c r="H489">
        <v>-7.7262771481177495E-2</v>
      </c>
      <c r="I489">
        <v>-7.9889122297394102E-2</v>
      </c>
      <c r="J489" t="s">
        <v>974</v>
      </c>
      <c r="K489">
        <v>-0.11391619395950689</v>
      </c>
    </row>
    <row r="490" spans="1:11" x14ac:dyDescent="0.25">
      <c r="A490" t="s">
        <v>1723</v>
      </c>
      <c r="B490" t="s">
        <v>975</v>
      </c>
      <c r="C490">
        <v>-4.08219945202552E-2</v>
      </c>
      <c r="D490">
        <v>-0.202904708195039</v>
      </c>
      <c r="E490">
        <v>-0.51266401732869404</v>
      </c>
      <c r="F490">
        <v>-1.3215443185668101</v>
      </c>
      <c r="G490">
        <v>-0.97596630321822697</v>
      </c>
      <c r="H490">
        <v>-0.44977636689099498</v>
      </c>
      <c r="I490">
        <v>-0.143026680479926</v>
      </c>
      <c r="J490" t="s">
        <v>976</v>
      </c>
      <c r="K490">
        <v>-9.3012477037786603E-2</v>
      </c>
    </row>
    <row r="491" spans="1:11" x14ac:dyDescent="0.25">
      <c r="A491" t="s">
        <v>1724</v>
      </c>
      <c r="B491" t="s">
        <v>977</v>
      </c>
      <c r="C491">
        <v>-2.0202707317519501E-2</v>
      </c>
      <c r="D491">
        <v>-0.29100524946427803</v>
      </c>
      <c r="E491">
        <v>-0.68045844695779301</v>
      </c>
      <c r="F491">
        <v>-1.61557744094211</v>
      </c>
      <c r="G491">
        <v>-1.1379919816402799</v>
      </c>
      <c r="H491">
        <v>-5.9879587722795301E-2</v>
      </c>
      <c r="I491">
        <v>-8.5054098837474307E-2</v>
      </c>
      <c r="J491" t="s">
        <v>978</v>
      </c>
      <c r="K491">
        <v>-0.11464405438360656</v>
      </c>
    </row>
    <row r="492" spans="1:11" x14ac:dyDescent="0.25">
      <c r="A492" t="s">
        <v>1725</v>
      </c>
      <c r="B492" t="s">
        <v>979</v>
      </c>
      <c r="C492">
        <v>2.9558802241544401E-2</v>
      </c>
      <c r="D492">
        <v>-0.46096936699194202</v>
      </c>
      <c r="E492">
        <v>-1.0404318321764501</v>
      </c>
      <c r="F492">
        <v>-2.0421990736998299</v>
      </c>
      <c r="G492">
        <v>-0.37082022940144799</v>
      </c>
      <c r="H492">
        <v>-0.161887157964027</v>
      </c>
      <c r="I492">
        <v>-3.7750667383205601E-2</v>
      </c>
      <c r="J492" t="s">
        <v>980</v>
      </c>
      <c r="K492">
        <v>-0.14702244667498662</v>
      </c>
    </row>
    <row r="493" spans="1:11" x14ac:dyDescent="0.25">
      <c r="A493" t="s">
        <v>1726</v>
      </c>
      <c r="B493" t="s">
        <v>981</v>
      </c>
      <c r="C493">
        <v>-6.1875403718087502E-2</v>
      </c>
      <c r="D493">
        <v>-5.8729467696835798E-2</v>
      </c>
      <c r="E493">
        <v>-0.27426679626227202</v>
      </c>
      <c r="F493">
        <v>-0.96263958964503304</v>
      </c>
      <c r="G493">
        <v>-4.4271115327208603</v>
      </c>
      <c r="H493">
        <v>-0.91725287274561296</v>
      </c>
      <c r="I493">
        <v>-0.111373903326301</v>
      </c>
      <c r="J493" t="s">
        <v>982</v>
      </c>
      <c r="K493">
        <v>-6.7526751709304583E-2</v>
      </c>
    </row>
    <row r="494" spans="1:11" x14ac:dyDescent="0.25">
      <c r="A494" t="s">
        <v>1727</v>
      </c>
      <c r="B494" t="s">
        <v>983</v>
      </c>
      <c r="C494">
        <v>9.9503308531680903E-3</v>
      </c>
      <c r="D494">
        <v>-1.2255908064071499E-2</v>
      </c>
      <c r="E494">
        <v>-0.240112503283085</v>
      </c>
      <c r="F494">
        <v>-0.81780266090954301</v>
      </c>
      <c r="G494">
        <v>-6.6843891217335898</v>
      </c>
      <c r="H494">
        <v>-0.48260875156661498</v>
      </c>
      <c r="I494">
        <v>-0.13921445284341499</v>
      </c>
      <c r="J494" t="s">
        <v>984</v>
      </c>
      <c r="K494">
        <v>-6.1867891377147481E-2</v>
      </c>
    </row>
    <row r="495" spans="1:11" x14ac:dyDescent="0.25">
      <c r="A495" t="s">
        <v>1728</v>
      </c>
      <c r="B495" t="s">
        <v>985</v>
      </c>
      <c r="C495">
        <v>-3.0459207484708602E-2</v>
      </c>
      <c r="D495">
        <v>-0.23318924945428901</v>
      </c>
      <c r="E495">
        <v>-0.69068165464320597</v>
      </c>
      <c r="F495">
        <v>-1.13741607261641</v>
      </c>
      <c r="G495">
        <v>-1.0321709182801</v>
      </c>
      <c r="H495">
        <v>-0.163937370365767</v>
      </c>
      <c r="I495">
        <v>-0.14022692157476399</v>
      </c>
      <c r="J495" t="s">
        <v>986</v>
      </c>
      <c r="K495">
        <v>-8.0978974930030617E-2</v>
      </c>
    </row>
    <row r="496" spans="1:11" x14ac:dyDescent="0.25">
      <c r="A496" t="s">
        <v>1729</v>
      </c>
      <c r="B496" t="s">
        <v>987</v>
      </c>
      <c r="C496">
        <v>-4.08219945202552E-2</v>
      </c>
      <c r="D496">
        <v>-0.204803313340854</v>
      </c>
      <c r="E496">
        <v>-0.52224589430069102</v>
      </c>
      <c r="F496">
        <v>-1.1397599630709701</v>
      </c>
      <c r="G496">
        <v>-1.3031972208549001</v>
      </c>
      <c r="H496">
        <v>-0.25070113218525802</v>
      </c>
      <c r="I496">
        <v>-2.74281005403447E-2</v>
      </c>
      <c r="J496" t="s">
        <v>988</v>
      </c>
      <c r="K496">
        <v>-7.9827124470221444E-2</v>
      </c>
    </row>
    <row r="497" spans="1:11" x14ac:dyDescent="0.25">
      <c r="A497" t="s">
        <v>1730</v>
      </c>
      <c r="B497" t="s">
        <v>989</v>
      </c>
      <c r="C497">
        <v>-0.105360515657826</v>
      </c>
      <c r="D497">
        <v>-0.59745455056984598</v>
      </c>
      <c r="E497">
        <v>-1.2070486806932801</v>
      </c>
      <c r="F497">
        <v>-1.3364717838122699</v>
      </c>
      <c r="G497">
        <v>-0.69814598660772897</v>
      </c>
      <c r="H497">
        <v>-0.231535830064767</v>
      </c>
      <c r="I497">
        <v>-0.40800349899503002</v>
      </c>
      <c r="J497" t="s">
        <v>990</v>
      </c>
      <c r="K497">
        <v>-8.6129965504863154E-2</v>
      </c>
    </row>
    <row r="498" spans="1:11" x14ac:dyDescent="0.25">
      <c r="A498" t="s">
        <v>1731</v>
      </c>
      <c r="B498" t="s">
        <v>991</v>
      </c>
      <c r="C498">
        <v>-1.0050335853501499E-2</v>
      </c>
      <c r="D498">
        <v>-0.50058336900572797</v>
      </c>
      <c r="E498">
        <v>-1.16388976160874</v>
      </c>
      <c r="F498">
        <v>-2.3161924245007999</v>
      </c>
      <c r="G498">
        <v>-0.59665742762806495</v>
      </c>
      <c r="H498">
        <v>-0.22956889756388199</v>
      </c>
      <c r="I498">
        <v>-8.7676117784010396E-2</v>
      </c>
      <c r="J498" t="s">
        <v>992</v>
      </c>
      <c r="K498">
        <v>-0.1648307003225177</v>
      </c>
    </row>
    <row r="499" spans="1:11" x14ac:dyDescent="0.25">
      <c r="A499" t="s">
        <v>1732</v>
      </c>
      <c r="B499" t="s">
        <v>993</v>
      </c>
      <c r="C499">
        <v>-4.08219945202552E-2</v>
      </c>
      <c r="D499">
        <v>-0.70308313831233005</v>
      </c>
      <c r="E499">
        <v>-1.7946250849698899</v>
      </c>
      <c r="F499">
        <v>-3.2188758248682001</v>
      </c>
      <c r="G499">
        <v>-0.32020972008695803</v>
      </c>
      <c r="H499">
        <v>-5.1961048046128999E-2</v>
      </c>
      <c r="I499">
        <v>0</v>
      </c>
      <c r="J499" t="s">
        <v>994</v>
      </c>
      <c r="K499">
        <v>-0.22901318456233608</v>
      </c>
    </row>
    <row r="500" spans="1:11" x14ac:dyDescent="0.25">
      <c r="A500" t="s">
        <v>1733</v>
      </c>
      <c r="B500" t="s">
        <v>995</v>
      </c>
      <c r="C500">
        <v>-7.2570692834835401E-2</v>
      </c>
      <c r="D500">
        <v>-0.49007029857161899</v>
      </c>
      <c r="E500">
        <v>-0.78564522924804203</v>
      </c>
      <c r="F500">
        <v>-1.39493882179539</v>
      </c>
      <c r="G500">
        <v>-0.47631595455620601</v>
      </c>
      <c r="H500">
        <v>-0.207590351863784</v>
      </c>
      <c r="I500">
        <v>-0.115818870425292</v>
      </c>
      <c r="J500" t="s">
        <v>996</v>
      </c>
      <c r="K500">
        <v>-9.1268370462611756E-2</v>
      </c>
    </row>
    <row r="501" spans="1:11" x14ac:dyDescent="0.25">
      <c r="A501" t="s">
        <v>1734</v>
      </c>
      <c r="B501" t="s">
        <v>997</v>
      </c>
      <c r="C501">
        <v>0.113328685307003</v>
      </c>
      <c r="D501">
        <v>-0.21212961558044599</v>
      </c>
      <c r="E501">
        <v>-0.61357988381659101</v>
      </c>
      <c r="F501">
        <v>-1.5657618249653</v>
      </c>
      <c r="G501">
        <v>-1.2358443751096599</v>
      </c>
      <c r="H501">
        <v>-0.34897347779649002</v>
      </c>
      <c r="I501">
        <v>-7.8414843600797701E-2</v>
      </c>
      <c r="J501" t="s">
        <v>998</v>
      </c>
      <c r="K501">
        <v>-0.11984779771490611</v>
      </c>
    </row>
    <row r="502" spans="1:11" x14ac:dyDescent="0.25">
      <c r="A502" t="s">
        <v>1735</v>
      </c>
      <c r="B502" t="s">
        <v>999</v>
      </c>
      <c r="C502">
        <v>-6.1875403718087502E-2</v>
      </c>
      <c r="D502">
        <v>-0.24147371762169101</v>
      </c>
      <c r="E502">
        <v>-0.61117730509476897</v>
      </c>
      <c r="F502">
        <v>-1.4069081483679999</v>
      </c>
      <c r="G502">
        <v>-1.2969465439796599</v>
      </c>
      <c r="H502">
        <v>-9.5439234730028299E-2</v>
      </c>
      <c r="I502">
        <v>-0.22636559356085301</v>
      </c>
      <c r="J502" t="s">
        <v>1000</v>
      </c>
      <c r="K502">
        <v>-9.7916081062410648E-2</v>
      </c>
    </row>
    <row r="503" spans="1:11" x14ac:dyDescent="0.25">
      <c r="A503" t="s">
        <v>1736</v>
      </c>
      <c r="B503" t="s">
        <v>1001</v>
      </c>
      <c r="C503">
        <v>9.9503308531680903E-3</v>
      </c>
      <c r="D503">
        <v>-2.1202635362000901</v>
      </c>
      <c r="E503">
        <v>-1.7849625726788101</v>
      </c>
      <c r="F503">
        <v>-2.07488614475856</v>
      </c>
      <c r="G503">
        <v>-0.28447641137096102</v>
      </c>
      <c r="H503">
        <v>-0.30617832763770397</v>
      </c>
      <c r="I503">
        <v>-0.235424964353835</v>
      </c>
      <c r="J503" t="s">
        <v>1002</v>
      </c>
      <c r="K503">
        <v>-0.10984511915696389</v>
      </c>
    </row>
    <row r="504" spans="1:11" x14ac:dyDescent="0.25">
      <c r="A504" t="s">
        <v>1737</v>
      </c>
      <c r="B504" t="s">
        <v>1003</v>
      </c>
      <c r="C504">
        <v>-4.08219945202552E-2</v>
      </c>
      <c r="D504">
        <v>-0.35570938553269699</v>
      </c>
      <c r="E504">
        <v>-0.723747030321653</v>
      </c>
      <c r="F504">
        <v>-1.6094379124341001</v>
      </c>
      <c r="G504">
        <v>-0.56261573823784505</v>
      </c>
      <c r="H504">
        <v>-0.14448131215041099</v>
      </c>
      <c r="I504">
        <v>-0.138646883853215</v>
      </c>
      <c r="J504" t="s">
        <v>1004</v>
      </c>
      <c r="K504">
        <v>-0.11170172914613484</v>
      </c>
    </row>
    <row r="505" spans="1:11" x14ac:dyDescent="0.25">
      <c r="A505" t="s">
        <v>1738</v>
      </c>
      <c r="B505" t="s">
        <v>1005</v>
      </c>
      <c r="C505">
        <v>-2.0202707317519501E-2</v>
      </c>
      <c r="D505">
        <v>-0.49315427867078498</v>
      </c>
      <c r="E505">
        <v>-1.0670447144640101</v>
      </c>
      <c r="F505">
        <v>-1.9363809967713399</v>
      </c>
      <c r="G505">
        <v>-0.43896291047942898</v>
      </c>
      <c r="H505">
        <v>-0.14363082147165099</v>
      </c>
      <c r="I505">
        <v>-0.17983932589806201</v>
      </c>
      <c r="J505" t="s">
        <v>1006</v>
      </c>
      <c r="K505">
        <v>-0.13597648735197507</v>
      </c>
    </row>
    <row r="506" spans="1:11" x14ac:dyDescent="0.25">
      <c r="A506" t="s">
        <v>1739</v>
      </c>
      <c r="B506" t="s">
        <v>1007</v>
      </c>
      <c r="C506">
        <v>9.9503308531680903E-3</v>
      </c>
      <c r="D506">
        <v>-0.43644443999458699</v>
      </c>
      <c r="E506">
        <v>-0.755739316385585</v>
      </c>
      <c r="F506">
        <v>-1.4715166087931499</v>
      </c>
      <c r="G506">
        <v>-0.51151098019487695</v>
      </c>
      <c r="H506">
        <v>-0.28341726118584698</v>
      </c>
      <c r="I506">
        <v>-5.01554865311237E-2</v>
      </c>
      <c r="J506" t="s">
        <v>1008</v>
      </c>
      <c r="K506">
        <v>-0.1025294622896912</v>
      </c>
    </row>
    <row r="507" spans="1:11" x14ac:dyDescent="0.25">
      <c r="A507" t="s">
        <v>1740</v>
      </c>
      <c r="B507" t="s">
        <v>1009</v>
      </c>
      <c r="C507">
        <v>-2.0202707317519501E-2</v>
      </c>
      <c r="D507">
        <v>-0.10901559865801901</v>
      </c>
      <c r="E507">
        <v>-0.31202845306744498</v>
      </c>
      <c r="F507">
        <v>-0.99645088886331701</v>
      </c>
      <c r="G507">
        <v>-2.18762170966518</v>
      </c>
      <c r="H507">
        <v>-0.58623395478108697</v>
      </c>
      <c r="I507">
        <v>-8.1571274964285401E-2</v>
      </c>
      <c r="J507" t="s">
        <v>1010</v>
      </c>
      <c r="K507">
        <v>-7.1230659309952787E-2</v>
      </c>
    </row>
    <row r="508" spans="1:11" x14ac:dyDescent="0.25">
      <c r="A508" t="s">
        <v>1741</v>
      </c>
      <c r="B508" t="s">
        <v>1011</v>
      </c>
      <c r="C508">
        <v>-0.16251892949777499</v>
      </c>
      <c r="D508">
        <v>-0.28944157224869199</v>
      </c>
      <c r="E508">
        <v>-0.60406359136685905</v>
      </c>
      <c r="F508">
        <v>-1.29254052623694</v>
      </c>
      <c r="G508">
        <v>-1.21410914152223</v>
      </c>
      <c r="H508">
        <v>-0.446480573398994</v>
      </c>
      <c r="I508">
        <v>-0.11868393380832799</v>
      </c>
      <c r="J508" t="s">
        <v>1012</v>
      </c>
      <c r="K508">
        <v>-8.2735904613905925E-2</v>
      </c>
    </row>
    <row r="509" spans="1:11" x14ac:dyDescent="0.25">
      <c r="A509" t="s">
        <v>1742</v>
      </c>
      <c r="B509" t="s">
        <v>1013</v>
      </c>
      <c r="C509">
        <v>-4.08219945202552E-2</v>
      </c>
      <c r="D509">
        <v>-0.20312841465154399</v>
      </c>
      <c r="E509">
        <v>-0.39088931816584099</v>
      </c>
      <c r="F509">
        <v>-0.55165280924530302</v>
      </c>
      <c r="G509">
        <v>-1.3844542247134</v>
      </c>
      <c r="H509">
        <v>-7.8205322815014702E-2</v>
      </c>
      <c r="I509">
        <v>-0.264007615489109</v>
      </c>
      <c r="J509" t="s">
        <v>1014</v>
      </c>
      <c r="K509">
        <v>-3.5907223464110016E-2</v>
      </c>
    </row>
    <row r="510" spans="1:11" x14ac:dyDescent="0.25">
      <c r="A510" t="s">
        <v>1743</v>
      </c>
      <c r="B510" t="s">
        <v>1015</v>
      </c>
      <c r="C510">
        <v>-6.1875403718087502E-2</v>
      </c>
      <c r="D510">
        <v>-0.70036612231302697</v>
      </c>
      <c r="E510">
        <v>-1.4189231261672</v>
      </c>
      <c r="F510">
        <v>-1.8438370845719201</v>
      </c>
      <c r="G510">
        <v>-0.363611796593035</v>
      </c>
      <c r="H510">
        <v>-9.0450294675371898E-2</v>
      </c>
      <c r="I510">
        <v>-0.34882307306917998</v>
      </c>
      <c r="J510" t="s">
        <v>1016</v>
      </c>
      <c r="K510">
        <v>-0.12452062739540869</v>
      </c>
    </row>
    <row r="511" spans="1:11" x14ac:dyDescent="0.25">
      <c r="A511" t="s">
        <v>1744</v>
      </c>
      <c r="B511" t="s">
        <v>1017</v>
      </c>
      <c r="C511">
        <v>-2.0202707317519501E-2</v>
      </c>
      <c r="D511">
        <v>-0.70084061824131105</v>
      </c>
      <c r="E511">
        <v>-1.21209566799826</v>
      </c>
      <c r="F511">
        <v>-1.96781788992842</v>
      </c>
      <c r="G511">
        <v>-0.30185209185431999</v>
      </c>
      <c r="H511">
        <v>-0.13016488387483499</v>
      </c>
      <c r="I511">
        <v>-3.6368028288924298E-2</v>
      </c>
      <c r="J511" t="s">
        <v>1018</v>
      </c>
      <c r="K511">
        <v>-0.13391727898905972</v>
      </c>
    </row>
    <row r="512" spans="1:11" x14ac:dyDescent="0.25">
      <c r="A512" t="s">
        <v>1745</v>
      </c>
      <c r="B512" t="s">
        <v>1019</v>
      </c>
      <c r="C512">
        <v>-3.0459207484708602E-2</v>
      </c>
      <c r="D512">
        <v>-0.38076278405709002</v>
      </c>
      <c r="E512">
        <v>-0.78829537306380804</v>
      </c>
      <c r="F512">
        <v>-1.7189392680914499</v>
      </c>
      <c r="G512">
        <v>-0.45573962382891697</v>
      </c>
      <c r="H512">
        <v>-0.30271138758419602</v>
      </c>
      <c r="I512">
        <v>-6.4940858320743297E-2</v>
      </c>
      <c r="J512" t="s">
        <v>1020</v>
      </c>
      <c r="K512">
        <v>-0.12013423564287169</v>
      </c>
    </row>
    <row r="513" spans="1:11" x14ac:dyDescent="0.25">
      <c r="A513" t="s">
        <v>1746</v>
      </c>
      <c r="B513" t="s">
        <v>1021</v>
      </c>
      <c r="C513">
        <v>-1.0050335853501499E-2</v>
      </c>
      <c r="D513">
        <v>-0.24160374576514501</v>
      </c>
      <c r="E513">
        <v>-0.59062090957120095</v>
      </c>
      <c r="F513">
        <v>-1.53032382219609</v>
      </c>
      <c r="G513">
        <v>-0.73368476227095103</v>
      </c>
      <c r="H513">
        <v>-0.30603206477779399</v>
      </c>
      <c r="I513">
        <v>-3.4321220041103898E-2</v>
      </c>
      <c r="J513" t="s">
        <v>1022</v>
      </c>
      <c r="K513">
        <v>-0.10952816577021342</v>
      </c>
    </row>
    <row r="514" spans="1:11" x14ac:dyDescent="0.25">
      <c r="A514" t="s">
        <v>1747</v>
      </c>
      <c r="B514" t="s">
        <v>1023</v>
      </c>
      <c r="C514">
        <v>-6.1875403718087502E-2</v>
      </c>
      <c r="D514">
        <v>-1.13741607261641</v>
      </c>
      <c r="E514">
        <v>-2.09788376858755</v>
      </c>
      <c r="F514">
        <v>-2.7390295329886301</v>
      </c>
      <c r="G514">
        <v>-0.14022692157476499</v>
      </c>
      <c r="H514">
        <v>-5.82151997831859E-2</v>
      </c>
      <c r="I514">
        <v>-0.10984544725997999</v>
      </c>
      <c r="J514" t="s">
        <v>1024</v>
      </c>
      <c r="K514">
        <v>-0.18387835811217124</v>
      </c>
    </row>
    <row r="515" spans="1:11" x14ac:dyDescent="0.25">
      <c r="A515" t="s">
        <v>1748</v>
      </c>
      <c r="B515" t="s">
        <v>1025</v>
      </c>
      <c r="C515">
        <v>1.9802627296179699E-2</v>
      </c>
      <c r="D515">
        <v>-0.71838852940311904</v>
      </c>
      <c r="E515">
        <v>-1.3981286388007801</v>
      </c>
      <c r="F515">
        <v>-2.4640878648102502</v>
      </c>
      <c r="G515">
        <v>-0.336255368815227</v>
      </c>
      <c r="H515">
        <v>-0.13659025848494799</v>
      </c>
      <c r="I515">
        <v>-9.4238447781984994E-2</v>
      </c>
      <c r="J515" t="s">
        <v>1026</v>
      </c>
      <c r="K515">
        <v>-0.17340437938955003</v>
      </c>
    </row>
    <row r="516" spans="1:11" x14ac:dyDescent="0.25">
      <c r="A516" t="s">
        <v>1749</v>
      </c>
      <c r="B516" t="s">
        <v>1027</v>
      </c>
      <c r="C516">
        <v>-3.0459207484708602E-2</v>
      </c>
      <c r="D516">
        <v>-0.22853324477436299</v>
      </c>
      <c r="E516">
        <v>-0.32262451395050301</v>
      </c>
      <c r="F516">
        <v>-0.97789896087817896</v>
      </c>
      <c r="G516">
        <v>-1.2487784148235499</v>
      </c>
      <c r="H516">
        <v>-0.30795929796544602</v>
      </c>
      <c r="I516">
        <v>-6.8883032458850094E-2</v>
      </c>
      <c r="J516" t="s">
        <v>1028</v>
      </c>
      <c r="K516">
        <v>-6.6158738379496304E-2</v>
      </c>
    </row>
    <row r="517" spans="1:11" x14ac:dyDescent="0.25">
      <c r="A517" t="s">
        <v>1750</v>
      </c>
      <c r="B517" t="s">
        <v>1029</v>
      </c>
      <c r="C517">
        <v>-6.1875403718087502E-2</v>
      </c>
      <c r="D517">
        <v>-0.51451260621913197</v>
      </c>
      <c r="E517">
        <v>-1.20430630443713</v>
      </c>
      <c r="F517">
        <v>-2.1133904404658499</v>
      </c>
      <c r="G517">
        <v>-0.556081583668389</v>
      </c>
      <c r="H517">
        <v>-0.151051378228162</v>
      </c>
      <c r="I517">
        <v>-0.231453812420546</v>
      </c>
      <c r="J517" t="s">
        <v>1030</v>
      </c>
      <c r="K517">
        <v>-0.14724217806543644</v>
      </c>
    </row>
    <row r="518" spans="1:11" x14ac:dyDescent="0.25">
      <c r="A518" t="s">
        <v>1751</v>
      </c>
      <c r="B518" t="s">
        <v>1031</v>
      </c>
      <c r="C518">
        <v>0</v>
      </c>
      <c r="D518">
        <v>-2.1627957552349901</v>
      </c>
      <c r="E518">
        <v>-2.9878267646815502</v>
      </c>
      <c r="F518">
        <v>-3.0093396050607399</v>
      </c>
      <c r="G518">
        <v>-9.8162760066070304E-2</v>
      </c>
      <c r="H518">
        <v>-0.13393973038024001</v>
      </c>
      <c r="I518">
        <v>-6.7481503077770802E-2</v>
      </c>
      <c r="J518" t="s">
        <v>1032</v>
      </c>
      <c r="K518">
        <v>-0.18703778490420453</v>
      </c>
    </row>
    <row r="519" spans="1:11" x14ac:dyDescent="0.25">
      <c r="A519" t="s">
        <v>1752</v>
      </c>
      <c r="B519" t="s">
        <v>1033</v>
      </c>
      <c r="C519">
        <v>0.131028262406404</v>
      </c>
      <c r="D519">
        <v>-2.0782702685798999</v>
      </c>
      <c r="E519">
        <v>-2.7175166926094398</v>
      </c>
      <c r="F519">
        <v>-2.8971821928536698</v>
      </c>
      <c r="G519">
        <v>-9.3473086405087003E-2</v>
      </c>
      <c r="H519">
        <v>-0.16123743888884001</v>
      </c>
      <c r="I519">
        <v>-9.9772818471580496E-2</v>
      </c>
      <c r="J519" t="s">
        <v>1034</v>
      </c>
      <c r="K519">
        <v>-0.18587575458306838</v>
      </c>
    </row>
    <row r="520" spans="1:11" x14ac:dyDescent="0.25">
      <c r="A520" t="s">
        <v>1753</v>
      </c>
      <c r="B520" t="s">
        <v>1035</v>
      </c>
      <c r="C520">
        <v>-4.08219945202552E-2</v>
      </c>
      <c r="D520">
        <v>-6.9907176994189704E-2</v>
      </c>
      <c r="E520">
        <v>-0.40316266167134901</v>
      </c>
      <c r="F520">
        <v>-1.26474665659059</v>
      </c>
      <c r="G520">
        <v>-2.2516474295995601</v>
      </c>
      <c r="H520">
        <v>-0.56575503182381603</v>
      </c>
      <c r="I520">
        <v>-8.3228842191860497E-2</v>
      </c>
      <c r="J520" t="s">
        <v>1036</v>
      </c>
      <c r="K520">
        <v>-9.151347651174517E-2</v>
      </c>
    </row>
    <row r="521" spans="1:11" x14ac:dyDescent="0.25">
      <c r="A521" t="s">
        <v>1754</v>
      </c>
      <c r="B521" t="s">
        <v>1037</v>
      </c>
      <c r="C521">
        <v>5.8268908123975803E-2</v>
      </c>
      <c r="D521">
        <v>-0.45603100506356198</v>
      </c>
      <c r="E521">
        <v>-0.99114751519331001</v>
      </c>
      <c r="F521">
        <v>-1.7938996584957001</v>
      </c>
      <c r="G521">
        <v>-0.38100270766871502</v>
      </c>
      <c r="H521">
        <v>-0.216914906180284</v>
      </c>
      <c r="I521">
        <v>-0.24864412051767901</v>
      </c>
      <c r="J521" t="s">
        <v>1038</v>
      </c>
      <c r="K521">
        <v>-0.13021695651556436</v>
      </c>
    </row>
    <row r="522" spans="1:11" x14ac:dyDescent="0.25">
      <c r="A522" t="s">
        <v>1755</v>
      </c>
      <c r="B522" t="s">
        <v>1039</v>
      </c>
      <c r="C522">
        <v>0</v>
      </c>
      <c r="D522">
        <v>-0.248006503644567</v>
      </c>
      <c r="E522">
        <v>-0.56383867448990199</v>
      </c>
      <c r="F522">
        <v>-1.32286445230551</v>
      </c>
      <c r="G522">
        <v>-0.91886793040049597</v>
      </c>
      <c r="H522">
        <v>-0.35409777013319998</v>
      </c>
      <c r="I522">
        <v>-4.3740945810527197E-2</v>
      </c>
      <c r="J522" t="s">
        <v>1040</v>
      </c>
      <c r="K522">
        <v>-9.4570316200002544E-2</v>
      </c>
    </row>
    <row r="523" spans="1:11" x14ac:dyDescent="0.25">
      <c r="A523" t="s">
        <v>1756</v>
      </c>
      <c r="B523" t="s">
        <v>1041</v>
      </c>
      <c r="C523">
        <v>-4.08219945202552E-2</v>
      </c>
      <c r="D523">
        <v>-0.67870207606445598</v>
      </c>
      <c r="E523">
        <v>-1.08760923746579</v>
      </c>
      <c r="F523">
        <v>-1.7864473561286001</v>
      </c>
      <c r="G523">
        <v>-0.41188636121326799</v>
      </c>
      <c r="H523">
        <v>-0.148787123735074</v>
      </c>
      <c r="I523">
        <v>-0.115666398704645</v>
      </c>
      <c r="J523" t="s">
        <v>1042</v>
      </c>
      <c r="K523">
        <v>-0.11907408991981537</v>
      </c>
    </row>
    <row r="524" spans="1:11" x14ac:dyDescent="0.25">
      <c r="A524" t="s">
        <v>1757</v>
      </c>
      <c r="B524" t="s">
        <v>1043</v>
      </c>
      <c r="C524">
        <v>-7.2570692834835401E-2</v>
      </c>
      <c r="D524">
        <v>-0.27862116092051398</v>
      </c>
      <c r="E524">
        <v>-0.68524167168750705</v>
      </c>
      <c r="F524">
        <v>-1.7634497322996201</v>
      </c>
      <c r="G524">
        <v>-0.72175050535258001</v>
      </c>
      <c r="H524">
        <v>-0.34309285582349203</v>
      </c>
      <c r="I524">
        <v>-0.103913939078367</v>
      </c>
      <c r="J524" t="s">
        <v>1044</v>
      </c>
      <c r="K524">
        <v>-0.12292319900285374</v>
      </c>
    </row>
    <row r="525" spans="1:11" x14ac:dyDescent="0.25">
      <c r="A525" t="s">
        <v>1758</v>
      </c>
      <c r="B525" t="s">
        <v>1045</v>
      </c>
      <c r="C525">
        <v>-0.2484613592985</v>
      </c>
      <c r="D525">
        <v>-0.478982620073367</v>
      </c>
      <c r="E525">
        <v>-1.4178895336077899</v>
      </c>
      <c r="F525">
        <v>-2.1647740004082698</v>
      </c>
      <c r="G525">
        <v>-1.07447311605008</v>
      </c>
      <c r="H525">
        <v>-0.28967796854997102</v>
      </c>
      <c r="I525">
        <v>-0.24320910256519199</v>
      </c>
      <c r="J525" t="s">
        <v>1046</v>
      </c>
      <c r="K525">
        <v>-0.1437124138260259</v>
      </c>
    </row>
    <row r="526" spans="1:11" x14ac:dyDescent="0.25">
      <c r="A526" t="s">
        <v>1759</v>
      </c>
      <c r="B526" t="s">
        <v>1047</v>
      </c>
      <c r="C526">
        <v>4.8790164169432E-2</v>
      </c>
      <c r="D526">
        <v>-6.6264153483459598E-2</v>
      </c>
      <c r="E526">
        <v>-0.23174311558808999</v>
      </c>
      <c r="F526">
        <v>-0.67498445213192204</v>
      </c>
      <c r="G526">
        <v>-3.6088994564501702</v>
      </c>
      <c r="H526">
        <v>-1.1605935153272799</v>
      </c>
      <c r="I526">
        <v>-0.103498533409491</v>
      </c>
      <c r="J526" t="s">
        <v>1048</v>
      </c>
      <c r="K526">
        <v>-5.2050611429178904E-2</v>
      </c>
    </row>
    <row r="527" spans="1:11" x14ac:dyDescent="0.25">
      <c r="A527" t="s">
        <v>1760</v>
      </c>
      <c r="B527" t="s">
        <v>1049</v>
      </c>
      <c r="C527">
        <v>-2.0202707317519501E-2</v>
      </c>
      <c r="D527">
        <v>-0.100995981773289</v>
      </c>
      <c r="E527">
        <v>-0.149058332229905</v>
      </c>
      <c r="F527">
        <v>-0.66762686018834905</v>
      </c>
      <c r="G527">
        <v>-2.56974057382405</v>
      </c>
      <c r="H527">
        <v>-1.34641252127998</v>
      </c>
      <c r="I527">
        <v>-7.31450042703881E-2</v>
      </c>
      <c r="J527" t="s">
        <v>1050</v>
      </c>
      <c r="K527">
        <v>-4.6053354768288306E-2</v>
      </c>
    </row>
    <row r="528" spans="1:11" x14ac:dyDescent="0.25">
      <c r="A528" t="s">
        <v>1761</v>
      </c>
      <c r="B528" t="s">
        <v>1051</v>
      </c>
      <c r="C528">
        <v>-7.2570692834835401E-2</v>
      </c>
      <c r="D528">
        <v>-0.29050286303408701</v>
      </c>
      <c r="E528">
        <v>-0.45993846500739399</v>
      </c>
      <c r="F528">
        <v>-0.96163557282170198</v>
      </c>
      <c r="G528">
        <v>-0.87367245985159003</v>
      </c>
      <c r="H528">
        <v>-0.34332026495724099</v>
      </c>
      <c r="I528">
        <v>-9.4948878121077898E-2</v>
      </c>
      <c r="J528" t="s">
        <v>1052</v>
      </c>
      <c r="K528">
        <v>-6.2237184558815786E-2</v>
      </c>
    </row>
    <row r="529" spans="1:11" x14ac:dyDescent="0.25">
      <c r="A529" t="s">
        <v>1762</v>
      </c>
      <c r="B529" t="s">
        <v>1053</v>
      </c>
      <c r="C529">
        <v>-2.0202707317519501E-2</v>
      </c>
      <c r="D529">
        <v>-0.32469203563969801</v>
      </c>
      <c r="E529">
        <v>-0.51710350791916404</v>
      </c>
      <c r="F529">
        <v>-1.1983901852255301</v>
      </c>
      <c r="G529">
        <v>-0.542655169401562</v>
      </c>
      <c r="H529">
        <v>-0.55488798838841402</v>
      </c>
      <c r="I529">
        <v>-0.242639873924612</v>
      </c>
      <c r="J529" t="s">
        <v>1054</v>
      </c>
      <c r="K529">
        <v>-8.1899387626356318E-2</v>
      </c>
    </row>
    <row r="530" spans="1:11" x14ac:dyDescent="0.25">
      <c r="A530" t="s">
        <v>1763</v>
      </c>
      <c r="B530" t="s">
        <v>1055</v>
      </c>
      <c r="C530">
        <v>-4.08219945202552E-2</v>
      </c>
      <c r="D530">
        <v>-0.63770462488007695</v>
      </c>
      <c r="E530">
        <v>-1.3490518931398801</v>
      </c>
      <c r="F530">
        <v>-1.35027513610287</v>
      </c>
      <c r="G530">
        <v>-0.26180026828026998</v>
      </c>
      <c r="H530">
        <v>-5.7147081111978401E-2</v>
      </c>
      <c r="I530">
        <v>-0.27045382070284701</v>
      </c>
      <c r="J530" t="s">
        <v>1056</v>
      </c>
      <c r="K530">
        <v>-9.0847337638191611E-2</v>
      </c>
    </row>
    <row r="531" spans="1:11" x14ac:dyDescent="0.25">
      <c r="A531" t="s">
        <v>1764</v>
      </c>
      <c r="B531" t="s">
        <v>1057</v>
      </c>
      <c r="C531">
        <v>-4.08219945202552E-2</v>
      </c>
      <c r="D531">
        <v>-0.50304673037291203</v>
      </c>
      <c r="E531">
        <v>-0.93669430888912097</v>
      </c>
      <c r="F531">
        <v>-1.8840464138347901</v>
      </c>
      <c r="G531">
        <v>-0.32761057641785202</v>
      </c>
      <c r="H531">
        <v>-0.111489712575243</v>
      </c>
      <c r="I531">
        <v>-8.6571454998638803E-2</v>
      </c>
      <c r="J531" t="s">
        <v>1058</v>
      </c>
      <c r="K531">
        <v>-0.12959084964842885</v>
      </c>
    </row>
    <row r="532" spans="1:11" x14ac:dyDescent="0.25">
      <c r="A532" t="s">
        <v>1765</v>
      </c>
      <c r="B532" t="s">
        <v>1059</v>
      </c>
      <c r="C532">
        <v>-3.0459207484708602E-2</v>
      </c>
      <c r="D532">
        <v>-0.30938696814821398</v>
      </c>
      <c r="E532">
        <v>-0.59194104330990005</v>
      </c>
      <c r="F532">
        <v>-1.56140446444285</v>
      </c>
      <c r="G532">
        <v>-0.517981130690229</v>
      </c>
      <c r="H532">
        <v>-0.22835402099144</v>
      </c>
      <c r="I532">
        <v>-3.0523542580763299E-2</v>
      </c>
      <c r="J532" t="s">
        <v>1060</v>
      </c>
      <c r="K532">
        <v>-0.1088387328136346</v>
      </c>
    </row>
    <row r="533" spans="1:11" x14ac:dyDescent="0.25">
      <c r="A533" t="s">
        <v>1766</v>
      </c>
      <c r="B533" t="s">
        <v>1061</v>
      </c>
      <c r="C533">
        <v>-6.1875403718087502E-2</v>
      </c>
      <c r="D533">
        <v>-0.39978117864742502</v>
      </c>
      <c r="E533">
        <v>-1.0189189917972601</v>
      </c>
      <c r="F533">
        <v>-2.0533733043793698</v>
      </c>
      <c r="G533">
        <v>-0.86709749118814505</v>
      </c>
      <c r="H533">
        <v>-0.26579527493650201</v>
      </c>
      <c r="I533">
        <v>-9.5500534117452698E-2</v>
      </c>
      <c r="J533" t="s">
        <v>1062</v>
      </c>
      <c r="K533">
        <v>-0.14432099516892199</v>
      </c>
    </row>
    <row r="534" spans="1:11" x14ac:dyDescent="0.25">
      <c r="A534" t="s">
        <v>1767</v>
      </c>
      <c r="B534" t="s">
        <v>1063</v>
      </c>
      <c r="C534">
        <v>-1.0050335853501499E-2</v>
      </c>
      <c r="D534">
        <v>-7.7458679959271901E-2</v>
      </c>
      <c r="E534">
        <v>-0.104893536102503</v>
      </c>
      <c r="F534">
        <v>-0.70277832177827204</v>
      </c>
      <c r="G534">
        <v>-2.8496120831787599</v>
      </c>
      <c r="H534">
        <v>-2.0067307705047601</v>
      </c>
      <c r="I534">
        <v>-0.132815594950602</v>
      </c>
      <c r="J534" t="s">
        <v>1064</v>
      </c>
      <c r="K534">
        <v>-4.9404018684816857E-2</v>
      </c>
    </row>
    <row r="535" spans="1:11" x14ac:dyDescent="0.25">
      <c r="A535" t="s">
        <v>1768</v>
      </c>
      <c r="B535" t="s">
        <v>1065</v>
      </c>
      <c r="C535">
        <v>-1.0050335853501499E-2</v>
      </c>
      <c r="D535">
        <v>-0.11045271198498099</v>
      </c>
      <c r="E535">
        <v>-0.17064541342408299</v>
      </c>
      <c r="F535">
        <v>-0.75517351628574303</v>
      </c>
      <c r="G535">
        <v>-2.4574680268677702</v>
      </c>
      <c r="H535">
        <v>-1.12091441027804</v>
      </c>
      <c r="I535">
        <v>-2.8179230589922E-2</v>
      </c>
      <c r="J535" t="s">
        <v>1066</v>
      </c>
      <c r="K535">
        <v>-5.2912485387582503E-2</v>
      </c>
    </row>
    <row r="536" spans="1:11" x14ac:dyDescent="0.25">
      <c r="A536" t="s">
        <v>1769</v>
      </c>
      <c r="B536" t="s">
        <v>1067</v>
      </c>
      <c r="C536">
        <v>-5.1293294387550599E-2</v>
      </c>
      <c r="D536">
        <v>-0.55864879087604402</v>
      </c>
      <c r="E536">
        <v>-1.11986816145461</v>
      </c>
      <c r="F536">
        <v>-1.62239483723043</v>
      </c>
      <c r="G536">
        <v>-0.28007762018145599</v>
      </c>
      <c r="H536">
        <v>-0.164410700145043</v>
      </c>
      <c r="I536">
        <v>-0.18230004767156599</v>
      </c>
      <c r="J536" t="s">
        <v>1068</v>
      </c>
      <c r="K536">
        <v>-0.11013927927586013</v>
      </c>
    </row>
    <row r="537" spans="1:11" x14ac:dyDescent="0.25">
      <c r="A537" t="s">
        <v>1770</v>
      </c>
      <c r="B537" t="s">
        <v>1069</v>
      </c>
      <c r="C537">
        <v>-2.0202707317519501E-2</v>
      </c>
      <c r="D537">
        <v>-0.26133336956192199</v>
      </c>
      <c r="E537">
        <v>-0.50642882353742502</v>
      </c>
      <c r="F537">
        <v>-1.45706846534743</v>
      </c>
      <c r="G537">
        <v>-0.62328693569257099</v>
      </c>
      <c r="H537">
        <v>-0.280041613468682</v>
      </c>
      <c r="I537">
        <v>-0.153731245149788</v>
      </c>
      <c r="J537" t="s">
        <v>1070</v>
      </c>
      <c r="K537">
        <v>-0.10234327448841803</v>
      </c>
    </row>
    <row r="538" spans="1:11" x14ac:dyDescent="0.25">
      <c r="A538" t="s">
        <v>1771</v>
      </c>
      <c r="B538" t="s">
        <v>1071</v>
      </c>
      <c r="C538">
        <v>-5.1293294387550599E-2</v>
      </c>
      <c r="D538">
        <v>-0.34329501748636199</v>
      </c>
      <c r="E538">
        <v>-0.69725505552289202</v>
      </c>
      <c r="F538">
        <v>-0.93994376152098602</v>
      </c>
      <c r="G538">
        <v>-0.61700894136255802</v>
      </c>
      <c r="H538">
        <v>-0.47285235626519001</v>
      </c>
      <c r="I538">
        <v>-0.53187738040410903</v>
      </c>
      <c r="J538" t="s">
        <v>1072</v>
      </c>
      <c r="K538">
        <v>-6.2537821171876284E-2</v>
      </c>
    </row>
    <row r="539" spans="1:11" x14ac:dyDescent="0.25">
      <c r="A539" t="s">
        <v>1772</v>
      </c>
      <c r="B539" t="s">
        <v>1073</v>
      </c>
      <c r="C539">
        <v>-0.16251892949777499</v>
      </c>
      <c r="D539">
        <v>-0.35940719967345802</v>
      </c>
      <c r="E539">
        <v>-0.87206684915744404</v>
      </c>
      <c r="F539">
        <v>-1.59636434138301</v>
      </c>
      <c r="G539">
        <v>-1.3895816139275601</v>
      </c>
      <c r="H539">
        <v>-0.32547297022687799</v>
      </c>
      <c r="I539">
        <v>-0.15223203644571101</v>
      </c>
      <c r="J539" t="s">
        <v>1074</v>
      </c>
      <c r="K539">
        <v>-0.10536042185649544</v>
      </c>
    </row>
    <row r="540" spans="1:11" x14ac:dyDescent="0.25">
      <c r="A540" t="s">
        <v>1773</v>
      </c>
      <c r="B540" t="s">
        <v>1075</v>
      </c>
      <c r="C540">
        <v>-2.0202707317519501E-2</v>
      </c>
      <c r="D540">
        <v>-0.169842156011457</v>
      </c>
      <c r="E540">
        <v>-0.20688016325773201</v>
      </c>
      <c r="F540">
        <v>-0.82602733028030095</v>
      </c>
      <c r="G540">
        <v>-1.5853565535738601</v>
      </c>
      <c r="H540">
        <v>-1.0871729256679299</v>
      </c>
      <c r="I540">
        <v>-0.15063047886487799</v>
      </c>
      <c r="J540" t="s">
        <v>1076</v>
      </c>
      <c r="K540">
        <v>-5.622141903236956E-2</v>
      </c>
    </row>
    <row r="541" spans="1:11" x14ac:dyDescent="0.25">
      <c r="A541" t="s">
        <v>1774</v>
      </c>
      <c r="B541" t="s">
        <v>1077</v>
      </c>
      <c r="C541">
        <v>-5.1293294387550599E-2</v>
      </c>
      <c r="D541">
        <v>-0.32012006039079499</v>
      </c>
      <c r="E541">
        <v>-0.55961028798079704</v>
      </c>
      <c r="F541">
        <v>-1.5049879727006501</v>
      </c>
      <c r="G541">
        <v>-0.66459225396954602</v>
      </c>
      <c r="H541">
        <v>-0.29444726730299597</v>
      </c>
      <c r="I541">
        <v>-8.9620382131229401E-2</v>
      </c>
      <c r="J541" t="s">
        <v>1078</v>
      </c>
      <c r="K541">
        <v>-0.10301267383716645</v>
      </c>
    </row>
    <row r="542" spans="1:11" x14ac:dyDescent="0.25">
      <c r="A542" t="s">
        <v>1775</v>
      </c>
      <c r="B542" t="s">
        <v>1079</v>
      </c>
      <c r="C542">
        <v>1.9802627296179699E-2</v>
      </c>
      <c r="D542">
        <v>-0.54131419954566096</v>
      </c>
      <c r="E542">
        <v>-1.0183525798796</v>
      </c>
      <c r="F542">
        <v>-2.1586576208522001</v>
      </c>
      <c r="G542">
        <v>-0.45501819135250599</v>
      </c>
      <c r="H542">
        <v>-0.13238726232515899</v>
      </c>
      <c r="I542">
        <v>-8.0339135826215796E-2</v>
      </c>
      <c r="J542" t="s">
        <v>1080</v>
      </c>
      <c r="K542">
        <v>-0.1525680610167027</v>
      </c>
    </row>
    <row r="543" spans="1:11" x14ac:dyDescent="0.25">
      <c r="A543" t="s">
        <v>1776</v>
      </c>
      <c r="B543" t="s">
        <v>1081</v>
      </c>
      <c r="C543">
        <v>9.9503308531680903E-3</v>
      </c>
      <c r="D543">
        <v>-0.40116430649636198</v>
      </c>
      <c r="E543">
        <v>-0.68651493372179495</v>
      </c>
      <c r="F543">
        <v>-1.84995346412798</v>
      </c>
      <c r="G543">
        <v>-0.54958861248000201</v>
      </c>
      <c r="H543">
        <v>-0.28502121444376699</v>
      </c>
      <c r="I543">
        <v>-0.126541231362051</v>
      </c>
      <c r="J543" t="s">
        <v>1082</v>
      </c>
      <c r="K543">
        <v>-0.13038501556705051</v>
      </c>
    </row>
    <row r="544" spans="1:11" x14ac:dyDescent="0.25">
      <c r="A544" t="s">
        <v>1777</v>
      </c>
      <c r="B544" t="s">
        <v>1083</v>
      </c>
      <c r="C544">
        <v>-3.0459207484708602E-2</v>
      </c>
      <c r="D544">
        <v>-0.59210642824672599</v>
      </c>
      <c r="E544">
        <v>-1.2246636138733999</v>
      </c>
      <c r="F544">
        <v>-2.2451613526805598</v>
      </c>
      <c r="G544">
        <v>-0.40476797676291298</v>
      </c>
      <c r="H544">
        <v>-0.137690613793156</v>
      </c>
      <c r="I544">
        <v>-6.5712734571672607E-2</v>
      </c>
      <c r="J544" t="s">
        <v>1084</v>
      </c>
      <c r="K544">
        <v>-0.15660799914244955</v>
      </c>
    </row>
    <row r="545" spans="1:11" x14ac:dyDescent="0.25">
      <c r="A545" t="s">
        <v>1778</v>
      </c>
      <c r="B545" t="s">
        <v>1085</v>
      </c>
      <c r="C545">
        <v>-2.0202707317519501E-2</v>
      </c>
      <c r="D545">
        <v>-0.41889956778300502</v>
      </c>
      <c r="E545">
        <v>-0.90482358963504395</v>
      </c>
      <c r="F545">
        <v>-1.87998765398108</v>
      </c>
      <c r="G545">
        <v>-0.65136921798186698</v>
      </c>
      <c r="H545">
        <v>-0.22487897358729</v>
      </c>
      <c r="I545">
        <v>-0.15364110456037799</v>
      </c>
      <c r="J545" t="s">
        <v>1086</v>
      </c>
      <c r="K545">
        <v>-0.13242554431117776</v>
      </c>
    </row>
    <row r="546" spans="1:11" x14ac:dyDescent="0.25">
      <c r="A546" t="s">
        <v>1779</v>
      </c>
      <c r="B546" t="s">
        <v>1087</v>
      </c>
      <c r="C546">
        <v>-0.23572233352107</v>
      </c>
      <c r="D546">
        <v>-0.54928031998901505</v>
      </c>
      <c r="E546">
        <v>-1.1585684779457399</v>
      </c>
      <c r="F546">
        <v>-1.9908155137574099</v>
      </c>
      <c r="G546">
        <v>-0.32562959763203603</v>
      </c>
      <c r="H546">
        <v>-0.141461124466736</v>
      </c>
      <c r="I546">
        <v>-2.1491824519337399E-2</v>
      </c>
      <c r="J546" t="s">
        <v>1088</v>
      </c>
      <c r="K546">
        <v>-0.12748106933555958</v>
      </c>
    </row>
    <row r="547" spans="1:11" x14ac:dyDescent="0.25">
      <c r="A547" t="s">
        <v>1780</v>
      </c>
      <c r="B547" t="s">
        <v>1089</v>
      </c>
      <c r="C547">
        <v>-9.4310679471241304E-2</v>
      </c>
      <c r="D547">
        <v>-0.12698970006969401</v>
      </c>
      <c r="E547">
        <v>-0.27078774750273699</v>
      </c>
      <c r="F547">
        <v>-0.78943610520445795</v>
      </c>
      <c r="G547">
        <v>-1.87160061792171</v>
      </c>
      <c r="H547">
        <v>-0.61391371934813999</v>
      </c>
      <c r="I547">
        <v>-0.166935858769658</v>
      </c>
      <c r="J547" t="s">
        <v>1090</v>
      </c>
      <c r="K547">
        <v>-5.1267667382744284E-2</v>
      </c>
    </row>
    <row r="548" spans="1:11" x14ac:dyDescent="0.25">
      <c r="A548" t="s">
        <v>1781</v>
      </c>
      <c r="B548" t="s">
        <v>1091</v>
      </c>
      <c r="C548">
        <v>-9.4310679471241304E-2</v>
      </c>
      <c r="D548">
        <v>-0.12698970006969401</v>
      </c>
      <c r="E548">
        <v>-0.27078774750273699</v>
      </c>
      <c r="F548">
        <v>-0.78943610520445795</v>
      </c>
      <c r="G548">
        <v>-1.87160061792171</v>
      </c>
      <c r="H548">
        <v>-0.61391371934813999</v>
      </c>
      <c r="I548">
        <v>-0.166935858769658</v>
      </c>
      <c r="J548" t="s">
        <v>1092</v>
      </c>
      <c r="K548">
        <v>-5.1267667382744284E-2</v>
      </c>
    </row>
    <row r="549" spans="1:11" x14ac:dyDescent="0.25">
      <c r="A549" t="s">
        <v>1782</v>
      </c>
      <c r="B549" t="s">
        <v>1093</v>
      </c>
      <c r="C549">
        <v>-4.08219945202552E-2</v>
      </c>
      <c r="D549">
        <v>-9.5267945813336197E-2</v>
      </c>
      <c r="E549">
        <v>-0.202336617368713</v>
      </c>
      <c r="F549">
        <v>-0.72371195552461598</v>
      </c>
      <c r="G549">
        <v>-2.56735612389696</v>
      </c>
      <c r="H549">
        <v>-0.94220267527089197</v>
      </c>
      <c r="I549">
        <v>-0.142020297444551</v>
      </c>
      <c r="J549" t="s">
        <v>1094</v>
      </c>
      <c r="K549">
        <v>-4.9648149609128195E-2</v>
      </c>
    </row>
    <row r="550" spans="1:11" x14ac:dyDescent="0.25">
      <c r="A550" t="s">
        <v>1783</v>
      </c>
      <c r="B550" t="s">
        <v>1095</v>
      </c>
      <c r="C550">
        <v>-4.08219945202552E-2</v>
      </c>
      <c r="D550">
        <v>-0.107615036373453</v>
      </c>
      <c r="E550">
        <v>-0.202336617368713</v>
      </c>
      <c r="F550">
        <v>-0.72371195552461598</v>
      </c>
      <c r="G550">
        <v>-2.1437178534739698</v>
      </c>
      <c r="H550">
        <v>-0.94220267527089197</v>
      </c>
      <c r="I550">
        <v>-0.142020297444551</v>
      </c>
      <c r="J550" t="s">
        <v>1096</v>
      </c>
      <c r="K550">
        <v>-4.9311410775670458E-2</v>
      </c>
    </row>
    <row r="551" spans="1:11" x14ac:dyDescent="0.25">
      <c r="A551" t="s">
        <v>1784</v>
      </c>
      <c r="B551" t="s">
        <v>1097</v>
      </c>
      <c r="C551">
        <v>-4.08219945202552E-2</v>
      </c>
      <c r="D551">
        <v>-5.8413164635718398E-2</v>
      </c>
      <c r="E551">
        <v>-0.15300804173424301</v>
      </c>
      <c r="F551">
        <v>-0.71158940746765798</v>
      </c>
      <c r="G551">
        <v>-5.0672861004491496</v>
      </c>
      <c r="H551">
        <v>-1.1380714611053899</v>
      </c>
      <c r="I551">
        <v>-0.171628078535975</v>
      </c>
      <c r="J551" t="s">
        <v>1098</v>
      </c>
      <c r="K551">
        <v>-4.9323198549516549E-2</v>
      </c>
    </row>
    <row r="552" spans="1:11" x14ac:dyDescent="0.25">
      <c r="A552" t="s">
        <v>1785</v>
      </c>
      <c r="B552" t="s">
        <v>1099</v>
      </c>
      <c r="C552">
        <v>-4.08219945202552E-2</v>
      </c>
      <c r="D552">
        <v>-0.168184003586798</v>
      </c>
      <c r="E552">
        <v>-0.417524995388384</v>
      </c>
      <c r="F552">
        <v>-1.02492516029815</v>
      </c>
      <c r="G552">
        <v>-1.52340765805609</v>
      </c>
      <c r="H552">
        <v>-0.45154538361667901</v>
      </c>
      <c r="I552">
        <v>-9.6175773308563306E-2</v>
      </c>
      <c r="J552" t="s">
        <v>1100</v>
      </c>
      <c r="K552">
        <v>-7.1522202726287801E-2</v>
      </c>
    </row>
    <row r="553" spans="1:11" x14ac:dyDescent="0.25">
      <c r="A553" t="s">
        <v>1786</v>
      </c>
      <c r="B553" t="s">
        <v>1101</v>
      </c>
      <c r="C553">
        <v>-4.08219945202552E-2</v>
      </c>
      <c r="D553">
        <v>-0.11248130284717001</v>
      </c>
      <c r="E553">
        <v>-0.32272455791794502</v>
      </c>
      <c r="F553">
        <v>-0.90994015430739295</v>
      </c>
      <c r="G553">
        <v>-2.1251108907887302</v>
      </c>
      <c r="H553">
        <v>-0.47578946483582202</v>
      </c>
      <c r="I553">
        <v>-8.4403071200498503E-2</v>
      </c>
      <c r="J553" t="s">
        <v>1102</v>
      </c>
      <c r="K553">
        <v>-6.3816999242854985E-2</v>
      </c>
    </row>
    <row r="554" spans="1:11" x14ac:dyDescent="0.25">
      <c r="A554" t="s">
        <v>1787</v>
      </c>
      <c r="B554" t="s">
        <v>1103</v>
      </c>
      <c r="C554">
        <v>-5.1293294387550599E-2</v>
      </c>
      <c r="D554">
        <v>-1.0813978776174999</v>
      </c>
      <c r="E554">
        <v>-2.2100411807946201</v>
      </c>
      <c r="F554">
        <v>-3.4106638731693901</v>
      </c>
      <c r="G554">
        <v>-0.24445338388332799</v>
      </c>
      <c r="H554">
        <v>-4.1262693239472403E-2</v>
      </c>
      <c r="I554">
        <v>-4.8698238274861597E-2</v>
      </c>
      <c r="J554" t="s">
        <v>1104</v>
      </c>
      <c r="K554">
        <v>-0.23584907969974489</v>
      </c>
    </row>
    <row r="555" spans="1:11" x14ac:dyDescent="0.25">
      <c r="A555" t="s">
        <v>1788</v>
      </c>
      <c r="B555" t="s">
        <v>1105</v>
      </c>
      <c r="C555">
        <v>-5.1293294387550599E-2</v>
      </c>
      <c r="D555">
        <v>-1.0813978776174999</v>
      </c>
      <c r="E555">
        <v>-2.2100411807946201</v>
      </c>
      <c r="F555">
        <v>-3.4106638731693901</v>
      </c>
      <c r="G555">
        <v>-0.24445338388332799</v>
      </c>
      <c r="H555">
        <v>-4.1262693239472403E-2</v>
      </c>
      <c r="I555">
        <v>-4.8698238274861597E-2</v>
      </c>
      <c r="J555" t="s">
        <v>1106</v>
      </c>
      <c r="K555">
        <v>-0.23584907969974489</v>
      </c>
    </row>
    <row r="556" spans="1:11" x14ac:dyDescent="0.25">
      <c r="A556" t="s">
        <v>1789</v>
      </c>
      <c r="B556" t="s">
        <v>1107</v>
      </c>
      <c r="C556">
        <v>-4.08219945202552E-2</v>
      </c>
      <c r="D556">
        <v>-1.06323514918947</v>
      </c>
      <c r="E556">
        <v>-2.1038899370884399</v>
      </c>
      <c r="F556">
        <v>-2.7269069849316701</v>
      </c>
      <c r="G556">
        <v>-0.24970984691393899</v>
      </c>
      <c r="H556">
        <v>-8.5112832277966899E-2</v>
      </c>
      <c r="I556">
        <v>-8.8816378508798297E-2</v>
      </c>
      <c r="J556" t="s">
        <v>1108</v>
      </c>
      <c r="K556">
        <v>-0.18622280365319871</v>
      </c>
    </row>
    <row r="557" spans="1:11" x14ac:dyDescent="0.25">
      <c r="A557" t="s">
        <v>1790</v>
      </c>
      <c r="B557" t="s">
        <v>1109</v>
      </c>
      <c r="C557">
        <v>-2.0202707317519501E-2</v>
      </c>
      <c r="D557">
        <v>-0.35719527209420299</v>
      </c>
      <c r="E557">
        <v>-0.80550518644498004</v>
      </c>
      <c r="F557">
        <v>-1.9499883282780901</v>
      </c>
      <c r="G557">
        <v>-0.773327705679836</v>
      </c>
      <c r="H557">
        <v>-0.17934588457349501</v>
      </c>
      <c r="I557">
        <v>-7.7411802640153599E-2</v>
      </c>
      <c r="J557" t="s">
        <v>1110</v>
      </c>
      <c r="K557">
        <v>-0.13829645229529067</v>
      </c>
    </row>
    <row r="558" spans="1:11" x14ac:dyDescent="0.25">
      <c r="A558" t="s">
        <v>1791</v>
      </c>
      <c r="B558" t="s">
        <v>1111</v>
      </c>
      <c r="C558">
        <v>-4.08219945202552E-2</v>
      </c>
      <c r="D558">
        <v>-0.317966381827054</v>
      </c>
      <c r="E558">
        <v>-0.80781428358916896</v>
      </c>
      <c r="F558">
        <v>-1.6364175599358799</v>
      </c>
      <c r="G558">
        <v>-0.61791568841198397</v>
      </c>
      <c r="H558">
        <v>-0.20641278203543001</v>
      </c>
      <c r="I558">
        <v>-0.25325762036250499</v>
      </c>
      <c r="J558" t="s">
        <v>1112</v>
      </c>
      <c r="K558">
        <v>-0.11545748773157741</v>
      </c>
    </row>
    <row r="559" spans="1:11" x14ac:dyDescent="0.25">
      <c r="A559" t="s">
        <v>1792</v>
      </c>
      <c r="B559" t="s">
        <v>1113</v>
      </c>
      <c r="C559">
        <v>-6.1875403718087502E-2</v>
      </c>
      <c r="D559">
        <v>-0.290860037816007</v>
      </c>
      <c r="E559">
        <v>-0.66020584752523803</v>
      </c>
      <c r="F559">
        <v>-1.6127880243852699</v>
      </c>
      <c r="G559">
        <v>-0.87879120959203205</v>
      </c>
      <c r="H559">
        <v>-0.29220751761195901</v>
      </c>
      <c r="I559">
        <v>-6.2238362370010201E-2</v>
      </c>
      <c r="J559" t="s">
        <v>1114</v>
      </c>
      <c r="K559">
        <v>-0.11198797733500773</v>
      </c>
    </row>
    <row r="560" spans="1:11" x14ac:dyDescent="0.25">
      <c r="A560" t="s">
        <v>1793</v>
      </c>
      <c r="B560" t="s">
        <v>1115</v>
      </c>
      <c r="C560">
        <v>-1.0050335853501499E-2</v>
      </c>
      <c r="D560">
        <v>-0.255773051587252</v>
      </c>
      <c r="E560">
        <v>-0.763921284787488</v>
      </c>
      <c r="F560">
        <v>-1.3742480122479299</v>
      </c>
      <c r="G560">
        <v>-1.34954088182764</v>
      </c>
      <c r="H560">
        <v>-0.21568431350653899</v>
      </c>
      <c r="I560">
        <v>-4.35208322116096E-2</v>
      </c>
      <c r="J560" t="s">
        <v>1116</v>
      </c>
      <c r="K560">
        <v>-9.9366220117165116E-2</v>
      </c>
    </row>
    <row r="561" spans="1:11" x14ac:dyDescent="0.25">
      <c r="A561" t="s">
        <v>1794</v>
      </c>
      <c r="B561" t="s">
        <v>1117</v>
      </c>
      <c r="C561">
        <v>-7.2570692834835401E-2</v>
      </c>
      <c r="D561">
        <v>-0.32577181123731003</v>
      </c>
      <c r="E561">
        <v>-0.80058824985892996</v>
      </c>
      <c r="F561">
        <v>-1.85688372068434</v>
      </c>
      <c r="G561">
        <v>-0.67949166069338696</v>
      </c>
      <c r="H561">
        <v>-0.20858697288480799</v>
      </c>
      <c r="I561">
        <v>-5.3494584616678498E-2</v>
      </c>
      <c r="J561" t="s">
        <v>1118</v>
      </c>
      <c r="K561">
        <v>-0.12948107658738825</v>
      </c>
    </row>
    <row r="562" spans="1:11" x14ac:dyDescent="0.25">
      <c r="A562" t="s">
        <v>1795</v>
      </c>
      <c r="B562" t="s">
        <v>1119</v>
      </c>
      <c r="C562">
        <v>2.9558802241544401E-2</v>
      </c>
      <c r="D562">
        <v>-0.48036283773567701</v>
      </c>
      <c r="E562">
        <v>-1.08407526818325</v>
      </c>
      <c r="F562">
        <v>-2.1707801689091601</v>
      </c>
      <c r="G562">
        <v>-0.42030920814211897</v>
      </c>
      <c r="H562">
        <v>-0.11474925614594</v>
      </c>
      <c r="I562">
        <v>-0.118556843347288</v>
      </c>
      <c r="J562" t="s">
        <v>1120</v>
      </c>
      <c r="K562">
        <v>-0.15624164472453425</v>
      </c>
    </row>
    <row r="563" spans="1:11" x14ac:dyDescent="0.25">
      <c r="A563" t="s">
        <v>1796</v>
      </c>
      <c r="B563" t="s">
        <v>1121</v>
      </c>
      <c r="C563">
        <v>-5.1293294387550599E-2</v>
      </c>
      <c r="D563">
        <v>-0.51253369627180601</v>
      </c>
      <c r="E563">
        <v>-1.20486288051123</v>
      </c>
      <c r="F563">
        <v>-2.3897066810388501</v>
      </c>
      <c r="G563">
        <v>-0.53299809113806496</v>
      </c>
      <c r="H563">
        <v>-0.160229898939592</v>
      </c>
      <c r="I563">
        <v>-9.9700363614418697E-2</v>
      </c>
      <c r="J563" t="s">
        <v>1122</v>
      </c>
      <c r="K563">
        <v>-0.16797414066983007</v>
      </c>
    </row>
    <row r="564" spans="1:11" x14ac:dyDescent="0.25">
      <c r="A564" t="s">
        <v>1797</v>
      </c>
      <c r="B564" t="s">
        <v>1123</v>
      </c>
      <c r="C564">
        <v>-0.23572233352107</v>
      </c>
      <c r="D564">
        <v>-0.49649019912904002</v>
      </c>
      <c r="E564">
        <v>-1.1513218157336</v>
      </c>
      <c r="F564">
        <v>-2.6661331326670199</v>
      </c>
      <c r="G564">
        <v>-0.61386922771973396</v>
      </c>
      <c r="H564">
        <v>-5.63719480323348E-2</v>
      </c>
      <c r="I564">
        <v>-5.3997355618073298E-2</v>
      </c>
      <c r="J564" t="s">
        <v>1124</v>
      </c>
      <c r="K564">
        <v>-0.17796892980505655</v>
      </c>
    </row>
    <row r="565" spans="1:11" x14ac:dyDescent="0.25">
      <c r="A565" t="s">
        <v>1798</v>
      </c>
      <c r="B565" t="s">
        <v>1125</v>
      </c>
      <c r="C565">
        <v>-7.2570692834835401E-2</v>
      </c>
      <c r="D565">
        <v>-1.0237152376146199</v>
      </c>
      <c r="E565">
        <v>-1.68174224628862</v>
      </c>
      <c r="F565">
        <v>-2.43508407248037</v>
      </c>
      <c r="G565">
        <v>-0.382862151945917</v>
      </c>
      <c r="H565">
        <v>-0.15221999186454199</v>
      </c>
      <c r="I565">
        <v>-0.37644459243647499</v>
      </c>
      <c r="J565" t="s">
        <v>1126</v>
      </c>
      <c r="K565">
        <v>-0.1605076814207155</v>
      </c>
    </row>
    <row r="566" spans="1:11" x14ac:dyDescent="0.25">
      <c r="A566" t="s">
        <v>1799</v>
      </c>
      <c r="B566" t="s">
        <v>1127</v>
      </c>
      <c r="C566">
        <v>-2.0202707317519501E-2</v>
      </c>
      <c r="D566">
        <v>-0.46250370034926203</v>
      </c>
      <c r="E566">
        <v>-0.97920477340644796</v>
      </c>
      <c r="F566">
        <v>-2.1276755833490499</v>
      </c>
      <c r="G566">
        <v>-0.39960022945780399</v>
      </c>
      <c r="H566">
        <v>-0.189070569235434</v>
      </c>
      <c r="I566">
        <v>-7.1193221326351905E-2</v>
      </c>
      <c r="J566" t="s">
        <v>1128</v>
      </c>
      <c r="K566">
        <v>-0.14992620086587222</v>
      </c>
    </row>
    <row r="567" spans="1:11" x14ac:dyDescent="0.25">
      <c r="A567" t="s">
        <v>1800</v>
      </c>
      <c r="B567" t="s">
        <v>1129</v>
      </c>
      <c r="C567">
        <v>-7.2570692834835401E-2</v>
      </c>
      <c r="D567">
        <v>-0.91670765917470598</v>
      </c>
      <c r="E567">
        <v>-1.6521437466942499</v>
      </c>
      <c r="F567">
        <v>-2.5472414846874498</v>
      </c>
      <c r="G567">
        <v>-0.17660367465163199</v>
      </c>
      <c r="H567">
        <v>-9.7198139782302795E-2</v>
      </c>
      <c r="I567">
        <v>-0.17200201363537601</v>
      </c>
      <c r="J567" t="s">
        <v>1130</v>
      </c>
      <c r="K567">
        <v>-0.17131389536055197</v>
      </c>
    </row>
    <row r="568" spans="1:11" x14ac:dyDescent="0.25">
      <c r="A568" t="s">
        <v>1801</v>
      </c>
      <c r="B568" t="s">
        <v>1131</v>
      </c>
      <c r="C568">
        <v>-1.0050335853501499E-2</v>
      </c>
      <c r="D568">
        <v>-6.8739202241538802E-2</v>
      </c>
      <c r="E568">
        <v>-0.31540810144442799</v>
      </c>
      <c r="F568">
        <v>-0.86392053830423099</v>
      </c>
      <c r="G568">
        <v>-2.6152494858950401</v>
      </c>
      <c r="H568">
        <v>-0.54590494965932601</v>
      </c>
      <c r="I568">
        <v>-0.133158176537468</v>
      </c>
      <c r="J568" t="s">
        <v>1132</v>
      </c>
      <c r="K568">
        <v>-6.3275025327569553E-2</v>
      </c>
    </row>
    <row r="569" spans="1:11" x14ac:dyDescent="0.25">
      <c r="A569" t="s">
        <v>1802</v>
      </c>
      <c r="B569" t="s">
        <v>1133</v>
      </c>
      <c r="C569">
        <v>0.113328685307003</v>
      </c>
      <c r="D569">
        <v>-3.03675479703755E-2</v>
      </c>
      <c r="E569">
        <v>-0.214493736515042</v>
      </c>
      <c r="F569">
        <v>-0.71434017444090203</v>
      </c>
      <c r="G569">
        <v>-5.8583351312715601</v>
      </c>
      <c r="H569">
        <v>-0.89755196005964799</v>
      </c>
      <c r="I569">
        <v>-7.6657468782718799E-2</v>
      </c>
      <c r="J569" t="s">
        <v>1134</v>
      </c>
      <c r="K569">
        <v>-5.9255314545210457E-2</v>
      </c>
    </row>
    <row r="570" spans="1:11" x14ac:dyDescent="0.25">
      <c r="A570" t="s">
        <v>1803</v>
      </c>
      <c r="B570" t="s">
        <v>1135</v>
      </c>
      <c r="C570">
        <v>-0.13926206733350799</v>
      </c>
      <c r="D570">
        <v>-7.2843493242175797E-3</v>
      </c>
      <c r="E570">
        <v>-0.32843977276153002</v>
      </c>
      <c r="F570">
        <v>-0.67983010872586902</v>
      </c>
      <c r="G570">
        <v>-15.038628386691</v>
      </c>
      <c r="H570">
        <v>-0.50508105065428499</v>
      </c>
      <c r="I570">
        <v>-0.20374723948298701</v>
      </c>
      <c r="J570" t="s">
        <v>1136</v>
      </c>
      <c r="K570">
        <v>-4.4633229005407109E-2</v>
      </c>
    </row>
    <row r="571" spans="1:11" x14ac:dyDescent="0.25">
      <c r="A571" t="s">
        <v>1804</v>
      </c>
      <c r="B571" t="s">
        <v>1137</v>
      </c>
      <c r="C571">
        <v>0.50077528791248904</v>
      </c>
      <c r="D571">
        <v>-0.45540706073026999</v>
      </c>
      <c r="E571">
        <v>-0.94200775160362704</v>
      </c>
      <c r="F571">
        <v>-1.9789921206079699</v>
      </c>
      <c r="G571">
        <v>-0.60665946219411204</v>
      </c>
      <c r="H571">
        <v>-0.30426285713791701</v>
      </c>
      <c r="I571">
        <v>-0.10122069232849799</v>
      </c>
      <c r="J571" t="s">
        <v>1138</v>
      </c>
      <c r="K571">
        <v>-0.16738522965228644</v>
      </c>
    </row>
    <row r="572" spans="1:11" x14ac:dyDescent="0.25">
      <c r="A572" t="s">
        <v>1805</v>
      </c>
      <c r="B572" t="s">
        <v>1139</v>
      </c>
      <c r="C572">
        <v>9.9503308531680903E-3</v>
      </c>
      <c r="D572">
        <v>-0.200279287492339</v>
      </c>
      <c r="E572">
        <v>-0.60073662836763198</v>
      </c>
      <c r="F572">
        <v>-1.2199030256047201</v>
      </c>
      <c r="G572">
        <v>-0.868167530402987</v>
      </c>
      <c r="H572">
        <v>-0.26908398641917602</v>
      </c>
      <c r="I572">
        <v>-9.8369441332741697E-2</v>
      </c>
      <c r="J572" t="s">
        <v>1140</v>
      </c>
      <c r="K572">
        <v>-8.9262045053158046E-2</v>
      </c>
    </row>
    <row r="573" spans="1:11" x14ac:dyDescent="0.25">
      <c r="A573" t="s">
        <v>1806</v>
      </c>
      <c r="B573" t="s">
        <v>1141</v>
      </c>
      <c r="C573">
        <v>-5.1293294387550599E-2</v>
      </c>
      <c r="D573">
        <v>-0.75145550690785701</v>
      </c>
      <c r="E573">
        <v>-1.5817073821385099</v>
      </c>
      <c r="F573">
        <v>-2.0397659728726198</v>
      </c>
      <c r="G573">
        <v>-0.41986180030762998</v>
      </c>
      <c r="H573">
        <v>-7.8339900242438601E-2</v>
      </c>
      <c r="I573">
        <v>-0.28821752306419901</v>
      </c>
      <c r="J573" t="s">
        <v>1142</v>
      </c>
      <c r="K573">
        <v>-0.13943371707336902</v>
      </c>
    </row>
    <row r="574" spans="1:11" x14ac:dyDescent="0.25">
      <c r="A574" t="s">
        <v>1807</v>
      </c>
      <c r="B574" t="s">
        <v>1143</v>
      </c>
      <c r="C574">
        <v>0</v>
      </c>
      <c r="D574">
        <v>-0.44815389250598597</v>
      </c>
      <c r="E574">
        <v>-0.84947816061463099</v>
      </c>
      <c r="F574">
        <v>-1.54658721025257</v>
      </c>
      <c r="G574">
        <v>-0.52062110110848603</v>
      </c>
      <c r="H574">
        <v>-0.15076512112079801</v>
      </c>
      <c r="I574">
        <v>-4.5864818941885099E-2</v>
      </c>
      <c r="J574" t="s">
        <v>1144</v>
      </c>
      <c r="K574">
        <v>-0.10797921968288393</v>
      </c>
    </row>
    <row r="575" spans="1:11" x14ac:dyDescent="0.25">
      <c r="A575" t="s">
        <v>1808</v>
      </c>
      <c r="B575" t="s">
        <v>1145</v>
      </c>
      <c r="C575">
        <v>0</v>
      </c>
      <c r="D575">
        <v>-0.40436363830127198</v>
      </c>
      <c r="E575">
        <v>-1.11405801373756</v>
      </c>
      <c r="F575">
        <v>-2.2451613526805598</v>
      </c>
      <c r="G575">
        <v>-0.51104018452177302</v>
      </c>
      <c r="H575">
        <v>-0.19527153917609</v>
      </c>
      <c r="I575">
        <v>-6.5712734571672607E-2</v>
      </c>
      <c r="J575" t="s">
        <v>1146</v>
      </c>
      <c r="K575">
        <v>-0.16238416291162022</v>
      </c>
    </row>
    <row r="576" spans="1:11" x14ac:dyDescent="0.25">
      <c r="A576" t="s">
        <v>1809</v>
      </c>
      <c r="B576" t="s">
        <v>1147</v>
      </c>
      <c r="C576">
        <v>-3.0459207484708602E-2</v>
      </c>
      <c r="D576">
        <v>-0.93964196581604897</v>
      </c>
      <c r="E576">
        <v>-1.24886443876814</v>
      </c>
      <c r="F576">
        <v>-1.2317666739722899</v>
      </c>
      <c r="G576">
        <v>-0.149164612988329</v>
      </c>
      <c r="H576">
        <v>-0.35647737505066102</v>
      </c>
      <c r="I576">
        <v>-0.62474439511456903</v>
      </c>
      <c r="J576" t="s">
        <v>1148</v>
      </c>
      <c r="K576">
        <v>-7.3648333529000548E-2</v>
      </c>
    </row>
    <row r="577" spans="1:11" x14ac:dyDescent="0.25">
      <c r="A577" t="s">
        <v>1810</v>
      </c>
      <c r="B577" t="s">
        <v>1149</v>
      </c>
      <c r="C577">
        <v>0.41871033485818498</v>
      </c>
      <c r="D577">
        <v>-0.47384261129718602</v>
      </c>
      <c r="E577">
        <v>-1.09990211426092</v>
      </c>
      <c r="F577">
        <v>-1.44479332706884</v>
      </c>
      <c r="G577">
        <v>-0.55358950662036499</v>
      </c>
      <c r="H577">
        <v>-0.22880779045587599</v>
      </c>
      <c r="I577">
        <v>-0.15877259772824401</v>
      </c>
      <c r="J577" t="s">
        <v>1150</v>
      </c>
      <c r="K577">
        <v>-0.12499075369153811</v>
      </c>
    </row>
    <row r="578" spans="1:11" x14ac:dyDescent="0.25">
      <c r="A578" t="s">
        <v>1811</v>
      </c>
      <c r="B578" t="s">
        <v>1151</v>
      </c>
      <c r="C578">
        <v>0</v>
      </c>
      <c r="D578">
        <v>-0.80941300767699897</v>
      </c>
      <c r="E578">
        <v>-1.4894563814986499</v>
      </c>
      <c r="F578">
        <v>-2.58236165657339</v>
      </c>
      <c r="G578">
        <v>-0.35329979875509698</v>
      </c>
      <c r="H578">
        <v>-8.2786623247703597E-2</v>
      </c>
      <c r="I578">
        <v>-8.0771346648184097E-2</v>
      </c>
      <c r="J578" t="s">
        <v>1152</v>
      </c>
      <c r="K578">
        <v>-0.17927373282777065</v>
      </c>
    </row>
    <row r="579" spans="1:11" x14ac:dyDescent="0.25">
      <c r="A579" t="s">
        <v>1812</v>
      </c>
      <c r="B579" t="s">
        <v>1153</v>
      </c>
      <c r="C579">
        <v>-4.08219945202552E-2</v>
      </c>
      <c r="D579">
        <v>-0.45806396411075301</v>
      </c>
      <c r="E579">
        <v>-1.0512869515834899</v>
      </c>
      <c r="F579">
        <v>-0.51580084050488295</v>
      </c>
      <c r="G579">
        <v>-0.30939354111980899</v>
      </c>
      <c r="H579">
        <v>-0.318197753766645</v>
      </c>
      <c r="I579">
        <v>-0.76950522683072298</v>
      </c>
      <c r="J579" t="s">
        <v>1154</v>
      </c>
      <c r="K579">
        <v>-3.23506346924433E-2</v>
      </c>
    </row>
    <row r="580" spans="1:11" x14ac:dyDescent="0.25">
      <c r="A580" t="s">
        <v>1813</v>
      </c>
      <c r="B580" t="s">
        <v>1155</v>
      </c>
      <c r="C580">
        <v>-0.301105092783922</v>
      </c>
      <c r="D580">
        <v>-0.339396858634334</v>
      </c>
      <c r="E580">
        <v>-0.73857013067027399</v>
      </c>
      <c r="F580">
        <v>-1.5947656172951801</v>
      </c>
      <c r="G580">
        <v>-0.87520026373399495</v>
      </c>
      <c r="H580">
        <v>-0.41342753536066501</v>
      </c>
      <c r="I580">
        <v>-4.6649428536359297E-2</v>
      </c>
      <c r="J580" t="s">
        <v>1156</v>
      </c>
      <c r="K580">
        <v>-9.7017035785683464E-2</v>
      </c>
    </row>
    <row r="581" spans="1:11" x14ac:dyDescent="0.25">
      <c r="A581" t="s">
        <v>1814</v>
      </c>
      <c r="B581" t="s">
        <v>1157</v>
      </c>
      <c r="C581">
        <v>0</v>
      </c>
      <c r="D581">
        <v>-0.12582224867376801</v>
      </c>
      <c r="E581">
        <v>-0.44759173573546501</v>
      </c>
      <c r="F581">
        <v>-1.12917706363278</v>
      </c>
      <c r="G581">
        <v>-2.5077586906801899</v>
      </c>
      <c r="H581">
        <v>-0.50292111872829204</v>
      </c>
      <c r="I581">
        <v>-1.5733604575269001E-2</v>
      </c>
      <c r="J581" t="s">
        <v>1158</v>
      </c>
      <c r="K581">
        <v>-8.2759468170694558E-2</v>
      </c>
    </row>
    <row r="582" spans="1:11" x14ac:dyDescent="0.25">
      <c r="A582" t="s">
        <v>1815</v>
      </c>
      <c r="B582" t="s">
        <v>1159</v>
      </c>
      <c r="C582">
        <v>-7.2570692834835401E-2</v>
      </c>
      <c r="D582">
        <v>-0.61261719214294097</v>
      </c>
      <c r="E582">
        <v>-1.5837842320553901</v>
      </c>
      <c r="F582">
        <v>-2.62687212078156</v>
      </c>
      <c r="G582">
        <v>-0.556085965261917</v>
      </c>
      <c r="H582">
        <v>-9.1898029155186495E-2</v>
      </c>
      <c r="I582">
        <v>-7.7911549978691805E-2</v>
      </c>
      <c r="J582" t="s">
        <v>1160</v>
      </c>
      <c r="K582">
        <v>-0.18477714058972758</v>
      </c>
    </row>
    <row r="583" spans="1:11" x14ac:dyDescent="0.25">
      <c r="A583" t="s">
        <v>1816</v>
      </c>
      <c r="B583" t="s">
        <v>1161</v>
      </c>
      <c r="C583">
        <v>-2.0202707317519501E-2</v>
      </c>
      <c r="D583">
        <v>-0.60720147746991204</v>
      </c>
      <c r="E583">
        <v>-1.3015169968631499</v>
      </c>
      <c r="F583">
        <v>-2.57023910851643</v>
      </c>
      <c r="G583">
        <v>-0.35862229323621397</v>
      </c>
      <c r="H583">
        <v>-8.8023010464841303E-2</v>
      </c>
      <c r="I583">
        <v>-2.99950246736123E-2</v>
      </c>
      <c r="J583" t="s">
        <v>1162</v>
      </c>
      <c r="K583">
        <v>-0.18109644716981579</v>
      </c>
    </row>
    <row r="584" spans="1:11" x14ac:dyDescent="0.25">
      <c r="A584" t="s">
        <v>1817</v>
      </c>
      <c r="B584" t="s">
        <v>1163</v>
      </c>
      <c r="C584">
        <v>2.9558802241544401E-2</v>
      </c>
      <c r="D584">
        <v>-0.49903657582022698</v>
      </c>
      <c r="E584">
        <v>-0.93812038943201104</v>
      </c>
      <c r="F584">
        <v>-1.7938996584957001</v>
      </c>
      <c r="G584">
        <v>-0.87316291318718697</v>
      </c>
      <c r="H584">
        <v>-0.32140136620311799</v>
      </c>
      <c r="I584">
        <v>-0.24864412051767801</v>
      </c>
      <c r="J584" t="s">
        <v>1164</v>
      </c>
      <c r="K584">
        <v>-0.12699600675805633</v>
      </c>
    </row>
    <row r="585" spans="1:11" x14ac:dyDescent="0.25">
      <c r="A585" t="s">
        <v>1818</v>
      </c>
      <c r="B585" t="s">
        <v>1165</v>
      </c>
      <c r="C585">
        <v>-1.0050335853501499E-2</v>
      </c>
      <c r="D585">
        <v>-2.0256741451565401</v>
      </c>
      <c r="E585">
        <v>-3.1444946410968</v>
      </c>
      <c r="F585">
        <v>-2.99307621700427</v>
      </c>
      <c r="G585">
        <v>-0.16632485391938001</v>
      </c>
      <c r="H585">
        <v>-4.09706500165163E-2</v>
      </c>
      <c r="I585">
        <v>-0.15078743136947501</v>
      </c>
      <c r="J585" t="s">
        <v>1166</v>
      </c>
      <c r="K585">
        <v>-0.19047072660491213</v>
      </c>
    </row>
    <row r="586" spans="1:11" x14ac:dyDescent="0.25">
      <c r="A586" t="s">
        <v>1819</v>
      </c>
      <c r="B586" t="s">
        <v>1167</v>
      </c>
      <c r="C586">
        <v>1.9802627296179699E-2</v>
      </c>
      <c r="D586">
        <v>-0.87614201418219995</v>
      </c>
      <c r="E586">
        <v>-1.4449459172904699</v>
      </c>
      <c r="F586">
        <v>-2.30593520494521</v>
      </c>
      <c r="G586">
        <v>-0.26052928553179</v>
      </c>
      <c r="H586">
        <v>-7.46724204160365E-2</v>
      </c>
      <c r="I586">
        <v>-4.35299679160275E-2</v>
      </c>
      <c r="J586" t="s">
        <v>1168</v>
      </c>
      <c r="K586">
        <v>-0.15802561161893297</v>
      </c>
    </row>
    <row r="587" spans="1:11" x14ac:dyDescent="0.25">
      <c r="A587" t="s">
        <v>1820</v>
      </c>
      <c r="B587" t="s">
        <v>1169</v>
      </c>
      <c r="C587">
        <v>-2.0202707317519501E-2</v>
      </c>
      <c r="D587">
        <v>-0.56366141666422398</v>
      </c>
      <c r="E587">
        <v>-1.1195517557988299</v>
      </c>
      <c r="F587">
        <v>-2.1586576208522001</v>
      </c>
      <c r="G587">
        <v>-0.537682439903309</v>
      </c>
      <c r="H587">
        <v>-4.2105738044569498E-2</v>
      </c>
      <c r="I587">
        <v>-8.0339135826215796E-2</v>
      </c>
      <c r="J587" t="s">
        <v>1170</v>
      </c>
      <c r="K587">
        <v>-0.15069647480653314</v>
      </c>
    </row>
    <row r="588" spans="1:11" x14ac:dyDescent="0.25">
      <c r="A588" t="s">
        <v>1821</v>
      </c>
      <c r="B588" t="s">
        <v>1171</v>
      </c>
      <c r="C588">
        <v>7.6961041136128394E-2</v>
      </c>
      <c r="D588">
        <v>-0.944084601520505</v>
      </c>
      <c r="E588">
        <v>-1.6067818558843701</v>
      </c>
      <c r="F588">
        <v>-2.7106435968752001</v>
      </c>
      <c r="G588">
        <v>-0.19388333712174999</v>
      </c>
      <c r="H588">
        <v>-0.18361593218073899</v>
      </c>
      <c r="I588">
        <v>-3.2833138446023903E-2</v>
      </c>
      <c r="J588" t="s">
        <v>1172</v>
      </c>
      <c r="K588">
        <v>-0.19019493702855661</v>
      </c>
    </row>
    <row r="589" spans="1:11" x14ac:dyDescent="0.25">
      <c r="A589" t="s">
        <v>1822</v>
      </c>
      <c r="B589" t="s">
        <v>1173</v>
      </c>
      <c r="C589">
        <v>-5.1293294387550599E-2</v>
      </c>
      <c r="D589">
        <v>-0.45440100996549798</v>
      </c>
      <c r="E589">
        <v>-0.96263958964503304</v>
      </c>
      <c r="F589">
        <v>-0.84832930641568904</v>
      </c>
      <c r="G589">
        <v>-0.51258956127017496</v>
      </c>
      <c r="H589">
        <v>-0.61058666001238404</v>
      </c>
      <c r="I589">
        <v>-0.486701779060494</v>
      </c>
      <c r="J589" t="s">
        <v>1174</v>
      </c>
      <c r="K589">
        <v>-5.5257374952261344E-2</v>
      </c>
    </row>
    <row r="590" spans="1:11" x14ac:dyDescent="0.25">
      <c r="A590" t="s">
        <v>1823</v>
      </c>
      <c r="B590" t="s">
        <v>1175</v>
      </c>
      <c r="C590">
        <v>0</v>
      </c>
      <c r="D590">
        <v>-0.56342281011621598</v>
      </c>
      <c r="E590">
        <v>-1.1107561707411</v>
      </c>
      <c r="F590">
        <v>-1.95079949966166</v>
      </c>
      <c r="G590">
        <v>-0.43143611644417501</v>
      </c>
      <c r="H590">
        <v>-7.0927353926008796E-2</v>
      </c>
      <c r="I590">
        <v>-7.9394261122776796E-2</v>
      </c>
      <c r="J590" t="s">
        <v>1176</v>
      </c>
      <c r="K590">
        <v>-0.13660803397896121</v>
      </c>
    </row>
    <row r="591" spans="1:11" x14ac:dyDescent="0.25">
      <c r="A591" t="s">
        <v>1824</v>
      </c>
      <c r="B591" t="s">
        <v>1177</v>
      </c>
      <c r="C591">
        <v>9.9503308531680903E-3</v>
      </c>
      <c r="D591">
        <v>-0.32919064462637299</v>
      </c>
      <c r="E591">
        <v>-0.86805893021246605</v>
      </c>
      <c r="F591">
        <v>-1.5979707701949899</v>
      </c>
      <c r="G591">
        <v>-1.1043646184148099</v>
      </c>
      <c r="H591">
        <v>-4.69680917060704E-2</v>
      </c>
      <c r="I591">
        <v>-7.6949409074972094E-2</v>
      </c>
      <c r="J591" t="s">
        <v>1178</v>
      </c>
      <c r="K591">
        <v>-0.11567231948192978</v>
      </c>
    </row>
    <row r="592" spans="1:11" x14ac:dyDescent="0.25">
      <c r="A592" t="s">
        <v>1825</v>
      </c>
      <c r="B592" t="s">
        <v>1179</v>
      </c>
      <c r="C592">
        <v>-2.0202707317519501E-2</v>
      </c>
      <c r="D592">
        <v>-0.365637910677509</v>
      </c>
      <c r="E592">
        <v>-0.76598527487012802</v>
      </c>
      <c r="F592">
        <v>-1.6846534729448801</v>
      </c>
      <c r="G592">
        <v>-0.65626528824524699</v>
      </c>
      <c r="H592">
        <v>-0.13992007295893899</v>
      </c>
      <c r="I592">
        <v>-8.1640617528972101E-2</v>
      </c>
      <c r="J592" t="s">
        <v>1180</v>
      </c>
      <c r="K592">
        <v>-0.1184098462044684</v>
      </c>
    </row>
    <row r="593" spans="1:11" x14ac:dyDescent="0.25">
      <c r="A593" t="s">
        <v>1826</v>
      </c>
      <c r="B593" t="s">
        <v>1181</v>
      </c>
      <c r="C593">
        <v>-0.11653381625595199</v>
      </c>
      <c r="D593">
        <v>-0.81074610040697204</v>
      </c>
      <c r="E593">
        <v>-1.22255535257158</v>
      </c>
      <c r="F593">
        <v>-1.26563673277588</v>
      </c>
      <c r="G593">
        <v>-0.44528629430031003</v>
      </c>
      <c r="H593">
        <v>-0.46521440675196901</v>
      </c>
      <c r="I593">
        <v>-0.72087859175429403</v>
      </c>
      <c r="J593" t="s">
        <v>1182</v>
      </c>
      <c r="K593">
        <v>-7.4692800145654464E-2</v>
      </c>
    </row>
    <row r="594" spans="1:11" x14ac:dyDescent="0.25">
      <c r="A594" t="s">
        <v>1827</v>
      </c>
      <c r="B594" t="s">
        <v>1183</v>
      </c>
      <c r="C594">
        <v>0.10436001532424299</v>
      </c>
      <c r="D594">
        <v>-0.69546186530475596</v>
      </c>
      <c r="E594">
        <v>-1.18524938050358</v>
      </c>
      <c r="F594">
        <v>-1.3550580616407699</v>
      </c>
      <c r="G594">
        <v>-0.37944300105048601</v>
      </c>
      <c r="H594">
        <v>-0.282730398974891</v>
      </c>
      <c r="I594">
        <v>-0.63163291296406798</v>
      </c>
      <c r="J594" t="s">
        <v>1184</v>
      </c>
      <c r="K594">
        <v>-9.6049894269644817E-2</v>
      </c>
    </row>
    <row r="595" spans="1:11" x14ac:dyDescent="0.25">
      <c r="A595" t="s">
        <v>1828</v>
      </c>
      <c r="B595" t="s">
        <v>1185</v>
      </c>
      <c r="C595">
        <v>-5.1293294387550599E-2</v>
      </c>
      <c r="D595">
        <v>-0.23572300960079501</v>
      </c>
      <c r="E595">
        <v>-0.708995360653639</v>
      </c>
      <c r="F595">
        <v>-1.20867244578577</v>
      </c>
      <c r="G595">
        <v>-0.84004819667266195</v>
      </c>
      <c r="H595">
        <v>-0.35886444611092599</v>
      </c>
      <c r="I595">
        <v>-9.7630763913866103E-2</v>
      </c>
      <c r="J595" t="s">
        <v>1186</v>
      </c>
      <c r="K595">
        <v>-8.5122237561928285E-2</v>
      </c>
    </row>
    <row r="596" spans="1:11" x14ac:dyDescent="0.25">
      <c r="A596" t="s">
        <v>1829</v>
      </c>
      <c r="B596" t="s">
        <v>1187</v>
      </c>
      <c r="C596">
        <v>9.9503308531680903E-3</v>
      </c>
      <c r="D596">
        <v>-1.1930428633849399</v>
      </c>
      <c r="E596">
        <v>-1.7830632323072599</v>
      </c>
      <c r="F596">
        <v>-2.3436844984422098</v>
      </c>
      <c r="G596">
        <v>-0.15364223794307</v>
      </c>
      <c r="H596">
        <v>-0.17317400783137199</v>
      </c>
      <c r="I596">
        <v>-0.328420940588319</v>
      </c>
      <c r="J596" t="s">
        <v>1188</v>
      </c>
      <c r="K596">
        <v>-0.15466466013462843</v>
      </c>
    </row>
    <row r="597" spans="1:11" x14ac:dyDescent="0.25">
      <c r="A597" t="s">
        <v>1830</v>
      </c>
      <c r="B597" t="s">
        <v>1189</v>
      </c>
      <c r="C597">
        <v>9.9503308531680903E-3</v>
      </c>
      <c r="D597">
        <v>-1.2024331557071699</v>
      </c>
      <c r="E597">
        <v>-2.1810373884647398</v>
      </c>
      <c r="F597">
        <v>-3.1444946410968</v>
      </c>
      <c r="G597">
        <v>-0.14171183326856401</v>
      </c>
      <c r="H597">
        <v>-4.8262996522107901E-2</v>
      </c>
      <c r="I597">
        <v>-4.09706500165163E-2</v>
      </c>
      <c r="J597" t="s">
        <v>1190</v>
      </c>
      <c r="K597">
        <v>-0.21626724577487855</v>
      </c>
    </row>
    <row r="598" spans="1:11" x14ac:dyDescent="0.25">
      <c r="A598" t="s">
        <v>1831</v>
      </c>
      <c r="B598" t="s">
        <v>1191</v>
      </c>
      <c r="C598">
        <v>-2.0202707317519501E-2</v>
      </c>
      <c r="D598">
        <v>-9.5760717476817997E-2</v>
      </c>
      <c r="E598">
        <v>-0.26157438041571801</v>
      </c>
      <c r="F598">
        <v>-0.74355483714525294</v>
      </c>
      <c r="G598">
        <v>-3.7628016186026998</v>
      </c>
      <c r="H598">
        <v>-0.959204871255115</v>
      </c>
      <c r="I598">
        <v>-0.120008578546779</v>
      </c>
      <c r="J598" t="s">
        <v>1192</v>
      </c>
      <c r="K598">
        <v>-5.2741042556747005E-2</v>
      </c>
    </row>
    <row r="599" spans="1:11" x14ac:dyDescent="0.25">
      <c r="A599" t="s">
        <v>1832</v>
      </c>
      <c r="B599" t="s">
        <v>1193</v>
      </c>
      <c r="C599">
        <v>-4.08219945202552E-2</v>
      </c>
      <c r="D599">
        <v>-0.87179328875363404</v>
      </c>
      <c r="E599">
        <v>-1.38682812157555</v>
      </c>
      <c r="F599">
        <v>-0.68645742775540797</v>
      </c>
      <c r="G599">
        <v>-0.33983533507948399</v>
      </c>
      <c r="H599">
        <v>-0.27802397574059401</v>
      </c>
      <c r="I599">
        <v>-1.1085531834543001</v>
      </c>
      <c r="J599" t="s">
        <v>1194</v>
      </c>
      <c r="K599">
        <v>-3.6528870093058004E-2</v>
      </c>
    </row>
    <row r="600" spans="1:11" x14ac:dyDescent="0.25">
      <c r="A600" t="s">
        <v>1833</v>
      </c>
      <c r="B600" t="s">
        <v>1195</v>
      </c>
      <c r="C600">
        <v>3.9220713153281302E-2</v>
      </c>
      <c r="D600">
        <v>-0.61654620443996699</v>
      </c>
      <c r="E600">
        <v>-1.2079969980706899</v>
      </c>
      <c r="F600">
        <v>-2.1810373884647398</v>
      </c>
      <c r="G600">
        <v>-0.32197081988349902</v>
      </c>
      <c r="H600">
        <v>-0.173060962689947</v>
      </c>
      <c r="I600">
        <v>-0.192067372191186</v>
      </c>
      <c r="J600" t="s">
        <v>1196</v>
      </c>
      <c r="K600">
        <v>-0.15492710701262177</v>
      </c>
    </row>
    <row r="601" spans="1:11" x14ac:dyDescent="0.25">
      <c r="A601" t="s">
        <v>1834</v>
      </c>
      <c r="B601" t="s">
        <v>1197</v>
      </c>
      <c r="C601">
        <v>-3.0459207484708602E-2</v>
      </c>
      <c r="D601">
        <v>-0.38301005895393703</v>
      </c>
      <c r="E601">
        <v>-0.91812912543685798</v>
      </c>
      <c r="F601">
        <v>-1.8892144760134399</v>
      </c>
      <c r="G601">
        <v>-0.21563741177252499</v>
      </c>
      <c r="H601">
        <v>-0.189096602729416</v>
      </c>
      <c r="I601">
        <v>-0.110406113854372</v>
      </c>
      <c r="J601" t="s">
        <v>1198</v>
      </c>
      <c r="K601">
        <v>-0.13363690465249375</v>
      </c>
    </row>
    <row r="602" spans="1:11" x14ac:dyDescent="0.25">
      <c r="A602" t="s">
        <v>1835</v>
      </c>
      <c r="B602" t="s">
        <v>1199</v>
      </c>
      <c r="C602">
        <v>-0.127833371509885</v>
      </c>
      <c r="D602">
        <v>-0.38841099200333501</v>
      </c>
      <c r="E602">
        <v>-0.94394310076135202</v>
      </c>
      <c r="F602">
        <v>-2.2895115219429498</v>
      </c>
      <c r="G602">
        <v>-0.68257930028184399</v>
      </c>
      <c r="H602">
        <v>-0.25021078080921699</v>
      </c>
      <c r="I602">
        <v>-0.10614394916511199</v>
      </c>
      <c r="J602" t="s">
        <v>1200</v>
      </c>
      <c r="K602">
        <v>-0.15752547337486941</v>
      </c>
    </row>
    <row r="603" spans="1:11" x14ac:dyDescent="0.25">
      <c r="A603" t="s">
        <v>1836</v>
      </c>
      <c r="B603" t="s">
        <v>1201</v>
      </c>
      <c r="C603">
        <v>-5.1293294387550599E-2</v>
      </c>
      <c r="D603">
        <v>-0.18625671519723999</v>
      </c>
      <c r="E603">
        <v>-0.64743289275785898</v>
      </c>
      <c r="F603">
        <v>-1.3542819650542399</v>
      </c>
      <c r="G603">
        <v>-1.0297772312169</v>
      </c>
      <c r="H603">
        <v>-0.55248086064749302</v>
      </c>
      <c r="I603">
        <v>-0.36556828508454398</v>
      </c>
      <c r="J603" t="s">
        <v>1202</v>
      </c>
      <c r="K603">
        <v>-9.6501442738861409E-2</v>
      </c>
    </row>
    <row r="604" spans="1:11" x14ac:dyDescent="0.25">
      <c r="A604" t="s">
        <v>1837</v>
      </c>
      <c r="B604" t="s">
        <v>1203</v>
      </c>
      <c r="C604">
        <v>-3.0459207484708602E-2</v>
      </c>
      <c r="D604">
        <v>-0.18692415220626801</v>
      </c>
      <c r="E604">
        <v>-0.47724232273261002</v>
      </c>
      <c r="F604">
        <v>-1.0910402799068699</v>
      </c>
      <c r="G604">
        <v>-1.0606317676074899</v>
      </c>
      <c r="H604">
        <v>-0.439926146492919</v>
      </c>
      <c r="I604">
        <v>-7.6826560860215901E-2</v>
      </c>
      <c r="J604" t="s">
        <v>1204</v>
      </c>
      <c r="K604">
        <v>-7.6927607822368321E-2</v>
      </c>
    </row>
    <row r="605" spans="1:11" x14ac:dyDescent="0.25">
      <c r="A605" t="s">
        <v>1838</v>
      </c>
      <c r="B605" t="s">
        <v>1205</v>
      </c>
      <c r="C605">
        <v>-2.0202707317519501E-2</v>
      </c>
      <c r="D605">
        <v>-0.24755857241976401</v>
      </c>
      <c r="E605">
        <v>-0.54741507847007298</v>
      </c>
      <c r="F605">
        <v>-1.43133858578372</v>
      </c>
      <c r="G605">
        <v>-0.77297264833514401</v>
      </c>
      <c r="H605">
        <v>-0.28739068003211099</v>
      </c>
      <c r="I605">
        <v>-7.9428513868936804E-2</v>
      </c>
      <c r="J605" t="s">
        <v>1206</v>
      </c>
      <c r="K605">
        <v>-0.10122028912341295</v>
      </c>
    </row>
    <row r="606" spans="1:11" x14ac:dyDescent="0.25">
      <c r="A606" t="s">
        <v>1839</v>
      </c>
      <c r="B606" t="s">
        <v>1207</v>
      </c>
      <c r="C606">
        <v>0</v>
      </c>
      <c r="D606">
        <v>-2.8628246385723199E-2</v>
      </c>
      <c r="E606">
        <v>-0.28230464469877797</v>
      </c>
      <c r="F606">
        <v>-1.07329210840059</v>
      </c>
      <c r="G606">
        <v>-7.6037420744489603</v>
      </c>
      <c r="H606">
        <v>-0.54756421494861396</v>
      </c>
      <c r="I606">
        <v>-0.10621427549601101</v>
      </c>
      <c r="J606" t="s">
        <v>1208</v>
      </c>
      <c r="K606">
        <v>-7.9843243388602977E-2</v>
      </c>
    </row>
    <row r="607" spans="1:11" x14ac:dyDescent="0.25">
      <c r="A607" t="s">
        <v>1840</v>
      </c>
      <c r="B607" t="s">
        <v>1209</v>
      </c>
      <c r="C607">
        <v>-0.127833371509885</v>
      </c>
      <c r="D607">
        <v>-0.29386649736140802</v>
      </c>
      <c r="E607">
        <v>-0.62981428762598901</v>
      </c>
      <c r="F607">
        <v>-1.5055671793334899</v>
      </c>
      <c r="G607">
        <v>-0.73956129757721001</v>
      </c>
      <c r="H607">
        <v>-0.23707133489611601</v>
      </c>
      <c r="I607">
        <v>-9.3449706258730003E-2</v>
      </c>
      <c r="J607" t="s">
        <v>1210</v>
      </c>
      <c r="K607">
        <v>-0.10023410910136704</v>
      </c>
    </row>
    <row r="608" spans="1:11" x14ac:dyDescent="0.25">
      <c r="A608" t="s">
        <v>1841</v>
      </c>
      <c r="B608" t="s">
        <v>1211</v>
      </c>
      <c r="C608">
        <v>-3.0459207484708602E-2</v>
      </c>
      <c r="D608">
        <v>-0.32673692588012898</v>
      </c>
      <c r="E608">
        <v>-0.84024288835453997</v>
      </c>
      <c r="F608">
        <v>-1.6636108889333601</v>
      </c>
      <c r="G608">
        <v>-0.87393211733080101</v>
      </c>
      <c r="H608">
        <v>-0.22030446437734499</v>
      </c>
      <c r="I608">
        <v>-5.6401619103437398E-2</v>
      </c>
      <c r="J608" t="s">
        <v>1212</v>
      </c>
      <c r="K608">
        <v>-0.11805603615702528</v>
      </c>
    </row>
    <row r="609" spans="1:11" x14ac:dyDescent="0.25">
      <c r="A609" t="s">
        <v>1842</v>
      </c>
      <c r="B609" t="s">
        <v>1213</v>
      </c>
      <c r="C609">
        <v>0</v>
      </c>
      <c r="D609">
        <v>-0.124756270779927</v>
      </c>
      <c r="E609">
        <v>-0.50554362094929794</v>
      </c>
      <c r="F609">
        <v>-1.34859433186922</v>
      </c>
      <c r="G609">
        <v>-1.94219368691897</v>
      </c>
      <c r="H609">
        <v>-0.43790699901157498</v>
      </c>
      <c r="I609">
        <v>-5.04244054236309E-2</v>
      </c>
      <c r="J609" t="s">
        <v>1214</v>
      </c>
      <c r="K609">
        <v>-9.927299512330251E-2</v>
      </c>
    </row>
    <row r="610" spans="1:11" x14ac:dyDescent="0.25">
      <c r="A610" t="s">
        <v>1843</v>
      </c>
      <c r="B610" t="s">
        <v>1215</v>
      </c>
      <c r="C610">
        <v>-1.0050335853501499E-2</v>
      </c>
      <c r="D610">
        <v>-0.25050391108590597</v>
      </c>
      <c r="E610">
        <v>-0.56697978489886502</v>
      </c>
      <c r="F610">
        <v>-1.6341213396041601</v>
      </c>
      <c r="G610">
        <v>-0.54282012926106604</v>
      </c>
      <c r="H610">
        <v>-0.39962283025332701</v>
      </c>
      <c r="I610">
        <v>-9.3559268681046595E-2</v>
      </c>
      <c r="J610" t="s">
        <v>1216</v>
      </c>
      <c r="K610">
        <v>-0.11661942503048563</v>
      </c>
    </row>
    <row r="611" spans="1:11" x14ac:dyDescent="0.25">
      <c r="A611" t="s">
        <v>1844</v>
      </c>
      <c r="B611" t="s">
        <v>1217</v>
      </c>
      <c r="C611">
        <v>-6.1875403718087502E-2</v>
      </c>
      <c r="D611">
        <v>-0.393939999894934</v>
      </c>
      <c r="E611">
        <v>-0.77959758332118501</v>
      </c>
      <c r="F611">
        <v>-1.7731122445906999</v>
      </c>
      <c r="G611">
        <v>-0.51152234251899198</v>
      </c>
      <c r="H611">
        <v>-0.22701871083585301</v>
      </c>
      <c r="I611">
        <v>-3.3218437191226899E-2</v>
      </c>
      <c r="J611" t="s">
        <v>1218</v>
      </c>
      <c r="K611">
        <v>-0.12192202834594051</v>
      </c>
    </row>
    <row r="612" spans="1:11" x14ac:dyDescent="0.25">
      <c r="A612" t="s">
        <v>1845</v>
      </c>
      <c r="B612" t="s">
        <v>1219</v>
      </c>
      <c r="C612">
        <v>-2.0202707317519501E-2</v>
      </c>
      <c r="D612">
        <v>-0.158036013610276</v>
      </c>
      <c r="E612">
        <v>-0.673774529448396</v>
      </c>
      <c r="F612">
        <v>-1.36547557614214</v>
      </c>
      <c r="G612">
        <v>-1.69032876965809</v>
      </c>
      <c r="H612">
        <v>-0.21181167639724499</v>
      </c>
      <c r="I612">
        <v>-9.5215484710335904E-2</v>
      </c>
      <c r="J612" t="s">
        <v>1220</v>
      </c>
      <c r="K612">
        <v>-0.10002049867135974</v>
      </c>
    </row>
    <row r="613" spans="1:11" x14ac:dyDescent="0.25">
      <c r="A613" t="s">
        <v>1846</v>
      </c>
      <c r="B613" t="s">
        <v>1221</v>
      </c>
      <c r="C613">
        <v>9.9503308531680903E-3</v>
      </c>
      <c r="D613">
        <v>-0.27283998182769997</v>
      </c>
      <c r="E613">
        <v>-0.63021367292939101</v>
      </c>
      <c r="F613">
        <v>-1.5310805383742701</v>
      </c>
      <c r="G613">
        <v>-0.81565310919288703</v>
      </c>
      <c r="H613">
        <v>-0.24542222425582899</v>
      </c>
      <c r="I613">
        <v>-4.6638023927499397E-2</v>
      </c>
      <c r="J613" t="s">
        <v>1222</v>
      </c>
      <c r="K613">
        <v>-0.1101821819959951</v>
      </c>
    </row>
    <row r="614" spans="1:11" x14ac:dyDescent="0.25">
      <c r="A614" t="s">
        <v>1847</v>
      </c>
      <c r="B614" t="s">
        <v>1223</v>
      </c>
      <c r="C614">
        <v>0</v>
      </c>
      <c r="D614">
        <v>-0.74893977169606296</v>
      </c>
      <c r="E614">
        <v>-1.4047365880275999</v>
      </c>
      <c r="F614">
        <v>-2.5472414846874498</v>
      </c>
      <c r="G614">
        <v>-0.35129537185753901</v>
      </c>
      <c r="H614">
        <v>-8.6940657594537896E-2</v>
      </c>
      <c r="I614">
        <v>-0.100536758521533</v>
      </c>
      <c r="J614" t="s">
        <v>1224</v>
      </c>
      <c r="K614">
        <v>-0.17759862864035464</v>
      </c>
    </row>
    <row r="615" spans="1:11" x14ac:dyDescent="0.25">
      <c r="A615" t="s">
        <v>1848</v>
      </c>
      <c r="B615" t="s">
        <v>1225</v>
      </c>
      <c r="C615">
        <v>-3.0459207484708602E-2</v>
      </c>
      <c r="D615">
        <v>-0.48844585615344799</v>
      </c>
      <c r="E615">
        <v>-0.86973512215535898</v>
      </c>
      <c r="F615">
        <v>-1.8625335734555999</v>
      </c>
      <c r="G615">
        <v>-0.36790405494661799</v>
      </c>
      <c r="H615">
        <v>-0.19788092096771401</v>
      </c>
      <c r="I615">
        <v>-8.8463284759334307E-2</v>
      </c>
      <c r="J615" t="s">
        <v>1226</v>
      </c>
      <c r="K615">
        <v>-0.12838100814937783</v>
      </c>
    </row>
    <row r="616" spans="1:11" x14ac:dyDescent="0.25">
      <c r="A616" t="s">
        <v>1849</v>
      </c>
      <c r="B616" t="s">
        <v>1227</v>
      </c>
      <c r="C616">
        <v>-1.0050335853501499E-2</v>
      </c>
      <c r="D616">
        <v>-0.33849012948563301</v>
      </c>
      <c r="E616">
        <v>-0.82374681967472896</v>
      </c>
      <c r="F616">
        <v>-2.07488614475856</v>
      </c>
      <c r="G616">
        <v>-0.72497496163025299</v>
      </c>
      <c r="H616">
        <v>-0.11070422259807799</v>
      </c>
      <c r="I616">
        <v>-7.7102649592672295E-2</v>
      </c>
      <c r="J616" t="s">
        <v>1228</v>
      </c>
      <c r="K616">
        <v>-0.14860966885604818</v>
      </c>
    </row>
    <row r="617" spans="1:11" x14ac:dyDescent="0.25">
      <c r="A617" t="s">
        <v>1850</v>
      </c>
      <c r="B617" t="s">
        <v>1229</v>
      </c>
      <c r="C617">
        <v>-2.0202707317519501E-2</v>
      </c>
      <c r="D617">
        <v>-0.167480291410533</v>
      </c>
      <c r="E617">
        <v>-0.39943960609057899</v>
      </c>
      <c r="F617">
        <v>-1.00776968044141</v>
      </c>
      <c r="G617">
        <v>-1.5231180714858401</v>
      </c>
      <c r="H617">
        <v>-0.408574326108393</v>
      </c>
      <c r="I617">
        <v>-0.115972478909821</v>
      </c>
      <c r="J617" t="s">
        <v>1230</v>
      </c>
      <c r="K617">
        <v>-7.1253999377137667E-2</v>
      </c>
    </row>
    <row r="618" spans="1:11" x14ac:dyDescent="0.25">
      <c r="A618" t="s">
        <v>1851</v>
      </c>
      <c r="B618" t="s">
        <v>1231</v>
      </c>
      <c r="C618">
        <v>-4.08219945202552E-2</v>
      </c>
      <c r="D618">
        <v>-0.40025930447647201</v>
      </c>
      <c r="E618">
        <v>-1.0883764031285501</v>
      </c>
      <c r="F618">
        <v>-2.21615756035068</v>
      </c>
      <c r="G618">
        <v>-0.973939785890929</v>
      </c>
      <c r="H618">
        <v>-0.21784534515526399</v>
      </c>
      <c r="I618">
        <v>-0.197714025163752</v>
      </c>
      <c r="J618" t="s">
        <v>1232</v>
      </c>
      <c r="K618">
        <v>-0.15792660913984585</v>
      </c>
    </row>
    <row r="619" spans="1:11" x14ac:dyDescent="0.25">
      <c r="A619" t="s">
        <v>1852</v>
      </c>
      <c r="B619" t="s">
        <v>1233</v>
      </c>
      <c r="C619">
        <v>0.16551443847757299</v>
      </c>
      <c r="D619">
        <v>-0.58908733254255596</v>
      </c>
      <c r="E619">
        <v>-1.6177490012825</v>
      </c>
      <c r="F619">
        <v>-1.99449879248627</v>
      </c>
      <c r="G619">
        <v>-0.16932791945637499</v>
      </c>
      <c r="H619">
        <v>-0.1651033718571</v>
      </c>
      <c r="I619">
        <v>-0.43177692752854402</v>
      </c>
      <c r="J619" t="s">
        <v>1234</v>
      </c>
      <c r="K619">
        <v>-0.1527233088582766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F4205-56E4-4403-9E1C-6398B8F06AFD}">
  <dimension ref="A1:K284"/>
  <sheetViews>
    <sheetView workbookViewId="0">
      <selection activeCell="N8" sqref="N8"/>
    </sheetView>
  </sheetViews>
  <sheetFormatPr defaultRowHeight="13.8" x14ac:dyDescent="0.25"/>
  <sheetData>
    <row r="1" spans="1:11" x14ac:dyDescent="0.25">
      <c r="A1" t="s">
        <v>4675</v>
      </c>
      <c r="B1" t="s">
        <v>1</v>
      </c>
      <c r="C1" t="s">
        <v>2</v>
      </c>
      <c r="D1" t="s">
        <v>2673</v>
      </c>
      <c r="E1" t="s">
        <v>4676</v>
      </c>
      <c r="F1" t="s">
        <v>4677</v>
      </c>
      <c r="G1" t="s">
        <v>4678</v>
      </c>
      <c r="H1" t="s">
        <v>4679</v>
      </c>
      <c r="I1" t="s">
        <v>4680</v>
      </c>
      <c r="J1" t="s">
        <v>4681</v>
      </c>
      <c r="K1" t="s">
        <v>4682</v>
      </c>
    </row>
    <row r="2" spans="1:11" x14ac:dyDescent="0.25">
      <c r="A2" t="s">
        <v>1765</v>
      </c>
      <c r="B2" t="s">
        <v>1059</v>
      </c>
      <c r="C2" t="s">
        <v>1060</v>
      </c>
      <c r="D2" t="s">
        <v>2674</v>
      </c>
      <c r="E2">
        <v>27</v>
      </c>
      <c r="F2">
        <v>0</v>
      </c>
      <c r="G2">
        <v>0</v>
      </c>
      <c r="H2">
        <v>0</v>
      </c>
      <c r="I2">
        <v>0</v>
      </c>
      <c r="J2">
        <v>0</v>
      </c>
      <c r="K2">
        <v>11</v>
      </c>
    </row>
    <row r="3" spans="1:11" x14ac:dyDescent="0.25">
      <c r="A3" t="s">
        <v>1324</v>
      </c>
      <c r="B3" t="s">
        <v>177</v>
      </c>
      <c r="C3" t="s">
        <v>178</v>
      </c>
      <c r="D3" t="s">
        <v>2674</v>
      </c>
      <c r="E3">
        <v>0</v>
      </c>
      <c r="F3">
        <v>1</v>
      </c>
      <c r="G3">
        <v>0</v>
      </c>
      <c r="H3">
        <v>0</v>
      </c>
      <c r="I3">
        <v>0</v>
      </c>
      <c r="J3">
        <v>0</v>
      </c>
      <c r="K3">
        <v>3</v>
      </c>
    </row>
    <row r="4" spans="1:11" x14ac:dyDescent="0.25">
      <c r="A4" t="s">
        <v>1731</v>
      </c>
      <c r="B4" t="s">
        <v>991</v>
      </c>
      <c r="C4" t="s">
        <v>992</v>
      </c>
      <c r="D4" t="s">
        <v>2682</v>
      </c>
      <c r="E4">
        <v>6</v>
      </c>
      <c r="F4">
        <v>1</v>
      </c>
      <c r="G4">
        <v>0</v>
      </c>
      <c r="H4">
        <v>0</v>
      </c>
      <c r="I4">
        <v>0</v>
      </c>
      <c r="J4">
        <v>0</v>
      </c>
      <c r="K4">
        <v>5</v>
      </c>
    </row>
    <row r="5" spans="1:11" x14ac:dyDescent="0.25">
      <c r="A5" t="s">
        <v>1392</v>
      </c>
      <c r="B5" t="s">
        <v>313</v>
      </c>
      <c r="C5" t="s">
        <v>314</v>
      </c>
      <c r="D5" t="s">
        <v>2674</v>
      </c>
      <c r="E5">
        <v>20</v>
      </c>
      <c r="F5">
        <v>0</v>
      </c>
      <c r="G5">
        <v>1</v>
      </c>
      <c r="H5">
        <v>0</v>
      </c>
      <c r="I5">
        <v>1</v>
      </c>
      <c r="J5">
        <v>0</v>
      </c>
      <c r="K5">
        <v>14</v>
      </c>
    </row>
    <row r="6" spans="1:11" x14ac:dyDescent="0.25">
      <c r="A6" t="s">
        <v>4683</v>
      </c>
      <c r="B6" t="s">
        <v>1049</v>
      </c>
      <c r="C6" t="s">
        <v>1050</v>
      </c>
      <c r="D6" t="s">
        <v>2674</v>
      </c>
      <c r="E6">
        <v>5</v>
      </c>
      <c r="F6">
        <v>0</v>
      </c>
      <c r="G6">
        <v>0</v>
      </c>
      <c r="H6">
        <v>0</v>
      </c>
      <c r="I6">
        <v>0</v>
      </c>
      <c r="J6">
        <v>0</v>
      </c>
      <c r="K6">
        <v>13</v>
      </c>
    </row>
    <row r="7" spans="1:11" x14ac:dyDescent="0.25">
      <c r="A7" t="s">
        <v>1666</v>
      </c>
      <c r="B7" t="s">
        <v>861</v>
      </c>
      <c r="C7" t="s">
        <v>862</v>
      </c>
      <c r="D7" t="s">
        <v>2674</v>
      </c>
      <c r="E7">
        <v>4</v>
      </c>
      <c r="F7">
        <v>2</v>
      </c>
      <c r="G7">
        <v>0</v>
      </c>
      <c r="H7">
        <v>0</v>
      </c>
      <c r="I7">
        <v>1</v>
      </c>
      <c r="J7">
        <v>0</v>
      </c>
      <c r="K7">
        <v>0</v>
      </c>
    </row>
    <row r="8" spans="1:11" x14ac:dyDescent="0.25">
      <c r="A8" t="s">
        <v>4684</v>
      </c>
      <c r="B8" t="s">
        <v>317</v>
      </c>
      <c r="C8" t="s">
        <v>318</v>
      </c>
      <c r="D8" t="s">
        <v>2674</v>
      </c>
      <c r="E8">
        <v>2</v>
      </c>
      <c r="F8">
        <v>0</v>
      </c>
      <c r="G8">
        <v>0</v>
      </c>
      <c r="H8">
        <v>0</v>
      </c>
      <c r="I8">
        <v>0</v>
      </c>
      <c r="J8">
        <v>0</v>
      </c>
      <c r="K8">
        <v>0</v>
      </c>
    </row>
    <row r="9" spans="1:11" x14ac:dyDescent="0.25">
      <c r="A9" t="s">
        <v>4685</v>
      </c>
      <c r="B9" t="s">
        <v>891</v>
      </c>
      <c r="C9" t="s">
        <v>892</v>
      </c>
      <c r="D9" t="s">
        <v>2682</v>
      </c>
      <c r="E9">
        <v>8</v>
      </c>
      <c r="F9">
        <v>0</v>
      </c>
      <c r="G9">
        <v>0</v>
      </c>
      <c r="H9">
        <v>0</v>
      </c>
      <c r="I9">
        <v>0</v>
      </c>
      <c r="J9">
        <v>0</v>
      </c>
      <c r="K9">
        <v>6</v>
      </c>
    </row>
    <row r="10" spans="1:11" x14ac:dyDescent="0.25">
      <c r="A10" t="s">
        <v>1280</v>
      </c>
      <c r="B10" t="s">
        <v>89</v>
      </c>
      <c r="C10" t="s">
        <v>90</v>
      </c>
      <c r="D10" t="s">
        <v>2674</v>
      </c>
      <c r="E10">
        <v>0</v>
      </c>
      <c r="F10">
        <v>1</v>
      </c>
      <c r="G10">
        <v>0</v>
      </c>
      <c r="H10">
        <v>0</v>
      </c>
      <c r="I10">
        <v>0</v>
      </c>
      <c r="J10">
        <v>0</v>
      </c>
      <c r="K10">
        <v>0</v>
      </c>
    </row>
    <row r="11" spans="1:11" x14ac:dyDescent="0.25">
      <c r="A11" t="s">
        <v>1318</v>
      </c>
      <c r="B11" t="s">
        <v>165</v>
      </c>
      <c r="C11" t="s">
        <v>166</v>
      </c>
      <c r="D11" t="s">
        <v>2674</v>
      </c>
      <c r="E11">
        <v>4</v>
      </c>
      <c r="F11">
        <v>2</v>
      </c>
      <c r="G11">
        <v>0</v>
      </c>
      <c r="H11">
        <v>0</v>
      </c>
      <c r="I11">
        <v>0</v>
      </c>
      <c r="J11">
        <v>0</v>
      </c>
      <c r="K11">
        <v>0</v>
      </c>
    </row>
    <row r="12" spans="1:11" x14ac:dyDescent="0.25">
      <c r="A12" t="s">
        <v>1569</v>
      </c>
      <c r="B12" t="s">
        <v>667</v>
      </c>
      <c r="C12" t="s">
        <v>668</v>
      </c>
      <c r="D12" t="s">
        <v>2682</v>
      </c>
      <c r="E12">
        <v>2</v>
      </c>
      <c r="F12">
        <v>0</v>
      </c>
      <c r="G12">
        <v>0</v>
      </c>
      <c r="H12">
        <v>0</v>
      </c>
      <c r="I12">
        <v>0</v>
      </c>
      <c r="J12">
        <v>0</v>
      </c>
      <c r="K12">
        <v>0</v>
      </c>
    </row>
    <row r="13" spans="1:11" x14ac:dyDescent="0.25">
      <c r="A13" t="s">
        <v>1493</v>
      </c>
      <c r="B13" t="s">
        <v>515</v>
      </c>
      <c r="C13" t="s">
        <v>516</v>
      </c>
      <c r="D13" t="s">
        <v>2682</v>
      </c>
      <c r="E13">
        <v>5</v>
      </c>
      <c r="F13">
        <v>2</v>
      </c>
      <c r="G13">
        <v>2</v>
      </c>
      <c r="H13">
        <v>0</v>
      </c>
      <c r="I13">
        <v>0</v>
      </c>
      <c r="J13">
        <v>0</v>
      </c>
      <c r="K13">
        <v>0</v>
      </c>
    </row>
    <row r="14" spans="1:11" x14ac:dyDescent="0.25">
      <c r="A14" t="s">
        <v>4686</v>
      </c>
      <c r="B14" t="s">
        <v>269</v>
      </c>
      <c r="C14" t="s">
        <v>270</v>
      </c>
      <c r="D14" t="s">
        <v>2674</v>
      </c>
      <c r="E14">
        <v>11</v>
      </c>
      <c r="F14">
        <v>0</v>
      </c>
      <c r="G14">
        <v>4</v>
      </c>
      <c r="H14">
        <v>0</v>
      </c>
      <c r="I14">
        <v>0</v>
      </c>
      <c r="J14">
        <v>0</v>
      </c>
      <c r="K14">
        <v>5</v>
      </c>
    </row>
    <row r="15" spans="1:11" x14ac:dyDescent="0.25">
      <c r="A15" t="s">
        <v>1620</v>
      </c>
      <c r="B15" t="s">
        <v>769</v>
      </c>
      <c r="C15" t="s">
        <v>770</v>
      </c>
      <c r="D15" t="s">
        <v>2674</v>
      </c>
      <c r="E15">
        <v>0</v>
      </c>
      <c r="F15">
        <v>0</v>
      </c>
      <c r="G15">
        <v>0</v>
      </c>
      <c r="H15">
        <v>3</v>
      </c>
      <c r="I15">
        <v>0</v>
      </c>
      <c r="J15">
        <v>6</v>
      </c>
      <c r="K15">
        <v>0</v>
      </c>
    </row>
    <row r="16" spans="1:11" x14ac:dyDescent="0.25">
      <c r="A16" t="s">
        <v>2677</v>
      </c>
      <c r="B16" t="s">
        <v>297</v>
      </c>
      <c r="C16" t="s">
        <v>298</v>
      </c>
      <c r="D16" t="s">
        <v>2682</v>
      </c>
      <c r="E16">
        <v>6</v>
      </c>
      <c r="F16">
        <v>4</v>
      </c>
      <c r="G16">
        <v>10</v>
      </c>
      <c r="H16">
        <v>0</v>
      </c>
      <c r="I16">
        <v>0</v>
      </c>
      <c r="J16">
        <v>0</v>
      </c>
      <c r="K16">
        <v>0</v>
      </c>
    </row>
    <row r="17" spans="1:11" x14ac:dyDescent="0.25">
      <c r="A17" t="s">
        <v>1726</v>
      </c>
      <c r="B17" t="s">
        <v>981</v>
      </c>
      <c r="C17" t="s">
        <v>982</v>
      </c>
      <c r="D17" t="s">
        <v>2674</v>
      </c>
      <c r="E17">
        <v>20</v>
      </c>
      <c r="F17">
        <v>0</v>
      </c>
      <c r="G17">
        <v>0</v>
      </c>
      <c r="H17">
        <v>2</v>
      </c>
      <c r="I17">
        <v>0</v>
      </c>
      <c r="J17">
        <v>2</v>
      </c>
      <c r="K17">
        <v>16</v>
      </c>
    </row>
    <row r="18" spans="1:11" x14ac:dyDescent="0.25">
      <c r="A18" t="s">
        <v>1362</v>
      </c>
      <c r="B18" t="s">
        <v>253</v>
      </c>
      <c r="C18" t="s">
        <v>254</v>
      </c>
      <c r="D18" t="s">
        <v>2674</v>
      </c>
      <c r="E18">
        <v>1</v>
      </c>
      <c r="F18">
        <v>2</v>
      </c>
      <c r="G18">
        <v>0</v>
      </c>
      <c r="H18">
        <v>0</v>
      </c>
      <c r="I18">
        <v>0</v>
      </c>
      <c r="J18">
        <v>0</v>
      </c>
      <c r="K18">
        <v>0</v>
      </c>
    </row>
    <row r="19" spans="1:11" x14ac:dyDescent="0.25">
      <c r="A19" t="s">
        <v>4687</v>
      </c>
      <c r="B19" t="s">
        <v>163</v>
      </c>
      <c r="C19" t="s">
        <v>164</v>
      </c>
      <c r="D19" t="s">
        <v>2674</v>
      </c>
      <c r="E19">
        <v>25</v>
      </c>
      <c r="F19">
        <v>0</v>
      </c>
      <c r="G19">
        <v>14</v>
      </c>
      <c r="H19">
        <v>0</v>
      </c>
      <c r="I19">
        <v>0</v>
      </c>
      <c r="J19">
        <v>8</v>
      </c>
      <c r="K19">
        <v>0</v>
      </c>
    </row>
    <row r="20" spans="1:11" x14ac:dyDescent="0.25">
      <c r="A20" t="s">
        <v>4688</v>
      </c>
      <c r="B20" t="s">
        <v>1063</v>
      </c>
      <c r="C20" t="s">
        <v>1064</v>
      </c>
      <c r="D20" t="s">
        <v>2674</v>
      </c>
      <c r="E20">
        <v>17</v>
      </c>
      <c r="F20">
        <v>0</v>
      </c>
      <c r="G20">
        <v>7</v>
      </c>
      <c r="H20">
        <v>0</v>
      </c>
      <c r="I20">
        <v>0</v>
      </c>
      <c r="J20">
        <v>11</v>
      </c>
      <c r="K20">
        <v>10</v>
      </c>
    </row>
    <row r="21" spans="1:11" x14ac:dyDescent="0.25">
      <c r="A21" t="s">
        <v>1356</v>
      </c>
      <c r="B21" t="s">
        <v>241</v>
      </c>
      <c r="C21" t="s">
        <v>242</v>
      </c>
      <c r="D21" t="s">
        <v>2674</v>
      </c>
      <c r="E21">
        <v>1</v>
      </c>
      <c r="F21">
        <v>0</v>
      </c>
      <c r="G21">
        <v>0</v>
      </c>
      <c r="H21">
        <v>0</v>
      </c>
      <c r="I21">
        <v>0</v>
      </c>
      <c r="J21">
        <v>0</v>
      </c>
      <c r="K21">
        <v>0</v>
      </c>
    </row>
    <row r="22" spans="1:11" x14ac:dyDescent="0.25">
      <c r="A22" t="s">
        <v>1502</v>
      </c>
      <c r="B22" t="s">
        <v>533</v>
      </c>
      <c r="C22" t="s">
        <v>534</v>
      </c>
      <c r="D22" t="s">
        <v>2682</v>
      </c>
      <c r="E22">
        <v>1</v>
      </c>
      <c r="F22">
        <v>1</v>
      </c>
      <c r="G22">
        <v>0</v>
      </c>
      <c r="H22">
        <v>0</v>
      </c>
      <c r="I22">
        <v>0</v>
      </c>
      <c r="J22">
        <v>0</v>
      </c>
      <c r="K22">
        <v>0</v>
      </c>
    </row>
    <row r="23" spans="1:11" x14ac:dyDescent="0.25">
      <c r="A23" t="s">
        <v>1353</v>
      </c>
      <c r="B23" t="s">
        <v>235</v>
      </c>
      <c r="C23" t="s">
        <v>236</v>
      </c>
      <c r="D23" t="s">
        <v>2682</v>
      </c>
      <c r="E23">
        <v>5</v>
      </c>
      <c r="F23">
        <v>0</v>
      </c>
      <c r="G23">
        <v>0</v>
      </c>
      <c r="H23">
        <v>12</v>
      </c>
      <c r="I23">
        <v>0</v>
      </c>
      <c r="J23">
        <v>2</v>
      </c>
      <c r="K23">
        <v>15</v>
      </c>
    </row>
    <row r="24" spans="1:11" x14ac:dyDescent="0.25">
      <c r="A24" t="s">
        <v>1487</v>
      </c>
      <c r="B24" t="s">
        <v>503</v>
      </c>
      <c r="C24" t="s">
        <v>504</v>
      </c>
      <c r="D24" t="s">
        <v>2674</v>
      </c>
      <c r="E24">
        <v>12</v>
      </c>
      <c r="F24">
        <v>1</v>
      </c>
      <c r="G24">
        <v>0</v>
      </c>
      <c r="H24">
        <v>0</v>
      </c>
      <c r="I24">
        <v>4</v>
      </c>
      <c r="J24">
        <v>0</v>
      </c>
      <c r="K24">
        <v>0</v>
      </c>
    </row>
    <row r="25" spans="1:11" x14ac:dyDescent="0.25">
      <c r="A25" t="s">
        <v>1488</v>
      </c>
      <c r="B25" t="s">
        <v>505</v>
      </c>
      <c r="C25" t="s">
        <v>506</v>
      </c>
      <c r="D25" t="s">
        <v>2674</v>
      </c>
      <c r="E25">
        <v>4</v>
      </c>
      <c r="F25">
        <v>1</v>
      </c>
      <c r="G25">
        <v>1</v>
      </c>
      <c r="H25">
        <v>0</v>
      </c>
      <c r="I25">
        <v>2</v>
      </c>
      <c r="J25">
        <v>0</v>
      </c>
      <c r="K25">
        <v>0</v>
      </c>
    </row>
    <row r="26" spans="1:11" x14ac:dyDescent="0.25">
      <c r="A26" t="s">
        <v>1276</v>
      </c>
      <c r="B26" t="s">
        <v>81</v>
      </c>
      <c r="C26" t="s">
        <v>82</v>
      </c>
      <c r="D26" t="s">
        <v>2682</v>
      </c>
      <c r="E26">
        <v>3</v>
      </c>
      <c r="F26">
        <v>1</v>
      </c>
      <c r="G26">
        <v>0</v>
      </c>
      <c r="H26">
        <v>0</v>
      </c>
      <c r="I26">
        <v>0</v>
      </c>
      <c r="J26">
        <v>0</v>
      </c>
      <c r="K26">
        <v>0</v>
      </c>
    </row>
    <row r="27" spans="1:11" x14ac:dyDescent="0.25">
      <c r="A27" t="s">
        <v>1249</v>
      </c>
      <c r="B27" t="s">
        <v>27</v>
      </c>
      <c r="C27" t="s">
        <v>28</v>
      </c>
      <c r="D27" t="s">
        <v>2674</v>
      </c>
      <c r="E27">
        <v>3</v>
      </c>
      <c r="F27">
        <v>20</v>
      </c>
      <c r="G27">
        <v>1</v>
      </c>
      <c r="H27">
        <v>0</v>
      </c>
      <c r="I27">
        <v>13</v>
      </c>
      <c r="J27">
        <v>0</v>
      </c>
      <c r="K27">
        <v>8</v>
      </c>
    </row>
    <row r="28" spans="1:11" x14ac:dyDescent="0.25">
      <c r="A28" t="s">
        <v>1751</v>
      </c>
      <c r="B28" t="s">
        <v>1031</v>
      </c>
      <c r="C28" t="s">
        <v>1032</v>
      </c>
      <c r="D28" t="s">
        <v>2682</v>
      </c>
      <c r="E28">
        <v>0</v>
      </c>
      <c r="F28">
        <v>0</v>
      </c>
      <c r="G28">
        <v>0</v>
      </c>
      <c r="H28">
        <v>0</v>
      </c>
      <c r="I28">
        <v>0</v>
      </c>
      <c r="J28">
        <v>4</v>
      </c>
      <c r="K28">
        <v>4</v>
      </c>
    </row>
    <row r="29" spans="1:11" x14ac:dyDescent="0.25">
      <c r="A29" t="s">
        <v>1287</v>
      </c>
      <c r="B29" t="s">
        <v>103</v>
      </c>
      <c r="C29" t="s">
        <v>104</v>
      </c>
      <c r="D29" t="s">
        <v>2682</v>
      </c>
      <c r="E29">
        <v>1</v>
      </c>
      <c r="F29">
        <v>0</v>
      </c>
      <c r="G29">
        <v>0</v>
      </c>
      <c r="H29">
        <v>0</v>
      </c>
      <c r="I29">
        <v>0</v>
      </c>
      <c r="J29">
        <v>0</v>
      </c>
      <c r="K29">
        <v>5</v>
      </c>
    </row>
    <row r="30" spans="1:11" x14ac:dyDescent="0.25">
      <c r="A30" t="s">
        <v>1749</v>
      </c>
      <c r="B30" t="s">
        <v>1027</v>
      </c>
      <c r="C30" t="s">
        <v>1028</v>
      </c>
      <c r="D30" t="s">
        <v>2674</v>
      </c>
      <c r="E30">
        <v>3</v>
      </c>
      <c r="F30">
        <v>3</v>
      </c>
      <c r="G30">
        <v>0</v>
      </c>
      <c r="H30">
        <v>1</v>
      </c>
      <c r="I30">
        <v>5</v>
      </c>
      <c r="J30">
        <v>0</v>
      </c>
      <c r="K30">
        <v>5</v>
      </c>
    </row>
    <row r="31" spans="1:11" x14ac:dyDescent="0.25">
      <c r="A31" t="s">
        <v>1566</v>
      </c>
      <c r="B31" t="s">
        <v>661</v>
      </c>
      <c r="C31" t="s">
        <v>662</v>
      </c>
      <c r="D31" t="s">
        <v>2674</v>
      </c>
      <c r="E31">
        <v>3</v>
      </c>
      <c r="F31">
        <v>14</v>
      </c>
      <c r="G31">
        <v>0</v>
      </c>
      <c r="H31">
        <v>0</v>
      </c>
      <c r="I31">
        <v>14</v>
      </c>
      <c r="J31">
        <v>1</v>
      </c>
      <c r="K31">
        <v>8</v>
      </c>
    </row>
    <row r="32" spans="1:11" x14ac:dyDescent="0.25">
      <c r="A32" t="s">
        <v>1605</v>
      </c>
      <c r="B32" t="s">
        <v>739</v>
      </c>
      <c r="C32" t="s">
        <v>740</v>
      </c>
      <c r="D32" t="s">
        <v>2674</v>
      </c>
      <c r="E32">
        <v>9</v>
      </c>
      <c r="F32">
        <v>1</v>
      </c>
      <c r="G32">
        <v>3</v>
      </c>
      <c r="H32">
        <v>0</v>
      </c>
      <c r="I32">
        <v>0</v>
      </c>
      <c r="J32">
        <v>2</v>
      </c>
      <c r="K32">
        <v>8</v>
      </c>
    </row>
    <row r="33" spans="1:11" x14ac:dyDescent="0.25">
      <c r="A33" t="s">
        <v>1467</v>
      </c>
      <c r="B33" t="s">
        <v>463</v>
      </c>
      <c r="C33" t="s">
        <v>464</v>
      </c>
      <c r="D33" t="s">
        <v>2674</v>
      </c>
      <c r="E33">
        <v>0</v>
      </c>
      <c r="F33">
        <v>0</v>
      </c>
      <c r="G33">
        <v>0</v>
      </c>
      <c r="H33">
        <v>0</v>
      </c>
      <c r="I33">
        <v>0</v>
      </c>
      <c r="J33">
        <v>0</v>
      </c>
      <c r="K33">
        <v>11</v>
      </c>
    </row>
    <row r="34" spans="1:11" x14ac:dyDescent="0.25">
      <c r="A34" t="s">
        <v>1636</v>
      </c>
      <c r="B34" t="s">
        <v>801</v>
      </c>
      <c r="C34" t="s">
        <v>802</v>
      </c>
      <c r="D34" t="s">
        <v>2682</v>
      </c>
      <c r="E34">
        <v>1</v>
      </c>
      <c r="F34">
        <v>1</v>
      </c>
      <c r="G34">
        <v>0</v>
      </c>
      <c r="H34">
        <v>0</v>
      </c>
      <c r="I34">
        <v>2</v>
      </c>
      <c r="J34">
        <v>0</v>
      </c>
      <c r="K34">
        <v>11</v>
      </c>
    </row>
    <row r="35" spans="1:11" x14ac:dyDescent="0.25">
      <c r="A35" t="s">
        <v>1641</v>
      </c>
      <c r="B35" t="s">
        <v>811</v>
      </c>
      <c r="C35" t="s">
        <v>812</v>
      </c>
      <c r="D35" t="s">
        <v>2674</v>
      </c>
      <c r="E35">
        <v>5</v>
      </c>
      <c r="F35">
        <v>13</v>
      </c>
      <c r="G35">
        <v>0</v>
      </c>
      <c r="H35">
        <v>0</v>
      </c>
      <c r="I35">
        <v>3</v>
      </c>
      <c r="J35">
        <v>0</v>
      </c>
      <c r="K35">
        <v>24</v>
      </c>
    </row>
    <row r="36" spans="1:11" x14ac:dyDescent="0.25">
      <c r="A36" t="s">
        <v>1444</v>
      </c>
      <c r="B36" t="s">
        <v>417</v>
      </c>
      <c r="C36" t="s">
        <v>418</v>
      </c>
      <c r="D36" t="s">
        <v>2682</v>
      </c>
      <c r="E36">
        <v>0</v>
      </c>
      <c r="F36">
        <v>2</v>
      </c>
      <c r="G36">
        <v>0</v>
      </c>
      <c r="H36">
        <v>0</v>
      </c>
      <c r="I36">
        <v>0</v>
      </c>
      <c r="J36">
        <v>0</v>
      </c>
      <c r="K36">
        <v>0</v>
      </c>
    </row>
    <row r="37" spans="1:11" x14ac:dyDescent="0.25">
      <c r="A37" t="s">
        <v>4689</v>
      </c>
      <c r="B37" t="s">
        <v>563</v>
      </c>
      <c r="C37" t="s">
        <v>564</v>
      </c>
      <c r="D37" t="s">
        <v>2682</v>
      </c>
      <c r="E37">
        <v>1</v>
      </c>
      <c r="F37">
        <v>0</v>
      </c>
      <c r="G37">
        <v>0</v>
      </c>
      <c r="H37">
        <v>0</v>
      </c>
      <c r="I37">
        <v>0</v>
      </c>
      <c r="J37">
        <v>0</v>
      </c>
      <c r="K37">
        <v>4</v>
      </c>
    </row>
    <row r="38" spans="1:11" x14ac:dyDescent="0.25">
      <c r="A38" t="s">
        <v>1479</v>
      </c>
      <c r="B38" t="s">
        <v>487</v>
      </c>
      <c r="C38" t="s">
        <v>488</v>
      </c>
      <c r="D38" t="s">
        <v>2674</v>
      </c>
      <c r="E38">
        <v>3</v>
      </c>
      <c r="F38">
        <v>0</v>
      </c>
      <c r="G38">
        <v>0</v>
      </c>
      <c r="H38">
        <v>0</v>
      </c>
      <c r="I38">
        <v>0</v>
      </c>
      <c r="J38">
        <v>0</v>
      </c>
      <c r="K38">
        <v>13</v>
      </c>
    </row>
    <row r="39" spans="1:11" x14ac:dyDescent="0.25">
      <c r="A39" t="s">
        <v>1485</v>
      </c>
      <c r="B39" t="s">
        <v>499</v>
      </c>
      <c r="C39" t="s">
        <v>500</v>
      </c>
      <c r="D39" t="s">
        <v>2674</v>
      </c>
      <c r="E39">
        <v>0</v>
      </c>
      <c r="F39">
        <v>2</v>
      </c>
      <c r="G39">
        <v>0</v>
      </c>
      <c r="H39">
        <v>0</v>
      </c>
      <c r="I39">
        <v>0</v>
      </c>
      <c r="J39">
        <v>0</v>
      </c>
      <c r="K39">
        <v>5</v>
      </c>
    </row>
    <row r="40" spans="1:11" x14ac:dyDescent="0.25">
      <c r="A40" t="s">
        <v>1789</v>
      </c>
      <c r="B40" t="s">
        <v>1107</v>
      </c>
      <c r="C40" t="s">
        <v>1108</v>
      </c>
      <c r="D40" t="s">
        <v>2682</v>
      </c>
      <c r="E40">
        <v>13</v>
      </c>
      <c r="F40">
        <v>3</v>
      </c>
      <c r="G40">
        <v>0</v>
      </c>
      <c r="H40">
        <v>0</v>
      </c>
      <c r="I40">
        <v>0</v>
      </c>
      <c r="J40">
        <v>0</v>
      </c>
      <c r="K40">
        <v>1</v>
      </c>
    </row>
    <row r="41" spans="1:11" x14ac:dyDescent="0.25">
      <c r="A41" t="s">
        <v>1548</v>
      </c>
      <c r="B41" t="s">
        <v>625</v>
      </c>
      <c r="C41" t="s">
        <v>626</v>
      </c>
      <c r="D41" t="s">
        <v>2674</v>
      </c>
      <c r="E41">
        <v>7</v>
      </c>
      <c r="F41">
        <v>0</v>
      </c>
      <c r="G41">
        <v>0</v>
      </c>
      <c r="H41">
        <v>6</v>
      </c>
      <c r="I41">
        <v>0</v>
      </c>
      <c r="J41">
        <v>21</v>
      </c>
      <c r="K41">
        <v>0</v>
      </c>
    </row>
    <row r="42" spans="1:11" x14ac:dyDescent="0.25">
      <c r="A42" t="s">
        <v>2679</v>
      </c>
      <c r="B42" t="s">
        <v>21</v>
      </c>
      <c r="C42" t="s">
        <v>22</v>
      </c>
      <c r="D42" t="s">
        <v>2682</v>
      </c>
      <c r="E42">
        <v>8</v>
      </c>
      <c r="F42">
        <v>0</v>
      </c>
      <c r="G42">
        <v>0</v>
      </c>
      <c r="H42">
        <v>9</v>
      </c>
      <c r="I42">
        <v>0</v>
      </c>
      <c r="J42">
        <v>2</v>
      </c>
      <c r="K42">
        <v>3</v>
      </c>
    </row>
    <row r="43" spans="1:11" x14ac:dyDescent="0.25">
      <c r="A43" t="s">
        <v>1320</v>
      </c>
      <c r="B43" t="s">
        <v>169</v>
      </c>
      <c r="C43" t="s">
        <v>170</v>
      </c>
      <c r="D43" t="s">
        <v>2682</v>
      </c>
      <c r="E43">
        <v>0</v>
      </c>
      <c r="F43">
        <v>1</v>
      </c>
      <c r="G43">
        <v>0</v>
      </c>
      <c r="H43">
        <v>0</v>
      </c>
      <c r="I43">
        <v>0</v>
      </c>
      <c r="J43">
        <v>0</v>
      </c>
      <c r="K43">
        <v>0</v>
      </c>
    </row>
    <row r="44" spans="1:11" x14ac:dyDescent="0.25">
      <c r="A44" t="s">
        <v>1358</v>
      </c>
      <c r="B44" t="s">
        <v>245</v>
      </c>
      <c r="C44" t="s">
        <v>246</v>
      </c>
      <c r="D44" t="s">
        <v>2674</v>
      </c>
      <c r="E44">
        <v>1</v>
      </c>
      <c r="F44">
        <v>2</v>
      </c>
      <c r="G44">
        <v>0</v>
      </c>
      <c r="H44">
        <v>0</v>
      </c>
      <c r="I44">
        <v>0</v>
      </c>
      <c r="J44">
        <v>0</v>
      </c>
      <c r="K44">
        <v>2</v>
      </c>
    </row>
    <row r="45" spans="1:11" x14ac:dyDescent="0.25">
      <c r="A45" t="s">
        <v>4690</v>
      </c>
      <c r="B45" t="s">
        <v>445</v>
      </c>
      <c r="C45" t="s">
        <v>446</v>
      </c>
      <c r="D45" t="s">
        <v>2682</v>
      </c>
      <c r="E45">
        <v>6</v>
      </c>
      <c r="F45">
        <v>1</v>
      </c>
      <c r="G45">
        <v>0</v>
      </c>
      <c r="H45">
        <v>0</v>
      </c>
      <c r="I45">
        <v>0</v>
      </c>
      <c r="J45">
        <v>0</v>
      </c>
      <c r="K45">
        <v>0</v>
      </c>
    </row>
    <row r="46" spans="1:11" x14ac:dyDescent="0.25">
      <c r="A46" t="s">
        <v>1560</v>
      </c>
      <c r="B46" t="s">
        <v>649</v>
      </c>
      <c r="C46" t="s">
        <v>650</v>
      </c>
      <c r="D46" t="s">
        <v>2682</v>
      </c>
      <c r="E46">
        <v>97</v>
      </c>
      <c r="F46">
        <v>1</v>
      </c>
      <c r="G46">
        <v>1</v>
      </c>
      <c r="H46">
        <v>0</v>
      </c>
      <c r="I46">
        <v>0</v>
      </c>
      <c r="J46">
        <v>0</v>
      </c>
      <c r="K46">
        <v>20</v>
      </c>
    </row>
    <row r="47" spans="1:11" x14ac:dyDescent="0.25">
      <c r="A47" t="s">
        <v>1462</v>
      </c>
      <c r="B47" t="s">
        <v>453</v>
      </c>
      <c r="C47" t="s">
        <v>454</v>
      </c>
      <c r="D47" t="s">
        <v>2674</v>
      </c>
      <c r="E47">
        <v>2</v>
      </c>
      <c r="F47">
        <v>1</v>
      </c>
      <c r="G47">
        <v>0</v>
      </c>
      <c r="H47">
        <v>0</v>
      </c>
      <c r="I47">
        <v>0</v>
      </c>
      <c r="J47">
        <v>0</v>
      </c>
      <c r="K47">
        <v>9</v>
      </c>
    </row>
    <row r="48" spans="1:11" x14ac:dyDescent="0.25">
      <c r="A48" t="s">
        <v>1550</v>
      </c>
      <c r="B48" t="s">
        <v>629</v>
      </c>
      <c r="C48" t="s">
        <v>630</v>
      </c>
      <c r="D48" t="s">
        <v>2674</v>
      </c>
      <c r="E48">
        <v>3</v>
      </c>
      <c r="F48">
        <v>5</v>
      </c>
      <c r="G48">
        <v>0</v>
      </c>
      <c r="H48">
        <v>0</v>
      </c>
      <c r="I48">
        <v>0</v>
      </c>
      <c r="J48">
        <v>0</v>
      </c>
      <c r="K48">
        <v>11</v>
      </c>
    </row>
    <row r="49" spans="1:11" x14ac:dyDescent="0.25">
      <c r="A49" t="s">
        <v>1350</v>
      </c>
      <c r="B49" t="s">
        <v>229</v>
      </c>
      <c r="C49" t="s">
        <v>230</v>
      </c>
      <c r="D49" t="s">
        <v>2674</v>
      </c>
      <c r="E49">
        <v>6</v>
      </c>
      <c r="F49">
        <v>0</v>
      </c>
      <c r="G49">
        <v>1</v>
      </c>
      <c r="H49">
        <v>0</v>
      </c>
      <c r="I49">
        <v>0</v>
      </c>
      <c r="J49">
        <v>0</v>
      </c>
      <c r="K49">
        <v>24</v>
      </c>
    </row>
    <row r="50" spans="1:11" x14ac:dyDescent="0.25">
      <c r="A50" t="s">
        <v>1425</v>
      </c>
      <c r="B50" t="s">
        <v>379</v>
      </c>
      <c r="C50" t="s">
        <v>380</v>
      </c>
      <c r="D50" t="s">
        <v>2674</v>
      </c>
      <c r="E50">
        <v>5</v>
      </c>
      <c r="F50">
        <v>17</v>
      </c>
      <c r="G50">
        <v>0</v>
      </c>
      <c r="H50">
        <v>0</v>
      </c>
      <c r="I50">
        <v>4</v>
      </c>
      <c r="J50">
        <v>0</v>
      </c>
      <c r="K50">
        <v>18</v>
      </c>
    </row>
    <row r="51" spans="1:11" x14ac:dyDescent="0.25">
      <c r="A51" t="s">
        <v>1426</v>
      </c>
      <c r="B51" t="s">
        <v>381</v>
      </c>
      <c r="C51" t="s">
        <v>382</v>
      </c>
      <c r="D51" t="s">
        <v>2674</v>
      </c>
      <c r="E51">
        <v>3</v>
      </c>
      <c r="F51">
        <v>11</v>
      </c>
      <c r="G51">
        <v>0</v>
      </c>
      <c r="H51">
        <v>0</v>
      </c>
      <c r="I51">
        <v>3</v>
      </c>
      <c r="J51">
        <v>0</v>
      </c>
      <c r="K51">
        <v>3</v>
      </c>
    </row>
    <row r="52" spans="1:11" x14ac:dyDescent="0.25">
      <c r="A52" t="s">
        <v>1282</v>
      </c>
      <c r="B52" t="s">
        <v>93</v>
      </c>
      <c r="C52" t="s">
        <v>94</v>
      </c>
      <c r="D52" t="s">
        <v>2674</v>
      </c>
      <c r="E52">
        <v>0</v>
      </c>
      <c r="F52">
        <v>0</v>
      </c>
      <c r="G52">
        <v>0</v>
      </c>
      <c r="H52">
        <v>0</v>
      </c>
      <c r="I52">
        <v>0</v>
      </c>
      <c r="J52">
        <v>0</v>
      </c>
      <c r="K52">
        <v>0</v>
      </c>
    </row>
    <row r="53" spans="1:11" x14ac:dyDescent="0.25">
      <c r="A53" t="s">
        <v>1816</v>
      </c>
      <c r="B53" t="s">
        <v>1161</v>
      </c>
      <c r="C53" t="s">
        <v>1162</v>
      </c>
      <c r="D53" t="s">
        <v>2682</v>
      </c>
      <c r="E53">
        <v>7</v>
      </c>
      <c r="F53">
        <v>4</v>
      </c>
      <c r="G53">
        <v>1</v>
      </c>
      <c r="H53">
        <v>0</v>
      </c>
      <c r="I53">
        <v>3</v>
      </c>
      <c r="J53">
        <v>0</v>
      </c>
      <c r="K53">
        <v>12</v>
      </c>
    </row>
    <row r="54" spans="1:11" x14ac:dyDescent="0.25">
      <c r="A54" t="s">
        <v>1332</v>
      </c>
      <c r="B54" t="s">
        <v>193</v>
      </c>
      <c r="C54" t="s">
        <v>194</v>
      </c>
      <c r="D54" t="s">
        <v>2682</v>
      </c>
      <c r="E54">
        <v>0</v>
      </c>
      <c r="F54">
        <v>0</v>
      </c>
      <c r="G54">
        <v>0</v>
      </c>
      <c r="H54">
        <v>4</v>
      </c>
      <c r="I54">
        <v>0</v>
      </c>
      <c r="J54">
        <v>2</v>
      </c>
      <c r="K54">
        <v>0</v>
      </c>
    </row>
    <row r="55" spans="1:11" x14ac:dyDescent="0.25">
      <c r="A55" t="s">
        <v>1482</v>
      </c>
      <c r="B55" t="s">
        <v>493</v>
      </c>
      <c r="C55" t="s">
        <v>494</v>
      </c>
      <c r="D55" t="s">
        <v>2674</v>
      </c>
      <c r="E55">
        <v>2</v>
      </c>
      <c r="F55">
        <v>1</v>
      </c>
      <c r="G55">
        <v>0</v>
      </c>
      <c r="H55">
        <v>0</v>
      </c>
      <c r="I55">
        <v>2</v>
      </c>
      <c r="J55">
        <v>0</v>
      </c>
      <c r="K55">
        <v>7</v>
      </c>
    </row>
    <row r="56" spans="1:11" x14ac:dyDescent="0.25">
      <c r="A56" t="s">
        <v>1359</v>
      </c>
      <c r="B56" t="s">
        <v>247</v>
      </c>
      <c r="C56" t="s">
        <v>248</v>
      </c>
      <c r="D56" t="s">
        <v>2674</v>
      </c>
      <c r="E56">
        <v>0</v>
      </c>
      <c r="F56">
        <v>3</v>
      </c>
      <c r="G56">
        <v>0</v>
      </c>
      <c r="H56">
        <v>0</v>
      </c>
      <c r="I56">
        <v>0</v>
      </c>
      <c r="J56">
        <v>0</v>
      </c>
      <c r="K56">
        <v>0</v>
      </c>
    </row>
    <row r="57" spans="1:11" x14ac:dyDescent="0.25">
      <c r="A57" t="s">
        <v>1357</v>
      </c>
      <c r="B57" t="s">
        <v>243</v>
      </c>
      <c r="C57" t="s">
        <v>244</v>
      </c>
      <c r="D57" t="s">
        <v>2674</v>
      </c>
      <c r="E57">
        <v>2</v>
      </c>
      <c r="F57">
        <v>3</v>
      </c>
      <c r="G57">
        <v>0</v>
      </c>
      <c r="H57">
        <v>0</v>
      </c>
      <c r="I57">
        <v>2</v>
      </c>
      <c r="J57">
        <v>0</v>
      </c>
      <c r="K57">
        <v>0</v>
      </c>
    </row>
    <row r="58" spans="1:11" x14ac:dyDescent="0.25">
      <c r="A58" t="s">
        <v>1579</v>
      </c>
      <c r="B58" t="s">
        <v>687</v>
      </c>
      <c r="C58" t="s">
        <v>688</v>
      </c>
      <c r="D58" t="s">
        <v>2674</v>
      </c>
      <c r="E58">
        <v>50</v>
      </c>
      <c r="F58">
        <v>0</v>
      </c>
      <c r="G58">
        <v>0</v>
      </c>
      <c r="H58">
        <v>0</v>
      </c>
      <c r="I58">
        <v>0</v>
      </c>
      <c r="J58">
        <v>0</v>
      </c>
      <c r="K58">
        <v>11</v>
      </c>
    </row>
    <row r="59" spans="1:11" x14ac:dyDescent="0.25">
      <c r="A59" t="s">
        <v>4691</v>
      </c>
      <c r="B59" t="s">
        <v>1163</v>
      </c>
      <c r="C59" t="s">
        <v>1164</v>
      </c>
      <c r="D59" t="s">
        <v>2674</v>
      </c>
      <c r="E59">
        <v>11</v>
      </c>
      <c r="F59">
        <v>3</v>
      </c>
      <c r="G59">
        <v>0</v>
      </c>
      <c r="H59">
        <v>0</v>
      </c>
      <c r="I59">
        <v>0</v>
      </c>
      <c r="J59">
        <v>0</v>
      </c>
      <c r="K59">
        <v>4</v>
      </c>
    </row>
    <row r="60" spans="1:11" x14ac:dyDescent="0.25">
      <c r="A60" t="s">
        <v>1373</v>
      </c>
      <c r="B60" t="s">
        <v>275</v>
      </c>
      <c r="C60" t="s">
        <v>276</v>
      </c>
      <c r="D60" t="s">
        <v>2682</v>
      </c>
      <c r="E60">
        <v>0</v>
      </c>
      <c r="F60">
        <v>0</v>
      </c>
      <c r="G60">
        <v>0</v>
      </c>
      <c r="H60">
        <v>2</v>
      </c>
      <c r="I60">
        <v>0</v>
      </c>
      <c r="J60">
        <v>0</v>
      </c>
      <c r="K60">
        <v>0</v>
      </c>
    </row>
    <row r="61" spans="1:11" x14ac:dyDescent="0.25">
      <c r="A61" t="s">
        <v>1418</v>
      </c>
      <c r="B61" t="s">
        <v>365</v>
      </c>
      <c r="C61" t="s">
        <v>366</v>
      </c>
      <c r="D61" t="s">
        <v>2682</v>
      </c>
      <c r="E61">
        <v>10</v>
      </c>
      <c r="F61">
        <v>1</v>
      </c>
      <c r="G61">
        <v>0</v>
      </c>
      <c r="H61">
        <v>0</v>
      </c>
      <c r="I61">
        <v>0</v>
      </c>
      <c r="J61">
        <v>0</v>
      </c>
      <c r="K61">
        <v>17</v>
      </c>
    </row>
    <row r="62" spans="1:11" x14ac:dyDescent="0.25">
      <c r="A62" t="s">
        <v>4692</v>
      </c>
      <c r="B62" t="s">
        <v>823</v>
      </c>
      <c r="C62" t="s">
        <v>824</v>
      </c>
      <c r="D62" t="s">
        <v>2674</v>
      </c>
      <c r="E62">
        <v>0</v>
      </c>
      <c r="F62">
        <v>1</v>
      </c>
      <c r="G62">
        <v>0</v>
      </c>
      <c r="H62">
        <v>0</v>
      </c>
      <c r="I62">
        <v>0</v>
      </c>
      <c r="J62">
        <v>0</v>
      </c>
      <c r="K62">
        <v>0</v>
      </c>
    </row>
    <row r="63" spans="1:11" x14ac:dyDescent="0.25">
      <c r="A63" t="s">
        <v>1431</v>
      </c>
      <c r="B63" t="s">
        <v>391</v>
      </c>
      <c r="C63" t="s">
        <v>392</v>
      </c>
      <c r="D63" t="s">
        <v>2682</v>
      </c>
      <c r="E63">
        <v>1</v>
      </c>
      <c r="F63">
        <v>0</v>
      </c>
      <c r="G63">
        <v>0</v>
      </c>
      <c r="H63">
        <v>2</v>
      </c>
      <c r="I63">
        <v>0</v>
      </c>
      <c r="J63">
        <v>5</v>
      </c>
      <c r="K63">
        <v>0</v>
      </c>
    </row>
    <row r="64" spans="1:11" x14ac:dyDescent="0.25">
      <c r="A64" t="s">
        <v>1661</v>
      </c>
      <c r="B64" t="s">
        <v>851</v>
      </c>
      <c r="C64" t="s">
        <v>852</v>
      </c>
      <c r="D64" t="s">
        <v>2682</v>
      </c>
      <c r="E64">
        <v>0</v>
      </c>
      <c r="F64">
        <v>2</v>
      </c>
      <c r="G64">
        <v>0</v>
      </c>
      <c r="H64">
        <v>0</v>
      </c>
      <c r="I64">
        <v>2</v>
      </c>
      <c r="J64">
        <v>0</v>
      </c>
      <c r="K64">
        <v>3</v>
      </c>
    </row>
    <row r="65" spans="1:11" x14ac:dyDescent="0.25">
      <c r="A65" t="s">
        <v>1553</v>
      </c>
      <c r="B65" t="s">
        <v>635</v>
      </c>
      <c r="C65" t="s">
        <v>636</v>
      </c>
      <c r="D65" t="s">
        <v>2674</v>
      </c>
      <c r="E65">
        <v>1</v>
      </c>
      <c r="F65">
        <v>4</v>
      </c>
      <c r="G65">
        <v>0</v>
      </c>
      <c r="H65">
        <v>0</v>
      </c>
      <c r="I65">
        <v>0</v>
      </c>
      <c r="J65">
        <v>0</v>
      </c>
      <c r="K65">
        <v>5</v>
      </c>
    </row>
    <row r="66" spans="1:11" x14ac:dyDescent="0.25">
      <c r="A66" t="s">
        <v>1367</v>
      </c>
      <c r="B66" t="s">
        <v>263</v>
      </c>
      <c r="C66" t="s">
        <v>264</v>
      </c>
      <c r="D66" t="s">
        <v>2674</v>
      </c>
      <c r="E66">
        <v>10</v>
      </c>
      <c r="F66">
        <v>1</v>
      </c>
      <c r="G66">
        <v>0</v>
      </c>
      <c r="H66">
        <v>0</v>
      </c>
      <c r="I66">
        <v>0</v>
      </c>
      <c r="J66">
        <v>0</v>
      </c>
      <c r="K66">
        <v>25</v>
      </c>
    </row>
    <row r="67" spans="1:11" x14ac:dyDescent="0.25">
      <c r="A67" t="s">
        <v>1441</v>
      </c>
      <c r="B67" t="s">
        <v>411</v>
      </c>
      <c r="C67" t="s">
        <v>412</v>
      </c>
      <c r="D67" t="s">
        <v>2682</v>
      </c>
      <c r="E67">
        <v>0</v>
      </c>
      <c r="F67">
        <v>1</v>
      </c>
      <c r="G67">
        <v>0</v>
      </c>
      <c r="H67">
        <v>0</v>
      </c>
      <c r="I67">
        <v>1</v>
      </c>
      <c r="J67">
        <v>0</v>
      </c>
      <c r="K67">
        <v>0</v>
      </c>
    </row>
    <row r="68" spans="1:11" x14ac:dyDescent="0.25">
      <c r="A68" t="s">
        <v>4693</v>
      </c>
      <c r="B68" t="s">
        <v>651</v>
      </c>
      <c r="C68" t="s">
        <v>652</v>
      </c>
      <c r="D68" t="s">
        <v>2682</v>
      </c>
      <c r="E68">
        <v>36</v>
      </c>
      <c r="F68">
        <v>1</v>
      </c>
      <c r="G68">
        <v>0</v>
      </c>
      <c r="H68">
        <v>0</v>
      </c>
      <c r="I68">
        <v>0</v>
      </c>
      <c r="J68">
        <v>0</v>
      </c>
      <c r="K68">
        <v>0</v>
      </c>
    </row>
    <row r="69" spans="1:11" x14ac:dyDescent="0.25">
      <c r="A69" t="s">
        <v>4693</v>
      </c>
      <c r="B69" t="s">
        <v>651</v>
      </c>
      <c r="C69" t="s">
        <v>652</v>
      </c>
      <c r="D69" t="s">
        <v>2682</v>
      </c>
      <c r="E69">
        <v>36</v>
      </c>
      <c r="F69">
        <v>1</v>
      </c>
      <c r="G69">
        <v>0</v>
      </c>
      <c r="H69">
        <v>0</v>
      </c>
      <c r="I69">
        <v>0</v>
      </c>
      <c r="J69">
        <v>0</v>
      </c>
      <c r="K69">
        <v>0</v>
      </c>
    </row>
    <row r="70" spans="1:11" x14ac:dyDescent="0.25">
      <c r="A70" t="s">
        <v>1466</v>
      </c>
      <c r="B70" t="s">
        <v>461</v>
      </c>
      <c r="C70" t="s">
        <v>462</v>
      </c>
      <c r="D70" t="s">
        <v>2674</v>
      </c>
      <c r="E70">
        <v>1</v>
      </c>
      <c r="F70">
        <v>0</v>
      </c>
      <c r="G70">
        <v>0</v>
      </c>
      <c r="H70">
        <v>0</v>
      </c>
      <c r="I70">
        <v>0</v>
      </c>
      <c r="J70">
        <v>0</v>
      </c>
      <c r="K70">
        <v>0</v>
      </c>
    </row>
    <row r="71" spans="1:11" x14ac:dyDescent="0.25">
      <c r="A71" t="s">
        <v>1745</v>
      </c>
      <c r="B71" t="s">
        <v>1019</v>
      </c>
      <c r="C71" t="s">
        <v>1020</v>
      </c>
      <c r="D71" t="s">
        <v>2674</v>
      </c>
      <c r="E71">
        <v>0</v>
      </c>
      <c r="F71">
        <v>0</v>
      </c>
      <c r="G71">
        <v>0</v>
      </c>
      <c r="H71">
        <v>0</v>
      </c>
      <c r="I71">
        <v>0</v>
      </c>
      <c r="J71">
        <v>0</v>
      </c>
      <c r="K71">
        <v>0</v>
      </c>
    </row>
    <row r="72" spans="1:11" x14ac:dyDescent="0.25">
      <c r="A72" t="s">
        <v>1580</v>
      </c>
      <c r="B72" t="s">
        <v>689</v>
      </c>
      <c r="C72" t="s">
        <v>690</v>
      </c>
      <c r="D72" t="s">
        <v>2682</v>
      </c>
      <c r="E72">
        <v>0</v>
      </c>
      <c r="F72">
        <v>0</v>
      </c>
      <c r="G72">
        <v>0</v>
      </c>
      <c r="H72">
        <v>10</v>
      </c>
      <c r="I72">
        <v>0</v>
      </c>
      <c r="J72">
        <v>11</v>
      </c>
      <c r="K72">
        <v>20</v>
      </c>
    </row>
    <row r="73" spans="1:11" x14ac:dyDescent="0.25">
      <c r="A73" t="s">
        <v>1442</v>
      </c>
      <c r="B73" t="s">
        <v>413</v>
      </c>
      <c r="C73" t="s">
        <v>414</v>
      </c>
      <c r="D73" t="s">
        <v>2682</v>
      </c>
      <c r="E73">
        <v>4</v>
      </c>
      <c r="F73">
        <v>3</v>
      </c>
      <c r="G73">
        <v>1</v>
      </c>
      <c r="H73">
        <v>0</v>
      </c>
      <c r="I73">
        <v>0</v>
      </c>
      <c r="J73">
        <v>0</v>
      </c>
      <c r="K73">
        <v>10</v>
      </c>
    </row>
    <row r="74" spans="1:11" x14ac:dyDescent="0.25">
      <c r="A74" t="s">
        <v>4694</v>
      </c>
      <c r="B74" t="s">
        <v>893</v>
      </c>
      <c r="C74" t="s">
        <v>894</v>
      </c>
      <c r="D74" t="s">
        <v>2674</v>
      </c>
      <c r="E74">
        <v>4</v>
      </c>
      <c r="F74">
        <v>1</v>
      </c>
      <c r="G74">
        <v>0</v>
      </c>
      <c r="H74">
        <v>0</v>
      </c>
      <c r="I74">
        <v>0</v>
      </c>
      <c r="J74">
        <v>0</v>
      </c>
      <c r="K74">
        <v>1</v>
      </c>
    </row>
    <row r="75" spans="1:11" x14ac:dyDescent="0.25">
      <c r="A75" t="s">
        <v>2676</v>
      </c>
      <c r="B75" t="s">
        <v>923</v>
      </c>
      <c r="C75" t="s">
        <v>924</v>
      </c>
      <c r="D75" t="s">
        <v>2682</v>
      </c>
      <c r="E75">
        <v>1</v>
      </c>
      <c r="F75">
        <v>1</v>
      </c>
      <c r="G75">
        <v>1</v>
      </c>
      <c r="H75">
        <v>0</v>
      </c>
      <c r="I75">
        <v>0</v>
      </c>
      <c r="J75">
        <v>0</v>
      </c>
      <c r="K75">
        <v>0</v>
      </c>
    </row>
    <row r="76" spans="1:11" x14ac:dyDescent="0.25">
      <c r="A76" t="s">
        <v>1664</v>
      </c>
      <c r="B76" t="s">
        <v>857</v>
      </c>
      <c r="C76" t="s">
        <v>858</v>
      </c>
      <c r="D76" t="s">
        <v>2674</v>
      </c>
      <c r="E76">
        <v>2</v>
      </c>
      <c r="F76">
        <v>6</v>
      </c>
      <c r="G76">
        <v>0</v>
      </c>
      <c r="H76">
        <v>0</v>
      </c>
      <c r="I76">
        <v>1</v>
      </c>
      <c r="J76">
        <v>0</v>
      </c>
      <c r="K76">
        <v>0</v>
      </c>
    </row>
    <row r="77" spans="1:11" x14ac:dyDescent="0.25">
      <c r="A77" t="s">
        <v>1336</v>
      </c>
      <c r="B77" t="s">
        <v>201</v>
      </c>
      <c r="C77" t="s">
        <v>202</v>
      </c>
      <c r="D77" t="s">
        <v>2674</v>
      </c>
      <c r="E77">
        <v>0</v>
      </c>
      <c r="F77">
        <v>0</v>
      </c>
      <c r="G77">
        <v>0</v>
      </c>
      <c r="H77">
        <v>2</v>
      </c>
      <c r="I77">
        <v>0</v>
      </c>
      <c r="J77">
        <v>0</v>
      </c>
      <c r="K77">
        <v>2</v>
      </c>
    </row>
    <row r="78" spans="1:11" x14ac:dyDescent="0.25">
      <c r="A78" t="s">
        <v>1476</v>
      </c>
      <c r="B78" t="s">
        <v>481</v>
      </c>
      <c r="C78" t="s">
        <v>482</v>
      </c>
      <c r="D78" t="s">
        <v>2674</v>
      </c>
      <c r="E78">
        <v>2</v>
      </c>
      <c r="F78">
        <v>13</v>
      </c>
      <c r="G78">
        <v>1</v>
      </c>
      <c r="H78">
        <v>0</v>
      </c>
      <c r="I78">
        <v>11</v>
      </c>
      <c r="J78">
        <v>0</v>
      </c>
      <c r="K78">
        <v>6</v>
      </c>
    </row>
    <row r="79" spans="1:11" x14ac:dyDescent="0.25">
      <c r="A79" t="s">
        <v>4695</v>
      </c>
      <c r="B79" t="s">
        <v>327</v>
      </c>
      <c r="C79" t="s">
        <v>328</v>
      </c>
      <c r="D79" t="s">
        <v>2674</v>
      </c>
      <c r="E79">
        <v>12</v>
      </c>
      <c r="F79">
        <v>0</v>
      </c>
      <c r="G79">
        <v>1</v>
      </c>
      <c r="H79">
        <v>0</v>
      </c>
      <c r="I79">
        <v>0</v>
      </c>
      <c r="J79">
        <v>0</v>
      </c>
      <c r="K79">
        <v>12</v>
      </c>
    </row>
    <row r="80" spans="1:11" x14ac:dyDescent="0.25">
      <c r="A80" t="s">
        <v>4696</v>
      </c>
      <c r="B80" t="s">
        <v>329</v>
      </c>
      <c r="C80" t="s">
        <v>330</v>
      </c>
      <c r="D80" t="s">
        <v>2674</v>
      </c>
      <c r="E80">
        <v>4</v>
      </c>
      <c r="F80">
        <v>2</v>
      </c>
      <c r="G80">
        <v>0</v>
      </c>
      <c r="H80">
        <v>0</v>
      </c>
      <c r="I80">
        <v>0</v>
      </c>
      <c r="J80">
        <v>0</v>
      </c>
      <c r="K80">
        <v>0</v>
      </c>
    </row>
    <row r="81" spans="1:11" x14ac:dyDescent="0.25">
      <c r="A81" t="s">
        <v>1327</v>
      </c>
      <c r="B81" t="s">
        <v>183</v>
      </c>
      <c r="C81" t="s">
        <v>184</v>
      </c>
      <c r="D81" t="s">
        <v>2674</v>
      </c>
      <c r="E81">
        <v>8</v>
      </c>
      <c r="F81">
        <v>2</v>
      </c>
      <c r="G81">
        <v>1</v>
      </c>
      <c r="H81">
        <v>0</v>
      </c>
      <c r="I81">
        <v>0</v>
      </c>
      <c r="J81">
        <v>0</v>
      </c>
      <c r="K81">
        <v>3</v>
      </c>
    </row>
    <row r="82" spans="1:11" x14ac:dyDescent="0.25">
      <c r="A82" t="s">
        <v>1337</v>
      </c>
      <c r="B82" t="s">
        <v>203</v>
      </c>
      <c r="C82" t="s">
        <v>204</v>
      </c>
      <c r="D82" t="s">
        <v>2674</v>
      </c>
      <c r="E82">
        <v>0</v>
      </c>
      <c r="F82">
        <v>0</v>
      </c>
      <c r="G82">
        <v>0</v>
      </c>
      <c r="H82">
        <v>0</v>
      </c>
      <c r="I82">
        <v>0</v>
      </c>
      <c r="J82">
        <v>5</v>
      </c>
      <c r="K82">
        <v>0</v>
      </c>
    </row>
    <row r="83" spans="1:11" x14ac:dyDescent="0.25">
      <c r="A83" t="s">
        <v>1709</v>
      </c>
      <c r="B83" t="s">
        <v>947</v>
      </c>
      <c r="C83" t="s">
        <v>948</v>
      </c>
      <c r="D83" t="s">
        <v>2674</v>
      </c>
      <c r="E83">
        <v>1</v>
      </c>
      <c r="F83">
        <v>1</v>
      </c>
      <c r="G83">
        <v>0</v>
      </c>
      <c r="H83">
        <v>0</v>
      </c>
      <c r="I83">
        <v>0</v>
      </c>
      <c r="J83">
        <v>0</v>
      </c>
      <c r="K83">
        <v>4</v>
      </c>
    </row>
    <row r="84" spans="1:11" x14ac:dyDescent="0.25">
      <c r="A84" t="s">
        <v>1796</v>
      </c>
      <c r="B84" t="s">
        <v>1121</v>
      </c>
      <c r="C84" t="s">
        <v>1122</v>
      </c>
      <c r="D84" t="s">
        <v>2682</v>
      </c>
      <c r="E84">
        <v>7</v>
      </c>
      <c r="F84">
        <v>4</v>
      </c>
      <c r="G84">
        <v>0</v>
      </c>
      <c r="H84">
        <v>0</v>
      </c>
      <c r="I84">
        <v>0</v>
      </c>
      <c r="J84">
        <v>0</v>
      </c>
      <c r="K84">
        <v>0</v>
      </c>
    </row>
    <row r="85" spans="1:11" x14ac:dyDescent="0.25">
      <c r="A85" t="s">
        <v>1713</v>
      </c>
      <c r="B85" t="s">
        <v>955</v>
      </c>
      <c r="C85" t="s">
        <v>956</v>
      </c>
      <c r="D85" t="s">
        <v>2674</v>
      </c>
      <c r="E85">
        <v>3</v>
      </c>
      <c r="F85">
        <v>0</v>
      </c>
      <c r="G85">
        <v>1</v>
      </c>
      <c r="H85">
        <v>0</v>
      </c>
      <c r="I85">
        <v>0</v>
      </c>
      <c r="J85">
        <v>0</v>
      </c>
      <c r="K85">
        <v>1</v>
      </c>
    </row>
    <row r="86" spans="1:11" x14ac:dyDescent="0.25">
      <c r="A86" t="s">
        <v>1333</v>
      </c>
      <c r="B86" t="s">
        <v>195</v>
      </c>
      <c r="C86" t="s">
        <v>196</v>
      </c>
      <c r="D86" t="s">
        <v>2674</v>
      </c>
      <c r="E86">
        <v>1</v>
      </c>
      <c r="F86">
        <v>1</v>
      </c>
      <c r="G86">
        <v>0</v>
      </c>
      <c r="H86">
        <v>0</v>
      </c>
      <c r="I86">
        <v>0</v>
      </c>
      <c r="J86">
        <v>0</v>
      </c>
      <c r="K86">
        <v>4</v>
      </c>
    </row>
    <row r="87" spans="1:11" x14ac:dyDescent="0.25">
      <c r="A87" t="s">
        <v>4697</v>
      </c>
      <c r="B87" t="s">
        <v>189</v>
      </c>
      <c r="C87" t="s">
        <v>190</v>
      </c>
      <c r="D87" t="s">
        <v>2674</v>
      </c>
      <c r="E87">
        <v>2</v>
      </c>
      <c r="F87">
        <v>2</v>
      </c>
      <c r="G87">
        <v>0</v>
      </c>
      <c r="H87">
        <v>0</v>
      </c>
      <c r="I87">
        <v>0</v>
      </c>
      <c r="J87">
        <v>0</v>
      </c>
      <c r="K87">
        <v>6</v>
      </c>
    </row>
    <row r="88" spans="1:11" x14ac:dyDescent="0.25">
      <c r="A88" t="s">
        <v>1376</v>
      </c>
      <c r="B88" t="s">
        <v>281</v>
      </c>
      <c r="C88" t="s">
        <v>282</v>
      </c>
      <c r="D88" t="s">
        <v>2674</v>
      </c>
      <c r="E88">
        <v>4</v>
      </c>
      <c r="F88">
        <v>0</v>
      </c>
      <c r="G88">
        <v>0</v>
      </c>
      <c r="H88">
        <v>0</v>
      </c>
      <c r="I88">
        <v>0</v>
      </c>
      <c r="J88">
        <v>0</v>
      </c>
      <c r="K88">
        <v>1</v>
      </c>
    </row>
    <row r="89" spans="1:11" x14ac:dyDescent="0.25">
      <c r="A89" t="s">
        <v>4698</v>
      </c>
      <c r="B89" t="s">
        <v>847</v>
      </c>
      <c r="C89" t="s">
        <v>848</v>
      </c>
      <c r="D89" t="s">
        <v>2674</v>
      </c>
      <c r="E89">
        <v>1</v>
      </c>
      <c r="F89">
        <v>1</v>
      </c>
      <c r="G89">
        <v>0</v>
      </c>
      <c r="H89">
        <v>0</v>
      </c>
      <c r="I89">
        <v>0</v>
      </c>
      <c r="J89">
        <v>0</v>
      </c>
      <c r="K89">
        <v>0</v>
      </c>
    </row>
    <row r="90" spans="1:11" x14ac:dyDescent="0.25">
      <c r="A90" t="s">
        <v>1480</v>
      </c>
      <c r="B90" t="s">
        <v>489</v>
      </c>
      <c r="C90" t="s">
        <v>490</v>
      </c>
      <c r="D90" t="s">
        <v>2674</v>
      </c>
      <c r="E90">
        <v>1</v>
      </c>
      <c r="F90">
        <v>0</v>
      </c>
      <c r="G90">
        <v>0</v>
      </c>
      <c r="H90">
        <v>0</v>
      </c>
      <c r="I90">
        <v>0</v>
      </c>
      <c r="J90">
        <v>0</v>
      </c>
      <c r="K90">
        <v>7</v>
      </c>
    </row>
    <row r="91" spans="1:11" x14ac:dyDescent="0.25">
      <c r="A91" t="s">
        <v>1266</v>
      </c>
      <c r="B91" t="s">
        <v>61</v>
      </c>
      <c r="C91" t="s">
        <v>62</v>
      </c>
      <c r="D91" t="s">
        <v>2674</v>
      </c>
      <c r="E91">
        <v>3</v>
      </c>
      <c r="F91">
        <v>1</v>
      </c>
      <c r="G91">
        <v>0</v>
      </c>
      <c r="H91">
        <v>0</v>
      </c>
      <c r="I91">
        <v>3</v>
      </c>
      <c r="J91">
        <v>0</v>
      </c>
      <c r="K91">
        <v>0</v>
      </c>
    </row>
    <row r="92" spans="1:11" x14ac:dyDescent="0.25">
      <c r="A92" t="s">
        <v>1251</v>
      </c>
      <c r="B92" t="s">
        <v>31</v>
      </c>
      <c r="C92" t="s">
        <v>32</v>
      </c>
      <c r="D92" t="s">
        <v>2674</v>
      </c>
      <c r="E92">
        <v>4</v>
      </c>
      <c r="F92">
        <v>10</v>
      </c>
      <c r="G92">
        <v>0</v>
      </c>
      <c r="H92">
        <v>0</v>
      </c>
      <c r="I92">
        <v>7</v>
      </c>
      <c r="J92">
        <v>0</v>
      </c>
      <c r="K92">
        <v>1</v>
      </c>
    </row>
    <row r="93" spans="1:11" x14ac:dyDescent="0.25">
      <c r="A93" t="s">
        <v>1478</v>
      </c>
      <c r="B93" t="s">
        <v>485</v>
      </c>
      <c r="C93" t="s">
        <v>486</v>
      </c>
      <c r="D93" t="s">
        <v>2674</v>
      </c>
      <c r="E93">
        <v>1</v>
      </c>
      <c r="F93">
        <v>1</v>
      </c>
      <c r="G93">
        <v>0</v>
      </c>
      <c r="H93">
        <v>0</v>
      </c>
      <c r="I93">
        <v>0</v>
      </c>
      <c r="J93">
        <v>0</v>
      </c>
      <c r="K93">
        <v>11</v>
      </c>
    </row>
    <row r="94" spans="1:11" x14ac:dyDescent="0.25">
      <c r="A94" t="s">
        <v>1704</v>
      </c>
      <c r="B94" t="s">
        <v>937</v>
      </c>
      <c r="C94" t="s">
        <v>938</v>
      </c>
      <c r="D94" t="s">
        <v>2682</v>
      </c>
      <c r="E94">
        <v>6</v>
      </c>
      <c r="F94">
        <v>0</v>
      </c>
      <c r="G94">
        <v>0</v>
      </c>
      <c r="H94">
        <v>0</v>
      </c>
      <c r="I94">
        <v>0</v>
      </c>
      <c r="J94">
        <v>0</v>
      </c>
      <c r="K94">
        <v>10</v>
      </c>
    </row>
    <row r="95" spans="1:11" x14ac:dyDescent="0.25">
      <c r="A95" t="s">
        <v>1722</v>
      </c>
      <c r="B95" t="s">
        <v>973</v>
      </c>
      <c r="C95" t="s">
        <v>974</v>
      </c>
      <c r="D95" t="s">
        <v>2674</v>
      </c>
      <c r="E95">
        <v>10</v>
      </c>
      <c r="F95">
        <v>1</v>
      </c>
      <c r="G95">
        <v>0</v>
      </c>
      <c r="H95">
        <v>0</v>
      </c>
      <c r="I95">
        <v>0</v>
      </c>
      <c r="J95">
        <v>3</v>
      </c>
      <c r="K95">
        <v>0</v>
      </c>
    </row>
    <row r="96" spans="1:11" x14ac:dyDescent="0.25">
      <c r="A96" t="s">
        <v>1403</v>
      </c>
      <c r="B96" t="s">
        <v>335</v>
      </c>
      <c r="C96" t="s">
        <v>336</v>
      </c>
      <c r="D96" t="s">
        <v>2674</v>
      </c>
      <c r="E96">
        <v>1</v>
      </c>
      <c r="F96">
        <v>0</v>
      </c>
      <c r="G96">
        <v>0</v>
      </c>
      <c r="H96">
        <v>0</v>
      </c>
      <c r="I96">
        <v>0</v>
      </c>
      <c r="J96">
        <v>3</v>
      </c>
      <c r="K96">
        <v>7</v>
      </c>
    </row>
    <row r="97" spans="1:11" x14ac:dyDescent="0.25">
      <c r="A97" t="s">
        <v>1635</v>
      </c>
      <c r="B97" t="s">
        <v>799</v>
      </c>
      <c r="C97" t="s">
        <v>800</v>
      </c>
      <c r="D97" t="s">
        <v>2682</v>
      </c>
      <c r="E97">
        <v>2</v>
      </c>
      <c r="F97">
        <v>2</v>
      </c>
      <c r="G97">
        <v>0</v>
      </c>
      <c r="H97">
        <v>0</v>
      </c>
      <c r="I97">
        <v>0</v>
      </c>
      <c r="J97">
        <v>0</v>
      </c>
      <c r="K97">
        <v>1</v>
      </c>
    </row>
    <row r="98" spans="1:11" x14ac:dyDescent="0.25">
      <c r="A98" t="s">
        <v>1447</v>
      </c>
      <c r="B98" t="s">
        <v>423</v>
      </c>
      <c r="C98" t="s">
        <v>424</v>
      </c>
      <c r="D98" t="s">
        <v>2682</v>
      </c>
      <c r="E98">
        <v>3</v>
      </c>
      <c r="F98">
        <v>0</v>
      </c>
      <c r="G98">
        <v>28</v>
      </c>
      <c r="H98">
        <v>0</v>
      </c>
      <c r="I98">
        <v>0</v>
      </c>
      <c r="J98">
        <v>0</v>
      </c>
      <c r="K98">
        <v>5</v>
      </c>
    </row>
    <row r="99" spans="1:11" x14ac:dyDescent="0.25">
      <c r="A99" t="s">
        <v>4699</v>
      </c>
      <c r="B99" t="s">
        <v>789</v>
      </c>
      <c r="C99" t="s">
        <v>790</v>
      </c>
      <c r="D99" t="s">
        <v>2682</v>
      </c>
      <c r="E99">
        <v>0</v>
      </c>
      <c r="F99">
        <v>0</v>
      </c>
      <c r="G99">
        <v>0</v>
      </c>
      <c r="H99">
        <v>0</v>
      </c>
      <c r="I99">
        <v>0</v>
      </c>
      <c r="J99">
        <v>0</v>
      </c>
      <c r="K99">
        <v>0</v>
      </c>
    </row>
    <row r="100" spans="1:11" x14ac:dyDescent="0.25">
      <c r="A100" t="s">
        <v>1841</v>
      </c>
      <c r="B100" t="s">
        <v>1211</v>
      </c>
      <c r="C100" t="s">
        <v>1212</v>
      </c>
      <c r="D100" t="s">
        <v>2674</v>
      </c>
      <c r="E100">
        <v>0</v>
      </c>
      <c r="F100">
        <v>0</v>
      </c>
      <c r="G100">
        <v>0</v>
      </c>
      <c r="H100">
        <v>0</v>
      </c>
      <c r="I100">
        <v>0</v>
      </c>
      <c r="J100">
        <v>0</v>
      </c>
      <c r="K100">
        <v>3</v>
      </c>
    </row>
    <row r="101" spans="1:11" x14ac:dyDescent="0.25">
      <c r="A101" t="s">
        <v>1260</v>
      </c>
      <c r="B101" t="s">
        <v>49</v>
      </c>
      <c r="C101" t="s">
        <v>50</v>
      </c>
      <c r="D101" t="s">
        <v>2674</v>
      </c>
      <c r="E101">
        <v>1</v>
      </c>
      <c r="F101">
        <v>5</v>
      </c>
      <c r="G101">
        <v>0</v>
      </c>
      <c r="H101">
        <v>0</v>
      </c>
      <c r="I101">
        <v>0</v>
      </c>
      <c r="J101">
        <v>0</v>
      </c>
      <c r="K101">
        <v>13</v>
      </c>
    </row>
    <row r="102" spans="1:11" x14ac:dyDescent="0.25">
      <c r="A102" t="s">
        <v>1516</v>
      </c>
      <c r="B102" t="s">
        <v>561</v>
      </c>
      <c r="C102" t="s">
        <v>562</v>
      </c>
      <c r="D102" t="s">
        <v>2682</v>
      </c>
      <c r="E102">
        <v>2</v>
      </c>
      <c r="F102">
        <v>5</v>
      </c>
      <c r="G102">
        <v>0</v>
      </c>
      <c r="H102">
        <v>0</v>
      </c>
      <c r="I102">
        <v>0</v>
      </c>
      <c r="J102">
        <v>0</v>
      </c>
      <c r="K102">
        <v>11</v>
      </c>
    </row>
    <row r="103" spans="1:11" x14ac:dyDescent="0.25">
      <c r="A103" t="s">
        <v>2681</v>
      </c>
      <c r="B103" t="s">
        <v>1023</v>
      </c>
      <c r="C103" t="s">
        <v>1024</v>
      </c>
      <c r="D103" t="s">
        <v>2682</v>
      </c>
      <c r="E103">
        <v>3</v>
      </c>
      <c r="F103">
        <v>0</v>
      </c>
      <c r="G103">
        <v>0</v>
      </c>
      <c r="H103">
        <v>0</v>
      </c>
      <c r="I103">
        <v>0</v>
      </c>
      <c r="J103">
        <v>0</v>
      </c>
      <c r="K103">
        <v>4</v>
      </c>
    </row>
    <row r="104" spans="1:11" x14ac:dyDescent="0.25">
      <c r="A104" t="s">
        <v>2681</v>
      </c>
      <c r="B104" t="s">
        <v>1023</v>
      </c>
      <c r="C104" t="s">
        <v>1024</v>
      </c>
      <c r="D104" t="s">
        <v>2682</v>
      </c>
      <c r="E104">
        <v>3</v>
      </c>
      <c r="F104">
        <v>0</v>
      </c>
      <c r="G104">
        <v>0</v>
      </c>
      <c r="H104">
        <v>0</v>
      </c>
      <c r="I104">
        <v>0</v>
      </c>
      <c r="J104">
        <v>0</v>
      </c>
      <c r="K104">
        <v>4</v>
      </c>
    </row>
    <row r="105" spans="1:11" x14ac:dyDescent="0.25">
      <c r="A105" t="s">
        <v>1294</v>
      </c>
      <c r="B105" t="s">
        <v>117</v>
      </c>
      <c r="C105" t="s">
        <v>118</v>
      </c>
      <c r="D105" t="s">
        <v>2674</v>
      </c>
      <c r="E105">
        <v>0</v>
      </c>
      <c r="F105">
        <v>3</v>
      </c>
      <c r="G105">
        <v>0</v>
      </c>
      <c r="H105">
        <v>0</v>
      </c>
      <c r="I105">
        <v>0</v>
      </c>
      <c r="J105">
        <v>0</v>
      </c>
      <c r="K105">
        <v>9</v>
      </c>
    </row>
    <row r="106" spans="1:11" x14ac:dyDescent="0.25">
      <c r="A106" t="s">
        <v>1759</v>
      </c>
      <c r="B106" t="s">
        <v>1047</v>
      </c>
      <c r="C106" t="s">
        <v>1048</v>
      </c>
      <c r="D106" t="s">
        <v>2674</v>
      </c>
      <c r="E106">
        <v>2</v>
      </c>
      <c r="F106">
        <v>0</v>
      </c>
      <c r="G106">
        <v>0</v>
      </c>
      <c r="H106">
        <v>0</v>
      </c>
      <c r="I106">
        <v>0</v>
      </c>
      <c r="J106">
        <v>0</v>
      </c>
      <c r="K106">
        <v>13</v>
      </c>
    </row>
    <row r="107" spans="1:11" x14ac:dyDescent="0.25">
      <c r="A107" t="s">
        <v>1237</v>
      </c>
      <c r="B107" t="s">
        <v>8</v>
      </c>
      <c r="C107" t="s">
        <v>9</v>
      </c>
      <c r="D107" t="s">
        <v>2674</v>
      </c>
      <c r="E107">
        <v>6</v>
      </c>
      <c r="F107">
        <v>2</v>
      </c>
      <c r="G107">
        <v>0</v>
      </c>
      <c r="H107">
        <v>0</v>
      </c>
      <c r="I107">
        <v>0</v>
      </c>
      <c r="J107">
        <v>0</v>
      </c>
      <c r="K107">
        <v>0</v>
      </c>
    </row>
    <row r="108" spans="1:11" x14ac:dyDescent="0.25">
      <c r="A108" t="s">
        <v>1670</v>
      </c>
      <c r="B108" t="s">
        <v>869</v>
      </c>
      <c r="C108" t="s">
        <v>870</v>
      </c>
      <c r="D108" t="s">
        <v>2682</v>
      </c>
      <c r="E108">
        <v>4</v>
      </c>
      <c r="F108">
        <v>1</v>
      </c>
      <c r="G108">
        <v>0</v>
      </c>
      <c r="H108">
        <v>0</v>
      </c>
      <c r="I108">
        <v>0</v>
      </c>
      <c r="J108">
        <v>0</v>
      </c>
      <c r="K108">
        <v>15</v>
      </c>
    </row>
    <row r="109" spans="1:11" x14ac:dyDescent="0.25">
      <c r="A109" t="s">
        <v>1235</v>
      </c>
      <c r="B109" t="s">
        <v>4</v>
      </c>
      <c r="C109" t="s">
        <v>5</v>
      </c>
      <c r="D109" t="s">
        <v>2674</v>
      </c>
      <c r="E109">
        <v>5</v>
      </c>
      <c r="F109">
        <v>5</v>
      </c>
      <c r="G109">
        <v>0</v>
      </c>
      <c r="H109">
        <v>0</v>
      </c>
      <c r="I109">
        <v>0</v>
      </c>
      <c r="J109">
        <v>0</v>
      </c>
      <c r="K109">
        <v>12</v>
      </c>
    </row>
    <row r="110" spans="1:11" x14ac:dyDescent="0.25">
      <c r="A110" t="s">
        <v>1409</v>
      </c>
      <c r="B110" t="s">
        <v>347</v>
      </c>
      <c r="C110" t="s">
        <v>348</v>
      </c>
      <c r="D110" t="s">
        <v>2682</v>
      </c>
      <c r="E110">
        <v>3</v>
      </c>
      <c r="F110">
        <v>2</v>
      </c>
      <c r="G110">
        <v>9</v>
      </c>
      <c r="H110">
        <v>0</v>
      </c>
      <c r="I110">
        <v>0</v>
      </c>
      <c r="J110">
        <v>0</v>
      </c>
      <c r="K110">
        <v>7</v>
      </c>
    </row>
    <row r="111" spans="1:11" x14ac:dyDescent="0.25">
      <c r="A111" t="s">
        <v>1257</v>
      </c>
      <c r="B111" t="s">
        <v>43</v>
      </c>
      <c r="C111" t="s">
        <v>44</v>
      </c>
      <c r="D111" t="s">
        <v>2674</v>
      </c>
      <c r="E111">
        <v>0</v>
      </c>
      <c r="F111">
        <v>2</v>
      </c>
      <c r="G111">
        <v>2</v>
      </c>
      <c r="H111">
        <v>0</v>
      </c>
      <c r="I111">
        <v>0</v>
      </c>
      <c r="J111">
        <v>0</v>
      </c>
      <c r="K111">
        <v>0</v>
      </c>
    </row>
    <row r="112" spans="1:11" x14ac:dyDescent="0.25">
      <c r="A112" t="s">
        <v>1284</v>
      </c>
      <c r="B112" t="s">
        <v>97</v>
      </c>
      <c r="C112" t="s">
        <v>98</v>
      </c>
      <c r="D112" t="s">
        <v>2674</v>
      </c>
      <c r="E112">
        <v>1</v>
      </c>
      <c r="F112">
        <v>0</v>
      </c>
      <c r="G112">
        <v>0</v>
      </c>
      <c r="H112">
        <v>0</v>
      </c>
      <c r="I112">
        <v>0</v>
      </c>
      <c r="J112">
        <v>0</v>
      </c>
      <c r="K112">
        <v>0</v>
      </c>
    </row>
    <row r="113" spans="1:11" x14ac:dyDescent="0.25">
      <c r="A113" t="s">
        <v>1847</v>
      </c>
      <c r="B113" t="s">
        <v>1223</v>
      </c>
      <c r="C113" t="s">
        <v>1224</v>
      </c>
      <c r="D113" t="s">
        <v>2682</v>
      </c>
      <c r="E113">
        <v>0</v>
      </c>
      <c r="F113">
        <v>0</v>
      </c>
      <c r="G113">
        <v>0</v>
      </c>
      <c r="H113">
        <v>0</v>
      </c>
      <c r="I113">
        <v>0</v>
      </c>
      <c r="J113">
        <v>0</v>
      </c>
      <c r="K113">
        <v>12</v>
      </c>
    </row>
    <row r="114" spans="1:11" x14ac:dyDescent="0.25">
      <c r="A114" t="s">
        <v>1839</v>
      </c>
      <c r="B114" t="s">
        <v>1207</v>
      </c>
      <c r="C114" t="s">
        <v>1208</v>
      </c>
      <c r="D114" t="s">
        <v>2674</v>
      </c>
      <c r="E114">
        <v>0</v>
      </c>
      <c r="F114">
        <v>0</v>
      </c>
      <c r="G114">
        <v>0</v>
      </c>
      <c r="H114">
        <v>0</v>
      </c>
      <c r="I114">
        <v>0</v>
      </c>
      <c r="J114">
        <v>0</v>
      </c>
      <c r="K114">
        <v>9</v>
      </c>
    </row>
    <row r="115" spans="1:11" x14ac:dyDescent="0.25">
      <c r="A115" t="s">
        <v>1692</v>
      </c>
      <c r="B115" t="s">
        <v>913</v>
      </c>
      <c r="C115" t="s">
        <v>914</v>
      </c>
      <c r="D115" t="s">
        <v>2674</v>
      </c>
      <c r="E115">
        <v>2</v>
      </c>
      <c r="F115">
        <v>1</v>
      </c>
      <c r="G115">
        <v>0</v>
      </c>
      <c r="H115">
        <v>0</v>
      </c>
      <c r="I115">
        <v>0</v>
      </c>
      <c r="J115">
        <v>0</v>
      </c>
      <c r="K115">
        <v>7</v>
      </c>
    </row>
    <row r="116" spans="1:11" x14ac:dyDescent="0.25">
      <c r="A116" t="s">
        <v>1696</v>
      </c>
      <c r="B116" t="s">
        <v>921</v>
      </c>
      <c r="C116" t="s">
        <v>922</v>
      </c>
      <c r="D116" t="s">
        <v>2674</v>
      </c>
      <c r="E116">
        <v>3</v>
      </c>
      <c r="F116">
        <v>0</v>
      </c>
      <c r="G116">
        <v>1</v>
      </c>
      <c r="H116">
        <v>0</v>
      </c>
      <c r="I116">
        <v>0</v>
      </c>
      <c r="J116">
        <v>0</v>
      </c>
      <c r="K116">
        <v>3</v>
      </c>
    </row>
    <row r="117" spans="1:11" x14ac:dyDescent="0.25">
      <c r="A117" t="s">
        <v>1510</v>
      </c>
      <c r="B117" t="s">
        <v>549</v>
      </c>
      <c r="C117" t="s">
        <v>550</v>
      </c>
      <c r="D117" t="s">
        <v>2682</v>
      </c>
      <c r="E117">
        <v>4</v>
      </c>
      <c r="F117">
        <v>10</v>
      </c>
      <c r="G117">
        <v>4</v>
      </c>
      <c r="H117">
        <v>0</v>
      </c>
      <c r="I117">
        <v>2</v>
      </c>
      <c r="J117">
        <v>0</v>
      </c>
      <c r="K117">
        <v>39</v>
      </c>
    </row>
    <row r="118" spans="1:11" x14ac:dyDescent="0.25">
      <c r="A118" t="s">
        <v>1798</v>
      </c>
      <c r="B118" t="s">
        <v>1125</v>
      </c>
      <c r="C118" t="s">
        <v>1126</v>
      </c>
      <c r="D118" t="s">
        <v>2682</v>
      </c>
      <c r="E118">
        <v>3</v>
      </c>
      <c r="F118">
        <v>0</v>
      </c>
      <c r="G118">
        <v>0</v>
      </c>
      <c r="H118">
        <v>0</v>
      </c>
      <c r="I118">
        <v>0</v>
      </c>
      <c r="J118">
        <v>0</v>
      </c>
      <c r="K118">
        <v>3</v>
      </c>
    </row>
    <row r="119" spans="1:11" x14ac:dyDescent="0.25">
      <c r="A119" t="s">
        <v>1577</v>
      </c>
      <c r="B119" t="s">
        <v>683</v>
      </c>
      <c r="C119" t="s">
        <v>684</v>
      </c>
      <c r="D119" t="s">
        <v>2674</v>
      </c>
      <c r="E119">
        <v>0</v>
      </c>
      <c r="F119">
        <v>2</v>
      </c>
      <c r="G119">
        <v>0</v>
      </c>
      <c r="H119">
        <v>0</v>
      </c>
      <c r="I119">
        <v>0</v>
      </c>
      <c r="J119">
        <v>0</v>
      </c>
      <c r="K119">
        <v>0</v>
      </c>
    </row>
    <row r="120" spans="1:11" x14ac:dyDescent="0.25">
      <c r="A120" t="s">
        <v>1341</v>
      </c>
      <c r="B120" t="s">
        <v>211</v>
      </c>
      <c r="C120" t="s">
        <v>212</v>
      </c>
      <c r="D120" t="s">
        <v>2674</v>
      </c>
      <c r="E120">
        <v>5</v>
      </c>
      <c r="F120">
        <v>25</v>
      </c>
      <c r="G120">
        <v>0</v>
      </c>
      <c r="H120">
        <v>0</v>
      </c>
      <c r="I120">
        <v>15</v>
      </c>
      <c r="J120">
        <v>0</v>
      </c>
      <c r="K120">
        <v>17</v>
      </c>
    </row>
    <row r="121" spans="1:11" x14ac:dyDescent="0.25">
      <c r="A121" t="s">
        <v>1632</v>
      </c>
      <c r="B121" t="s">
        <v>793</v>
      </c>
      <c r="C121" t="s">
        <v>794</v>
      </c>
      <c r="D121" t="s">
        <v>2674</v>
      </c>
      <c r="E121">
        <v>0</v>
      </c>
      <c r="F121">
        <v>0</v>
      </c>
      <c r="G121">
        <v>0</v>
      </c>
      <c r="H121">
        <v>0</v>
      </c>
      <c r="I121">
        <v>0</v>
      </c>
      <c r="J121">
        <v>0</v>
      </c>
      <c r="K121">
        <v>0</v>
      </c>
    </row>
    <row r="122" spans="1:11" x14ac:dyDescent="0.25">
      <c r="A122" t="s">
        <v>1239</v>
      </c>
      <c r="B122" t="s">
        <v>12</v>
      </c>
      <c r="C122" t="s">
        <v>13</v>
      </c>
      <c r="D122" t="s">
        <v>2674</v>
      </c>
      <c r="E122">
        <v>5</v>
      </c>
      <c r="F122">
        <v>3</v>
      </c>
      <c r="G122">
        <v>0</v>
      </c>
      <c r="H122">
        <v>0</v>
      </c>
      <c r="I122">
        <v>0</v>
      </c>
      <c r="J122">
        <v>0</v>
      </c>
      <c r="K122">
        <v>13</v>
      </c>
    </row>
    <row r="123" spans="1:11" x14ac:dyDescent="0.25">
      <c r="A123" t="s">
        <v>1700</v>
      </c>
      <c r="B123" t="s">
        <v>929</v>
      </c>
      <c r="C123" t="s">
        <v>930</v>
      </c>
      <c r="D123" t="s">
        <v>2674</v>
      </c>
      <c r="E123">
        <v>0</v>
      </c>
      <c r="F123">
        <v>0</v>
      </c>
      <c r="G123">
        <v>1</v>
      </c>
      <c r="H123">
        <v>0</v>
      </c>
      <c r="I123">
        <v>0</v>
      </c>
      <c r="J123">
        <v>0</v>
      </c>
      <c r="K123">
        <v>0</v>
      </c>
    </row>
    <row r="124" spans="1:11" x14ac:dyDescent="0.25">
      <c r="A124" t="s">
        <v>4700</v>
      </c>
      <c r="B124" t="s">
        <v>10</v>
      </c>
      <c r="C124" t="s">
        <v>11</v>
      </c>
      <c r="D124" t="s">
        <v>2674</v>
      </c>
      <c r="E124">
        <v>2</v>
      </c>
      <c r="F124">
        <v>5</v>
      </c>
      <c r="G124">
        <v>0</v>
      </c>
      <c r="H124">
        <v>0</v>
      </c>
      <c r="I124">
        <v>0</v>
      </c>
      <c r="J124">
        <v>0</v>
      </c>
      <c r="K124">
        <v>0</v>
      </c>
    </row>
    <row r="125" spans="1:11" x14ac:dyDescent="0.25">
      <c r="A125" t="s">
        <v>1677</v>
      </c>
      <c r="B125" t="s">
        <v>883</v>
      </c>
      <c r="C125" t="s">
        <v>884</v>
      </c>
      <c r="D125" t="s">
        <v>2674</v>
      </c>
      <c r="E125">
        <v>0</v>
      </c>
      <c r="F125">
        <v>0</v>
      </c>
      <c r="G125">
        <v>0</v>
      </c>
      <c r="H125">
        <v>0</v>
      </c>
      <c r="I125">
        <v>0</v>
      </c>
      <c r="J125">
        <v>0</v>
      </c>
      <c r="K125">
        <v>0</v>
      </c>
    </row>
    <row r="126" spans="1:11" x14ac:dyDescent="0.25">
      <c r="A126" t="s">
        <v>1494</v>
      </c>
      <c r="B126" t="s">
        <v>517</v>
      </c>
      <c r="C126" t="s">
        <v>518</v>
      </c>
      <c r="D126" t="s">
        <v>2682</v>
      </c>
      <c r="E126">
        <v>6</v>
      </c>
      <c r="F126">
        <v>2</v>
      </c>
      <c r="G126">
        <v>2</v>
      </c>
      <c r="H126">
        <v>0</v>
      </c>
      <c r="I126">
        <v>0</v>
      </c>
      <c r="J126">
        <v>0</v>
      </c>
      <c r="K126">
        <v>0</v>
      </c>
    </row>
    <row r="127" spans="1:11" x14ac:dyDescent="0.25">
      <c r="A127" t="s">
        <v>1420</v>
      </c>
      <c r="B127" t="s">
        <v>369</v>
      </c>
      <c r="C127" t="s">
        <v>370</v>
      </c>
      <c r="D127" t="s">
        <v>2682</v>
      </c>
      <c r="E127">
        <v>7</v>
      </c>
      <c r="F127">
        <v>1</v>
      </c>
      <c r="G127">
        <v>3</v>
      </c>
      <c r="H127">
        <v>0</v>
      </c>
      <c r="I127">
        <v>0</v>
      </c>
      <c r="J127">
        <v>0</v>
      </c>
      <c r="K127">
        <v>8</v>
      </c>
    </row>
    <row r="128" spans="1:11" x14ac:dyDescent="0.25">
      <c r="A128" t="s">
        <v>1795</v>
      </c>
      <c r="B128" t="s">
        <v>1119</v>
      </c>
      <c r="C128" t="s">
        <v>1120</v>
      </c>
      <c r="D128" t="s">
        <v>2682</v>
      </c>
      <c r="E128">
        <v>0</v>
      </c>
      <c r="F128">
        <v>4</v>
      </c>
      <c r="G128">
        <v>1</v>
      </c>
      <c r="H128">
        <v>0</v>
      </c>
      <c r="I128">
        <v>0</v>
      </c>
      <c r="J128">
        <v>0</v>
      </c>
      <c r="K128">
        <v>10</v>
      </c>
    </row>
    <row r="129" spans="1:11" x14ac:dyDescent="0.25">
      <c r="A129" t="s">
        <v>1792</v>
      </c>
      <c r="B129" t="s">
        <v>1113</v>
      </c>
      <c r="C129" t="s">
        <v>1114</v>
      </c>
      <c r="D129" t="s">
        <v>2674</v>
      </c>
      <c r="E129">
        <v>4</v>
      </c>
      <c r="F129">
        <v>5</v>
      </c>
      <c r="G129">
        <v>1</v>
      </c>
      <c r="H129">
        <v>0</v>
      </c>
      <c r="I129">
        <v>0</v>
      </c>
      <c r="J129">
        <v>0</v>
      </c>
      <c r="K129">
        <v>7</v>
      </c>
    </row>
    <row r="130" spans="1:11" x14ac:dyDescent="0.25">
      <c r="A130" t="s">
        <v>1793</v>
      </c>
      <c r="B130" t="s">
        <v>1115</v>
      </c>
      <c r="C130" t="s">
        <v>1116</v>
      </c>
      <c r="D130" t="s">
        <v>2674</v>
      </c>
      <c r="E130">
        <v>3</v>
      </c>
      <c r="F130">
        <v>1</v>
      </c>
      <c r="G130">
        <v>0</v>
      </c>
      <c r="H130">
        <v>0</v>
      </c>
      <c r="I130">
        <v>0</v>
      </c>
      <c r="J130">
        <v>0</v>
      </c>
      <c r="K130">
        <v>10</v>
      </c>
    </row>
    <row r="131" spans="1:11" x14ac:dyDescent="0.25">
      <c r="A131" t="s">
        <v>1797</v>
      </c>
      <c r="B131" t="s">
        <v>1123</v>
      </c>
      <c r="C131" t="s">
        <v>1124</v>
      </c>
      <c r="D131" t="s">
        <v>2682</v>
      </c>
      <c r="E131">
        <v>1</v>
      </c>
      <c r="F131">
        <v>7</v>
      </c>
      <c r="G131">
        <v>0</v>
      </c>
      <c r="H131">
        <v>0</v>
      </c>
      <c r="I131">
        <v>0</v>
      </c>
      <c r="J131">
        <v>0</v>
      </c>
      <c r="K131">
        <v>11</v>
      </c>
    </row>
    <row r="132" spans="1:11" x14ac:dyDescent="0.25">
      <c r="A132" t="s">
        <v>1422</v>
      </c>
      <c r="B132" t="s">
        <v>373</v>
      </c>
      <c r="C132" t="s">
        <v>374</v>
      </c>
      <c r="D132" t="s">
        <v>2674</v>
      </c>
      <c r="E132">
        <v>0</v>
      </c>
      <c r="F132">
        <v>0</v>
      </c>
      <c r="G132">
        <v>0</v>
      </c>
      <c r="H132">
        <v>0</v>
      </c>
      <c r="I132">
        <v>0</v>
      </c>
      <c r="J132">
        <v>0</v>
      </c>
      <c r="K132">
        <v>1</v>
      </c>
    </row>
    <row r="133" spans="1:11" x14ac:dyDescent="0.25">
      <c r="A133" t="s">
        <v>1500</v>
      </c>
      <c r="B133" t="s">
        <v>529</v>
      </c>
      <c r="C133" t="s">
        <v>530</v>
      </c>
      <c r="D133" t="s">
        <v>2682</v>
      </c>
      <c r="E133">
        <v>0</v>
      </c>
      <c r="F133">
        <v>0</v>
      </c>
      <c r="G133">
        <v>0</v>
      </c>
      <c r="H133">
        <v>0</v>
      </c>
      <c r="I133">
        <v>0</v>
      </c>
      <c r="J133">
        <v>0</v>
      </c>
      <c r="K133">
        <v>5</v>
      </c>
    </row>
    <row r="134" spans="1:11" x14ac:dyDescent="0.25">
      <c r="A134" t="s">
        <v>1611</v>
      </c>
      <c r="B134" t="s">
        <v>751</v>
      </c>
      <c r="C134" t="s">
        <v>752</v>
      </c>
      <c r="D134" t="s">
        <v>2674</v>
      </c>
      <c r="E134">
        <v>0</v>
      </c>
      <c r="F134">
        <v>0</v>
      </c>
      <c r="G134">
        <v>0</v>
      </c>
      <c r="H134">
        <v>3</v>
      </c>
      <c r="I134">
        <v>0</v>
      </c>
      <c r="J134">
        <v>9</v>
      </c>
      <c r="K134">
        <v>0</v>
      </c>
    </row>
    <row r="135" spans="1:11" x14ac:dyDescent="0.25">
      <c r="A135" t="s">
        <v>1391</v>
      </c>
      <c r="B135" t="s">
        <v>311</v>
      </c>
      <c r="C135" t="s">
        <v>312</v>
      </c>
      <c r="D135" t="s">
        <v>2674</v>
      </c>
      <c r="E135">
        <v>15</v>
      </c>
      <c r="F135">
        <v>0</v>
      </c>
      <c r="G135">
        <v>1</v>
      </c>
      <c r="H135">
        <v>0</v>
      </c>
      <c r="I135">
        <v>1</v>
      </c>
      <c r="J135">
        <v>0</v>
      </c>
      <c r="K135">
        <v>1</v>
      </c>
    </row>
    <row r="136" spans="1:11" x14ac:dyDescent="0.25">
      <c r="A136" t="s">
        <v>2671</v>
      </c>
      <c r="B136" t="s">
        <v>859</v>
      </c>
      <c r="C136" t="s">
        <v>860</v>
      </c>
      <c r="D136" t="s">
        <v>2674</v>
      </c>
      <c r="E136">
        <v>2</v>
      </c>
      <c r="F136">
        <v>3</v>
      </c>
      <c r="G136">
        <v>0</v>
      </c>
      <c r="H136">
        <v>0</v>
      </c>
      <c r="I136">
        <v>3</v>
      </c>
      <c r="J136">
        <v>0</v>
      </c>
      <c r="K136">
        <v>4</v>
      </c>
    </row>
    <row r="137" spans="1:11" x14ac:dyDescent="0.25">
      <c r="A137" t="s">
        <v>1825</v>
      </c>
      <c r="B137" t="s">
        <v>1179</v>
      </c>
      <c r="C137" t="s">
        <v>1180</v>
      </c>
      <c r="D137" t="s">
        <v>2674</v>
      </c>
      <c r="E137">
        <v>11</v>
      </c>
      <c r="F137">
        <v>3</v>
      </c>
      <c r="G137">
        <v>0</v>
      </c>
      <c r="H137">
        <v>0</v>
      </c>
      <c r="I137">
        <v>1</v>
      </c>
      <c r="J137">
        <v>0</v>
      </c>
      <c r="K137">
        <v>0</v>
      </c>
    </row>
    <row r="138" spans="1:11" x14ac:dyDescent="0.25">
      <c r="A138" t="s">
        <v>1614</v>
      </c>
      <c r="B138" t="s">
        <v>757</v>
      </c>
      <c r="C138" t="s">
        <v>758</v>
      </c>
      <c r="D138" t="s">
        <v>2682</v>
      </c>
      <c r="E138">
        <v>4</v>
      </c>
      <c r="F138">
        <v>0</v>
      </c>
      <c r="G138">
        <v>0</v>
      </c>
      <c r="H138">
        <v>0</v>
      </c>
      <c r="I138">
        <v>0</v>
      </c>
      <c r="J138">
        <v>0</v>
      </c>
      <c r="K138">
        <v>0</v>
      </c>
    </row>
    <row r="139" spans="1:11" x14ac:dyDescent="0.25">
      <c r="A139" t="s">
        <v>1307</v>
      </c>
      <c r="B139" t="s">
        <v>143</v>
      </c>
      <c r="C139" t="s">
        <v>144</v>
      </c>
      <c r="D139" t="s">
        <v>2674</v>
      </c>
      <c r="E139">
        <v>8</v>
      </c>
      <c r="F139">
        <v>17</v>
      </c>
      <c r="G139">
        <v>1</v>
      </c>
      <c r="H139">
        <v>0</v>
      </c>
      <c r="I139">
        <v>11</v>
      </c>
      <c r="J139">
        <v>1</v>
      </c>
      <c r="K139">
        <v>15</v>
      </c>
    </row>
    <row r="140" spans="1:11" x14ac:dyDescent="0.25">
      <c r="A140" t="s">
        <v>1752</v>
      </c>
      <c r="B140" t="s">
        <v>1033</v>
      </c>
      <c r="C140" t="s">
        <v>1034</v>
      </c>
      <c r="D140" t="s">
        <v>2682</v>
      </c>
      <c r="E140">
        <v>0</v>
      </c>
      <c r="F140">
        <v>0</v>
      </c>
      <c r="G140">
        <v>0</v>
      </c>
      <c r="H140">
        <v>0</v>
      </c>
      <c r="I140">
        <v>0</v>
      </c>
      <c r="J140">
        <v>3</v>
      </c>
      <c r="K140">
        <v>2</v>
      </c>
    </row>
    <row r="141" spans="1:11" x14ac:dyDescent="0.25">
      <c r="A141" t="s">
        <v>1684</v>
      </c>
      <c r="B141" t="s">
        <v>897</v>
      </c>
      <c r="C141" t="s">
        <v>898</v>
      </c>
      <c r="D141" t="s">
        <v>2674</v>
      </c>
      <c r="E141">
        <v>2</v>
      </c>
      <c r="F141">
        <v>21</v>
      </c>
      <c r="G141">
        <v>0</v>
      </c>
      <c r="H141">
        <v>0</v>
      </c>
      <c r="I141">
        <v>3</v>
      </c>
      <c r="J141">
        <v>0</v>
      </c>
      <c r="K141">
        <v>0</v>
      </c>
    </row>
    <row r="142" spans="1:11" x14ac:dyDescent="0.25">
      <c r="A142" t="s">
        <v>1321</v>
      </c>
      <c r="B142" t="s">
        <v>171</v>
      </c>
      <c r="C142" t="s">
        <v>172</v>
      </c>
      <c r="D142" t="s">
        <v>2674</v>
      </c>
      <c r="E142">
        <v>1</v>
      </c>
      <c r="F142">
        <v>0</v>
      </c>
      <c r="G142">
        <v>0</v>
      </c>
      <c r="H142">
        <v>0</v>
      </c>
      <c r="I142">
        <v>0</v>
      </c>
      <c r="J142">
        <v>0</v>
      </c>
      <c r="K142">
        <v>1</v>
      </c>
    </row>
    <row r="143" spans="1:11" x14ac:dyDescent="0.25">
      <c r="A143" t="s">
        <v>1568</v>
      </c>
      <c r="B143" t="s">
        <v>665</v>
      </c>
      <c r="C143" t="s">
        <v>666</v>
      </c>
      <c r="D143" t="s">
        <v>2682</v>
      </c>
      <c r="E143">
        <v>2</v>
      </c>
      <c r="F143">
        <v>1</v>
      </c>
      <c r="G143">
        <v>0</v>
      </c>
      <c r="H143">
        <v>0</v>
      </c>
      <c r="I143">
        <v>0</v>
      </c>
      <c r="J143">
        <v>0</v>
      </c>
      <c r="K143">
        <v>7</v>
      </c>
    </row>
    <row r="144" spans="1:11" x14ac:dyDescent="0.25">
      <c r="A144" t="s">
        <v>1445</v>
      </c>
      <c r="B144" t="s">
        <v>419</v>
      </c>
      <c r="C144" t="s">
        <v>420</v>
      </c>
      <c r="D144" t="s">
        <v>2674</v>
      </c>
      <c r="E144">
        <v>8</v>
      </c>
      <c r="F144">
        <v>2</v>
      </c>
      <c r="G144">
        <v>5</v>
      </c>
      <c r="H144">
        <v>0</v>
      </c>
      <c r="I144">
        <v>0</v>
      </c>
      <c r="J144">
        <v>0</v>
      </c>
      <c r="K144">
        <v>10</v>
      </c>
    </row>
    <row r="145" spans="1:11" x14ac:dyDescent="0.25">
      <c r="A145" t="s">
        <v>1430</v>
      </c>
      <c r="B145" t="s">
        <v>389</v>
      </c>
      <c r="C145" t="s">
        <v>390</v>
      </c>
      <c r="D145" t="s">
        <v>2682</v>
      </c>
      <c r="E145">
        <v>5</v>
      </c>
      <c r="F145">
        <v>0</v>
      </c>
      <c r="G145">
        <v>0</v>
      </c>
      <c r="H145">
        <v>0</v>
      </c>
      <c r="I145">
        <v>0</v>
      </c>
      <c r="J145">
        <v>0</v>
      </c>
      <c r="K145">
        <v>0</v>
      </c>
    </row>
    <row r="146" spans="1:11" x14ac:dyDescent="0.25">
      <c r="A146" t="s">
        <v>1385</v>
      </c>
      <c r="B146" t="s">
        <v>299</v>
      </c>
      <c r="C146" t="s">
        <v>300</v>
      </c>
      <c r="D146" t="s">
        <v>2682</v>
      </c>
      <c r="E146">
        <v>2</v>
      </c>
      <c r="F146">
        <v>0</v>
      </c>
      <c r="G146">
        <v>1</v>
      </c>
      <c r="H146">
        <v>0</v>
      </c>
      <c r="I146">
        <v>0</v>
      </c>
      <c r="J146">
        <v>0</v>
      </c>
      <c r="K146">
        <v>0</v>
      </c>
    </row>
    <row r="147" spans="1:11" x14ac:dyDescent="0.25">
      <c r="A147" t="s">
        <v>2672</v>
      </c>
      <c r="B147" t="s">
        <v>759</v>
      </c>
      <c r="C147" t="s">
        <v>760</v>
      </c>
      <c r="D147" t="s">
        <v>2674</v>
      </c>
      <c r="E147">
        <v>1</v>
      </c>
      <c r="F147">
        <v>2</v>
      </c>
      <c r="G147">
        <v>0</v>
      </c>
      <c r="H147">
        <v>0</v>
      </c>
      <c r="I147">
        <v>2</v>
      </c>
      <c r="J147">
        <v>0</v>
      </c>
      <c r="K147">
        <v>1</v>
      </c>
    </row>
    <row r="148" spans="1:11" x14ac:dyDescent="0.25">
      <c r="A148" t="s">
        <v>1513</v>
      </c>
      <c r="B148" t="s">
        <v>555</v>
      </c>
      <c r="C148" t="s">
        <v>556</v>
      </c>
      <c r="D148" t="s">
        <v>2674</v>
      </c>
      <c r="E148">
        <v>1</v>
      </c>
      <c r="F148">
        <v>0</v>
      </c>
      <c r="G148">
        <v>0</v>
      </c>
      <c r="H148">
        <v>10</v>
      </c>
      <c r="I148">
        <v>0</v>
      </c>
      <c r="J148">
        <v>14</v>
      </c>
      <c r="K148">
        <v>0</v>
      </c>
    </row>
    <row r="149" spans="1:11" x14ac:dyDescent="0.25">
      <c r="A149" t="s">
        <v>1541</v>
      </c>
      <c r="B149" t="s">
        <v>611</v>
      </c>
      <c r="C149" t="s">
        <v>612</v>
      </c>
      <c r="D149" t="s">
        <v>2682</v>
      </c>
      <c r="E149">
        <v>15</v>
      </c>
      <c r="F149">
        <v>2</v>
      </c>
      <c r="G149">
        <v>27</v>
      </c>
      <c r="H149">
        <v>0</v>
      </c>
      <c r="I149">
        <v>0</v>
      </c>
      <c r="J149">
        <v>0</v>
      </c>
      <c r="K149">
        <v>8</v>
      </c>
    </row>
    <row r="150" spans="1:11" x14ac:dyDescent="0.25">
      <c r="A150" t="s">
        <v>1338</v>
      </c>
      <c r="B150" t="s">
        <v>205</v>
      </c>
      <c r="C150" t="s">
        <v>206</v>
      </c>
      <c r="D150" t="s">
        <v>2682</v>
      </c>
      <c r="E150">
        <v>4</v>
      </c>
      <c r="F150">
        <v>3</v>
      </c>
      <c r="G150">
        <v>0</v>
      </c>
      <c r="H150">
        <v>0</v>
      </c>
      <c r="I150">
        <v>0</v>
      </c>
      <c r="J150">
        <v>0</v>
      </c>
      <c r="K150">
        <v>3</v>
      </c>
    </row>
    <row r="151" spans="1:11" x14ac:dyDescent="0.25">
      <c r="A151" t="s">
        <v>1652</v>
      </c>
      <c r="B151" t="s">
        <v>833</v>
      </c>
      <c r="C151" t="s">
        <v>834</v>
      </c>
      <c r="D151" t="s">
        <v>2682</v>
      </c>
      <c r="E151">
        <v>12</v>
      </c>
      <c r="F151">
        <v>9</v>
      </c>
      <c r="G151">
        <v>0</v>
      </c>
      <c r="H151">
        <v>0</v>
      </c>
      <c r="I151">
        <v>0</v>
      </c>
      <c r="J151">
        <v>0</v>
      </c>
      <c r="K151">
        <v>0</v>
      </c>
    </row>
    <row r="152" spans="1:11" x14ac:dyDescent="0.25">
      <c r="A152" t="s">
        <v>4701</v>
      </c>
      <c r="B152" t="s">
        <v>265</v>
      </c>
      <c r="C152" t="s">
        <v>266</v>
      </c>
      <c r="D152" t="s">
        <v>2674</v>
      </c>
      <c r="E152">
        <v>5</v>
      </c>
      <c r="F152">
        <v>0</v>
      </c>
      <c r="G152">
        <v>0</v>
      </c>
      <c r="H152">
        <v>0</v>
      </c>
      <c r="I152">
        <v>0</v>
      </c>
      <c r="J152">
        <v>0</v>
      </c>
      <c r="K152">
        <v>5</v>
      </c>
    </row>
    <row r="153" spans="1:11" x14ac:dyDescent="0.25">
      <c r="A153" t="s">
        <v>1623</v>
      </c>
      <c r="B153" t="s">
        <v>775</v>
      </c>
      <c r="C153" t="s">
        <v>776</v>
      </c>
      <c r="D153" t="s">
        <v>2674</v>
      </c>
      <c r="E153">
        <v>11</v>
      </c>
      <c r="F153">
        <v>0</v>
      </c>
      <c r="G153">
        <v>0</v>
      </c>
      <c r="H153">
        <v>0</v>
      </c>
      <c r="I153">
        <v>0</v>
      </c>
      <c r="J153">
        <v>0</v>
      </c>
      <c r="K153">
        <v>0</v>
      </c>
    </row>
    <row r="154" spans="1:11" x14ac:dyDescent="0.25">
      <c r="A154" t="s">
        <v>4702</v>
      </c>
      <c r="B154" t="s">
        <v>199</v>
      </c>
      <c r="C154" t="s">
        <v>200</v>
      </c>
      <c r="D154" t="s">
        <v>2674</v>
      </c>
      <c r="E154">
        <v>2</v>
      </c>
      <c r="F154">
        <v>0</v>
      </c>
      <c r="G154">
        <v>0</v>
      </c>
      <c r="H154">
        <v>2</v>
      </c>
      <c r="I154">
        <v>0</v>
      </c>
      <c r="J154">
        <v>7</v>
      </c>
      <c r="K154">
        <v>0</v>
      </c>
    </row>
    <row r="155" spans="1:11" x14ac:dyDescent="0.25">
      <c r="A155" t="s">
        <v>1737</v>
      </c>
      <c r="B155" t="s">
        <v>1003</v>
      </c>
      <c r="C155" t="s">
        <v>1004</v>
      </c>
      <c r="D155" t="s">
        <v>2674</v>
      </c>
      <c r="E155">
        <v>2</v>
      </c>
      <c r="F155">
        <v>3</v>
      </c>
      <c r="G155">
        <v>0</v>
      </c>
      <c r="H155">
        <v>0</v>
      </c>
      <c r="I155">
        <v>0</v>
      </c>
      <c r="J155">
        <v>0</v>
      </c>
      <c r="K155">
        <v>3</v>
      </c>
    </row>
    <row r="156" spans="1:11" x14ac:dyDescent="0.25">
      <c r="A156" t="s">
        <v>1549</v>
      </c>
      <c r="B156" t="s">
        <v>627</v>
      </c>
      <c r="C156" t="s">
        <v>628</v>
      </c>
      <c r="D156" t="s">
        <v>2674</v>
      </c>
      <c r="E156">
        <v>6</v>
      </c>
      <c r="F156">
        <v>2</v>
      </c>
      <c r="G156">
        <v>1</v>
      </c>
      <c r="H156">
        <v>0</v>
      </c>
      <c r="I156">
        <v>1</v>
      </c>
      <c r="J156">
        <v>0</v>
      </c>
      <c r="K156">
        <v>0</v>
      </c>
    </row>
    <row r="157" spans="1:11" x14ac:dyDescent="0.25">
      <c r="A157" t="s">
        <v>1610</v>
      </c>
      <c r="B157" t="s">
        <v>749</v>
      </c>
      <c r="C157" t="s">
        <v>750</v>
      </c>
      <c r="D157" t="s">
        <v>2674</v>
      </c>
      <c r="E157">
        <v>19</v>
      </c>
      <c r="F157">
        <v>12</v>
      </c>
      <c r="G157">
        <v>0</v>
      </c>
      <c r="H157">
        <v>0</v>
      </c>
      <c r="I157">
        <v>1</v>
      </c>
      <c r="J157">
        <v>0</v>
      </c>
      <c r="K157">
        <v>0</v>
      </c>
    </row>
    <row r="158" spans="1:11" x14ac:dyDescent="0.25">
      <c r="A158" t="s">
        <v>4703</v>
      </c>
      <c r="B158" t="s">
        <v>787</v>
      </c>
      <c r="C158" t="s">
        <v>788</v>
      </c>
      <c r="D158" t="s">
        <v>2682</v>
      </c>
      <c r="E158">
        <v>5</v>
      </c>
      <c r="F158">
        <v>0</v>
      </c>
      <c r="G158">
        <v>0</v>
      </c>
      <c r="H158">
        <v>0</v>
      </c>
      <c r="I158">
        <v>0</v>
      </c>
      <c r="J158">
        <v>0</v>
      </c>
      <c r="K158">
        <v>3</v>
      </c>
    </row>
    <row r="159" spans="1:11" x14ac:dyDescent="0.25">
      <c r="A159" t="s">
        <v>1393</v>
      </c>
      <c r="B159" t="s">
        <v>315</v>
      </c>
      <c r="C159" t="s">
        <v>316</v>
      </c>
      <c r="D159" t="s">
        <v>2674</v>
      </c>
      <c r="E159">
        <v>11</v>
      </c>
      <c r="F159">
        <v>0</v>
      </c>
      <c r="G159">
        <v>0</v>
      </c>
      <c r="H159">
        <v>0</v>
      </c>
      <c r="I159">
        <v>0</v>
      </c>
      <c r="J159">
        <v>0</v>
      </c>
      <c r="K159">
        <v>6</v>
      </c>
    </row>
    <row r="160" spans="1:11" x14ac:dyDescent="0.25">
      <c r="A160" t="s">
        <v>1819</v>
      </c>
      <c r="B160" t="s">
        <v>1167</v>
      </c>
      <c r="C160" t="s">
        <v>1168</v>
      </c>
      <c r="D160" t="s">
        <v>2682</v>
      </c>
      <c r="E160">
        <v>0</v>
      </c>
      <c r="F160">
        <v>0</v>
      </c>
      <c r="G160">
        <v>0</v>
      </c>
      <c r="H160">
        <v>0</v>
      </c>
      <c r="I160">
        <v>0</v>
      </c>
      <c r="J160">
        <v>5</v>
      </c>
      <c r="K160">
        <v>0</v>
      </c>
    </row>
    <row r="161" spans="1:11" x14ac:dyDescent="0.25">
      <c r="A161" t="s">
        <v>1800</v>
      </c>
      <c r="B161" t="s">
        <v>1129</v>
      </c>
      <c r="C161" t="s">
        <v>1130</v>
      </c>
      <c r="D161" t="s">
        <v>2682</v>
      </c>
      <c r="E161">
        <v>5</v>
      </c>
      <c r="F161">
        <v>0</v>
      </c>
      <c r="G161">
        <v>0</v>
      </c>
      <c r="H161">
        <v>0</v>
      </c>
      <c r="I161">
        <v>0</v>
      </c>
      <c r="J161">
        <v>4</v>
      </c>
      <c r="K161">
        <v>0</v>
      </c>
    </row>
    <row r="162" spans="1:11" x14ac:dyDescent="0.25">
      <c r="A162" t="s">
        <v>1740</v>
      </c>
      <c r="B162" t="s">
        <v>1009</v>
      </c>
      <c r="C162" t="s">
        <v>1010</v>
      </c>
      <c r="D162" t="s">
        <v>2674</v>
      </c>
      <c r="E162">
        <v>2</v>
      </c>
      <c r="F162">
        <v>0</v>
      </c>
      <c r="G162">
        <v>0</v>
      </c>
      <c r="H162">
        <v>0</v>
      </c>
      <c r="I162">
        <v>0</v>
      </c>
      <c r="J162">
        <v>0</v>
      </c>
      <c r="K162">
        <v>0</v>
      </c>
    </row>
    <row r="163" spans="1:11" x14ac:dyDescent="0.25">
      <c r="A163" t="s">
        <v>1592</v>
      </c>
      <c r="B163" t="s">
        <v>713</v>
      </c>
      <c r="C163" t="s">
        <v>714</v>
      </c>
      <c r="D163" t="s">
        <v>2682</v>
      </c>
      <c r="E163">
        <v>18</v>
      </c>
      <c r="F163">
        <v>1</v>
      </c>
      <c r="G163">
        <v>0</v>
      </c>
      <c r="H163">
        <v>0</v>
      </c>
      <c r="I163">
        <v>0</v>
      </c>
      <c r="J163">
        <v>0</v>
      </c>
      <c r="K163">
        <v>0</v>
      </c>
    </row>
    <row r="164" spans="1:11" x14ac:dyDescent="0.25">
      <c r="A164" t="s">
        <v>1837</v>
      </c>
      <c r="B164" t="s">
        <v>1203</v>
      </c>
      <c r="C164" t="s">
        <v>1204</v>
      </c>
      <c r="D164" t="s">
        <v>2674</v>
      </c>
      <c r="E164">
        <v>3</v>
      </c>
      <c r="F164">
        <v>1</v>
      </c>
      <c r="G164">
        <v>0</v>
      </c>
      <c r="H164">
        <v>0</v>
      </c>
      <c r="I164">
        <v>0</v>
      </c>
      <c r="J164">
        <v>0</v>
      </c>
      <c r="K164">
        <v>0</v>
      </c>
    </row>
    <row r="165" spans="1:11" x14ac:dyDescent="0.25">
      <c r="A165" t="s">
        <v>1571</v>
      </c>
      <c r="B165" t="s">
        <v>671</v>
      </c>
      <c r="C165" t="s">
        <v>672</v>
      </c>
      <c r="D165" t="s">
        <v>2682</v>
      </c>
      <c r="E165">
        <v>4</v>
      </c>
      <c r="F165">
        <v>1</v>
      </c>
      <c r="G165">
        <v>0</v>
      </c>
      <c r="H165">
        <v>0</v>
      </c>
      <c r="I165">
        <v>0</v>
      </c>
      <c r="J165">
        <v>0</v>
      </c>
      <c r="K165">
        <v>0</v>
      </c>
    </row>
    <row r="166" spans="1:11" x14ac:dyDescent="0.25">
      <c r="A166" t="s">
        <v>1490</v>
      </c>
      <c r="B166" t="s">
        <v>509</v>
      </c>
      <c r="C166" t="s">
        <v>510</v>
      </c>
      <c r="D166" t="s">
        <v>2674</v>
      </c>
      <c r="E166">
        <v>4</v>
      </c>
      <c r="F166">
        <v>0</v>
      </c>
      <c r="G166">
        <v>0</v>
      </c>
      <c r="H166">
        <v>1</v>
      </c>
      <c r="I166">
        <v>0</v>
      </c>
      <c r="J166">
        <v>4</v>
      </c>
      <c r="K166">
        <v>0</v>
      </c>
    </row>
    <row r="167" spans="1:11" x14ac:dyDescent="0.25">
      <c r="A167" t="s">
        <v>4704</v>
      </c>
      <c r="B167" t="s">
        <v>1065</v>
      </c>
      <c r="C167" t="s">
        <v>1066</v>
      </c>
      <c r="D167" t="s">
        <v>2674</v>
      </c>
      <c r="E167">
        <v>3</v>
      </c>
      <c r="F167">
        <v>0</v>
      </c>
      <c r="G167">
        <v>0</v>
      </c>
      <c r="H167">
        <v>0</v>
      </c>
      <c r="I167">
        <v>0</v>
      </c>
      <c r="J167">
        <v>0</v>
      </c>
      <c r="K167">
        <v>4</v>
      </c>
    </row>
    <row r="168" spans="1:11" x14ac:dyDescent="0.25">
      <c r="A168" t="s">
        <v>1470</v>
      </c>
      <c r="B168" t="s">
        <v>469</v>
      </c>
      <c r="C168" t="s">
        <v>470</v>
      </c>
      <c r="D168" t="s">
        <v>2674</v>
      </c>
      <c r="E168">
        <v>1</v>
      </c>
      <c r="F168">
        <v>0</v>
      </c>
      <c r="G168">
        <v>0</v>
      </c>
      <c r="H168">
        <v>0</v>
      </c>
      <c r="I168">
        <v>0</v>
      </c>
      <c r="J168">
        <v>0</v>
      </c>
      <c r="K168">
        <v>0</v>
      </c>
    </row>
    <row r="169" spans="1:11" x14ac:dyDescent="0.25">
      <c r="A169" t="s">
        <v>1846</v>
      </c>
      <c r="B169" t="s">
        <v>1221</v>
      </c>
      <c r="C169" t="s">
        <v>1222</v>
      </c>
      <c r="D169" t="s">
        <v>2674</v>
      </c>
      <c r="E169">
        <v>18</v>
      </c>
      <c r="F169">
        <v>2</v>
      </c>
      <c r="G169">
        <v>0</v>
      </c>
      <c r="H169">
        <v>0</v>
      </c>
      <c r="I169">
        <v>0</v>
      </c>
      <c r="J169">
        <v>0</v>
      </c>
      <c r="K169">
        <v>33</v>
      </c>
    </row>
    <row r="170" spans="1:11" x14ac:dyDescent="0.25">
      <c r="A170" t="s">
        <v>4705</v>
      </c>
      <c r="B170" t="s">
        <v>605</v>
      </c>
      <c r="C170" t="s">
        <v>606</v>
      </c>
      <c r="D170" t="s">
        <v>2674</v>
      </c>
      <c r="E170">
        <v>13</v>
      </c>
      <c r="F170">
        <v>2</v>
      </c>
      <c r="G170">
        <v>0</v>
      </c>
      <c r="H170">
        <v>0</v>
      </c>
      <c r="I170">
        <v>0</v>
      </c>
      <c r="J170">
        <v>0</v>
      </c>
      <c r="K170">
        <v>0</v>
      </c>
    </row>
    <row r="171" spans="1:11" x14ac:dyDescent="0.25">
      <c r="A171" t="s">
        <v>1301</v>
      </c>
      <c r="B171" t="s">
        <v>131</v>
      </c>
      <c r="C171" t="s">
        <v>132</v>
      </c>
      <c r="D171" t="s">
        <v>2674</v>
      </c>
      <c r="E171">
        <v>7</v>
      </c>
      <c r="F171">
        <v>0</v>
      </c>
      <c r="G171">
        <v>0</v>
      </c>
      <c r="H171">
        <v>0</v>
      </c>
      <c r="I171">
        <v>0</v>
      </c>
      <c r="J171">
        <v>0</v>
      </c>
      <c r="K171">
        <v>21</v>
      </c>
    </row>
    <row r="172" spans="1:11" x14ac:dyDescent="0.25">
      <c r="A172" t="s">
        <v>1300</v>
      </c>
      <c r="B172" t="s">
        <v>129</v>
      </c>
      <c r="C172" t="s">
        <v>130</v>
      </c>
      <c r="D172" t="s">
        <v>2674</v>
      </c>
      <c r="E172">
        <v>9</v>
      </c>
      <c r="F172">
        <v>0</v>
      </c>
      <c r="G172">
        <v>0</v>
      </c>
      <c r="H172">
        <v>0</v>
      </c>
      <c r="I172">
        <v>0</v>
      </c>
      <c r="J172">
        <v>0</v>
      </c>
      <c r="K172">
        <v>0</v>
      </c>
    </row>
    <row r="173" spans="1:11" x14ac:dyDescent="0.25">
      <c r="A173" t="s">
        <v>4706</v>
      </c>
      <c r="B173" t="s">
        <v>261</v>
      </c>
      <c r="C173" t="s">
        <v>262</v>
      </c>
      <c r="D173" t="s">
        <v>2674</v>
      </c>
      <c r="E173">
        <v>0</v>
      </c>
      <c r="F173">
        <v>0</v>
      </c>
      <c r="G173">
        <v>0</v>
      </c>
      <c r="H173">
        <v>0</v>
      </c>
      <c r="I173">
        <v>0</v>
      </c>
      <c r="J173">
        <v>0</v>
      </c>
      <c r="K173">
        <v>0</v>
      </c>
    </row>
    <row r="174" spans="1:11" x14ac:dyDescent="0.25">
      <c r="A174" t="s">
        <v>1707</v>
      </c>
      <c r="B174" t="s">
        <v>943</v>
      </c>
      <c r="C174" t="s">
        <v>944</v>
      </c>
      <c r="D174" t="s">
        <v>2674</v>
      </c>
      <c r="E174">
        <v>0</v>
      </c>
      <c r="F174">
        <v>0</v>
      </c>
      <c r="G174">
        <v>0</v>
      </c>
      <c r="H174">
        <v>0</v>
      </c>
      <c r="I174">
        <v>0</v>
      </c>
      <c r="J174">
        <v>0</v>
      </c>
      <c r="K174">
        <v>9</v>
      </c>
    </row>
    <row r="175" spans="1:11" x14ac:dyDescent="0.25">
      <c r="A175" t="s">
        <v>1515</v>
      </c>
      <c r="B175" t="s">
        <v>559</v>
      </c>
      <c r="C175" t="s">
        <v>560</v>
      </c>
      <c r="D175" t="s">
        <v>2682</v>
      </c>
      <c r="E175">
        <v>5</v>
      </c>
      <c r="F175">
        <v>1</v>
      </c>
      <c r="G175">
        <v>0</v>
      </c>
      <c r="H175">
        <v>0</v>
      </c>
      <c r="I175">
        <v>0</v>
      </c>
      <c r="J175">
        <v>0</v>
      </c>
      <c r="K175">
        <v>4</v>
      </c>
    </row>
    <row r="176" spans="1:11" x14ac:dyDescent="0.25">
      <c r="A176" t="s">
        <v>1807</v>
      </c>
      <c r="B176" t="s">
        <v>1143</v>
      </c>
      <c r="C176" t="s">
        <v>1144</v>
      </c>
      <c r="D176" t="s">
        <v>2674</v>
      </c>
      <c r="E176">
        <v>5</v>
      </c>
      <c r="F176">
        <v>0</v>
      </c>
      <c r="G176">
        <v>0</v>
      </c>
      <c r="H176">
        <v>0</v>
      </c>
      <c r="I176">
        <v>0</v>
      </c>
      <c r="J176">
        <v>0</v>
      </c>
      <c r="K176">
        <v>0</v>
      </c>
    </row>
    <row r="177" spans="1:11" x14ac:dyDescent="0.25">
      <c r="A177" t="s">
        <v>1240</v>
      </c>
      <c r="B177" t="s">
        <v>14</v>
      </c>
      <c r="C177" t="s">
        <v>15</v>
      </c>
      <c r="D177" t="s">
        <v>2682</v>
      </c>
      <c r="E177">
        <v>0</v>
      </c>
      <c r="F177">
        <v>2</v>
      </c>
      <c r="G177">
        <v>0</v>
      </c>
      <c r="H177">
        <v>0</v>
      </c>
      <c r="I177">
        <v>0</v>
      </c>
      <c r="J177">
        <v>0</v>
      </c>
      <c r="K177">
        <v>9</v>
      </c>
    </row>
    <row r="178" spans="1:11" x14ac:dyDescent="0.25">
      <c r="A178" t="s">
        <v>1371</v>
      </c>
      <c r="B178" t="s">
        <v>271</v>
      </c>
      <c r="C178" t="s">
        <v>272</v>
      </c>
      <c r="D178" t="s">
        <v>2674</v>
      </c>
      <c r="E178">
        <v>2</v>
      </c>
      <c r="F178">
        <v>0</v>
      </c>
      <c r="G178">
        <v>0</v>
      </c>
      <c r="H178">
        <v>0</v>
      </c>
      <c r="I178">
        <v>0</v>
      </c>
      <c r="J178">
        <v>0</v>
      </c>
      <c r="K178">
        <v>3</v>
      </c>
    </row>
    <row r="179" spans="1:11" x14ac:dyDescent="0.25">
      <c r="A179" t="s">
        <v>1277</v>
      </c>
      <c r="B179" t="s">
        <v>83</v>
      </c>
      <c r="C179" t="s">
        <v>84</v>
      </c>
      <c r="D179" t="s">
        <v>2674</v>
      </c>
      <c r="E179">
        <v>9</v>
      </c>
      <c r="F179">
        <v>0</v>
      </c>
      <c r="G179">
        <v>0</v>
      </c>
      <c r="H179">
        <v>0</v>
      </c>
      <c r="I179">
        <v>0</v>
      </c>
      <c r="J179">
        <v>0</v>
      </c>
      <c r="K179">
        <v>4</v>
      </c>
    </row>
    <row r="180" spans="1:11" x14ac:dyDescent="0.25">
      <c r="A180" t="s">
        <v>1655</v>
      </c>
      <c r="B180" t="s">
        <v>839</v>
      </c>
      <c r="C180" t="s">
        <v>840</v>
      </c>
      <c r="D180" t="s">
        <v>2682</v>
      </c>
      <c r="E180">
        <v>0</v>
      </c>
      <c r="F180">
        <v>1</v>
      </c>
      <c r="G180">
        <v>0</v>
      </c>
      <c r="H180">
        <v>10</v>
      </c>
      <c r="I180">
        <v>0</v>
      </c>
      <c r="J180">
        <v>4</v>
      </c>
      <c r="K180">
        <v>2</v>
      </c>
    </row>
    <row r="181" spans="1:11" x14ac:dyDescent="0.25">
      <c r="A181" t="s">
        <v>4707</v>
      </c>
      <c r="B181" t="s">
        <v>385</v>
      </c>
      <c r="C181" t="s">
        <v>386</v>
      </c>
      <c r="D181" t="s">
        <v>2674</v>
      </c>
      <c r="E181">
        <v>12</v>
      </c>
      <c r="F181">
        <v>0</v>
      </c>
      <c r="G181">
        <v>1</v>
      </c>
      <c r="H181">
        <v>0</v>
      </c>
      <c r="I181">
        <v>0</v>
      </c>
      <c r="J181">
        <v>0</v>
      </c>
      <c r="K181">
        <v>9</v>
      </c>
    </row>
    <row r="182" spans="1:11" x14ac:dyDescent="0.25">
      <c r="A182" t="s">
        <v>1481</v>
      </c>
      <c r="B182" t="s">
        <v>491</v>
      </c>
      <c r="C182" t="s">
        <v>492</v>
      </c>
      <c r="D182" t="s">
        <v>2674</v>
      </c>
      <c r="E182">
        <v>0</v>
      </c>
      <c r="F182">
        <v>0</v>
      </c>
      <c r="G182">
        <v>0</v>
      </c>
      <c r="H182">
        <v>0</v>
      </c>
      <c r="I182">
        <v>0</v>
      </c>
      <c r="J182">
        <v>0</v>
      </c>
      <c r="K182">
        <v>1</v>
      </c>
    </row>
    <row r="183" spans="1:11" x14ac:dyDescent="0.25">
      <c r="A183" t="s">
        <v>4708</v>
      </c>
      <c r="B183" t="s">
        <v>1183</v>
      </c>
      <c r="C183" t="s">
        <v>1184</v>
      </c>
      <c r="D183" t="s">
        <v>2674</v>
      </c>
      <c r="E183">
        <v>15</v>
      </c>
      <c r="F183">
        <v>1</v>
      </c>
      <c r="G183">
        <v>2</v>
      </c>
      <c r="H183">
        <v>0</v>
      </c>
      <c r="I183">
        <v>0</v>
      </c>
      <c r="J183">
        <v>0</v>
      </c>
      <c r="K183">
        <v>4</v>
      </c>
    </row>
    <row r="184" spans="1:11" x14ac:dyDescent="0.25">
      <c r="A184" t="s">
        <v>1413</v>
      </c>
      <c r="B184" t="s">
        <v>355</v>
      </c>
      <c r="C184" t="s">
        <v>356</v>
      </c>
      <c r="D184" t="s">
        <v>2674</v>
      </c>
      <c r="E184">
        <v>2</v>
      </c>
      <c r="F184">
        <v>5</v>
      </c>
      <c r="G184">
        <v>0</v>
      </c>
      <c r="H184">
        <v>0</v>
      </c>
      <c r="I184">
        <v>3</v>
      </c>
      <c r="J184">
        <v>0</v>
      </c>
      <c r="K184">
        <v>1</v>
      </c>
    </row>
    <row r="185" spans="1:11" x14ac:dyDescent="0.25">
      <c r="A185" t="s">
        <v>4709</v>
      </c>
      <c r="B185" t="s">
        <v>951</v>
      </c>
      <c r="C185" t="s">
        <v>952</v>
      </c>
      <c r="D185" t="s">
        <v>2674</v>
      </c>
      <c r="E185">
        <v>13</v>
      </c>
      <c r="F185">
        <v>2</v>
      </c>
      <c r="G185">
        <v>16</v>
      </c>
      <c r="H185">
        <v>0</v>
      </c>
      <c r="I185">
        <v>0</v>
      </c>
      <c r="J185">
        <v>0</v>
      </c>
      <c r="K185">
        <v>0</v>
      </c>
    </row>
    <row r="186" spans="1:11" x14ac:dyDescent="0.25">
      <c r="A186" t="s">
        <v>4710</v>
      </c>
      <c r="B186" t="s">
        <v>1073</v>
      </c>
      <c r="C186" t="s">
        <v>1074</v>
      </c>
      <c r="D186" t="s">
        <v>2674</v>
      </c>
      <c r="E186">
        <v>1</v>
      </c>
      <c r="F186">
        <v>0</v>
      </c>
      <c r="G186">
        <v>0</v>
      </c>
      <c r="H186">
        <v>0</v>
      </c>
      <c r="I186">
        <v>0</v>
      </c>
      <c r="J186">
        <v>2</v>
      </c>
      <c r="K186">
        <v>1</v>
      </c>
    </row>
    <row r="187" spans="1:11" x14ac:dyDescent="0.25">
      <c r="A187" t="s">
        <v>1645</v>
      </c>
      <c r="B187" t="s">
        <v>819</v>
      </c>
      <c r="C187" t="s">
        <v>820</v>
      </c>
      <c r="D187" t="s">
        <v>2682</v>
      </c>
      <c r="E187">
        <v>4</v>
      </c>
      <c r="F187">
        <v>0</v>
      </c>
      <c r="G187">
        <v>0</v>
      </c>
      <c r="H187">
        <v>0</v>
      </c>
      <c r="I187">
        <v>0</v>
      </c>
      <c r="J187">
        <v>2</v>
      </c>
      <c r="K187">
        <v>3</v>
      </c>
    </row>
    <row r="188" spans="1:11" x14ac:dyDescent="0.25">
      <c r="A188" t="s">
        <v>1406</v>
      </c>
      <c r="B188" t="s">
        <v>341</v>
      </c>
      <c r="C188" t="s">
        <v>342</v>
      </c>
      <c r="D188" t="s">
        <v>2674</v>
      </c>
      <c r="E188">
        <v>1</v>
      </c>
      <c r="F188">
        <v>4</v>
      </c>
      <c r="G188">
        <v>0</v>
      </c>
      <c r="H188">
        <v>0</v>
      </c>
      <c r="I188">
        <v>4</v>
      </c>
      <c r="J188">
        <v>0</v>
      </c>
      <c r="K188">
        <v>2</v>
      </c>
    </row>
    <row r="189" spans="1:11" x14ac:dyDescent="0.25">
      <c r="A189" t="s">
        <v>1708</v>
      </c>
      <c r="B189" t="s">
        <v>945</v>
      </c>
      <c r="C189" t="s">
        <v>946</v>
      </c>
      <c r="D189" t="s">
        <v>2682</v>
      </c>
      <c r="E189">
        <v>3</v>
      </c>
      <c r="F189">
        <v>3</v>
      </c>
      <c r="G189">
        <v>0</v>
      </c>
      <c r="H189">
        <v>0</v>
      </c>
      <c r="I189">
        <v>1</v>
      </c>
      <c r="J189">
        <v>0</v>
      </c>
      <c r="K189">
        <v>0</v>
      </c>
    </row>
    <row r="190" spans="1:11" x14ac:dyDescent="0.25">
      <c r="A190" t="s">
        <v>1703</v>
      </c>
      <c r="B190" t="s">
        <v>935</v>
      </c>
      <c r="C190" t="s">
        <v>936</v>
      </c>
      <c r="D190" t="s">
        <v>2674</v>
      </c>
      <c r="E190">
        <v>1</v>
      </c>
      <c r="F190">
        <v>0</v>
      </c>
      <c r="G190">
        <v>0</v>
      </c>
      <c r="H190">
        <v>0</v>
      </c>
      <c r="I190">
        <v>0</v>
      </c>
      <c r="J190">
        <v>0</v>
      </c>
      <c r="K190">
        <v>0</v>
      </c>
    </row>
    <row r="191" spans="1:11" x14ac:dyDescent="0.25">
      <c r="A191" t="s">
        <v>4711</v>
      </c>
      <c r="B191" t="s">
        <v>303</v>
      </c>
      <c r="C191" t="s">
        <v>304</v>
      </c>
      <c r="D191" t="s">
        <v>2674</v>
      </c>
      <c r="E191">
        <v>15</v>
      </c>
      <c r="F191">
        <v>0</v>
      </c>
      <c r="G191">
        <v>0</v>
      </c>
      <c r="H191">
        <v>0</v>
      </c>
      <c r="I191">
        <v>0</v>
      </c>
      <c r="J191">
        <v>0</v>
      </c>
      <c r="K191">
        <v>0</v>
      </c>
    </row>
    <row r="192" spans="1:11" x14ac:dyDescent="0.25">
      <c r="A192" t="s">
        <v>1345</v>
      </c>
      <c r="B192" t="s">
        <v>219</v>
      </c>
      <c r="C192" t="s">
        <v>220</v>
      </c>
      <c r="D192" t="s">
        <v>2674</v>
      </c>
      <c r="E192">
        <v>27</v>
      </c>
      <c r="F192">
        <v>0</v>
      </c>
      <c r="G192">
        <v>0</v>
      </c>
      <c r="H192">
        <v>0</v>
      </c>
      <c r="I192">
        <v>0</v>
      </c>
      <c r="J192">
        <v>0</v>
      </c>
      <c r="K192">
        <v>0</v>
      </c>
    </row>
    <row r="193" spans="1:11" x14ac:dyDescent="0.25">
      <c r="A193" t="s">
        <v>1802</v>
      </c>
      <c r="B193" t="s">
        <v>1133</v>
      </c>
      <c r="C193" t="s">
        <v>1134</v>
      </c>
      <c r="D193" t="s">
        <v>2674</v>
      </c>
      <c r="E193">
        <v>7</v>
      </c>
      <c r="F193">
        <v>15</v>
      </c>
      <c r="G193">
        <v>0</v>
      </c>
      <c r="H193">
        <v>0</v>
      </c>
      <c r="I193">
        <v>15</v>
      </c>
      <c r="J193">
        <v>0</v>
      </c>
      <c r="K193">
        <v>11</v>
      </c>
    </row>
    <row r="194" spans="1:11" x14ac:dyDescent="0.25">
      <c r="A194" t="s">
        <v>1810</v>
      </c>
      <c r="B194" t="s">
        <v>1149</v>
      </c>
      <c r="C194" t="s">
        <v>1150</v>
      </c>
      <c r="D194" t="s">
        <v>2674</v>
      </c>
      <c r="E194">
        <v>0</v>
      </c>
      <c r="F194">
        <v>0</v>
      </c>
      <c r="G194">
        <v>0</v>
      </c>
      <c r="H194">
        <v>0</v>
      </c>
      <c r="I194">
        <v>0</v>
      </c>
      <c r="J194">
        <v>3</v>
      </c>
      <c r="K194">
        <v>0</v>
      </c>
    </row>
    <row r="195" spans="1:11" x14ac:dyDescent="0.25">
      <c r="A195" t="s">
        <v>4712</v>
      </c>
      <c r="B195" t="s">
        <v>331</v>
      </c>
      <c r="C195" t="s">
        <v>332</v>
      </c>
      <c r="D195" t="s">
        <v>2674</v>
      </c>
      <c r="E195">
        <v>9</v>
      </c>
      <c r="F195">
        <v>2</v>
      </c>
      <c r="G195">
        <v>1</v>
      </c>
      <c r="H195">
        <v>0</v>
      </c>
      <c r="I195">
        <v>0</v>
      </c>
      <c r="J195">
        <v>0</v>
      </c>
      <c r="K195">
        <v>1</v>
      </c>
    </row>
    <row r="196" spans="1:11" x14ac:dyDescent="0.25">
      <c r="A196" t="s">
        <v>4712</v>
      </c>
      <c r="B196" t="s">
        <v>331</v>
      </c>
      <c r="C196" t="s">
        <v>332</v>
      </c>
      <c r="D196" t="s">
        <v>2674</v>
      </c>
      <c r="E196">
        <v>9</v>
      </c>
      <c r="F196">
        <v>2</v>
      </c>
      <c r="G196">
        <v>1</v>
      </c>
      <c r="H196">
        <v>0</v>
      </c>
      <c r="I196">
        <v>0</v>
      </c>
      <c r="J196">
        <v>0</v>
      </c>
      <c r="K196">
        <v>1</v>
      </c>
    </row>
    <row r="197" spans="1:11" x14ac:dyDescent="0.25">
      <c r="A197" t="s">
        <v>1298</v>
      </c>
      <c r="B197" t="s">
        <v>125</v>
      </c>
      <c r="C197" t="s">
        <v>126</v>
      </c>
      <c r="D197" t="s">
        <v>2674</v>
      </c>
      <c r="E197">
        <v>0</v>
      </c>
      <c r="F197">
        <v>0</v>
      </c>
      <c r="G197">
        <v>0</v>
      </c>
      <c r="H197">
        <v>0</v>
      </c>
      <c r="I197">
        <v>0</v>
      </c>
      <c r="J197">
        <v>0</v>
      </c>
      <c r="K197">
        <v>0</v>
      </c>
    </row>
    <row r="198" spans="1:11" x14ac:dyDescent="0.25">
      <c r="A198" t="s">
        <v>1468</v>
      </c>
      <c r="B198" t="s">
        <v>465</v>
      </c>
      <c r="C198" t="s">
        <v>466</v>
      </c>
      <c r="D198" t="s">
        <v>2674</v>
      </c>
      <c r="E198">
        <v>7</v>
      </c>
      <c r="F198">
        <v>0</v>
      </c>
      <c r="G198">
        <v>0</v>
      </c>
      <c r="H198">
        <v>0</v>
      </c>
      <c r="I198">
        <v>0</v>
      </c>
      <c r="J198">
        <v>5</v>
      </c>
      <c r="K198">
        <v>2</v>
      </c>
    </row>
    <row r="199" spans="1:11" x14ac:dyDescent="0.25">
      <c r="A199" t="s">
        <v>4713</v>
      </c>
      <c r="B199" t="s">
        <v>691</v>
      </c>
      <c r="C199" t="s">
        <v>692</v>
      </c>
      <c r="D199" t="s">
        <v>2674</v>
      </c>
      <c r="E199">
        <v>1</v>
      </c>
      <c r="F199">
        <v>0</v>
      </c>
      <c r="G199">
        <v>2</v>
      </c>
      <c r="H199">
        <v>0</v>
      </c>
      <c r="I199">
        <v>0</v>
      </c>
      <c r="J199">
        <v>0</v>
      </c>
      <c r="K199">
        <v>2</v>
      </c>
    </row>
    <row r="200" spans="1:11" x14ac:dyDescent="0.25">
      <c r="A200" t="s">
        <v>1643</v>
      </c>
      <c r="B200" t="s">
        <v>815</v>
      </c>
      <c r="C200" t="s">
        <v>816</v>
      </c>
      <c r="D200" t="s">
        <v>2682</v>
      </c>
      <c r="E200">
        <v>1</v>
      </c>
      <c r="F200">
        <v>0</v>
      </c>
      <c r="G200">
        <v>0</v>
      </c>
      <c r="H200">
        <v>0</v>
      </c>
      <c r="I200">
        <v>0</v>
      </c>
      <c r="J200">
        <v>0</v>
      </c>
      <c r="K200">
        <v>2</v>
      </c>
    </row>
    <row r="201" spans="1:11" x14ac:dyDescent="0.25">
      <c r="A201" t="s">
        <v>2669</v>
      </c>
      <c r="B201" t="s">
        <v>571</v>
      </c>
      <c r="C201" t="s">
        <v>572</v>
      </c>
      <c r="D201" t="s">
        <v>2674</v>
      </c>
      <c r="E201">
        <v>6</v>
      </c>
      <c r="F201">
        <v>3</v>
      </c>
      <c r="G201">
        <v>0</v>
      </c>
      <c r="H201">
        <v>0</v>
      </c>
      <c r="I201">
        <v>0</v>
      </c>
      <c r="J201">
        <v>0</v>
      </c>
      <c r="K201">
        <v>2</v>
      </c>
    </row>
    <row r="202" spans="1:11" x14ac:dyDescent="0.25">
      <c r="A202" t="s">
        <v>1821</v>
      </c>
      <c r="B202" t="s">
        <v>1171</v>
      </c>
      <c r="C202" t="s">
        <v>1172</v>
      </c>
      <c r="D202" t="s">
        <v>2682</v>
      </c>
      <c r="E202">
        <v>1</v>
      </c>
      <c r="F202">
        <v>0</v>
      </c>
      <c r="G202">
        <v>0</v>
      </c>
      <c r="H202">
        <v>0</v>
      </c>
      <c r="I202">
        <v>0</v>
      </c>
      <c r="J202">
        <v>0</v>
      </c>
      <c r="K202">
        <v>0</v>
      </c>
    </row>
    <row r="203" spans="1:11" x14ac:dyDescent="0.25">
      <c r="A203" t="s">
        <v>4714</v>
      </c>
      <c r="B203" t="s">
        <v>387</v>
      </c>
      <c r="C203" t="s">
        <v>388</v>
      </c>
      <c r="D203" t="s">
        <v>2682</v>
      </c>
      <c r="E203">
        <v>6</v>
      </c>
      <c r="F203">
        <v>0</v>
      </c>
      <c r="G203">
        <v>1</v>
      </c>
      <c r="H203">
        <v>0</v>
      </c>
      <c r="I203">
        <v>0</v>
      </c>
      <c r="J203">
        <v>0</v>
      </c>
      <c r="K203">
        <v>1</v>
      </c>
    </row>
    <row r="204" spans="1:11" x14ac:dyDescent="0.25">
      <c r="A204" t="s">
        <v>1685</v>
      </c>
      <c r="B204" t="s">
        <v>899</v>
      </c>
      <c r="C204" t="s">
        <v>900</v>
      </c>
      <c r="D204" t="s">
        <v>2674</v>
      </c>
      <c r="E204">
        <v>4</v>
      </c>
      <c r="F204">
        <v>1</v>
      </c>
      <c r="G204">
        <v>0</v>
      </c>
      <c r="H204">
        <v>0</v>
      </c>
      <c r="I204">
        <v>0</v>
      </c>
      <c r="J204">
        <v>0</v>
      </c>
      <c r="K204">
        <v>0</v>
      </c>
    </row>
    <row r="205" spans="1:11" x14ac:dyDescent="0.25">
      <c r="A205" t="s">
        <v>1440</v>
      </c>
      <c r="B205" t="s">
        <v>409</v>
      </c>
      <c r="C205" t="s">
        <v>410</v>
      </c>
      <c r="D205" t="s">
        <v>2674</v>
      </c>
      <c r="E205">
        <v>5</v>
      </c>
      <c r="F205">
        <v>0</v>
      </c>
      <c r="G205">
        <v>0</v>
      </c>
      <c r="H205">
        <v>0</v>
      </c>
      <c r="I205">
        <v>0</v>
      </c>
      <c r="J205">
        <v>0</v>
      </c>
      <c r="K205">
        <v>0</v>
      </c>
    </row>
    <row r="206" spans="1:11" x14ac:dyDescent="0.25">
      <c r="A206" t="s">
        <v>1250</v>
      </c>
      <c r="B206" t="s">
        <v>29</v>
      </c>
      <c r="C206" t="s">
        <v>30</v>
      </c>
      <c r="D206" t="s">
        <v>2674</v>
      </c>
      <c r="E206">
        <v>1</v>
      </c>
      <c r="F206">
        <v>2</v>
      </c>
      <c r="G206">
        <v>0</v>
      </c>
      <c r="H206">
        <v>0</v>
      </c>
      <c r="I206">
        <v>3</v>
      </c>
      <c r="J206">
        <v>0</v>
      </c>
      <c r="K206">
        <v>0</v>
      </c>
    </row>
    <row r="207" spans="1:11" x14ac:dyDescent="0.25">
      <c r="A207" t="s">
        <v>1646</v>
      </c>
      <c r="B207" t="s">
        <v>821</v>
      </c>
      <c r="C207" t="s">
        <v>822</v>
      </c>
      <c r="D207" t="s">
        <v>2682</v>
      </c>
      <c r="E207">
        <v>0</v>
      </c>
      <c r="F207">
        <v>0</v>
      </c>
      <c r="G207">
        <v>0</v>
      </c>
      <c r="H207">
        <v>0</v>
      </c>
      <c r="I207">
        <v>0</v>
      </c>
      <c r="J207">
        <v>2</v>
      </c>
      <c r="K207">
        <v>0</v>
      </c>
    </row>
    <row r="208" spans="1:11" x14ac:dyDescent="0.25">
      <c r="A208" t="s">
        <v>1717</v>
      </c>
      <c r="B208" t="s">
        <v>963</v>
      </c>
      <c r="C208" t="s">
        <v>964</v>
      </c>
      <c r="D208" t="s">
        <v>2682</v>
      </c>
      <c r="E208">
        <v>6</v>
      </c>
      <c r="F208">
        <v>0</v>
      </c>
      <c r="G208">
        <v>0</v>
      </c>
      <c r="H208">
        <v>0</v>
      </c>
      <c r="I208">
        <v>0</v>
      </c>
      <c r="J208">
        <v>0</v>
      </c>
      <c r="K208">
        <v>0</v>
      </c>
    </row>
    <row r="209" spans="1:11" x14ac:dyDescent="0.25">
      <c r="A209" t="s">
        <v>1602</v>
      </c>
      <c r="B209" t="s">
        <v>733</v>
      </c>
      <c r="C209" t="s">
        <v>734</v>
      </c>
      <c r="D209" t="s">
        <v>2674</v>
      </c>
      <c r="E209">
        <v>0</v>
      </c>
      <c r="F209">
        <v>0</v>
      </c>
      <c r="G209">
        <v>0</v>
      </c>
      <c r="H209">
        <v>0</v>
      </c>
      <c r="I209">
        <v>0</v>
      </c>
      <c r="J209">
        <v>0</v>
      </c>
      <c r="K209">
        <v>0</v>
      </c>
    </row>
    <row r="210" spans="1:11" x14ac:dyDescent="0.25">
      <c r="A210" t="s">
        <v>1419</v>
      </c>
      <c r="B210" t="s">
        <v>367</v>
      </c>
      <c r="C210" t="s">
        <v>368</v>
      </c>
      <c r="D210" t="s">
        <v>2682</v>
      </c>
      <c r="E210">
        <v>0</v>
      </c>
      <c r="F210">
        <v>3</v>
      </c>
      <c r="G210">
        <v>0</v>
      </c>
      <c r="H210">
        <v>0</v>
      </c>
      <c r="I210">
        <v>0</v>
      </c>
      <c r="J210">
        <v>0</v>
      </c>
      <c r="K210">
        <v>6</v>
      </c>
    </row>
    <row r="211" spans="1:11" x14ac:dyDescent="0.25">
      <c r="A211" t="s">
        <v>1497</v>
      </c>
      <c r="B211" t="s">
        <v>523</v>
      </c>
      <c r="C211" t="s">
        <v>524</v>
      </c>
      <c r="D211" t="s">
        <v>2674</v>
      </c>
      <c r="E211">
        <v>6</v>
      </c>
      <c r="F211">
        <v>1</v>
      </c>
      <c r="G211">
        <v>2</v>
      </c>
      <c r="H211">
        <v>0</v>
      </c>
      <c r="I211">
        <v>0</v>
      </c>
      <c r="J211">
        <v>0</v>
      </c>
      <c r="K211">
        <v>0</v>
      </c>
    </row>
    <row r="212" spans="1:11" x14ac:dyDescent="0.25">
      <c r="A212" t="s">
        <v>1528</v>
      </c>
      <c r="B212" t="s">
        <v>585</v>
      </c>
      <c r="C212" t="s">
        <v>586</v>
      </c>
      <c r="D212" t="s">
        <v>2682</v>
      </c>
      <c r="E212">
        <v>1</v>
      </c>
      <c r="F212">
        <v>0</v>
      </c>
      <c r="G212">
        <v>0</v>
      </c>
      <c r="H212">
        <v>0</v>
      </c>
      <c r="I212">
        <v>0</v>
      </c>
      <c r="J212">
        <v>0</v>
      </c>
      <c r="K212">
        <v>0</v>
      </c>
    </row>
    <row r="213" spans="1:11" x14ac:dyDescent="0.25">
      <c r="A213" t="s">
        <v>1272</v>
      </c>
      <c r="B213" t="s">
        <v>73</v>
      </c>
      <c r="C213" t="s">
        <v>74</v>
      </c>
      <c r="D213" t="s">
        <v>2674</v>
      </c>
      <c r="E213">
        <v>6</v>
      </c>
      <c r="F213">
        <v>1</v>
      </c>
      <c r="G213">
        <v>0</v>
      </c>
      <c r="H213">
        <v>0</v>
      </c>
      <c r="I213">
        <v>3</v>
      </c>
      <c r="J213">
        <v>0</v>
      </c>
      <c r="K213">
        <v>35</v>
      </c>
    </row>
    <row r="214" spans="1:11" x14ac:dyDescent="0.25">
      <c r="A214" t="s">
        <v>1299</v>
      </c>
      <c r="B214" t="s">
        <v>127</v>
      </c>
      <c r="C214" t="s">
        <v>128</v>
      </c>
      <c r="D214" t="s">
        <v>2674</v>
      </c>
      <c r="E214">
        <v>12</v>
      </c>
      <c r="F214">
        <v>2</v>
      </c>
      <c r="G214">
        <v>0</v>
      </c>
      <c r="H214">
        <v>0</v>
      </c>
      <c r="I214">
        <v>1</v>
      </c>
      <c r="J214">
        <v>0</v>
      </c>
      <c r="K214">
        <v>35</v>
      </c>
    </row>
    <row r="215" spans="1:11" x14ac:dyDescent="0.25">
      <c r="A215" t="s">
        <v>1339</v>
      </c>
      <c r="B215" t="s">
        <v>207</v>
      </c>
      <c r="C215" t="s">
        <v>208</v>
      </c>
      <c r="D215" t="s">
        <v>2682</v>
      </c>
      <c r="E215">
        <v>0</v>
      </c>
      <c r="F215">
        <v>0</v>
      </c>
      <c r="G215">
        <v>0</v>
      </c>
      <c r="H215">
        <v>0</v>
      </c>
      <c r="I215">
        <v>0</v>
      </c>
      <c r="J215">
        <v>0</v>
      </c>
      <c r="K215">
        <v>1</v>
      </c>
    </row>
    <row r="216" spans="1:11" x14ac:dyDescent="0.25">
      <c r="A216" t="s">
        <v>1499</v>
      </c>
      <c r="B216" t="s">
        <v>527</v>
      </c>
      <c r="C216" t="s">
        <v>528</v>
      </c>
      <c r="D216" t="s">
        <v>2682</v>
      </c>
      <c r="E216">
        <v>8</v>
      </c>
      <c r="F216">
        <v>12</v>
      </c>
      <c r="G216">
        <v>13</v>
      </c>
      <c r="H216">
        <v>0</v>
      </c>
      <c r="I216">
        <v>0</v>
      </c>
      <c r="J216">
        <v>0</v>
      </c>
      <c r="K216">
        <v>0</v>
      </c>
    </row>
    <row r="217" spans="1:11" x14ac:dyDescent="0.25">
      <c r="A217" t="s">
        <v>1739</v>
      </c>
      <c r="B217" t="s">
        <v>1007</v>
      </c>
      <c r="C217" t="s">
        <v>1008</v>
      </c>
      <c r="D217" t="s">
        <v>2674</v>
      </c>
      <c r="E217">
        <v>12</v>
      </c>
      <c r="F217">
        <v>5</v>
      </c>
      <c r="G217">
        <v>15</v>
      </c>
      <c r="H217">
        <v>0</v>
      </c>
      <c r="I217">
        <v>0</v>
      </c>
      <c r="J217">
        <v>0</v>
      </c>
      <c r="K217">
        <v>9</v>
      </c>
    </row>
    <row r="218" spans="1:11" x14ac:dyDescent="0.25">
      <c r="A218" t="s">
        <v>1691</v>
      </c>
      <c r="B218" t="s">
        <v>911</v>
      </c>
      <c r="C218" t="s">
        <v>912</v>
      </c>
      <c r="D218" t="s">
        <v>2682</v>
      </c>
      <c r="E218">
        <v>0</v>
      </c>
      <c r="F218">
        <v>1</v>
      </c>
      <c r="G218">
        <v>1</v>
      </c>
      <c r="H218">
        <v>0</v>
      </c>
      <c r="I218">
        <v>0</v>
      </c>
      <c r="J218">
        <v>0</v>
      </c>
      <c r="K218">
        <v>0</v>
      </c>
    </row>
    <row r="219" spans="1:11" x14ac:dyDescent="0.25">
      <c r="A219" t="s">
        <v>1255</v>
      </c>
      <c r="B219" t="s">
        <v>39</v>
      </c>
      <c r="C219" t="s">
        <v>40</v>
      </c>
      <c r="D219" t="s">
        <v>2674</v>
      </c>
      <c r="E219">
        <v>11</v>
      </c>
      <c r="F219">
        <v>7</v>
      </c>
      <c r="G219">
        <v>0</v>
      </c>
      <c r="H219">
        <v>0</v>
      </c>
      <c r="I219">
        <v>0</v>
      </c>
      <c r="J219">
        <v>0</v>
      </c>
      <c r="K219">
        <v>0</v>
      </c>
    </row>
    <row r="220" spans="1:11" x14ac:dyDescent="0.25">
      <c r="A220" t="s">
        <v>1599</v>
      </c>
      <c r="B220" t="s">
        <v>727</v>
      </c>
      <c r="C220" t="s">
        <v>728</v>
      </c>
      <c r="D220" t="s">
        <v>2674</v>
      </c>
      <c r="E220">
        <v>1</v>
      </c>
      <c r="F220">
        <v>4</v>
      </c>
      <c r="G220">
        <v>0</v>
      </c>
      <c r="H220">
        <v>0</v>
      </c>
      <c r="I220">
        <v>0</v>
      </c>
      <c r="J220">
        <v>0</v>
      </c>
      <c r="K220">
        <v>0</v>
      </c>
    </row>
    <row r="221" spans="1:11" x14ac:dyDescent="0.25">
      <c r="A221" t="s">
        <v>1600</v>
      </c>
      <c r="B221" t="s">
        <v>729</v>
      </c>
      <c r="C221" t="s">
        <v>730</v>
      </c>
      <c r="D221" t="s">
        <v>2674</v>
      </c>
      <c r="E221">
        <v>0</v>
      </c>
      <c r="F221">
        <v>1</v>
      </c>
      <c r="G221">
        <v>1</v>
      </c>
      <c r="H221">
        <v>0</v>
      </c>
      <c r="I221">
        <v>0</v>
      </c>
      <c r="J221">
        <v>0</v>
      </c>
      <c r="K221">
        <v>1</v>
      </c>
    </row>
    <row r="222" spans="1:11" x14ac:dyDescent="0.25">
      <c r="A222" t="s">
        <v>1818</v>
      </c>
      <c r="B222" t="s">
        <v>1165</v>
      </c>
      <c r="C222" t="s">
        <v>1166</v>
      </c>
      <c r="D222" t="s">
        <v>2682</v>
      </c>
      <c r="E222">
        <v>2</v>
      </c>
      <c r="F222">
        <v>0</v>
      </c>
      <c r="G222">
        <v>1</v>
      </c>
      <c r="H222">
        <v>18</v>
      </c>
      <c r="I222">
        <v>0</v>
      </c>
      <c r="J222">
        <v>1</v>
      </c>
      <c r="K222">
        <v>1</v>
      </c>
    </row>
    <row r="223" spans="1:11" x14ac:dyDescent="0.25">
      <c r="A223" t="s">
        <v>1438</v>
      </c>
      <c r="B223" t="s">
        <v>405</v>
      </c>
      <c r="C223" t="s">
        <v>406</v>
      </c>
      <c r="D223" t="s">
        <v>2674</v>
      </c>
      <c r="E223">
        <v>0</v>
      </c>
      <c r="F223">
        <v>0</v>
      </c>
      <c r="G223">
        <v>0</v>
      </c>
      <c r="H223">
        <v>0</v>
      </c>
      <c r="I223">
        <v>0</v>
      </c>
      <c r="J223">
        <v>0</v>
      </c>
      <c r="K223">
        <v>4</v>
      </c>
    </row>
    <row r="224" spans="1:11" x14ac:dyDescent="0.25">
      <c r="A224" t="s">
        <v>1574</v>
      </c>
      <c r="B224" t="s">
        <v>677</v>
      </c>
      <c r="C224" t="s">
        <v>678</v>
      </c>
      <c r="D224" t="s">
        <v>2674</v>
      </c>
      <c r="E224">
        <v>0</v>
      </c>
      <c r="F224">
        <v>1</v>
      </c>
      <c r="G224">
        <v>0</v>
      </c>
      <c r="H224">
        <v>0</v>
      </c>
      <c r="I224">
        <v>0</v>
      </c>
      <c r="J224">
        <v>0</v>
      </c>
      <c r="K224">
        <v>9</v>
      </c>
    </row>
    <row r="225" spans="1:11" x14ac:dyDescent="0.25">
      <c r="A225" t="s">
        <v>1724</v>
      </c>
      <c r="B225" t="s">
        <v>977</v>
      </c>
      <c r="C225" t="s">
        <v>978</v>
      </c>
      <c r="D225" t="s">
        <v>2674</v>
      </c>
      <c r="E225">
        <v>0</v>
      </c>
      <c r="F225">
        <v>0</v>
      </c>
      <c r="G225">
        <v>0</v>
      </c>
      <c r="H225">
        <v>0</v>
      </c>
      <c r="I225">
        <v>5</v>
      </c>
      <c r="J225">
        <v>0</v>
      </c>
      <c r="K225">
        <v>0</v>
      </c>
    </row>
    <row r="226" spans="1:11" x14ac:dyDescent="0.25">
      <c r="A226" t="s">
        <v>1295</v>
      </c>
      <c r="B226" t="s">
        <v>119</v>
      </c>
      <c r="C226" t="s">
        <v>120</v>
      </c>
      <c r="D226" t="s">
        <v>2674</v>
      </c>
      <c r="E226">
        <v>0</v>
      </c>
      <c r="F226">
        <v>5</v>
      </c>
      <c r="G226">
        <v>0</v>
      </c>
      <c r="H226">
        <v>0</v>
      </c>
      <c r="I226">
        <v>0</v>
      </c>
      <c r="J226">
        <v>0</v>
      </c>
      <c r="K226">
        <v>0</v>
      </c>
    </row>
    <row r="227" spans="1:11" x14ac:dyDescent="0.25">
      <c r="A227" t="s">
        <v>1653</v>
      </c>
      <c r="B227" t="s">
        <v>835</v>
      </c>
      <c r="C227" t="s">
        <v>836</v>
      </c>
      <c r="D227" t="s">
        <v>2682</v>
      </c>
      <c r="E227">
        <v>9</v>
      </c>
      <c r="F227">
        <v>7</v>
      </c>
      <c r="G227">
        <v>0</v>
      </c>
      <c r="H227">
        <v>0</v>
      </c>
      <c r="I227">
        <v>0</v>
      </c>
      <c r="J227">
        <v>0</v>
      </c>
      <c r="K227">
        <v>0</v>
      </c>
    </row>
    <row r="228" spans="1:11" x14ac:dyDescent="0.25">
      <c r="A228" t="s">
        <v>1256</v>
      </c>
      <c r="B228" t="s">
        <v>41</v>
      </c>
      <c r="C228" t="s">
        <v>42</v>
      </c>
      <c r="D228" t="s">
        <v>2674</v>
      </c>
      <c r="E228">
        <v>2</v>
      </c>
      <c r="F228">
        <v>13</v>
      </c>
      <c r="G228">
        <v>0</v>
      </c>
      <c r="H228">
        <v>0</v>
      </c>
      <c r="I228">
        <v>17</v>
      </c>
      <c r="J228">
        <v>0</v>
      </c>
      <c r="K228">
        <v>10</v>
      </c>
    </row>
    <row r="229" spans="1:11" x14ac:dyDescent="0.25">
      <c r="A229" t="s">
        <v>1378</v>
      </c>
      <c r="B229" t="s">
        <v>285</v>
      </c>
      <c r="C229" t="s">
        <v>286</v>
      </c>
      <c r="D229" t="s">
        <v>2682</v>
      </c>
      <c r="E229">
        <v>5</v>
      </c>
      <c r="F229">
        <v>1</v>
      </c>
      <c r="G229">
        <v>0</v>
      </c>
      <c r="H229">
        <v>0</v>
      </c>
      <c r="I229">
        <v>0</v>
      </c>
      <c r="J229">
        <v>0</v>
      </c>
      <c r="K229">
        <v>0</v>
      </c>
    </row>
    <row r="230" spans="1:11" x14ac:dyDescent="0.25">
      <c r="A230" t="s">
        <v>1434</v>
      </c>
      <c r="B230" t="s">
        <v>397</v>
      </c>
      <c r="C230" t="s">
        <v>398</v>
      </c>
      <c r="D230" t="s">
        <v>2682</v>
      </c>
      <c r="E230">
        <v>1</v>
      </c>
      <c r="F230">
        <v>2</v>
      </c>
      <c r="G230">
        <v>0</v>
      </c>
      <c r="H230">
        <v>0</v>
      </c>
      <c r="I230">
        <v>0</v>
      </c>
      <c r="J230">
        <v>0</v>
      </c>
      <c r="K230">
        <v>0</v>
      </c>
    </row>
    <row r="231" spans="1:11" x14ac:dyDescent="0.25">
      <c r="A231" t="s">
        <v>1595</v>
      </c>
      <c r="B231" t="s">
        <v>719</v>
      </c>
      <c r="C231" t="s">
        <v>720</v>
      </c>
      <c r="D231" t="s">
        <v>2674</v>
      </c>
      <c r="E231">
        <v>1</v>
      </c>
      <c r="F231">
        <v>1</v>
      </c>
      <c r="G231">
        <v>0</v>
      </c>
      <c r="H231">
        <v>0</v>
      </c>
      <c r="I231">
        <v>2</v>
      </c>
      <c r="J231">
        <v>0</v>
      </c>
      <c r="K231">
        <v>2</v>
      </c>
    </row>
    <row r="232" spans="1:11" x14ac:dyDescent="0.25">
      <c r="A232" t="s">
        <v>1716</v>
      </c>
      <c r="B232" t="s">
        <v>961</v>
      </c>
      <c r="C232" t="s">
        <v>962</v>
      </c>
      <c r="D232" t="s">
        <v>2682</v>
      </c>
      <c r="E232">
        <v>1</v>
      </c>
      <c r="F232">
        <v>0</v>
      </c>
      <c r="G232">
        <v>0</v>
      </c>
      <c r="H232">
        <v>0</v>
      </c>
      <c r="I232">
        <v>0</v>
      </c>
      <c r="J232">
        <v>0</v>
      </c>
      <c r="K232">
        <v>0</v>
      </c>
    </row>
    <row r="233" spans="1:11" x14ac:dyDescent="0.25">
      <c r="A233" t="s">
        <v>1628</v>
      </c>
      <c r="B233" t="s">
        <v>785</v>
      </c>
      <c r="C233" t="s">
        <v>786</v>
      </c>
      <c r="D233" t="s">
        <v>2674</v>
      </c>
      <c r="E233">
        <v>1</v>
      </c>
      <c r="F233">
        <v>2</v>
      </c>
      <c r="G233">
        <v>0</v>
      </c>
      <c r="H233">
        <v>0</v>
      </c>
      <c r="I233">
        <v>1</v>
      </c>
      <c r="J233">
        <v>0</v>
      </c>
      <c r="K233">
        <v>5</v>
      </c>
    </row>
    <row r="234" spans="1:11" x14ac:dyDescent="0.25">
      <c r="A234" t="s">
        <v>1830</v>
      </c>
      <c r="B234" t="s">
        <v>1189</v>
      </c>
      <c r="C234" t="s">
        <v>1190</v>
      </c>
      <c r="D234" t="s">
        <v>2682</v>
      </c>
      <c r="E234">
        <v>1</v>
      </c>
      <c r="F234">
        <v>0</v>
      </c>
      <c r="G234">
        <v>0</v>
      </c>
      <c r="H234">
        <v>0</v>
      </c>
      <c r="I234">
        <v>0</v>
      </c>
      <c r="J234">
        <v>0</v>
      </c>
      <c r="K234">
        <v>1</v>
      </c>
    </row>
    <row r="235" spans="1:11" x14ac:dyDescent="0.25">
      <c r="A235" t="s">
        <v>1457</v>
      </c>
      <c r="B235" t="s">
        <v>443</v>
      </c>
      <c r="C235" t="s">
        <v>444</v>
      </c>
      <c r="D235" t="s">
        <v>2674</v>
      </c>
      <c r="E235">
        <v>2</v>
      </c>
      <c r="F235">
        <v>6</v>
      </c>
      <c r="G235">
        <v>0</v>
      </c>
      <c r="H235">
        <v>0</v>
      </c>
      <c r="I235">
        <v>1</v>
      </c>
      <c r="J235">
        <v>0</v>
      </c>
      <c r="K235">
        <v>5</v>
      </c>
    </row>
    <row r="236" spans="1:11" x14ac:dyDescent="0.25">
      <c r="A236" t="s">
        <v>1253</v>
      </c>
      <c r="B236" t="s">
        <v>35</v>
      </c>
      <c r="C236" t="s">
        <v>36</v>
      </c>
      <c r="D236" t="s">
        <v>2682</v>
      </c>
      <c r="E236">
        <v>5</v>
      </c>
      <c r="F236">
        <v>0</v>
      </c>
      <c r="G236">
        <v>0</v>
      </c>
      <c r="H236">
        <v>0</v>
      </c>
      <c r="I236">
        <v>0</v>
      </c>
      <c r="J236">
        <v>0</v>
      </c>
      <c r="K236">
        <v>5</v>
      </c>
    </row>
    <row r="237" spans="1:11" x14ac:dyDescent="0.25">
      <c r="A237" t="s">
        <v>1813</v>
      </c>
      <c r="B237" t="s">
        <v>1155</v>
      </c>
      <c r="C237" t="s">
        <v>1156</v>
      </c>
      <c r="D237" t="s">
        <v>2674</v>
      </c>
      <c r="E237">
        <v>3</v>
      </c>
      <c r="F237">
        <v>1</v>
      </c>
      <c r="G237">
        <v>0</v>
      </c>
      <c r="H237">
        <v>0</v>
      </c>
      <c r="I237">
        <v>0</v>
      </c>
      <c r="J237">
        <v>0</v>
      </c>
      <c r="K237">
        <v>0</v>
      </c>
    </row>
    <row r="238" spans="1:11" x14ac:dyDescent="0.25">
      <c r="A238" t="s">
        <v>1304</v>
      </c>
      <c r="B238" t="s">
        <v>137</v>
      </c>
      <c r="C238" t="s">
        <v>138</v>
      </c>
      <c r="D238" t="s">
        <v>2674</v>
      </c>
      <c r="E238">
        <v>0</v>
      </c>
      <c r="F238">
        <v>7</v>
      </c>
      <c r="G238">
        <v>0</v>
      </c>
      <c r="H238">
        <v>0</v>
      </c>
      <c r="I238">
        <v>1</v>
      </c>
      <c r="J238">
        <v>0</v>
      </c>
      <c r="K238">
        <v>0</v>
      </c>
    </row>
    <row r="239" spans="1:11" x14ac:dyDescent="0.25">
      <c r="A239" t="s">
        <v>1732</v>
      </c>
      <c r="B239" t="s">
        <v>993</v>
      </c>
      <c r="C239" t="s">
        <v>994</v>
      </c>
      <c r="D239" t="s">
        <v>2682</v>
      </c>
      <c r="E239">
        <v>5</v>
      </c>
      <c r="F239">
        <v>1</v>
      </c>
      <c r="G239">
        <v>0</v>
      </c>
      <c r="H239">
        <v>0</v>
      </c>
      <c r="I239">
        <v>0</v>
      </c>
      <c r="J239">
        <v>0</v>
      </c>
      <c r="K239">
        <v>0</v>
      </c>
    </row>
    <row r="240" spans="1:11" x14ac:dyDescent="0.25">
      <c r="A240" t="s">
        <v>1293</v>
      </c>
      <c r="B240" t="s">
        <v>115</v>
      </c>
      <c r="C240" t="s">
        <v>116</v>
      </c>
      <c r="D240" t="s">
        <v>2682</v>
      </c>
      <c r="E240">
        <v>0</v>
      </c>
      <c r="F240">
        <v>0</v>
      </c>
      <c r="G240">
        <v>0</v>
      </c>
      <c r="H240">
        <v>0</v>
      </c>
      <c r="I240">
        <v>0</v>
      </c>
      <c r="J240">
        <v>0</v>
      </c>
      <c r="K240">
        <v>4</v>
      </c>
    </row>
    <row r="241" spans="1:11" x14ac:dyDescent="0.25">
      <c r="A241" t="s">
        <v>2680</v>
      </c>
      <c r="B241" t="s">
        <v>753</v>
      </c>
      <c r="C241" t="s">
        <v>754</v>
      </c>
      <c r="D241" t="s">
        <v>2682</v>
      </c>
      <c r="E241">
        <v>0</v>
      </c>
      <c r="F241">
        <v>0</v>
      </c>
      <c r="G241">
        <v>0</v>
      </c>
      <c r="H241">
        <v>11</v>
      </c>
      <c r="I241">
        <v>0</v>
      </c>
      <c r="J241">
        <v>4</v>
      </c>
      <c r="K241">
        <v>1</v>
      </c>
    </row>
    <row r="242" spans="1:11" x14ac:dyDescent="0.25">
      <c r="A242" t="s">
        <v>1297</v>
      </c>
      <c r="B242" t="s">
        <v>123</v>
      </c>
      <c r="C242" t="s">
        <v>124</v>
      </c>
      <c r="D242" t="s">
        <v>2674</v>
      </c>
      <c r="E242">
        <v>0</v>
      </c>
      <c r="F242">
        <v>2</v>
      </c>
      <c r="G242">
        <v>0</v>
      </c>
      <c r="H242">
        <v>0</v>
      </c>
      <c r="I242">
        <v>0</v>
      </c>
      <c r="J242">
        <v>0</v>
      </c>
      <c r="K242">
        <v>0</v>
      </c>
    </row>
    <row r="243" spans="1:11" x14ac:dyDescent="0.25">
      <c r="A243" t="s">
        <v>1379</v>
      </c>
      <c r="B243" t="s">
        <v>287</v>
      </c>
      <c r="C243" t="s">
        <v>288</v>
      </c>
      <c r="D243" t="s">
        <v>2674</v>
      </c>
      <c r="E243">
        <v>1</v>
      </c>
      <c r="F243">
        <v>1</v>
      </c>
      <c r="G243">
        <v>0</v>
      </c>
      <c r="H243">
        <v>0</v>
      </c>
      <c r="I243">
        <v>0</v>
      </c>
      <c r="J243">
        <v>0</v>
      </c>
      <c r="K243">
        <v>3</v>
      </c>
    </row>
    <row r="244" spans="1:11" x14ac:dyDescent="0.25">
      <c r="A244" t="s">
        <v>1437</v>
      </c>
      <c r="B244" t="s">
        <v>403</v>
      </c>
      <c r="C244" t="s">
        <v>404</v>
      </c>
      <c r="D244" t="s">
        <v>2682</v>
      </c>
      <c r="E244">
        <v>0</v>
      </c>
      <c r="F244">
        <v>0</v>
      </c>
      <c r="G244">
        <v>0</v>
      </c>
      <c r="H244">
        <v>0</v>
      </c>
      <c r="I244">
        <v>0</v>
      </c>
      <c r="J244">
        <v>0</v>
      </c>
      <c r="K244">
        <v>0</v>
      </c>
    </row>
    <row r="245" spans="1:11" x14ac:dyDescent="0.25">
      <c r="A245" t="s">
        <v>1815</v>
      </c>
      <c r="B245" t="s">
        <v>1159</v>
      </c>
      <c r="C245" t="s">
        <v>1160</v>
      </c>
      <c r="D245" t="s">
        <v>2682</v>
      </c>
      <c r="E245">
        <v>12</v>
      </c>
      <c r="F245">
        <v>1</v>
      </c>
      <c r="G245">
        <v>0</v>
      </c>
      <c r="H245">
        <v>0</v>
      </c>
      <c r="I245">
        <v>0</v>
      </c>
      <c r="J245">
        <v>0</v>
      </c>
      <c r="K245">
        <v>0</v>
      </c>
    </row>
    <row r="246" spans="1:11" x14ac:dyDescent="0.25">
      <c r="A246" t="s">
        <v>1687</v>
      </c>
      <c r="B246" t="s">
        <v>903</v>
      </c>
      <c r="C246" t="s">
        <v>904</v>
      </c>
      <c r="D246" t="s">
        <v>2674</v>
      </c>
      <c r="E246">
        <v>2</v>
      </c>
      <c r="F246">
        <v>4</v>
      </c>
      <c r="G246">
        <v>0</v>
      </c>
      <c r="H246">
        <v>0</v>
      </c>
      <c r="I246">
        <v>1</v>
      </c>
      <c r="J246">
        <v>0</v>
      </c>
      <c r="K246">
        <v>1</v>
      </c>
    </row>
    <row r="247" spans="1:11" x14ac:dyDescent="0.25">
      <c r="A247" t="s">
        <v>1344</v>
      </c>
      <c r="B247" t="s">
        <v>217</v>
      </c>
      <c r="C247" t="s">
        <v>218</v>
      </c>
      <c r="D247" t="s">
        <v>2674</v>
      </c>
      <c r="E247">
        <v>1</v>
      </c>
      <c r="F247">
        <v>7</v>
      </c>
      <c r="G247">
        <v>1</v>
      </c>
      <c r="H247">
        <v>0</v>
      </c>
      <c r="I247">
        <v>10</v>
      </c>
      <c r="J247">
        <v>0</v>
      </c>
      <c r="K247">
        <v>8</v>
      </c>
    </row>
    <row r="248" spans="1:11" x14ac:dyDescent="0.25">
      <c r="A248" t="s">
        <v>1814</v>
      </c>
      <c r="B248" t="s">
        <v>1157</v>
      </c>
      <c r="C248" t="s">
        <v>1158</v>
      </c>
      <c r="D248" t="s">
        <v>2674</v>
      </c>
      <c r="E248">
        <v>5</v>
      </c>
      <c r="F248">
        <v>2</v>
      </c>
      <c r="G248">
        <v>1</v>
      </c>
      <c r="H248">
        <v>0</v>
      </c>
      <c r="I248">
        <v>0</v>
      </c>
      <c r="J248">
        <v>0</v>
      </c>
      <c r="K248">
        <v>0</v>
      </c>
    </row>
    <row r="249" spans="1:11" x14ac:dyDescent="0.25">
      <c r="A249" t="s">
        <v>2678</v>
      </c>
      <c r="B249" t="s">
        <v>525</v>
      </c>
      <c r="C249" t="s">
        <v>526</v>
      </c>
      <c r="D249" t="s">
        <v>2682</v>
      </c>
      <c r="E249">
        <v>18</v>
      </c>
      <c r="F249">
        <v>5</v>
      </c>
      <c r="G249">
        <v>1</v>
      </c>
      <c r="H249">
        <v>0</v>
      </c>
      <c r="I249">
        <v>0</v>
      </c>
      <c r="J249">
        <v>0</v>
      </c>
      <c r="K249">
        <v>0</v>
      </c>
    </row>
    <row r="250" spans="1:11" x14ac:dyDescent="0.25">
      <c r="A250" t="s">
        <v>1733</v>
      </c>
      <c r="B250" t="s">
        <v>995</v>
      </c>
      <c r="C250" t="s">
        <v>996</v>
      </c>
      <c r="D250" t="s">
        <v>2674</v>
      </c>
      <c r="E250">
        <v>1</v>
      </c>
      <c r="F250">
        <v>0</v>
      </c>
      <c r="G250">
        <v>0</v>
      </c>
      <c r="H250">
        <v>0</v>
      </c>
      <c r="I250">
        <v>4</v>
      </c>
      <c r="J250">
        <v>0</v>
      </c>
      <c r="K250">
        <v>1</v>
      </c>
    </row>
    <row r="251" spans="1:11" x14ac:dyDescent="0.25">
      <c r="A251" t="s">
        <v>1693</v>
      </c>
      <c r="B251" t="s">
        <v>915</v>
      </c>
      <c r="C251" t="s">
        <v>916</v>
      </c>
      <c r="D251" t="s">
        <v>2674</v>
      </c>
      <c r="E251">
        <v>1</v>
      </c>
      <c r="F251">
        <v>1</v>
      </c>
      <c r="G251">
        <v>1</v>
      </c>
      <c r="H251">
        <v>0</v>
      </c>
      <c r="I251">
        <v>0</v>
      </c>
      <c r="J251">
        <v>0</v>
      </c>
      <c r="K251">
        <v>0</v>
      </c>
    </row>
    <row r="252" spans="1:11" x14ac:dyDescent="0.25">
      <c r="A252" t="s">
        <v>1616</v>
      </c>
      <c r="B252" t="s">
        <v>761</v>
      </c>
      <c r="C252" t="s">
        <v>762</v>
      </c>
      <c r="D252" t="s">
        <v>2674</v>
      </c>
      <c r="E252">
        <v>1</v>
      </c>
      <c r="F252">
        <v>6</v>
      </c>
      <c r="G252">
        <v>0</v>
      </c>
      <c r="H252">
        <v>0</v>
      </c>
      <c r="I252">
        <v>0</v>
      </c>
      <c r="J252">
        <v>0</v>
      </c>
      <c r="K252">
        <v>0</v>
      </c>
    </row>
    <row r="253" spans="1:11" x14ac:dyDescent="0.25">
      <c r="A253" t="s">
        <v>1824</v>
      </c>
      <c r="B253" t="s">
        <v>1177</v>
      </c>
      <c r="C253" t="s">
        <v>1178</v>
      </c>
      <c r="D253" t="s">
        <v>2674</v>
      </c>
      <c r="E253">
        <v>0</v>
      </c>
      <c r="F253">
        <v>1</v>
      </c>
      <c r="G253">
        <v>0</v>
      </c>
      <c r="H253">
        <v>0</v>
      </c>
      <c r="I253">
        <v>0</v>
      </c>
      <c r="J253">
        <v>0</v>
      </c>
      <c r="K253">
        <v>0</v>
      </c>
    </row>
    <row r="254" spans="1:11" x14ac:dyDescent="0.25">
      <c r="A254" t="s">
        <v>1721</v>
      </c>
      <c r="B254" t="s">
        <v>971</v>
      </c>
      <c r="C254" t="s">
        <v>972</v>
      </c>
      <c r="D254" t="s">
        <v>2682</v>
      </c>
      <c r="E254">
        <v>11</v>
      </c>
      <c r="F254">
        <v>0</v>
      </c>
      <c r="G254">
        <v>0</v>
      </c>
      <c r="H254">
        <v>0</v>
      </c>
      <c r="I254">
        <v>0</v>
      </c>
      <c r="J254">
        <v>0</v>
      </c>
      <c r="K254">
        <v>0</v>
      </c>
    </row>
    <row r="255" spans="1:11" x14ac:dyDescent="0.25">
      <c r="A255" t="s">
        <v>1785</v>
      </c>
      <c r="B255" t="s">
        <v>1099</v>
      </c>
      <c r="C255" t="s">
        <v>1100</v>
      </c>
      <c r="D255" t="s">
        <v>2674</v>
      </c>
      <c r="E255">
        <v>1</v>
      </c>
      <c r="F255">
        <v>0</v>
      </c>
      <c r="G255">
        <v>0</v>
      </c>
      <c r="H255">
        <v>0</v>
      </c>
      <c r="I255">
        <v>0</v>
      </c>
      <c r="J255">
        <v>0</v>
      </c>
      <c r="K255">
        <v>2</v>
      </c>
    </row>
    <row r="256" spans="1:11" x14ac:dyDescent="0.25">
      <c r="A256" t="s">
        <v>1597</v>
      </c>
      <c r="B256" t="s">
        <v>723</v>
      </c>
      <c r="C256" t="s">
        <v>724</v>
      </c>
      <c r="D256" t="s">
        <v>2674</v>
      </c>
      <c r="E256">
        <v>0</v>
      </c>
      <c r="F256">
        <v>0</v>
      </c>
      <c r="G256">
        <v>0</v>
      </c>
      <c r="H256">
        <v>0</v>
      </c>
      <c r="I256">
        <v>0</v>
      </c>
      <c r="J256">
        <v>0</v>
      </c>
      <c r="K256">
        <v>1</v>
      </c>
    </row>
    <row r="257" spans="1:11" x14ac:dyDescent="0.25">
      <c r="A257" t="s">
        <v>1524</v>
      </c>
      <c r="B257" t="s">
        <v>577</v>
      </c>
      <c r="C257" t="s">
        <v>578</v>
      </c>
      <c r="D257" t="s">
        <v>2674</v>
      </c>
      <c r="E257">
        <v>1</v>
      </c>
      <c r="F257">
        <v>3</v>
      </c>
      <c r="G257">
        <v>0</v>
      </c>
      <c r="H257">
        <v>0</v>
      </c>
      <c r="I257">
        <v>0</v>
      </c>
      <c r="J257">
        <v>0</v>
      </c>
      <c r="K257">
        <v>0</v>
      </c>
    </row>
    <row r="258" spans="1:11" x14ac:dyDescent="0.25">
      <c r="A258" t="s">
        <v>4715</v>
      </c>
      <c r="B258" t="s">
        <v>95</v>
      </c>
      <c r="C258" t="s">
        <v>96</v>
      </c>
      <c r="D258" t="s">
        <v>2674</v>
      </c>
      <c r="E258">
        <v>3</v>
      </c>
      <c r="F258">
        <v>2</v>
      </c>
      <c r="G258">
        <v>0</v>
      </c>
      <c r="H258">
        <v>0</v>
      </c>
      <c r="I258">
        <v>0</v>
      </c>
      <c r="J258">
        <v>0</v>
      </c>
      <c r="K258">
        <v>0</v>
      </c>
    </row>
    <row r="259" spans="1:11" x14ac:dyDescent="0.25">
      <c r="A259" t="s">
        <v>1651</v>
      </c>
      <c r="B259" t="s">
        <v>831</v>
      </c>
      <c r="C259" t="s">
        <v>832</v>
      </c>
      <c r="D259" t="s">
        <v>2682</v>
      </c>
      <c r="E259">
        <v>6</v>
      </c>
      <c r="F259">
        <v>2</v>
      </c>
      <c r="G259">
        <v>0</v>
      </c>
      <c r="H259">
        <v>0</v>
      </c>
      <c r="I259">
        <v>0</v>
      </c>
      <c r="J259">
        <v>0</v>
      </c>
      <c r="K259">
        <v>2</v>
      </c>
    </row>
    <row r="260" spans="1:11" x14ac:dyDescent="0.25">
      <c r="A260" t="s">
        <v>1555</v>
      </c>
      <c r="B260" t="s">
        <v>639</v>
      </c>
      <c r="C260" t="s">
        <v>640</v>
      </c>
      <c r="D260" t="s">
        <v>2674</v>
      </c>
      <c r="E260">
        <v>2</v>
      </c>
      <c r="F260">
        <v>0</v>
      </c>
      <c r="G260">
        <v>2</v>
      </c>
      <c r="H260">
        <v>0</v>
      </c>
      <c r="I260">
        <v>0</v>
      </c>
      <c r="J260">
        <v>0</v>
      </c>
      <c r="K260">
        <v>0</v>
      </c>
    </row>
    <row r="261" spans="1:11" x14ac:dyDescent="0.25">
      <c r="A261" t="s">
        <v>1601</v>
      </c>
      <c r="B261" t="s">
        <v>731</v>
      </c>
      <c r="C261" t="s">
        <v>732</v>
      </c>
      <c r="D261" t="s">
        <v>2674</v>
      </c>
      <c r="E261">
        <v>2</v>
      </c>
      <c r="F261">
        <v>0</v>
      </c>
      <c r="G261">
        <v>0</v>
      </c>
      <c r="H261">
        <v>0</v>
      </c>
      <c r="I261">
        <v>0</v>
      </c>
      <c r="J261">
        <v>0</v>
      </c>
      <c r="K261">
        <v>0</v>
      </c>
    </row>
    <row r="262" spans="1:11" x14ac:dyDescent="0.25">
      <c r="A262" t="s">
        <v>1758</v>
      </c>
      <c r="B262" t="s">
        <v>1045</v>
      </c>
      <c r="C262" t="s">
        <v>1046</v>
      </c>
      <c r="D262" t="s">
        <v>2682</v>
      </c>
      <c r="E262">
        <v>4</v>
      </c>
      <c r="F262">
        <v>1</v>
      </c>
      <c r="G262">
        <v>0</v>
      </c>
      <c r="H262">
        <v>0</v>
      </c>
      <c r="I262">
        <v>0</v>
      </c>
      <c r="J262">
        <v>0</v>
      </c>
      <c r="K262">
        <v>0</v>
      </c>
    </row>
    <row r="263" spans="1:11" x14ac:dyDescent="0.25">
      <c r="A263" t="s">
        <v>2675</v>
      </c>
      <c r="B263" t="s">
        <v>965</v>
      </c>
      <c r="C263" t="s">
        <v>966</v>
      </c>
      <c r="D263" t="s">
        <v>2682</v>
      </c>
      <c r="E263">
        <v>13</v>
      </c>
      <c r="F263">
        <v>1</v>
      </c>
      <c r="G263">
        <v>0</v>
      </c>
      <c r="H263">
        <v>0</v>
      </c>
      <c r="I263">
        <v>0</v>
      </c>
      <c r="J263">
        <v>0</v>
      </c>
      <c r="K263">
        <v>1</v>
      </c>
    </row>
    <row r="264" spans="1:11" x14ac:dyDescent="0.25">
      <c r="A264" t="s">
        <v>4716</v>
      </c>
      <c r="B264" t="s">
        <v>319</v>
      </c>
      <c r="C264" t="s">
        <v>320</v>
      </c>
      <c r="D264" t="s">
        <v>2674</v>
      </c>
      <c r="E264">
        <v>13</v>
      </c>
      <c r="F264">
        <v>1</v>
      </c>
      <c r="G264">
        <v>0</v>
      </c>
      <c r="H264">
        <v>0</v>
      </c>
      <c r="I264">
        <v>0</v>
      </c>
      <c r="J264">
        <v>0</v>
      </c>
      <c r="K264">
        <v>0</v>
      </c>
    </row>
    <row r="265" spans="1:11" x14ac:dyDescent="0.25">
      <c r="A265" t="s">
        <v>1415</v>
      </c>
      <c r="B265" t="s">
        <v>359</v>
      </c>
      <c r="C265" t="s">
        <v>360</v>
      </c>
      <c r="D265" t="s">
        <v>2674</v>
      </c>
      <c r="E265">
        <v>2</v>
      </c>
      <c r="F265">
        <v>1</v>
      </c>
      <c r="G265">
        <v>0</v>
      </c>
      <c r="H265">
        <v>0</v>
      </c>
      <c r="I265">
        <v>0</v>
      </c>
      <c r="J265">
        <v>0</v>
      </c>
      <c r="K265">
        <v>9</v>
      </c>
    </row>
    <row r="266" spans="1:11" x14ac:dyDescent="0.25">
      <c r="A266" t="s">
        <v>4717</v>
      </c>
      <c r="B266" t="s">
        <v>57</v>
      </c>
      <c r="C266" t="s">
        <v>58</v>
      </c>
      <c r="D266" t="s">
        <v>2682</v>
      </c>
      <c r="E266">
        <v>16</v>
      </c>
      <c r="F266">
        <v>1</v>
      </c>
      <c r="G266">
        <v>0</v>
      </c>
      <c r="H266">
        <v>0</v>
      </c>
      <c r="I266">
        <v>0</v>
      </c>
      <c r="J266">
        <v>0</v>
      </c>
      <c r="K266">
        <v>0</v>
      </c>
    </row>
    <row r="267" spans="1:11" x14ac:dyDescent="0.25">
      <c r="A267" t="s">
        <v>1263</v>
      </c>
      <c r="B267" t="s">
        <v>55</v>
      </c>
      <c r="C267" t="s">
        <v>56</v>
      </c>
      <c r="D267" t="s">
        <v>2674</v>
      </c>
      <c r="E267">
        <v>28</v>
      </c>
      <c r="F267">
        <v>0</v>
      </c>
      <c r="G267">
        <v>0</v>
      </c>
      <c r="H267">
        <v>0</v>
      </c>
      <c r="I267">
        <v>0</v>
      </c>
      <c r="J267">
        <v>0</v>
      </c>
      <c r="K267">
        <v>2</v>
      </c>
    </row>
    <row r="268" spans="1:11" x14ac:dyDescent="0.25">
      <c r="A268" t="s">
        <v>1811</v>
      </c>
      <c r="B268" t="s">
        <v>1151</v>
      </c>
      <c r="C268" t="s">
        <v>1152</v>
      </c>
      <c r="D268" t="s">
        <v>2682</v>
      </c>
      <c r="E268">
        <v>1</v>
      </c>
      <c r="F268">
        <v>1</v>
      </c>
      <c r="G268">
        <v>0</v>
      </c>
      <c r="H268">
        <v>0</v>
      </c>
      <c r="I268">
        <v>0</v>
      </c>
      <c r="J268">
        <v>0</v>
      </c>
      <c r="K268">
        <v>0</v>
      </c>
    </row>
    <row r="269" spans="1:11" x14ac:dyDescent="0.25">
      <c r="A269" t="s">
        <v>1808</v>
      </c>
      <c r="B269" t="s">
        <v>1145</v>
      </c>
      <c r="C269" t="s">
        <v>1146</v>
      </c>
      <c r="D269" t="s">
        <v>2682</v>
      </c>
      <c r="E269">
        <v>0</v>
      </c>
      <c r="F269">
        <v>0</v>
      </c>
      <c r="G269">
        <v>0</v>
      </c>
      <c r="H269">
        <v>0</v>
      </c>
      <c r="I269">
        <v>0</v>
      </c>
      <c r="J269">
        <v>0</v>
      </c>
      <c r="K269">
        <v>0</v>
      </c>
    </row>
    <row r="270" spans="1:11" x14ac:dyDescent="0.25">
      <c r="A270" t="s">
        <v>4718</v>
      </c>
      <c r="B270" t="s">
        <v>593</v>
      </c>
      <c r="C270" t="s">
        <v>594</v>
      </c>
      <c r="D270" t="s">
        <v>2674</v>
      </c>
      <c r="E270">
        <v>1</v>
      </c>
      <c r="F270">
        <v>1</v>
      </c>
      <c r="G270">
        <v>0</v>
      </c>
      <c r="H270">
        <v>0</v>
      </c>
      <c r="I270">
        <v>0</v>
      </c>
      <c r="J270">
        <v>0</v>
      </c>
      <c r="K270">
        <v>8</v>
      </c>
    </row>
    <row r="271" spans="1:11" x14ac:dyDescent="0.25">
      <c r="A271" t="s">
        <v>1484</v>
      </c>
      <c r="B271" t="s">
        <v>497</v>
      </c>
      <c r="C271" t="s">
        <v>498</v>
      </c>
      <c r="D271" t="s">
        <v>2674</v>
      </c>
      <c r="E271">
        <v>1</v>
      </c>
      <c r="F271">
        <v>0</v>
      </c>
      <c r="G271">
        <v>0</v>
      </c>
      <c r="H271">
        <v>0</v>
      </c>
      <c r="I271">
        <v>0</v>
      </c>
      <c r="J271">
        <v>0</v>
      </c>
      <c r="K271">
        <v>0</v>
      </c>
    </row>
    <row r="272" spans="1:11" x14ac:dyDescent="0.25">
      <c r="A272" t="s">
        <v>1533</v>
      </c>
      <c r="B272" t="s">
        <v>595</v>
      </c>
      <c r="C272" t="s">
        <v>596</v>
      </c>
      <c r="D272" t="s">
        <v>2674</v>
      </c>
      <c r="E272">
        <v>1</v>
      </c>
      <c r="F272">
        <v>7</v>
      </c>
      <c r="G272">
        <v>0</v>
      </c>
      <c r="H272">
        <v>0</v>
      </c>
      <c r="I272">
        <v>7</v>
      </c>
      <c r="J272">
        <v>0</v>
      </c>
      <c r="K272">
        <v>2</v>
      </c>
    </row>
    <row r="273" spans="1:11" x14ac:dyDescent="0.25">
      <c r="A273" t="s">
        <v>4719</v>
      </c>
      <c r="B273" t="s">
        <v>565</v>
      </c>
      <c r="C273" t="s">
        <v>566</v>
      </c>
      <c r="D273" t="s">
        <v>2682</v>
      </c>
      <c r="E273">
        <v>6</v>
      </c>
      <c r="F273">
        <v>1</v>
      </c>
      <c r="G273">
        <v>5</v>
      </c>
      <c r="H273">
        <v>0</v>
      </c>
      <c r="I273">
        <v>0</v>
      </c>
      <c r="J273">
        <v>0</v>
      </c>
      <c r="K273">
        <v>0</v>
      </c>
    </row>
    <row r="274" spans="1:11" x14ac:dyDescent="0.25">
      <c r="A274" t="s">
        <v>1835</v>
      </c>
      <c r="B274" t="s">
        <v>1199</v>
      </c>
      <c r="C274" t="s">
        <v>1200</v>
      </c>
      <c r="D274" t="s">
        <v>2682</v>
      </c>
      <c r="E274">
        <v>5</v>
      </c>
      <c r="F274">
        <v>2</v>
      </c>
      <c r="G274">
        <v>0</v>
      </c>
      <c r="H274">
        <v>0</v>
      </c>
      <c r="I274">
        <v>0</v>
      </c>
      <c r="J274">
        <v>0</v>
      </c>
      <c r="K274">
        <v>4</v>
      </c>
    </row>
    <row r="275" spans="1:11" x14ac:dyDescent="0.25">
      <c r="A275" t="s">
        <v>1748</v>
      </c>
      <c r="B275" t="s">
        <v>1025</v>
      </c>
      <c r="C275" t="s">
        <v>1026</v>
      </c>
      <c r="D275" t="s">
        <v>2682</v>
      </c>
      <c r="E275">
        <v>8</v>
      </c>
      <c r="F275">
        <v>1</v>
      </c>
      <c r="G275">
        <v>0</v>
      </c>
      <c r="H275">
        <v>0</v>
      </c>
      <c r="I275">
        <v>0</v>
      </c>
      <c r="J275">
        <v>0</v>
      </c>
      <c r="K275">
        <v>0</v>
      </c>
    </row>
    <row r="276" spans="1:11" x14ac:dyDescent="0.25">
      <c r="A276" t="s">
        <v>1777</v>
      </c>
      <c r="B276" t="s">
        <v>1083</v>
      </c>
      <c r="C276" t="s">
        <v>1084</v>
      </c>
      <c r="D276" t="s">
        <v>2682</v>
      </c>
      <c r="E276">
        <v>3</v>
      </c>
      <c r="F276">
        <v>3</v>
      </c>
      <c r="G276">
        <v>2</v>
      </c>
      <c r="H276">
        <v>0</v>
      </c>
      <c r="I276">
        <v>0</v>
      </c>
      <c r="J276">
        <v>0</v>
      </c>
      <c r="K276">
        <v>1</v>
      </c>
    </row>
    <row r="277" spans="1:11" x14ac:dyDescent="0.25">
      <c r="A277" t="s">
        <v>1414</v>
      </c>
      <c r="B277" t="s">
        <v>357</v>
      </c>
      <c r="C277" t="s">
        <v>358</v>
      </c>
      <c r="D277" t="s">
        <v>2674</v>
      </c>
      <c r="E277">
        <v>2</v>
      </c>
      <c r="F277">
        <v>1</v>
      </c>
      <c r="G277">
        <v>0</v>
      </c>
      <c r="H277">
        <v>0</v>
      </c>
      <c r="I277">
        <v>0</v>
      </c>
      <c r="J277">
        <v>0</v>
      </c>
      <c r="K277">
        <v>0</v>
      </c>
    </row>
    <row r="278" spans="1:11" x14ac:dyDescent="0.25">
      <c r="A278" t="s">
        <v>1316</v>
      </c>
      <c r="B278" t="s">
        <v>161</v>
      </c>
      <c r="C278" t="s">
        <v>162</v>
      </c>
      <c r="D278" t="s">
        <v>2674</v>
      </c>
      <c r="E278">
        <v>2</v>
      </c>
      <c r="F278">
        <v>1</v>
      </c>
      <c r="G278">
        <v>0</v>
      </c>
      <c r="H278">
        <v>0</v>
      </c>
      <c r="I278">
        <v>1</v>
      </c>
      <c r="J278">
        <v>0</v>
      </c>
      <c r="K278">
        <v>0</v>
      </c>
    </row>
    <row r="279" spans="1:11" x14ac:dyDescent="0.25">
      <c r="A279" t="s">
        <v>4720</v>
      </c>
      <c r="B279" t="s">
        <v>825</v>
      </c>
      <c r="C279" t="s">
        <v>826</v>
      </c>
      <c r="D279" t="s">
        <v>2674</v>
      </c>
      <c r="E279">
        <v>11</v>
      </c>
      <c r="F279">
        <v>0</v>
      </c>
      <c r="G279">
        <v>0</v>
      </c>
      <c r="H279">
        <v>0</v>
      </c>
      <c r="I279">
        <v>0</v>
      </c>
      <c r="J279">
        <v>0</v>
      </c>
      <c r="K279">
        <v>7</v>
      </c>
    </row>
    <row r="280" spans="1:11" x14ac:dyDescent="0.25">
      <c r="A280" t="s">
        <v>1840</v>
      </c>
      <c r="B280" t="s">
        <v>1209</v>
      </c>
      <c r="C280" t="s">
        <v>1210</v>
      </c>
      <c r="D280" t="s">
        <v>2674</v>
      </c>
      <c r="E280">
        <v>0</v>
      </c>
      <c r="F280">
        <v>1</v>
      </c>
      <c r="G280">
        <v>0</v>
      </c>
      <c r="H280">
        <v>0</v>
      </c>
      <c r="I280">
        <v>0</v>
      </c>
      <c r="J280">
        <v>0</v>
      </c>
      <c r="K280">
        <v>0</v>
      </c>
    </row>
    <row r="281" spans="1:11" x14ac:dyDescent="0.25">
      <c r="A281" t="s">
        <v>4721</v>
      </c>
      <c r="B281" t="s">
        <v>1229</v>
      </c>
      <c r="C281" t="s">
        <v>1230</v>
      </c>
      <c r="D281" t="s">
        <v>2674</v>
      </c>
      <c r="E281">
        <v>3</v>
      </c>
      <c r="F281">
        <v>0</v>
      </c>
      <c r="G281">
        <v>0</v>
      </c>
      <c r="H281">
        <v>0</v>
      </c>
      <c r="I281">
        <v>0</v>
      </c>
      <c r="J281">
        <v>0</v>
      </c>
      <c r="K281">
        <v>9</v>
      </c>
    </row>
    <row r="282" spans="1:11" x14ac:dyDescent="0.25">
      <c r="A282" t="s">
        <v>1396</v>
      </c>
      <c r="B282" t="s">
        <v>321</v>
      </c>
      <c r="C282" t="s">
        <v>322</v>
      </c>
      <c r="D282" t="s">
        <v>2674</v>
      </c>
      <c r="E282">
        <v>3</v>
      </c>
      <c r="F282">
        <v>2</v>
      </c>
      <c r="G282">
        <v>0</v>
      </c>
      <c r="H282">
        <v>0</v>
      </c>
      <c r="I282">
        <v>0</v>
      </c>
      <c r="J282">
        <v>0</v>
      </c>
      <c r="K282">
        <v>7</v>
      </c>
    </row>
    <row r="283" spans="1:11" x14ac:dyDescent="0.25">
      <c r="A283" t="s">
        <v>1390</v>
      </c>
      <c r="B283" t="s">
        <v>309</v>
      </c>
      <c r="C283" t="s">
        <v>310</v>
      </c>
      <c r="D283" t="s">
        <v>2674</v>
      </c>
      <c r="E283">
        <v>0</v>
      </c>
      <c r="F283">
        <v>0</v>
      </c>
      <c r="G283">
        <v>0</v>
      </c>
      <c r="H283">
        <v>4</v>
      </c>
      <c r="I283">
        <v>0</v>
      </c>
      <c r="J283">
        <v>8</v>
      </c>
      <c r="K283">
        <v>0</v>
      </c>
    </row>
    <row r="284" spans="1:11" x14ac:dyDescent="0.25">
      <c r="A284" t="s">
        <v>1761</v>
      </c>
      <c r="B284" t="s">
        <v>1051</v>
      </c>
      <c r="C284" t="s">
        <v>1052</v>
      </c>
      <c r="D284" t="s">
        <v>2674</v>
      </c>
      <c r="E284">
        <v>3</v>
      </c>
      <c r="F284">
        <v>8</v>
      </c>
      <c r="G284">
        <v>0</v>
      </c>
      <c r="H284">
        <v>0</v>
      </c>
      <c r="I284">
        <v>1</v>
      </c>
      <c r="J284">
        <v>0</v>
      </c>
      <c r="K284">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8336C-F20C-4B65-9024-3250B42DDAFB}">
  <dimension ref="A1:L158"/>
  <sheetViews>
    <sheetView workbookViewId="0">
      <selection activeCell="C1" sqref="C1:J1"/>
    </sheetView>
  </sheetViews>
  <sheetFormatPr defaultRowHeight="13.8" x14ac:dyDescent="0.25"/>
  <sheetData>
    <row r="1" spans="1:12" x14ac:dyDescent="0.25">
      <c r="A1" t="s">
        <v>4675</v>
      </c>
      <c r="B1" t="s">
        <v>1</v>
      </c>
      <c r="C1" t="s">
        <v>4780</v>
      </c>
      <c r="D1" t="s">
        <v>4781</v>
      </c>
      <c r="E1" t="s">
        <v>4782</v>
      </c>
      <c r="F1" t="s">
        <v>4783</v>
      </c>
      <c r="G1" t="s">
        <v>4784</v>
      </c>
      <c r="H1" t="s">
        <v>4785</v>
      </c>
      <c r="I1" t="s">
        <v>4786</v>
      </c>
      <c r="J1" t="s">
        <v>4787</v>
      </c>
      <c r="K1" t="s">
        <v>4788</v>
      </c>
      <c r="L1" t="s">
        <v>4789</v>
      </c>
    </row>
    <row r="2" spans="1:12" x14ac:dyDescent="0.25">
      <c r="A2" t="s">
        <v>1274</v>
      </c>
      <c r="B2" t="s">
        <v>77</v>
      </c>
      <c r="C2">
        <v>0.16</v>
      </c>
      <c r="D2">
        <v>0.15</v>
      </c>
      <c r="E2">
        <v>0.22</v>
      </c>
      <c r="F2">
        <v>0.1</v>
      </c>
      <c r="G2">
        <v>7.0000000000000007E-2</v>
      </c>
      <c r="H2">
        <v>0.1</v>
      </c>
      <c r="I2">
        <v>0.17666666666666667</v>
      </c>
      <c r="J2">
        <v>9.0000000000000011E-2</v>
      </c>
      <c r="K2">
        <v>2.2645999311240124E-2</v>
      </c>
      <c r="L2">
        <v>1.9629629629629628</v>
      </c>
    </row>
    <row r="3" spans="1:12" x14ac:dyDescent="0.25">
      <c r="A3" t="s">
        <v>1779</v>
      </c>
      <c r="B3" t="s">
        <v>1087</v>
      </c>
      <c r="C3">
        <v>0.42</v>
      </c>
      <c r="D3">
        <v>0.42</v>
      </c>
      <c r="E3">
        <v>0.56000000000000005</v>
      </c>
      <c r="F3">
        <v>0.23</v>
      </c>
      <c r="G3">
        <v>0.23</v>
      </c>
      <c r="H3">
        <v>0.27</v>
      </c>
      <c r="I3">
        <v>0.46666666666666662</v>
      </c>
      <c r="J3">
        <v>0.24333333333333332</v>
      </c>
      <c r="K3">
        <v>1.0018967747118907E-2</v>
      </c>
      <c r="L3">
        <v>1.9178082191780821</v>
      </c>
    </row>
    <row r="4" spans="1:12" x14ac:dyDescent="0.25">
      <c r="A4" t="s">
        <v>4790</v>
      </c>
      <c r="B4" t="s">
        <v>4791</v>
      </c>
      <c r="C4">
        <v>0.32</v>
      </c>
      <c r="D4">
        <v>0.32</v>
      </c>
      <c r="E4">
        <v>0.28999999999999998</v>
      </c>
      <c r="F4">
        <v>0.15</v>
      </c>
      <c r="G4">
        <v>0.18</v>
      </c>
      <c r="H4">
        <v>0.16</v>
      </c>
      <c r="I4">
        <v>0.31</v>
      </c>
      <c r="J4">
        <v>0.16333333333333333</v>
      </c>
      <c r="K4">
        <v>3.8817133849401454E-4</v>
      </c>
      <c r="L4">
        <v>1.8979591836734695</v>
      </c>
    </row>
    <row r="5" spans="1:12" x14ac:dyDescent="0.25">
      <c r="A5" t="s">
        <v>1793</v>
      </c>
      <c r="B5" t="s">
        <v>1115</v>
      </c>
      <c r="C5">
        <v>0.66</v>
      </c>
      <c r="D5">
        <v>0.54</v>
      </c>
      <c r="E5">
        <v>0.84</v>
      </c>
      <c r="F5">
        <v>0.33</v>
      </c>
      <c r="G5">
        <v>0.37</v>
      </c>
      <c r="H5">
        <v>0.38</v>
      </c>
      <c r="I5">
        <v>0.68</v>
      </c>
      <c r="J5">
        <v>0.36000000000000004</v>
      </c>
      <c r="K5">
        <v>2.2445292687013282E-2</v>
      </c>
      <c r="L5">
        <v>1.8888888888888888</v>
      </c>
    </row>
    <row r="6" spans="1:12" x14ac:dyDescent="0.25">
      <c r="A6" t="s">
        <v>1667</v>
      </c>
      <c r="B6" t="s">
        <v>863</v>
      </c>
      <c r="C6">
        <v>0.56999999999999995</v>
      </c>
      <c r="D6">
        <v>0.67</v>
      </c>
      <c r="E6">
        <v>0.97</v>
      </c>
      <c r="F6">
        <v>0.39</v>
      </c>
      <c r="G6">
        <v>0.39</v>
      </c>
      <c r="H6">
        <v>0.42</v>
      </c>
      <c r="I6">
        <v>0.73666666666666669</v>
      </c>
      <c r="J6">
        <v>0.39999999999999997</v>
      </c>
      <c r="K6">
        <v>4.9232100580536377E-2</v>
      </c>
      <c r="L6">
        <v>1.8416666666666668</v>
      </c>
    </row>
    <row r="7" spans="1:12" x14ac:dyDescent="0.25">
      <c r="A7" t="s">
        <v>4792</v>
      </c>
      <c r="B7" t="s">
        <v>4793</v>
      </c>
      <c r="C7">
        <v>0.53</v>
      </c>
      <c r="D7">
        <v>0.56999999999999995</v>
      </c>
      <c r="E7">
        <v>0.81</v>
      </c>
      <c r="F7">
        <v>0.31</v>
      </c>
      <c r="G7">
        <v>0.32</v>
      </c>
      <c r="H7">
        <v>0.43</v>
      </c>
      <c r="I7">
        <v>0.63666666666666671</v>
      </c>
      <c r="J7">
        <v>0.35333333333333333</v>
      </c>
      <c r="K7">
        <v>4.1286465457482067E-2</v>
      </c>
      <c r="L7">
        <v>1.8018867924528303</v>
      </c>
    </row>
    <row r="8" spans="1:12" x14ac:dyDescent="0.25">
      <c r="A8" t="s">
        <v>4794</v>
      </c>
      <c r="B8" t="s">
        <v>4795</v>
      </c>
      <c r="C8">
        <v>0.4</v>
      </c>
      <c r="D8">
        <v>0.46</v>
      </c>
      <c r="E8">
        <v>0.34</v>
      </c>
      <c r="F8">
        <v>0.22</v>
      </c>
      <c r="G8">
        <v>0.22</v>
      </c>
      <c r="H8">
        <v>0.23</v>
      </c>
      <c r="I8">
        <v>0.40000000000000008</v>
      </c>
      <c r="J8">
        <v>0.22333333333333336</v>
      </c>
      <c r="K8">
        <v>7.0981738667217293E-3</v>
      </c>
      <c r="L8">
        <v>1.791044776119403</v>
      </c>
    </row>
    <row r="9" spans="1:12" x14ac:dyDescent="0.25">
      <c r="A9" t="s">
        <v>1719</v>
      </c>
      <c r="B9" t="s">
        <v>967</v>
      </c>
      <c r="C9">
        <v>0.24</v>
      </c>
      <c r="D9">
        <v>0.24</v>
      </c>
      <c r="E9">
        <v>0.38</v>
      </c>
      <c r="F9">
        <v>0.19</v>
      </c>
      <c r="G9">
        <v>0.17</v>
      </c>
      <c r="H9">
        <v>0.13</v>
      </c>
      <c r="I9">
        <v>0.28666666666666668</v>
      </c>
      <c r="J9">
        <v>0.16333333333333333</v>
      </c>
      <c r="K9">
        <v>6.8786618157180845E-2</v>
      </c>
      <c r="L9">
        <v>1.7551020408163267</v>
      </c>
    </row>
    <row r="10" spans="1:12" x14ac:dyDescent="0.25">
      <c r="A10" t="s">
        <v>2681</v>
      </c>
      <c r="B10" t="s">
        <v>1023</v>
      </c>
      <c r="C10">
        <v>0.19</v>
      </c>
      <c r="D10">
        <v>0.18</v>
      </c>
      <c r="E10">
        <v>0.27</v>
      </c>
      <c r="F10">
        <v>0.12</v>
      </c>
      <c r="G10">
        <v>0.12</v>
      </c>
      <c r="H10">
        <v>0.13</v>
      </c>
      <c r="I10">
        <v>0.21333333333333335</v>
      </c>
      <c r="J10">
        <v>0.12333333333333334</v>
      </c>
      <c r="K10">
        <v>3.4891860922138029E-2</v>
      </c>
      <c r="L10">
        <v>1.7297297297297298</v>
      </c>
    </row>
    <row r="11" spans="1:12" x14ac:dyDescent="0.25">
      <c r="A11" t="s">
        <v>1312</v>
      </c>
      <c r="B11" t="s">
        <v>153</v>
      </c>
      <c r="C11">
        <v>0.28000000000000003</v>
      </c>
      <c r="D11">
        <v>0.28999999999999998</v>
      </c>
      <c r="E11">
        <v>0.25</v>
      </c>
      <c r="F11">
        <v>0.16</v>
      </c>
      <c r="G11">
        <v>0.14000000000000001</v>
      </c>
      <c r="H11">
        <v>0.18</v>
      </c>
      <c r="I11">
        <v>0.27333333333333337</v>
      </c>
      <c r="J11">
        <v>0.16</v>
      </c>
      <c r="K11">
        <v>2.4431966145864962E-3</v>
      </c>
      <c r="L11">
        <v>1.7083333333333335</v>
      </c>
    </row>
    <row r="12" spans="1:12" x14ac:dyDescent="0.25">
      <c r="A12" t="s">
        <v>4796</v>
      </c>
      <c r="B12" t="s">
        <v>4797</v>
      </c>
      <c r="C12">
        <v>0.66</v>
      </c>
      <c r="D12">
        <v>0.91</v>
      </c>
      <c r="E12">
        <v>0.43</v>
      </c>
      <c r="F12">
        <v>0.31</v>
      </c>
      <c r="G12">
        <v>0.34</v>
      </c>
      <c r="H12">
        <v>0.28000000000000003</v>
      </c>
      <c r="I12">
        <v>0.66666666666666663</v>
      </c>
      <c r="J12">
        <v>0.31</v>
      </c>
      <c r="K12">
        <v>6.3076564311538047E-2</v>
      </c>
      <c r="L12">
        <v>2.150537634408602</v>
      </c>
    </row>
    <row r="13" spans="1:12" x14ac:dyDescent="0.25">
      <c r="A13" t="s">
        <v>1711</v>
      </c>
      <c r="B13" t="s">
        <v>951</v>
      </c>
      <c r="C13">
        <v>0.66</v>
      </c>
      <c r="D13">
        <v>0.69</v>
      </c>
      <c r="E13">
        <v>0.77</v>
      </c>
      <c r="F13">
        <v>0.34</v>
      </c>
      <c r="G13">
        <v>0.44</v>
      </c>
      <c r="H13">
        <v>0.5</v>
      </c>
      <c r="I13">
        <v>0.70666666666666667</v>
      </c>
      <c r="J13">
        <v>0.42666666666666669</v>
      </c>
      <c r="K13">
        <v>8.0017461334906202E-3</v>
      </c>
      <c r="L13">
        <v>1.65625</v>
      </c>
    </row>
    <row r="14" spans="1:12" x14ac:dyDescent="0.25">
      <c r="A14" t="s">
        <v>1276</v>
      </c>
      <c r="B14" t="s">
        <v>81</v>
      </c>
      <c r="C14">
        <v>0.45</v>
      </c>
      <c r="D14">
        <v>0.51</v>
      </c>
      <c r="E14">
        <v>0.46</v>
      </c>
      <c r="F14">
        <v>0.26</v>
      </c>
      <c r="G14">
        <v>0.31</v>
      </c>
      <c r="H14">
        <v>0.28999999999999998</v>
      </c>
      <c r="I14">
        <v>0.47333333333333333</v>
      </c>
      <c r="J14">
        <v>0.28666666666666668</v>
      </c>
      <c r="K14">
        <v>1.3757242013189357E-3</v>
      </c>
      <c r="L14">
        <v>1.6511627906976742</v>
      </c>
    </row>
    <row r="15" spans="1:12" x14ac:dyDescent="0.25">
      <c r="A15" t="s">
        <v>1506</v>
      </c>
      <c r="B15" t="s">
        <v>541</v>
      </c>
      <c r="C15">
        <v>0.24</v>
      </c>
      <c r="D15">
        <v>0.24</v>
      </c>
      <c r="E15">
        <v>0.36</v>
      </c>
      <c r="F15">
        <v>0.16</v>
      </c>
      <c r="G15">
        <v>0.17</v>
      </c>
      <c r="H15">
        <v>0.18</v>
      </c>
      <c r="I15">
        <v>0.27999999999999997</v>
      </c>
      <c r="J15">
        <v>0.17</v>
      </c>
      <c r="K15">
        <v>5.288880461092671E-2</v>
      </c>
      <c r="L15">
        <v>1.6470588235294115</v>
      </c>
    </row>
    <row r="16" spans="1:12" x14ac:dyDescent="0.25">
      <c r="A16" t="s">
        <v>1508</v>
      </c>
      <c r="B16" t="s">
        <v>545</v>
      </c>
      <c r="C16">
        <v>0.45</v>
      </c>
      <c r="D16">
        <v>0.77</v>
      </c>
      <c r="E16">
        <v>0.56999999999999995</v>
      </c>
      <c r="F16">
        <v>0.32</v>
      </c>
      <c r="G16">
        <v>0.35</v>
      </c>
      <c r="H16">
        <v>0.42</v>
      </c>
      <c r="I16">
        <v>0.59666666666666668</v>
      </c>
      <c r="J16">
        <v>0.36333333333333329</v>
      </c>
      <c r="K16">
        <v>7.5755945430037885E-2</v>
      </c>
      <c r="L16">
        <v>1.6422018348623855</v>
      </c>
    </row>
    <row r="17" spans="1:12" x14ac:dyDescent="0.25">
      <c r="A17" t="s">
        <v>4798</v>
      </c>
      <c r="B17" t="s">
        <v>4799</v>
      </c>
      <c r="C17">
        <v>0.22</v>
      </c>
      <c r="D17">
        <v>0.27</v>
      </c>
      <c r="E17">
        <v>0.33</v>
      </c>
      <c r="F17">
        <v>0.13</v>
      </c>
      <c r="G17">
        <v>0.14000000000000001</v>
      </c>
      <c r="H17">
        <v>0.23</v>
      </c>
      <c r="I17">
        <v>0.27333333333333337</v>
      </c>
      <c r="J17">
        <v>0.16666666666666666</v>
      </c>
      <c r="K17">
        <v>7.6653964280527134E-2</v>
      </c>
      <c r="L17">
        <v>1.6400000000000003</v>
      </c>
    </row>
    <row r="18" spans="1:12" x14ac:dyDescent="0.25">
      <c r="A18" t="s">
        <v>1338</v>
      </c>
      <c r="B18" t="s">
        <v>205</v>
      </c>
      <c r="C18">
        <v>0.28999999999999998</v>
      </c>
      <c r="D18">
        <v>0.35</v>
      </c>
      <c r="E18">
        <v>0.36</v>
      </c>
      <c r="F18">
        <v>0.21</v>
      </c>
      <c r="G18">
        <v>0.2</v>
      </c>
      <c r="H18">
        <v>0.2</v>
      </c>
      <c r="I18">
        <v>0.33333333333333331</v>
      </c>
      <c r="J18">
        <v>0.20333333333333337</v>
      </c>
      <c r="K18">
        <v>4.1817893739057432E-3</v>
      </c>
      <c r="L18">
        <v>1.6393442622950816</v>
      </c>
    </row>
    <row r="19" spans="1:12" x14ac:dyDescent="0.25">
      <c r="A19" t="s">
        <v>1479</v>
      </c>
      <c r="B19" t="s">
        <v>487</v>
      </c>
      <c r="C19">
        <v>1</v>
      </c>
      <c r="D19">
        <v>1.07</v>
      </c>
      <c r="E19">
        <v>0.92</v>
      </c>
      <c r="F19">
        <v>0.53</v>
      </c>
      <c r="G19">
        <v>0.69</v>
      </c>
      <c r="H19">
        <v>0.62</v>
      </c>
      <c r="I19">
        <v>0.9966666666666667</v>
      </c>
      <c r="J19">
        <v>0.61333333333333329</v>
      </c>
      <c r="K19">
        <v>3.7792717265049906E-3</v>
      </c>
      <c r="L19">
        <v>1.6250000000000002</v>
      </c>
    </row>
    <row r="20" spans="1:12" x14ac:dyDescent="0.25">
      <c r="A20" t="s">
        <v>2550</v>
      </c>
      <c r="B20" t="s">
        <v>2232</v>
      </c>
      <c r="C20">
        <v>0.56999999999999995</v>
      </c>
      <c r="D20">
        <v>0.56999999999999995</v>
      </c>
      <c r="E20">
        <v>0.45</v>
      </c>
      <c r="F20">
        <v>0.35</v>
      </c>
      <c r="G20">
        <v>0.35</v>
      </c>
      <c r="H20">
        <v>0.28000000000000003</v>
      </c>
      <c r="I20">
        <v>0.52999999999999992</v>
      </c>
      <c r="J20">
        <v>0.32666666666666666</v>
      </c>
      <c r="K20">
        <v>1.1774570367277545E-2</v>
      </c>
      <c r="L20">
        <v>1.6224489795918364</v>
      </c>
    </row>
    <row r="21" spans="1:12" x14ac:dyDescent="0.25">
      <c r="A21" t="s">
        <v>4800</v>
      </c>
      <c r="B21" t="s">
        <v>4801</v>
      </c>
      <c r="C21">
        <v>0.49</v>
      </c>
      <c r="D21">
        <v>0.51</v>
      </c>
      <c r="E21">
        <v>0.5</v>
      </c>
      <c r="F21">
        <v>0.28999999999999998</v>
      </c>
      <c r="G21">
        <v>0.31</v>
      </c>
      <c r="H21">
        <v>0.33</v>
      </c>
      <c r="I21">
        <v>0.5</v>
      </c>
      <c r="J21">
        <v>0.31</v>
      </c>
      <c r="K21">
        <v>1.2404640982136074E-4</v>
      </c>
      <c r="L21">
        <v>1.6129032258064517</v>
      </c>
    </row>
    <row r="22" spans="1:12" x14ac:dyDescent="0.25">
      <c r="A22" t="s">
        <v>4802</v>
      </c>
      <c r="B22" t="s">
        <v>4803</v>
      </c>
      <c r="C22">
        <v>0.43</v>
      </c>
      <c r="D22">
        <v>0.42</v>
      </c>
      <c r="E22">
        <v>0.39</v>
      </c>
      <c r="F22">
        <v>0.23</v>
      </c>
      <c r="G22">
        <v>0.25</v>
      </c>
      <c r="H22">
        <v>0.28999999999999998</v>
      </c>
      <c r="I22">
        <v>0.41333333333333333</v>
      </c>
      <c r="J22">
        <v>0.25666666666666665</v>
      </c>
      <c r="K22">
        <v>1.8340587698956066E-3</v>
      </c>
      <c r="L22">
        <v>1.6103896103896105</v>
      </c>
    </row>
    <row r="23" spans="1:12" x14ac:dyDescent="0.25">
      <c r="A23" t="s">
        <v>1723</v>
      </c>
      <c r="B23" t="s">
        <v>975</v>
      </c>
      <c r="C23">
        <v>0.76</v>
      </c>
      <c r="D23">
        <v>0.8</v>
      </c>
      <c r="E23">
        <v>0.85</v>
      </c>
      <c r="F23">
        <v>0.33</v>
      </c>
      <c r="G23">
        <v>0.56000000000000005</v>
      </c>
      <c r="H23">
        <v>0.62</v>
      </c>
      <c r="I23">
        <v>0.80333333333333334</v>
      </c>
      <c r="J23">
        <v>0.50333333333333341</v>
      </c>
      <c r="K23">
        <v>3.1195863592334852E-2</v>
      </c>
      <c r="L23">
        <v>1.5960264900662249</v>
      </c>
    </row>
    <row r="24" spans="1:12" x14ac:dyDescent="0.25">
      <c r="A24" t="s">
        <v>4804</v>
      </c>
      <c r="B24" t="s">
        <v>4805</v>
      </c>
      <c r="C24">
        <v>0.64</v>
      </c>
      <c r="D24">
        <v>0.57999999999999996</v>
      </c>
      <c r="E24">
        <v>0.47</v>
      </c>
      <c r="F24">
        <v>0.27</v>
      </c>
      <c r="G24">
        <v>0.44</v>
      </c>
      <c r="H24">
        <v>0.37</v>
      </c>
      <c r="I24">
        <v>0.56333333333333335</v>
      </c>
      <c r="J24">
        <v>0.36000000000000004</v>
      </c>
      <c r="K24">
        <v>4.4052795942702096E-2</v>
      </c>
      <c r="L24">
        <v>1.5648148148148147</v>
      </c>
    </row>
    <row r="25" spans="1:12" x14ac:dyDescent="0.25">
      <c r="A25" t="s">
        <v>1661</v>
      </c>
      <c r="B25" t="s">
        <v>851</v>
      </c>
      <c r="C25">
        <v>0.38</v>
      </c>
      <c r="D25">
        <v>0.54</v>
      </c>
      <c r="E25">
        <v>0.45</v>
      </c>
      <c r="F25">
        <v>0.28999999999999998</v>
      </c>
      <c r="G25">
        <v>0.33</v>
      </c>
      <c r="H25">
        <v>0.26</v>
      </c>
      <c r="I25">
        <v>0.45666666666666672</v>
      </c>
      <c r="J25">
        <v>0.29333333333333333</v>
      </c>
      <c r="K25">
        <v>3.1946311641735843E-2</v>
      </c>
      <c r="L25">
        <v>1.5568181818181821</v>
      </c>
    </row>
    <row r="26" spans="1:12" x14ac:dyDescent="0.25">
      <c r="A26" t="s">
        <v>1796</v>
      </c>
      <c r="B26" t="s">
        <v>1121</v>
      </c>
      <c r="C26">
        <v>0.44</v>
      </c>
      <c r="D26">
        <v>0.52</v>
      </c>
      <c r="E26">
        <v>0.44</v>
      </c>
      <c r="F26">
        <v>0.3</v>
      </c>
      <c r="G26">
        <v>0.28999999999999998</v>
      </c>
      <c r="H26">
        <v>0.31</v>
      </c>
      <c r="I26">
        <v>0.46666666666666662</v>
      </c>
      <c r="J26">
        <v>0.3</v>
      </c>
      <c r="K26">
        <v>3.6354120643581128E-3</v>
      </c>
      <c r="L26">
        <v>1.5555555555555554</v>
      </c>
    </row>
    <row r="27" spans="1:12" x14ac:dyDescent="0.25">
      <c r="A27" t="s">
        <v>4806</v>
      </c>
      <c r="B27" t="s">
        <v>4807</v>
      </c>
      <c r="C27">
        <v>0.45</v>
      </c>
      <c r="D27">
        <v>0.45</v>
      </c>
      <c r="E27">
        <v>0.31</v>
      </c>
      <c r="F27">
        <v>0.28999999999999998</v>
      </c>
      <c r="G27">
        <v>0.26</v>
      </c>
      <c r="H27">
        <v>0.23</v>
      </c>
      <c r="I27">
        <v>0.40333333333333332</v>
      </c>
      <c r="J27">
        <v>0.26</v>
      </c>
      <c r="K27">
        <v>4.5036075247598041E-2</v>
      </c>
      <c r="L27">
        <v>1.5512820512820511</v>
      </c>
    </row>
    <row r="28" spans="1:12" x14ac:dyDescent="0.25">
      <c r="A28" t="s">
        <v>1434</v>
      </c>
      <c r="B28" t="s">
        <v>397</v>
      </c>
      <c r="C28">
        <v>0.45</v>
      </c>
      <c r="D28">
        <v>0.47</v>
      </c>
      <c r="E28">
        <v>0.42</v>
      </c>
      <c r="F28">
        <v>0.26</v>
      </c>
      <c r="G28">
        <v>0.31</v>
      </c>
      <c r="H28">
        <v>0.3</v>
      </c>
      <c r="I28">
        <v>0.4466666666666666</v>
      </c>
      <c r="J28">
        <v>0.29000000000000004</v>
      </c>
      <c r="K28">
        <v>1.750613461517018E-3</v>
      </c>
      <c r="L28">
        <v>1.5402298850574709</v>
      </c>
    </row>
    <row r="29" spans="1:12" x14ac:dyDescent="0.25">
      <c r="A29" t="s">
        <v>1321</v>
      </c>
      <c r="B29" t="s">
        <v>171</v>
      </c>
      <c r="C29">
        <v>0.74</v>
      </c>
      <c r="D29">
        <v>0.56000000000000005</v>
      </c>
      <c r="E29">
        <v>0.75</v>
      </c>
      <c r="F29">
        <v>0.37</v>
      </c>
      <c r="G29">
        <v>0.47</v>
      </c>
      <c r="H29">
        <v>0.51</v>
      </c>
      <c r="I29">
        <v>0.68333333333333324</v>
      </c>
      <c r="J29">
        <v>0.45</v>
      </c>
      <c r="K29">
        <v>3.5062281599061516E-2</v>
      </c>
      <c r="L29">
        <v>1.5185185185185182</v>
      </c>
    </row>
    <row r="30" spans="1:12" x14ac:dyDescent="0.25">
      <c r="A30" t="s">
        <v>1606</v>
      </c>
      <c r="B30" t="s">
        <v>741</v>
      </c>
      <c r="C30">
        <v>0.9</v>
      </c>
      <c r="D30">
        <v>0.81</v>
      </c>
      <c r="E30">
        <v>1.04</v>
      </c>
      <c r="F30">
        <v>0.55000000000000004</v>
      </c>
      <c r="G30">
        <v>0.7</v>
      </c>
      <c r="H30">
        <v>0.56999999999999995</v>
      </c>
      <c r="I30">
        <v>0.91666666666666663</v>
      </c>
      <c r="J30">
        <v>0.60666666666666658</v>
      </c>
      <c r="K30">
        <v>1.9262285322730086E-2</v>
      </c>
      <c r="L30">
        <v>1.5109890109890112</v>
      </c>
    </row>
    <row r="31" spans="1:12" x14ac:dyDescent="0.25">
      <c r="A31" t="s">
        <v>4808</v>
      </c>
      <c r="B31" t="s">
        <v>4809</v>
      </c>
      <c r="C31">
        <v>0.7</v>
      </c>
      <c r="D31">
        <v>0.8</v>
      </c>
      <c r="E31">
        <v>0.93</v>
      </c>
      <c r="F31">
        <v>0.55000000000000004</v>
      </c>
      <c r="G31">
        <v>0.49</v>
      </c>
      <c r="H31">
        <v>0.57999999999999996</v>
      </c>
      <c r="I31">
        <v>0.81</v>
      </c>
      <c r="J31">
        <v>0.54</v>
      </c>
      <c r="K31">
        <v>1.9630580339259247E-2</v>
      </c>
      <c r="L31">
        <v>1.5</v>
      </c>
    </row>
    <row r="32" spans="1:12" x14ac:dyDescent="0.25">
      <c r="A32" t="s">
        <v>1540</v>
      </c>
      <c r="B32" t="s">
        <v>609</v>
      </c>
      <c r="C32">
        <v>0.96</v>
      </c>
      <c r="D32">
        <v>1.04</v>
      </c>
      <c r="E32">
        <v>0.98</v>
      </c>
      <c r="F32">
        <v>0.51</v>
      </c>
      <c r="G32">
        <v>0.72</v>
      </c>
      <c r="H32">
        <v>0.76</v>
      </c>
      <c r="I32">
        <v>0.99333333333333329</v>
      </c>
      <c r="J32">
        <v>0.66333333333333333</v>
      </c>
      <c r="K32">
        <v>1.5280107147274763E-2</v>
      </c>
      <c r="L32">
        <v>1.4974874371859297</v>
      </c>
    </row>
    <row r="33" spans="1:12" x14ac:dyDescent="0.25">
      <c r="A33" t="s">
        <v>1470</v>
      </c>
      <c r="B33" t="s">
        <v>469</v>
      </c>
      <c r="C33">
        <v>0.94</v>
      </c>
      <c r="D33">
        <v>0.99</v>
      </c>
      <c r="E33">
        <v>0.99</v>
      </c>
      <c r="F33">
        <v>0.55000000000000004</v>
      </c>
      <c r="G33">
        <v>0.79</v>
      </c>
      <c r="H33">
        <v>0.61</v>
      </c>
      <c r="I33">
        <v>0.97333333333333327</v>
      </c>
      <c r="J33">
        <v>0.65</v>
      </c>
      <c r="K33">
        <v>1.1980627543885441E-2</v>
      </c>
      <c r="L33">
        <v>1.4974358974358972</v>
      </c>
    </row>
    <row r="34" spans="1:12" x14ac:dyDescent="0.25">
      <c r="A34" t="s">
        <v>1637</v>
      </c>
      <c r="B34" t="s">
        <v>803</v>
      </c>
      <c r="C34">
        <v>0.55000000000000004</v>
      </c>
      <c r="D34">
        <v>0.64</v>
      </c>
      <c r="E34">
        <v>0.47</v>
      </c>
      <c r="F34">
        <v>0.28000000000000003</v>
      </c>
      <c r="G34">
        <v>0.39</v>
      </c>
      <c r="H34">
        <v>0.44</v>
      </c>
      <c r="I34">
        <v>0.55333333333333334</v>
      </c>
      <c r="J34">
        <v>0.37000000000000005</v>
      </c>
      <c r="K34">
        <v>5.4650237492416431E-2</v>
      </c>
      <c r="L34">
        <v>1.4954954954954953</v>
      </c>
    </row>
    <row r="35" spans="1:12" x14ac:dyDescent="0.25">
      <c r="A35" t="s">
        <v>1348</v>
      </c>
      <c r="B35" t="s">
        <v>225</v>
      </c>
      <c r="C35">
        <v>0.39</v>
      </c>
      <c r="D35">
        <v>0.67</v>
      </c>
      <c r="E35">
        <v>0.57999999999999996</v>
      </c>
      <c r="F35">
        <v>0.27</v>
      </c>
      <c r="G35">
        <v>0.32</v>
      </c>
      <c r="H35">
        <v>0.51</v>
      </c>
      <c r="I35">
        <v>0.54666666666666675</v>
      </c>
      <c r="J35">
        <v>0.3666666666666667</v>
      </c>
      <c r="K35">
        <v>0.17788588036093542</v>
      </c>
      <c r="L35">
        <v>1.490909090909091</v>
      </c>
    </row>
    <row r="36" spans="1:12" x14ac:dyDescent="0.25">
      <c r="A36" t="s">
        <v>1289</v>
      </c>
      <c r="B36" t="s">
        <v>107</v>
      </c>
      <c r="C36">
        <v>0.57999999999999996</v>
      </c>
      <c r="D36">
        <v>0.62</v>
      </c>
      <c r="E36">
        <v>0.66</v>
      </c>
      <c r="F36">
        <v>0.37</v>
      </c>
      <c r="G36">
        <v>0.47</v>
      </c>
      <c r="H36">
        <v>0.41</v>
      </c>
      <c r="I36">
        <v>0.62</v>
      </c>
      <c r="J36">
        <v>0.41666666666666669</v>
      </c>
      <c r="K36">
        <v>5.4058586088294317E-3</v>
      </c>
      <c r="L36">
        <v>1.488</v>
      </c>
    </row>
    <row r="37" spans="1:12" x14ac:dyDescent="0.25">
      <c r="A37" t="s">
        <v>1400</v>
      </c>
      <c r="B37" t="s">
        <v>329</v>
      </c>
      <c r="C37">
        <v>0.65</v>
      </c>
      <c r="D37">
        <v>0.7</v>
      </c>
      <c r="E37">
        <v>0.61</v>
      </c>
      <c r="F37">
        <v>0.39</v>
      </c>
      <c r="G37">
        <v>0.46</v>
      </c>
      <c r="H37">
        <v>0.47</v>
      </c>
      <c r="I37">
        <v>0.65333333333333332</v>
      </c>
      <c r="J37">
        <v>0.44</v>
      </c>
      <c r="K37">
        <v>4.1502243603631517E-3</v>
      </c>
      <c r="L37">
        <v>1.4848484848484849</v>
      </c>
    </row>
    <row r="38" spans="1:12" x14ac:dyDescent="0.25">
      <c r="A38" t="s">
        <v>1831</v>
      </c>
      <c r="B38" t="s">
        <v>4810</v>
      </c>
      <c r="C38">
        <v>0.99</v>
      </c>
      <c r="D38">
        <v>1.27</v>
      </c>
      <c r="E38">
        <v>0.98</v>
      </c>
      <c r="F38">
        <v>0.63</v>
      </c>
      <c r="G38">
        <v>0.8</v>
      </c>
      <c r="H38">
        <v>0.76</v>
      </c>
      <c r="I38">
        <v>1.0799999999999998</v>
      </c>
      <c r="J38">
        <v>0.73000000000000009</v>
      </c>
      <c r="K38">
        <v>3.1662857514028184E-2</v>
      </c>
      <c r="L38">
        <v>1.4794520547945202</v>
      </c>
    </row>
    <row r="39" spans="1:12" x14ac:dyDescent="0.25">
      <c r="A39" t="s">
        <v>1302</v>
      </c>
      <c r="B39" t="s">
        <v>133</v>
      </c>
      <c r="C39">
        <v>0.43</v>
      </c>
      <c r="D39">
        <v>0.41</v>
      </c>
      <c r="E39">
        <v>0.37</v>
      </c>
      <c r="F39">
        <v>0.26</v>
      </c>
      <c r="G39">
        <v>0.28999999999999998</v>
      </c>
      <c r="H39">
        <v>0.27</v>
      </c>
      <c r="I39">
        <v>0.40333333333333332</v>
      </c>
      <c r="J39">
        <v>0.27333333333333337</v>
      </c>
      <c r="K39">
        <v>2.7426950346878475E-3</v>
      </c>
      <c r="L39">
        <v>1.4756097560975607</v>
      </c>
    </row>
    <row r="40" spans="1:12" x14ac:dyDescent="0.25">
      <c r="A40" t="s">
        <v>1845</v>
      </c>
      <c r="B40" t="s">
        <v>1219</v>
      </c>
      <c r="C40">
        <v>0.64</v>
      </c>
      <c r="D40">
        <v>0.68</v>
      </c>
      <c r="E40">
        <v>0.89</v>
      </c>
      <c r="F40">
        <v>0.37</v>
      </c>
      <c r="G40">
        <v>0.53</v>
      </c>
      <c r="H40">
        <v>0.6</v>
      </c>
      <c r="I40">
        <v>0.73666666666666669</v>
      </c>
      <c r="J40">
        <v>0.5</v>
      </c>
      <c r="K40">
        <v>8.349715055855346E-2</v>
      </c>
      <c r="L40">
        <v>1.4733333333333334</v>
      </c>
    </row>
    <row r="41" spans="1:12" x14ac:dyDescent="0.25">
      <c r="A41" t="s">
        <v>1582</v>
      </c>
      <c r="B41" t="s">
        <v>693</v>
      </c>
      <c r="C41">
        <v>0.86</v>
      </c>
      <c r="D41">
        <v>0.79</v>
      </c>
      <c r="E41">
        <v>0.76</v>
      </c>
      <c r="F41">
        <v>0.49</v>
      </c>
      <c r="G41">
        <v>0.52</v>
      </c>
      <c r="H41">
        <v>0.63</v>
      </c>
      <c r="I41">
        <v>0.80333333333333334</v>
      </c>
      <c r="J41">
        <v>0.54666666666666675</v>
      </c>
      <c r="K41">
        <v>7.7626026898706983E-3</v>
      </c>
      <c r="L41">
        <v>1.469512195121951</v>
      </c>
    </row>
    <row r="42" spans="1:12" x14ac:dyDescent="0.25">
      <c r="A42" t="s">
        <v>1304</v>
      </c>
      <c r="B42" t="s">
        <v>137</v>
      </c>
      <c r="C42">
        <v>0.86</v>
      </c>
      <c r="D42">
        <v>0.88</v>
      </c>
      <c r="E42">
        <v>0.81</v>
      </c>
      <c r="F42">
        <v>0.55000000000000004</v>
      </c>
      <c r="G42">
        <v>0.55000000000000004</v>
      </c>
      <c r="H42">
        <v>0.64</v>
      </c>
      <c r="I42">
        <v>0.85</v>
      </c>
      <c r="J42">
        <v>0.58000000000000007</v>
      </c>
      <c r="K42">
        <v>1.7839845160671731E-3</v>
      </c>
      <c r="L42">
        <v>1.4655172413793101</v>
      </c>
    </row>
    <row r="43" spans="1:12" x14ac:dyDescent="0.25">
      <c r="A43" t="s">
        <v>1636</v>
      </c>
      <c r="B43" t="s">
        <v>801</v>
      </c>
      <c r="C43">
        <v>0.32</v>
      </c>
      <c r="D43">
        <v>0.51</v>
      </c>
      <c r="E43">
        <v>0.4</v>
      </c>
      <c r="F43">
        <v>0.24</v>
      </c>
      <c r="G43">
        <v>0.25</v>
      </c>
      <c r="H43">
        <v>0.35</v>
      </c>
      <c r="I43">
        <v>0.41</v>
      </c>
      <c r="J43">
        <v>0.27999999999999997</v>
      </c>
      <c r="K43">
        <v>0.11742242508005067</v>
      </c>
      <c r="L43">
        <v>1.4642857142857144</v>
      </c>
    </row>
    <row r="44" spans="1:12" x14ac:dyDescent="0.25">
      <c r="A44" t="s">
        <v>1510</v>
      </c>
      <c r="B44" t="s">
        <v>549</v>
      </c>
      <c r="C44">
        <v>0.46</v>
      </c>
      <c r="D44">
        <v>0.5</v>
      </c>
      <c r="E44">
        <v>0.4</v>
      </c>
      <c r="F44">
        <v>0.28000000000000003</v>
      </c>
      <c r="G44">
        <v>0.31</v>
      </c>
      <c r="H44">
        <v>0.34</v>
      </c>
      <c r="I44">
        <v>0.45333333333333331</v>
      </c>
      <c r="J44">
        <v>0.31000000000000005</v>
      </c>
      <c r="K44">
        <v>1.3296289088343599E-2</v>
      </c>
      <c r="L44">
        <v>1.4623655913978491</v>
      </c>
    </row>
    <row r="45" spans="1:12" x14ac:dyDescent="0.25">
      <c r="A45" t="s">
        <v>1598</v>
      </c>
      <c r="B45" t="s">
        <v>725</v>
      </c>
      <c r="C45">
        <v>0.87</v>
      </c>
      <c r="D45">
        <v>0.95</v>
      </c>
      <c r="E45">
        <v>1.01</v>
      </c>
      <c r="F45">
        <v>0.51</v>
      </c>
      <c r="G45">
        <v>0.69</v>
      </c>
      <c r="H45">
        <v>0.74</v>
      </c>
      <c r="I45">
        <v>0.94333333333333336</v>
      </c>
      <c r="J45">
        <v>0.64666666666666661</v>
      </c>
      <c r="K45">
        <v>2.1326849480525153E-2</v>
      </c>
      <c r="L45">
        <v>1.4587628865979383</v>
      </c>
    </row>
    <row r="46" spans="1:12" x14ac:dyDescent="0.25">
      <c r="A46" t="s">
        <v>4811</v>
      </c>
      <c r="B46" t="s">
        <v>4812</v>
      </c>
      <c r="C46">
        <v>0.54</v>
      </c>
      <c r="D46">
        <v>0.6</v>
      </c>
      <c r="E46">
        <v>0.4</v>
      </c>
      <c r="F46">
        <v>0.35</v>
      </c>
      <c r="G46">
        <v>0.39</v>
      </c>
      <c r="H46">
        <v>0.32</v>
      </c>
      <c r="I46">
        <v>0.51333333333333331</v>
      </c>
      <c r="J46">
        <v>0.35333333333333333</v>
      </c>
      <c r="K46">
        <v>6.2985271023442438E-2</v>
      </c>
      <c r="L46">
        <v>1.4528301886792452</v>
      </c>
    </row>
    <row r="47" spans="1:12" x14ac:dyDescent="0.25">
      <c r="A47" t="s">
        <v>1785</v>
      </c>
      <c r="B47" t="s">
        <v>1099</v>
      </c>
      <c r="C47">
        <v>0.9</v>
      </c>
      <c r="D47">
        <v>0.72</v>
      </c>
      <c r="E47">
        <v>0.99</v>
      </c>
      <c r="F47">
        <v>0.57999999999999996</v>
      </c>
      <c r="G47">
        <v>0.67</v>
      </c>
      <c r="H47">
        <v>0.56000000000000005</v>
      </c>
      <c r="I47">
        <v>0.87000000000000011</v>
      </c>
      <c r="J47">
        <v>0.60333333333333339</v>
      </c>
      <c r="K47">
        <v>3.6550549938589708E-2</v>
      </c>
      <c r="L47">
        <v>1.4419889502762431</v>
      </c>
    </row>
    <row r="48" spans="1:12" x14ac:dyDescent="0.25">
      <c r="A48" t="s">
        <v>1336</v>
      </c>
      <c r="B48" t="s">
        <v>201</v>
      </c>
      <c r="C48">
        <v>0.78</v>
      </c>
      <c r="D48">
        <v>0.75</v>
      </c>
      <c r="E48">
        <v>0.79</v>
      </c>
      <c r="F48">
        <v>0.54</v>
      </c>
      <c r="G48">
        <v>0.63</v>
      </c>
      <c r="H48">
        <v>0.44</v>
      </c>
      <c r="I48">
        <v>0.77333333333333343</v>
      </c>
      <c r="J48">
        <v>0.53666666666666663</v>
      </c>
      <c r="K48">
        <v>1.3552672111394801E-2</v>
      </c>
      <c r="L48">
        <v>1.4409937888198761</v>
      </c>
    </row>
    <row r="49" spans="1:12" x14ac:dyDescent="0.25">
      <c r="A49" t="s">
        <v>1618</v>
      </c>
      <c r="B49" t="s">
        <v>765</v>
      </c>
      <c r="C49">
        <v>0.94</v>
      </c>
      <c r="D49">
        <v>0.98</v>
      </c>
      <c r="E49">
        <v>0.99</v>
      </c>
      <c r="F49">
        <v>0.61</v>
      </c>
      <c r="G49">
        <v>0.77</v>
      </c>
      <c r="H49">
        <v>0.64</v>
      </c>
      <c r="I49">
        <v>0.97000000000000008</v>
      </c>
      <c r="J49">
        <v>0.67333333333333334</v>
      </c>
      <c r="K49">
        <v>4.4812499310076586E-3</v>
      </c>
      <c r="L49">
        <v>1.4405940594059408</v>
      </c>
    </row>
    <row r="50" spans="1:12" x14ac:dyDescent="0.25">
      <c r="A50" t="s">
        <v>1757</v>
      </c>
      <c r="B50" t="s">
        <v>1043</v>
      </c>
      <c r="C50">
        <v>0.75</v>
      </c>
      <c r="D50">
        <v>0.82</v>
      </c>
      <c r="E50">
        <v>0.5</v>
      </c>
      <c r="F50">
        <v>0.41</v>
      </c>
      <c r="G50">
        <v>0.48</v>
      </c>
      <c r="H50">
        <v>0.55000000000000004</v>
      </c>
      <c r="I50">
        <v>0.69</v>
      </c>
      <c r="J50">
        <v>0.48</v>
      </c>
      <c r="K50">
        <v>0.11661735416634264</v>
      </c>
      <c r="L50">
        <v>1.4375</v>
      </c>
    </row>
    <row r="51" spans="1:12" x14ac:dyDescent="0.25">
      <c r="A51" t="s">
        <v>4813</v>
      </c>
      <c r="B51" t="s">
        <v>4814</v>
      </c>
      <c r="C51">
        <v>0.56000000000000005</v>
      </c>
      <c r="D51">
        <v>0.62</v>
      </c>
      <c r="E51">
        <v>0.53</v>
      </c>
      <c r="F51">
        <v>0.34</v>
      </c>
      <c r="G51">
        <v>0.38</v>
      </c>
      <c r="H51">
        <v>0.47</v>
      </c>
      <c r="I51">
        <v>0.57000000000000006</v>
      </c>
      <c r="J51">
        <v>0.39666666666666667</v>
      </c>
      <c r="K51">
        <v>2.0576872792993067E-2</v>
      </c>
      <c r="L51">
        <v>1.4369747899159666</v>
      </c>
    </row>
    <row r="52" spans="1:12" x14ac:dyDescent="0.25">
      <c r="A52" t="s">
        <v>1550</v>
      </c>
      <c r="B52" t="s">
        <v>629</v>
      </c>
      <c r="C52">
        <v>0.84</v>
      </c>
      <c r="D52">
        <v>0.82</v>
      </c>
      <c r="E52">
        <v>0.83</v>
      </c>
      <c r="F52">
        <v>0.47</v>
      </c>
      <c r="G52">
        <v>0.62</v>
      </c>
      <c r="H52">
        <v>0.65</v>
      </c>
      <c r="I52">
        <v>0.83</v>
      </c>
      <c r="J52">
        <v>0.57999999999999996</v>
      </c>
      <c r="K52">
        <v>1.1107247854653312E-2</v>
      </c>
      <c r="L52">
        <v>1.4310344827586208</v>
      </c>
    </row>
    <row r="53" spans="1:12" x14ac:dyDescent="0.25">
      <c r="A53" t="s">
        <v>1837</v>
      </c>
      <c r="B53" t="s">
        <v>1203</v>
      </c>
      <c r="C53">
        <v>0.83</v>
      </c>
      <c r="D53">
        <v>0.88</v>
      </c>
      <c r="E53">
        <v>0.87</v>
      </c>
      <c r="F53">
        <v>0.59</v>
      </c>
      <c r="G53">
        <v>0.61</v>
      </c>
      <c r="H53">
        <v>0.61</v>
      </c>
      <c r="I53">
        <v>0.86</v>
      </c>
      <c r="J53">
        <v>0.60333333333333339</v>
      </c>
      <c r="K53">
        <v>1.0374275005070641E-4</v>
      </c>
      <c r="L53">
        <v>1.4254143646408839</v>
      </c>
    </row>
    <row r="54" spans="1:12" x14ac:dyDescent="0.25">
      <c r="A54" t="s">
        <v>1791</v>
      </c>
      <c r="B54" t="s">
        <v>1111</v>
      </c>
      <c r="C54">
        <v>0.66</v>
      </c>
      <c r="D54">
        <v>0.71</v>
      </c>
      <c r="E54">
        <v>0.51</v>
      </c>
      <c r="F54">
        <v>0.38</v>
      </c>
      <c r="G54">
        <v>0.43</v>
      </c>
      <c r="H54">
        <v>0.51</v>
      </c>
      <c r="I54">
        <v>0.62666666666666671</v>
      </c>
      <c r="J54">
        <v>0.44</v>
      </c>
      <c r="K54">
        <v>5.8295406163673194E-2</v>
      </c>
      <c r="L54">
        <v>1.4242424242424243</v>
      </c>
    </row>
    <row r="55" spans="1:12" x14ac:dyDescent="0.25">
      <c r="A55" t="s">
        <v>1300</v>
      </c>
      <c r="B55" t="s">
        <v>129</v>
      </c>
      <c r="C55">
        <v>0.89</v>
      </c>
      <c r="D55">
        <v>0.98</v>
      </c>
      <c r="E55">
        <v>0.92</v>
      </c>
      <c r="F55">
        <v>0.57999999999999996</v>
      </c>
      <c r="G55">
        <v>0.69</v>
      </c>
      <c r="H55">
        <v>0.69</v>
      </c>
      <c r="I55">
        <v>0.93</v>
      </c>
      <c r="J55">
        <v>0.65333333333333332</v>
      </c>
      <c r="K55">
        <v>3.6128148139747112E-3</v>
      </c>
      <c r="L55">
        <v>1.4234693877551021</v>
      </c>
    </row>
    <row r="56" spans="1:12" x14ac:dyDescent="0.25">
      <c r="A56" t="s">
        <v>1764</v>
      </c>
      <c r="B56" t="s">
        <v>1057</v>
      </c>
      <c r="C56">
        <v>0.6</v>
      </c>
      <c r="D56">
        <v>0.52</v>
      </c>
      <c r="E56">
        <v>0.41</v>
      </c>
      <c r="F56">
        <v>0.36</v>
      </c>
      <c r="G56">
        <v>0.46</v>
      </c>
      <c r="H56">
        <v>0.26</v>
      </c>
      <c r="I56">
        <v>0.51</v>
      </c>
      <c r="J56">
        <v>0.36000000000000004</v>
      </c>
      <c r="K56">
        <v>0.13329631853255428</v>
      </c>
      <c r="L56">
        <v>1.4166666666666665</v>
      </c>
    </row>
    <row r="57" spans="1:12" x14ac:dyDescent="0.25">
      <c r="A57" t="s">
        <v>4815</v>
      </c>
      <c r="B57" t="s">
        <v>327</v>
      </c>
      <c r="C57">
        <v>0.64</v>
      </c>
      <c r="D57">
        <v>0.7</v>
      </c>
      <c r="E57">
        <v>0.61</v>
      </c>
      <c r="F57">
        <v>0.44</v>
      </c>
      <c r="G57">
        <v>0.47</v>
      </c>
      <c r="H57">
        <v>0.47</v>
      </c>
      <c r="I57">
        <v>0.64999999999999991</v>
      </c>
      <c r="J57">
        <v>0.45999999999999996</v>
      </c>
      <c r="K57">
        <v>2.557007866506744E-3</v>
      </c>
      <c r="L57">
        <v>1.4130434782608694</v>
      </c>
    </row>
    <row r="58" spans="1:12" x14ac:dyDescent="0.25">
      <c r="A58" t="s">
        <v>1624</v>
      </c>
      <c r="B58" t="s">
        <v>777</v>
      </c>
      <c r="C58">
        <v>0.48</v>
      </c>
      <c r="D58">
        <v>0.44</v>
      </c>
      <c r="E58">
        <v>0.49</v>
      </c>
      <c r="F58">
        <v>0.27</v>
      </c>
      <c r="G58">
        <v>0.34</v>
      </c>
      <c r="H58">
        <v>0.39</v>
      </c>
      <c r="I58">
        <v>0.47</v>
      </c>
      <c r="J58">
        <v>0.33333333333333331</v>
      </c>
      <c r="K58">
        <v>2.284061705605156E-2</v>
      </c>
      <c r="L58">
        <v>1.41</v>
      </c>
    </row>
    <row r="59" spans="1:12" x14ac:dyDescent="0.25">
      <c r="A59" t="s">
        <v>1647</v>
      </c>
      <c r="B59" t="s">
        <v>823</v>
      </c>
      <c r="C59">
        <v>0.67</v>
      </c>
      <c r="D59">
        <v>0.9</v>
      </c>
      <c r="E59">
        <v>0.68</v>
      </c>
      <c r="F59">
        <v>0.64</v>
      </c>
      <c r="G59">
        <v>0.56999999999999995</v>
      </c>
      <c r="H59">
        <v>0.39</v>
      </c>
      <c r="I59">
        <v>0.75</v>
      </c>
      <c r="J59">
        <v>0.53333333333333333</v>
      </c>
      <c r="K59">
        <v>0.10977233004675761</v>
      </c>
      <c r="L59">
        <v>1.40625</v>
      </c>
    </row>
    <row r="60" spans="1:12" x14ac:dyDescent="0.25">
      <c r="A60" t="s">
        <v>4816</v>
      </c>
      <c r="B60" t="s">
        <v>4817</v>
      </c>
      <c r="C60">
        <v>1.02</v>
      </c>
      <c r="D60">
        <v>1.1100000000000001</v>
      </c>
      <c r="E60">
        <v>1.06</v>
      </c>
      <c r="F60">
        <v>0.7</v>
      </c>
      <c r="G60">
        <v>0.75</v>
      </c>
      <c r="H60">
        <v>0.82</v>
      </c>
      <c r="I60">
        <v>1.0633333333333332</v>
      </c>
      <c r="J60">
        <v>0.75666666666666671</v>
      </c>
      <c r="K60">
        <v>2.1275175969903632E-3</v>
      </c>
      <c r="L60">
        <v>1.4052863436123346</v>
      </c>
    </row>
    <row r="61" spans="1:12" x14ac:dyDescent="0.25">
      <c r="A61" t="s">
        <v>1620</v>
      </c>
      <c r="B61" t="s">
        <v>769</v>
      </c>
      <c r="C61">
        <v>0.49</v>
      </c>
      <c r="D61">
        <v>0.64</v>
      </c>
      <c r="E61">
        <v>0.5</v>
      </c>
      <c r="F61">
        <v>0.33</v>
      </c>
      <c r="G61">
        <v>0.38</v>
      </c>
      <c r="H61">
        <v>0.45</v>
      </c>
      <c r="I61">
        <v>0.54333333333333333</v>
      </c>
      <c r="J61">
        <v>0.38666666666666666</v>
      </c>
      <c r="K61">
        <v>5.8346149437091148E-2</v>
      </c>
      <c r="L61">
        <v>1.4051724137931034</v>
      </c>
    </row>
    <row r="62" spans="1:12" x14ac:dyDescent="0.25">
      <c r="A62" t="s">
        <v>1622</v>
      </c>
      <c r="B62" t="s">
        <v>773</v>
      </c>
      <c r="C62">
        <v>0.6</v>
      </c>
      <c r="D62">
        <v>0.66</v>
      </c>
      <c r="E62">
        <v>0.57999999999999996</v>
      </c>
      <c r="F62">
        <v>0.4</v>
      </c>
      <c r="G62">
        <v>0.41</v>
      </c>
      <c r="H62">
        <v>0.5</v>
      </c>
      <c r="I62">
        <v>0.61333333333333329</v>
      </c>
      <c r="J62">
        <v>0.4366666666666667</v>
      </c>
      <c r="K62">
        <v>1.1403602777186413E-2</v>
      </c>
      <c r="L62">
        <v>1.4045801526717554</v>
      </c>
    </row>
    <row r="63" spans="1:12" x14ac:dyDescent="0.25">
      <c r="A63" t="s">
        <v>1426</v>
      </c>
      <c r="B63" t="s">
        <v>381</v>
      </c>
      <c r="C63">
        <v>1.01</v>
      </c>
      <c r="D63">
        <v>0.97</v>
      </c>
      <c r="E63">
        <v>0.88</v>
      </c>
      <c r="F63">
        <v>0.59</v>
      </c>
      <c r="G63">
        <v>0.73</v>
      </c>
      <c r="H63">
        <v>0.72</v>
      </c>
      <c r="I63">
        <v>0.95333333333333325</v>
      </c>
      <c r="J63">
        <v>0.68</v>
      </c>
      <c r="K63">
        <v>9.9342568949744095E-3</v>
      </c>
      <c r="L63">
        <v>1.4019607843137252</v>
      </c>
    </row>
    <row r="64" spans="1:12" x14ac:dyDescent="0.25">
      <c r="A64" t="s">
        <v>4818</v>
      </c>
      <c r="B64" t="s">
        <v>4819</v>
      </c>
      <c r="C64">
        <v>0.8</v>
      </c>
      <c r="D64">
        <v>1.1399999999999999</v>
      </c>
      <c r="E64">
        <v>0.96</v>
      </c>
      <c r="F64">
        <v>0.57999999999999996</v>
      </c>
      <c r="G64">
        <v>0.59</v>
      </c>
      <c r="H64">
        <v>0.9</v>
      </c>
      <c r="I64">
        <v>0.96666666666666667</v>
      </c>
      <c r="J64">
        <v>0.69</v>
      </c>
      <c r="K64">
        <v>0.12668698233093456</v>
      </c>
      <c r="L64">
        <v>1.4009661835748795</v>
      </c>
    </row>
    <row r="65" spans="1:12" x14ac:dyDescent="0.25">
      <c r="A65" t="s">
        <v>1838</v>
      </c>
      <c r="B65" t="s">
        <v>1205</v>
      </c>
      <c r="C65">
        <v>0.77</v>
      </c>
      <c r="D65">
        <v>0.92</v>
      </c>
      <c r="E65">
        <v>0.7</v>
      </c>
      <c r="F65">
        <v>0.49</v>
      </c>
      <c r="G65">
        <v>0.57999999999999996</v>
      </c>
      <c r="H65">
        <v>0.64</v>
      </c>
      <c r="I65">
        <v>0.79666666666666652</v>
      </c>
      <c r="J65">
        <v>0.56999999999999995</v>
      </c>
      <c r="K65">
        <v>4.4138757948444157E-2</v>
      </c>
      <c r="L65">
        <v>1.3976608187134503</v>
      </c>
    </row>
    <row r="66" spans="1:12" x14ac:dyDescent="0.25">
      <c r="A66" t="s">
        <v>1391</v>
      </c>
      <c r="B66" t="s">
        <v>311</v>
      </c>
      <c r="C66">
        <v>1.06</v>
      </c>
      <c r="D66">
        <v>1.32</v>
      </c>
      <c r="E66">
        <v>0.96</v>
      </c>
      <c r="F66">
        <v>0.55000000000000004</v>
      </c>
      <c r="G66">
        <v>0.85</v>
      </c>
      <c r="H66">
        <v>0.99</v>
      </c>
      <c r="I66">
        <v>1.1133333333333333</v>
      </c>
      <c r="J66">
        <v>0.79666666666666652</v>
      </c>
      <c r="K66">
        <v>0.13319761024686227</v>
      </c>
      <c r="L66">
        <v>1.3974895397489542</v>
      </c>
    </row>
    <row r="67" spans="1:12" x14ac:dyDescent="0.25">
      <c r="A67" t="s">
        <v>4712</v>
      </c>
      <c r="B67" t="s">
        <v>331</v>
      </c>
      <c r="C67">
        <v>0.64</v>
      </c>
      <c r="D67">
        <v>0.69</v>
      </c>
      <c r="E67">
        <v>0.55000000000000004</v>
      </c>
      <c r="F67">
        <v>0.42</v>
      </c>
      <c r="G67">
        <v>0.46</v>
      </c>
      <c r="H67">
        <v>0.47</v>
      </c>
      <c r="I67">
        <v>0.62666666666666671</v>
      </c>
      <c r="J67">
        <v>0.45</v>
      </c>
      <c r="K67">
        <v>1.5588387192888081E-2</v>
      </c>
      <c r="L67">
        <v>1.3925925925925926</v>
      </c>
    </row>
    <row r="68" spans="1:12" x14ac:dyDescent="0.25">
      <c r="A68" t="s">
        <v>1476</v>
      </c>
      <c r="B68" t="s">
        <v>481</v>
      </c>
      <c r="C68">
        <v>0.57999999999999996</v>
      </c>
      <c r="D68">
        <v>0.64</v>
      </c>
      <c r="E68">
        <v>0.54</v>
      </c>
      <c r="F68">
        <v>0.4</v>
      </c>
      <c r="G68">
        <v>0.44</v>
      </c>
      <c r="H68">
        <v>0.43</v>
      </c>
      <c r="I68">
        <v>0.58666666666666667</v>
      </c>
      <c r="J68">
        <v>0.42333333333333334</v>
      </c>
      <c r="K68">
        <v>6.543086338668039E-3</v>
      </c>
      <c r="L68">
        <v>1.3858267716535433</v>
      </c>
    </row>
    <row r="69" spans="1:12" x14ac:dyDescent="0.25">
      <c r="A69" t="s">
        <v>2627</v>
      </c>
      <c r="B69" t="s">
        <v>2628</v>
      </c>
      <c r="C69">
        <v>0.41</v>
      </c>
      <c r="D69">
        <v>0.45</v>
      </c>
      <c r="E69">
        <v>0.47</v>
      </c>
      <c r="F69">
        <v>0.34</v>
      </c>
      <c r="G69">
        <v>0.28000000000000003</v>
      </c>
      <c r="H69">
        <v>0.34</v>
      </c>
      <c r="I69">
        <v>0.44333333333333336</v>
      </c>
      <c r="J69">
        <v>0.32000000000000006</v>
      </c>
      <c r="K69">
        <v>9.8440713611508222E-3</v>
      </c>
      <c r="L69">
        <v>1.3854166666666665</v>
      </c>
    </row>
    <row r="70" spans="1:12" x14ac:dyDescent="0.25">
      <c r="A70" t="s">
        <v>4820</v>
      </c>
      <c r="B70" t="s">
        <v>2640</v>
      </c>
      <c r="C70">
        <v>0.84</v>
      </c>
      <c r="D70">
        <v>0.93</v>
      </c>
      <c r="E70">
        <v>0.84</v>
      </c>
      <c r="F70">
        <v>0.53</v>
      </c>
      <c r="G70">
        <v>0.65</v>
      </c>
      <c r="H70">
        <v>0.71</v>
      </c>
      <c r="I70">
        <v>0.87</v>
      </c>
      <c r="J70">
        <v>0.63</v>
      </c>
      <c r="K70">
        <v>1.6880560157062883E-2</v>
      </c>
      <c r="L70">
        <v>1.3809523809523809</v>
      </c>
    </row>
    <row r="71" spans="1:12" x14ac:dyDescent="0.25">
      <c r="A71" t="s">
        <v>1430</v>
      </c>
      <c r="B71" t="s">
        <v>389</v>
      </c>
      <c r="C71">
        <v>0.44</v>
      </c>
      <c r="D71">
        <v>0.46</v>
      </c>
      <c r="E71">
        <v>0.37</v>
      </c>
      <c r="F71">
        <v>0.28999999999999998</v>
      </c>
      <c r="G71">
        <v>0.32</v>
      </c>
      <c r="H71">
        <v>0.31</v>
      </c>
      <c r="I71">
        <v>0.42333333333333334</v>
      </c>
      <c r="J71">
        <v>0.30666666666666664</v>
      </c>
      <c r="K71">
        <v>1.5239636541411691E-2</v>
      </c>
      <c r="L71">
        <v>1.3804347826086958</v>
      </c>
    </row>
    <row r="72" spans="1:12" x14ac:dyDescent="0.25">
      <c r="A72" t="s">
        <v>1728</v>
      </c>
      <c r="B72" t="s">
        <v>985</v>
      </c>
      <c r="C72">
        <v>0.74</v>
      </c>
      <c r="D72">
        <v>0.7</v>
      </c>
      <c r="E72">
        <v>0.81</v>
      </c>
      <c r="F72">
        <v>0.51</v>
      </c>
      <c r="G72">
        <v>0.59</v>
      </c>
      <c r="H72">
        <v>0.54</v>
      </c>
      <c r="I72">
        <v>0.75</v>
      </c>
      <c r="J72">
        <v>0.54666666666666675</v>
      </c>
      <c r="K72">
        <v>6.8908871446089898E-3</v>
      </c>
      <c r="L72">
        <v>1.371951219512195</v>
      </c>
    </row>
    <row r="73" spans="1:12" x14ac:dyDescent="0.25">
      <c r="A73" t="s">
        <v>1260</v>
      </c>
      <c r="B73" t="s">
        <v>49</v>
      </c>
      <c r="C73">
        <v>0.55000000000000004</v>
      </c>
      <c r="D73">
        <v>0.74</v>
      </c>
      <c r="E73">
        <v>0.67</v>
      </c>
      <c r="F73">
        <v>0.43</v>
      </c>
      <c r="G73">
        <v>0.47</v>
      </c>
      <c r="H73">
        <v>0.53</v>
      </c>
      <c r="I73">
        <v>0.65333333333333332</v>
      </c>
      <c r="J73">
        <v>0.47666666666666663</v>
      </c>
      <c r="K73">
        <v>4.7784155599108112E-2</v>
      </c>
      <c r="L73">
        <v>1.3706293706293706</v>
      </c>
    </row>
    <row r="74" spans="1:12" x14ac:dyDescent="0.25">
      <c r="A74" t="s">
        <v>1425</v>
      </c>
      <c r="B74" t="s">
        <v>379</v>
      </c>
      <c r="C74">
        <v>0.89</v>
      </c>
      <c r="D74">
        <v>0.97</v>
      </c>
      <c r="E74">
        <v>1.03</v>
      </c>
      <c r="F74">
        <v>0.62</v>
      </c>
      <c r="G74">
        <v>0.75</v>
      </c>
      <c r="H74">
        <v>0.74</v>
      </c>
      <c r="I74">
        <v>0.96333333333333326</v>
      </c>
      <c r="J74">
        <v>0.70333333333333348</v>
      </c>
      <c r="K74">
        <v>1.1106546566595285E-2</v>
      </c>
      <c r="L74">
        <v>1.3696682464454972</v>
      </c>
    </row>
    <row r="75" spans="1:12" x14ac:dyDescent="0.25">
      <c r="A75" t="s">
        <v>1359</v>
      </c>
      <c r="B75" t="s">
        <v>247</v>
      </c>
      <c r="C75">
        <v>0.69</v>
      </c>
      <c r="D75">
        <v>0.83</v>
      </c>
      <c r="E75">
        <v>0.97</v>
      </c>
      <c r="F75">
        <v>0.57999999999999996</v>
      </c>
      <c r="G75">
        <v>0.57999999999999996</v>
      </c>
      <c r="H75">
        <v>0.66</v>
      </c>
      <c r="I75">
        <v>0.83000000000000007</v>
      </c>
      <c r="J75">
        <v>0.60666666666666658</v>
      </c>
      <c r="K75">
        <v>5.8557977805930195E-2</v>
      </c>
      <c r="L75">
        <v>1.3681318681318684</v>
      </c>
    </row>
    <row r="76" spans="1:12" x14ac:dyDescent="0.25">
      <c r="A76" t="s">
        <v>1741</v>
      </c>
      <c r="B76" t="s">
        <v>1011</v>
      </c>
      <c r="C76">
        <v>0.71</v>
      </c>
      <c r="D76">
        <v>0.74</v>
      </c>
      <c r="E76">
        <v>0.6</v>
      </c>
      <c r="F76">
        <v>0.42</v>
      </c>
      <c r="G76">
        <v>0.53</v>
      </c>
      <c r="H76">
        <v>0.55000000000000004</v>
      </c>
      <c r="I76">
        <v>0.68333333333333324</v>
      </c>
      <c r="J76">
        <v>0.5</v>
      </c>
      <c r="K76">
        <v>3.5396786750043235E-2</v>
      </c>
      <c r="L76">
        <v>1.3666666666666665</v>
      </c>
    </row>
    <row r="77" spans="1:12" x14ac:dyDescent="0.25">
      <c r="A77" t="s">
        <v>1347</v>
      </c>
      <c r="B77" t="s">
        <v>223</v>
      </c>
      <c r="C77">
        <v>0.85</v>
      </c>
      <c r="D77">
        <v>0.75</v>
      </c>
      <c r="E77">
        <v>0.9</v>
      </c>
      <c r="F77">
        <v>0.51</v>
      </c>
      <c r="G77">
        <v>0.63</v>
      </c>
      <c r="H77">
        <v>0.69</v>
      </c>
      <c r="I77">
        <v>0.83333333333333337</v>
      </c>
      <c r="J77">
        <v>0.61</v>
      </c>
      <c r="K77">
        <v>3.1603361712374448E-2</v>
      </c>
      <c r="L77">
        <v>1.3661202185792352</v>
      </c>
    </row>
    <row r="78" spans="1:12" x14ac:dyDescent="0.25">
      <c r="A78" t="s">
        <v>1745</v>
      </c>
      <c r="B78" t="s">
        <v>1019</v>
      </c>
      <c r="C78">
        <v>0.56999999999999995</v>
      </c>
      <c r="D78">
        <v>0.57999999999999996</v>
      </c>
      <c r="E78">
        <v>0.56999999999999995</v>
      </c>
      <c r="F78">
        <v>0.37</v>
      </c>
      <c r="G78">
        <v>0.42</v>
      </c>
      <c r="H78">
        <v>0.47</v>
      </c>
      <c r="I78">
        <v>0.57333333333333325</v>
      </c>
      <c r="J78">
        <v>0.42</v>
      </c>
      <c r="K78">
        <v>6.184543373572062E-3</v>
      </c>
      <c r="L78">
        <v>1.3650793650793649</v>
      </c>
    </row>
    <row r="79" spans="1:12" x14ac:dyDescent="0.25">
      <c r="A79" t="s">
        <v>1465</v>
      </c>
      <c r="B79" t="s">
        <v>459</v>
      </c>
      <c r="C79">
        <v>0.72</v>
      </c>
      <c r="D79">
        <v>0.45</v>
      </c>
      <c r="E79">
        <v>0.89</v>
      </c>
      <c r="F79">
        <v>0.53</v>
      </c>
      <c r="G79">
        <v>0.72</v>
      </c>
      <c r="H79">
        <v>0.26</v>
      </c>
      <c r="I79">
        <v>0.68666666666666665</v>
      </c>
      <c r="J79">
        <v>0.5033333333333333</v>
      </c>
      <c r="K79">
        <v>0.37776878071249326</v>
      </c>
      <c r="L79">
        <v>1.3642384105960266</v>
      </c>
    </row>
    <row r="80" spans="1:12" x14ac:dyDescent="0.25">
      <c r="A80" t="s">
        <v>1301</v>
      </c>
      <c r="B80" t="s">
        <v>131</v>
      </c>
      <c r="C80">
        <v>0.78</v>
      </c>
      <c r="D80">
        <v>0.79</v>
      </c>
      <c r="E80">
        <v>0.79</v>
      </c>
      <c r="F80">
        <v>0.5</v>
      </c>
      <c r="G80">
        <v>0.59</v>
      </c>
      <c r="H80">
        <v>0.64</v>
      </c>
      <c r="I80">
        <v>0.78666666666666674</v>
      </c>
      <c r="J80">
        <v>0.57666666666666666</v>
      </c>
      <c r="K80">
        <v>6.934284824097272E-3</v>
      </c>
      <c r="L80">
        <v>1.3641618497109829</v>
      </c>
    </row>
    <row r="81" spans="1:12" x14ac:dyDescent="0.25">
      <c r="A81" t="s">
        <v>1547</v>
      </c>
      <c r="B81" t="s">
        <v>623</v>
      </c>
      <c r="C81">
        <v>0.75</v>
      </c>
      <c r="D81">
        <v>0.75</v>
      </c>
      <c r="E81">
        <v>0.83</v>
      </c>
      <c r="F81">
        <v>0.53</v>
      </c>
      <c r="G81">
        <v>0.54</v>
      </c>
      <c r="H81">
        <v>0.64</v>
      </c>
      <c r="I81">
        <v>0.77666666666666673</v>
      </c>
      <c r="J81">
        <v>0.56999999999999995</v>
      </c>
      <c r="K81">
        <v>9.4003494100887534E-3</v>
      </c>
      <c r="L81">
        <v>1.362573099415205</v>
      </c>
    </row>
    <row r="82" spans="1:12" x14ac:dyDescent="0.25">
      <c r="A82" t="s">
        <v>4821</v>
      </c>
      <c r="B82" t="s">
        <v>4822</v>
      </c>
      <c r="C82">
        <v>0.5</v>
      </c>
      <c r="D82">
        <v>0.51</v>
      </c>
      <c r="E82">
        <v>0.42</v>
      </c>
      <c r="F82">
        <v>0.34</v>
      </c>
      <c r="G82">
        <v>0.34</v>
      </c>
      <c r="H82">
        <v>0.37</v>
      </c>
      <c r="I82">
        <v>0.47666666666666663</v>
      </c>
      <c r="J82">
        <v>0.35000000000000003</v>
      </c>
      <c r="K82">
        <v>1.3735563524435121E-2</v>
      </c>
      <c r="L82">
        <v>1.3619047619047617</v>
      </c>
    </row>
    <row r="83" spans="1:12" x14ac:dyDescent="0.25">
      <c r="A83" t="s">
        <v>1773</v>
      </c>
      <c r="B83" t="s">
        <v>1075</v>
      </c>
      <c r="C83">
        <v>0.9</v>
      </c>
      <c r="D83">
        <v>0.93</v>
      </c>
      <c r="E83">
        <v>0.9</v>
      </c>
      <c r="F83">
        <v>0.55000000000000004</v>
      </c>
      <c r="G83">
        <v>0.7</v>
      </c>
      <c r="H83">
        <v>0.76</v>
      </c>
      <c r="I83">
        <v>0.91</v>
      </c>
      <c r="J83">
        <v>0.66999999999999993</v>
      </c>
      <c r="K83">
        <v>1.9190465578292942E-2</v>
      </c>
      <c r="L83">
        <v>1.3582089552238807</v>
      </c>
    </row>
    <row r="84" spans="1:12" x14ac:dyDescent="0.25">
      <c r="A84" t="s">
        <v>1641</v>
      </c>
      <c r="B84" t="s">
        <v>811</v>
      </c>
      <c r="C84">
        <v>0.88</v>
      </c>
      <c r="D84">
        <v>1</v>
      </c>
      <c r="E84">
        <v>0.87</v>
      </c>
      <c r="F84">
        <v>0.52</v>
      </c>
      <c r="G84">
        <v>0.76</v>
      </c>
      <c r="H84">
        <v>0.75</v>
      </c>
      <c r="I84">
        <v>0.91666666666666663</v>
      </c>
      <c r="J84">
        <v>0.67666666666666675</v>
      </c>
      <c r="K84">
        <v>5.3976129574992614E-2</v>
      </c>
      <c r="L84">
        <v>1.3546798029556648</v>
      </c>
    </row>
    <row r="85" spans="1:12" x14ac:dyDescent="0.25">
      <c r="A85" t="s">
        <v>1585</v>
      </c>
      <c r="B85" t="s">
        <v>699</v>
      </c>
      <c r="C85">
        <v>0.4</v>
      </c>
      <c r="D85">
        <v>0.28999999999999998</v>
      </c>
      <c r="E85">
        <v>0.38</v>
      </c>
      <c r="F85">
        <v>0.25</v>
      </c>
      <c r="G85">
        <v>0.31</v>
      </c>
      <c r="H85">
        <v>0.23</v>
      </c>
      <c r="I85">
        <v>0.35666666666666663</v>
      </c>
      <c r="J85">
        <v>0.26333333333333336</v>
      </c>
      <c r="K85">
        <v>8.7740935729613001E-2</v>
      </c>
      <c r="L85">
        <v>1.3544303797468351</v>
      </c>
    </row>
    <row r="86" spans="1:12" x14ac:dyDescent="0.25">
      <c r="A86" t="s">
        <v>1342</v>
      </c>
      <c r="B86" t="s">
        <v>213</v>
      </c>
      <c r="C86">
        <v>0.63</v>
      </c>
      <c r="D86">
        <v>0.22</v>
      </c>
      <c r="E86">
        <v>0.74</v>
      </c>
      <c r="F86">
        <v>0.37</v>
      </c>
      <c r="G86">
        <v>0.46</v>
      </c>
      <c r="H86">
        <v>0.35</v>
      </c>
      <c r="I86">
        <v>0.52999999999999992</v>
      </c>
      <c r="J86">
        <v>0.39333333333333337</v>
      </c>
      <c r="K86">
        <v>0.44584644071887353</v>
      </c>
      <c r="L86">
        <v>1.3474576271186438</v>
      </c>
    </row>
    <row r="87" spans="1:12" x14ac:dyDescent="0.25">
      <c r="A87" t="s">
        <v>1659</v>
      </c>
      <c r="B87" t="s">
        <v>847</v>
      </c>
      <c r="C87">
        <v>0.59</v>
      </c>
      <c r="D87">
        <v>0.7</v>
      </c>
      <c r="E87">
        <v>0.54</v>
      </c>
      <c r="F87">
        <v>0.34</v>
      </c>
      <c r="G87">
        <v>0.5</v>
      </c>
      <c r="H87">
        <v>0.52</v>
      </c>
      <c r="I87">
        <v>0.61</v>
      </c>
      <c r="J87">
        <v>0.45333333333333337</v>
      </c>
      <c r="K87">
        <v>0.10171102772418143</v>
      </c>
      <c r="L87">
        <v>1.3455882352941175</v>
      </c>
    </row>
    <row r="88" spans="1:12" x14ac:dyDescent="0.25">
      <c r="A88" t="s">
        <v>1390</v>
      </c>
      <c r="B88" t="s">
        <v>309</v>
      </c>
      <c r="C88">
        <v>0.52</v>
      </c>
      <c r="D88">
        <v>0.56999999999999995</v>
      </c>
      <c r="E88">
        <v>0.43</v>
      </c>
      <c r="F88">
        <v>0.28999999999999998</v>
      </c>
      <c r="G88">
        <v>0.37</v>
      </c>
      <c r="H88">
        <v>0.47</v>
      </c>
      <c r="I88">
        <v>0.5066666666666666</v>
      </c>
      <c r="J88">
        <v>0.37666666666666665</v>
      </c>
      <c r="K88">
        <v>0.12123411528953859</v>
      </c>
      <c r="L88">
        <v>1.3451327433628317</v>
      </c>
    </row>
    <row r="89" spans="1:12" x14ac:dyDescent="0.25">
      <c r="A89" t="s">
        <v>1364</v>
      </c>
      <c r="B89" t="s">
        <v>257</v>
      </c>
      <c r="C89">
        <v>0.84</v>
      </c>
      <c r="D89">
        <v>0.87</v>
      </c>
      <c r="E89">
        <v>0.63</v>
      </c>
      <c r="F89">
        <v>0.59</v>
      </c>
      <c r="G89">
        <v>0.56000000000000005</v>
      </c>
      <c r="H89">
        <v>0.59</v>
      </c>
      <c r="I89">
        <v>0.77999999999999992</v>
      </c>
      <c r="J89">
        <v>0.57999999999999996</v>
      </c>
      <c r="K89">
        <v>5.8422707969230915E-2</v>
      </c>
      <c r="L89">
        <v>1.3448275862068966</v>
      </c>
    </row>
    <row r="90" spans="1:12" x14ac:dyDescent="0.25">
      <c r="A90" t="s">
        <v>1577</v>
      </c>
      <c r="B90" t="s">
        <v>683</v>
      </c>
      <c r="C90">
        <v>0.67</v>
      </c>
      <c r="D90">
        <v>0.53</v>
      </c>
      <c r="E90">
        <v>0.48</v>
      </c>
      <c r="F90">
        <v>0.3</v>
      </c>
      <c r="G90">
        <v>0.47</v>
      </c>
      <c r="H90">
        <v>0.48</v>
      </c>
      <c r="I90">
        <v>0.56000000000000005</v>
      </c>
      <c r="J90">
        <v>0.41666666666666669</v>
      </c>
      <c r="K90">
        <v>0.15350308460944534</v>
      </c>
      <c r="L90">
        <v>1.3440000000000001</v>
      </c>
    </row>
    <row r="91" spans="1:12" x14ac:dyDescent="0.25">
      <c r="A91" t="s">
        <v>1713</v>
      </c>
      <c r="B91" t="s">
        <v>955</v>
      </c>
      <c r="C91">
        <v>0.41</v>
      </c>
      <c r="D91">
        <v>0.39</v>
      </c>
      <c r="E91">
        <v>0.31</v>
      </c>
      <c r="F91">
        <v>0.22</v>
      </c>
      <c r="G91">
        <v>0.28000000000000003</v>
      </c>
      <c r="H91">
        <v>0.33</v>
      </c>
      <c r="I91">
        <v>0.37000000000000005</v>
      </c>
      <c r="J91">
        <v>0.27666666666666667</v>
      </c>
      <c r="K91">
        <v>0.10173079486015404</v>
      </c>
      <c r="L91">
        <v>1.3373493975903616</v>
      </c>
    </row>
    <row r="92" spans="1:12" x14ac:dyDescent="0.25">
      <c r="A92" t="s">
        <v>1291</v>
      </c>
      <c r="B92" t="s">
        <v>111</v>
      </c>
      <c r="C92">
        <v>0.35</v>
      </c>
      <c r="D92">
        <v>0.43</v>
      </c>
      <c r="E92">
        <v>0.41</v>
      </c>
      <c r="F92">
        <v>0.32</v>
      </c>
      <c r="G92">
        <v>0.28000000000000003</v>
      </c>
      <c r="H92">
        <v>0.28999999999999998</v>
      </c>
      <c r="I92">
        <v>0.39666666666666667</v>
      </c>
      <c r="J92">
        <v>0.29666666666666669</v>
      </c>
      <c r="K92">
        <v>2.0455926930214464E-2</v>
      </c>
      <c r="L92">
        <v>1.3370786516853932</v>
      </c>
    </row>
    <row r="93" spans="1:12" x14ac:dyDescent="0.25">
      <c r="A93" t="s">
        <v>1308</v>
      </c>
      <c r="B93" t="s">
        <v>145</v>
      </c>
      <c r="C93">
        <v>0.84</v>
      </c>
      <c r="D93">
        <v>0.96</v>
      </c>
      <c r="E93">
        <v>0.81</v>
      </c>
      <c r="F93">
        <v>0.59</v>
      </c>
      <c r="G93">
        <v>0.67</v>
      </c>
      <c r="H93">
        <v>0.7</v>
      </c>
      <c r="I93">
        <v>0.87</v>
      </c>
      <c r="J93">
        <v>0.65333333333333332</v>
      </c>
      <c r="K93">
        <v>1.8403947788036147E-2</v>
      </c>
      <c r="L93">
        <v>1.3316326530612246</v>
      </c>
    </row>
    <row r="94" spans="1:12" x14ac:dyDescent="0.25">
      <c r="A94" t="s">
        <v>1605</v>
      </c>
      <c r="B94" t="s">
        <v>739</v>
      </c>
      <c r="C94">
        <v>1.17</v>
      </c>
      <c r="D94">
        <v>1.1399999999999999</v>
      </c>
      <c r="E94">
        <v>1.04</v>
      </c>
      <c r="F94">
        <v>0.68</v>
      </c>
      <c r="G94">
        <v>0.97</v>
      </c>
      <c r="H94">
        <v>0.87</v>
      </c>
      <c r="I94">
        <v>1.1166666666666665</v>
      </c>
      <c r="J94">
        <v>0.84</v>
      </c>
      <c r="K94">
        <v>4.1844066078347973E-2</v>
      </c>
      <c r="L94">
        <v>1.3293650793650791</v>
      </c>
    </row>
    <row r="95" spans="1:12" x14ac:dyDescent="0.25">
      <c r="A95" t="s">
        <v>4823</v>
      </c>
      <c r="B95" t="s">
        <v>4824</v>
      </c>
      <c r="C95">
        <v>0.72</v>
      </c>
      <c r="D95">
        <v>0.85</v>
      </c>
      <c r="E95">
        <v>0.49</v>
      </c>
      <c r="F95">
        <v>0.4</v>
      </c>
      <c r="G95">
        <v>0.51</v>
      </c>
      <c r="H95">
        <v>0.64</v>
      </c>
      <c r="I95">
        <v>0.68666666666666654</v>
      </c>
      <c r="J95">
        <v>0.51666666666666672</v>
      </c>
      <c r="K95">
        <v>0.24874471444651305</v>
      </c>
      <c r="L95">
        <v>1.3290322580645157</v>
      </c>
    </row>
    <row r="96" spans="1:12" x14ac:dyDescent="0.25">
      <c r="A96" t="s">
        <v>1303</v>
      </c>
      <c r="B96" t="s">
        <v>135</v>
      </c>
      <c r="C96">
        <v>0.69</v>
      </c>
      <c r="D96">
        <v>0.81</v>
      </c>
      <c r="E96">
        <v>0.82</v>
      </c>
      <c r="F96">
        <v>0.48</v>
      </c>
      <c r="G96">
        <v>0.61</v>
      </c>
      <c r="H96">
        <v>0.66</v>
      </c>
      <c r="I96">
        <v>0.77333333333333332</v>
      </c>
      <c r="J96">
        <v>0.58333333333333337</v>
      </c>
      <c r="K96">
        <v>4.9078334161195745E-2</v>
      </c>
      <c r="L96">
        <v>1.3257142857142856</v>
      </c>
    </row>
    <row r="97" spans="1:12" x14ac:dyDescent="0.25">
      <c r="A97" t="s">
        <v>1819</v>
      </c>
      <c r="B97" t="s">
        <v>1167</v>
      </c>
      <c r="C97">
        <v>0.33</v>
      </c>
      <c r="D97">
        <v>0.36</v>
      </c>
      <c r="E97">
        <v>0.33</v>
      </c>
      <c r="F97">
        <v>0.25</v>
      </c>
      <c r="G97">
        <v>0.24</v>
      </c>
      <c r="H97">
        <v>0.28000000000000003</v>
      </c>
      <c r="I97">
        <v>0.34</v>
      </c>
      <c r="J97">
        <v>0.25666666666666665</v>
      </c>
      <c r="K97">
        <v>5.9651895007615148E-3</v>
      </c>
      <c r="L97">
        <v>1.3246753246753249</v>
      </c>
    </row>
    <row r="98" spans="1:12" x14ac:dyDescent="0.25">
      <c r="A98" t="s">
        <v>1457</v>
      </c>
      <c r="B98" t="s">
        <v>443</v>
      </c>
      <c r="C98">
        <v>0.82</v>
      </c>
      <c r="D98">
        <v>0.89</v>
      </c>
      <c r="E98">
        <v>0.85</v>
      </c>
      <c r="F98">
        <v>0.62</v>
      </c>
      <c r="G98">
        <v>0.61</v>
      </c>
      <c r="H98">
        <v>0.71</v>
      </c>
      <c r="I98">
        <v>0.85333333333333339</v>
      </c>
      <c r="J98">
        <v>0.64666666666666661</v>
      </c>
      <c r="K98">
        <v>5.3983359768483606E-3</v>
      </c>
      <c r="L98">
        <v>1.3195876288659796</v>
      </c>
    </row>
    <row r="99" spans="1:12" x14ac:dyDescent="0.25">
      <c r="A99" t="s">
        <v>1236</v>
      </c>
      <c r="B99" t="s">
        <v>6</v>
      </c>
      <c r="C99">
        <v>0.56000000000000005</v>
      </c>
      <c r="D99">
        <v>0.34</v>
      </c>
      <c r="E99">
        <v>0.72</v>
      </c>
      <c r="F99">
        <v>0.54</v>
      </c>
      <c r="G99">
        <v>0.46</v>
      </c>
      <c r="H99">
        <v>0.23</v>
      </c>
      <c r="I99">
        <v>0.54</v>
      </c>
      <c r="J99">
        <v>0.41</v>
      </c>
      <c r="K99">
        <v>0.41800805268938307</v>
      </c>
      <c r="L99">
        <v>1.3170731707317074</v>
      </c>
    </row>
    <row r="100" spans="1:12" x14ac:dyDescent="0.25">
      <c r="A100" t="s">
        <v>1488</v>
      </c>
      <c r="B100" t="s">
        <v>505</v>
      </c>
      <c r="C100">
        <v>1</v>
      </c>
      <c r="D100">
        <v>1.1100000000000001</v>
      </c>
      <c r="E100">
        <v>0.81</v>
      </c>
      <c r="F100">
        <v>0.92</v>
      </c>
      <c r="G100">
        <v>0.66</v>
      </c>
      <c r="H100">
        <v>0.65</v>
      </c>
      <c r="I100">
        <v>0.97333333333333349</v>
      </c>
      <c r="J100">
        <v>0.74333333333333329</v>
      </c>
      <c r="K100">
        <v>0.13829893757428113</v>
      </c>
      <c r="L100">
        <v>1.3094170403587446</v>
      </c>
    </row>
    <row r="101" spans="1:12" x14ac:dyDescent="0.25">
      <c r="A101" t="s">
        <v>4825</v>
      </c>
      <c r="B101" t="s">
        <v>4826</v>
      </c>
      <c r="C101">
        <v>0.66</v>
      </c>
      <c r="D101">
        <v>0.85</v>
      </c>
      <c r="E101">
        <v>0.65</v>
      </c>
      <c r="F101">
        <v>0.51</v>
      </c>
      <c r="G101">
        <v>0.59</v>
      </c>
      <c r="H101">
        <v>0.55000000000000004</v>
      </c>
      <c r="I101">
        <v>0.72000000000000008</v>
      </c>
      <c r="J101">
        <v>0.55000000000000004</v>
      </c>
      <c r="K101">
        <v>6.9519111878716858E-2</v>
      </c>
      <c r="L101">
        <v>1.3090909090909091</v>
      </c>
    </row>
    <row r="102" spans="1:12" x14ac:dyDescent="0.25">
      <c r="A102" t="s">
        <v>1538</v>
      </c>
      <c r="B102" t="s">
        <v>605</v>
      </c>
      <c r="C102">
        <v>0.69</v>
      </c>
      <c r="D102">
        <v>0.74</v>
      </c>
      <c r="E102">
        <v>0.7</v>
      </c>
      <c r="F102">
        <v>0.44</v>
      </c>
      <c r="G102">
        <v>0.53</v>
      </c>
      <c r="H102">
        <v>0.66</v>
      </c>
      <c r="I102">
        <v>0.71</v>
      </c>
      <c r="J102">
        <v>0.54333333333333333</v>
      </c>
      <c r="K102">
        <v>6.409210526495468E-2</v>
      </c>
      <c r="L102">
        <v>1.3067484662576687</v>
      </c>
    </row>
    <row r="103" spans="1:12" x14ac:dyDescent="0.25">
      <c r="A103" t="s">
        <v>2389</v>
      </c>
      <c r="B103" t="s">
        <v>1911</v>
      </c>
      <c r="C103">
        <v>0.82</v>
      </c>
      <c r="D103">
        <v>0.79</v>
      </c>
      <c r="E103">
        <v>0.95</v>
      </c>
      <c r="F103">
        <v>0.6</v>
      </c>
      <c r="G103">
        <v>0.71</v>
      </c>
      <c r="H103">
        <v>0.65</v>
      </c>
      <c r="I103">
        <v>0.85333333333333317</v>
      </c>
      <c r="J103">
        <v>0.65333333333333332</v>
      </c>
      <c r="K103">
        <v>2.6809275814772614E-2</v>
      </c>
      <c r="L103">
        <v>1.3061224489795915</v>
      </c>
    </row>
    <row r="104" spans="1:12" x14ac:dyDescent="0.25">
      <c r="A104" t="s">
        <v>1485</v>
      </c>
      <c r="B104" t="s">
        <v>499</v>
      </c>
      <c r="C104">
        <v>0.79</v>
      </c>
      <c r="D104">
        <v>0.79</v>
      </c>
      <c r="E104">
        <v>0.77</v>
      </c>
      <c r="F104">
        <v>0.46</v>
      </c>
      <c r="G104">
        <v>0.67</v>
      </c>
      <c r="H104">
        <v>0.67</v>
      </c>
      <c r="I104">
        <v>0.78333333333333333</v>
      </c>
      <c r="J104">
        <v>0.60000000000000009</v>
      </c>
      <c r="K104">
        <v>5.959196770518399E-2</v>
      </c>
      <c r="L104">
        <v>1.3055555555555554</v>
      </c>
    </row>
    <row r="105" spans="1:12" x14ac:dyDescent="0.25">
      <c r="A105" t="s">
        <v>1403</v>
      </c>
      <c r="B105" t="s">
        <v>335</v>
      </c>
      <c r="C105">
        <v>0.64</v>
      </c>
      <c r="D105">
        <v>0.66</v>
      </c>
      <c r="E105">
        <v>0.71</v>
      </c>
      <c r="F105">
        <v>0.51</v>
      </c>
      <c r="G105">
        <v>0.47</v>
      </c>
      <c r="H105">
        <v>0.56000000000000005</v>
      </c>
      <c r="I105">
        <v>0.66999999999999993</v>
      </c>
      <c r="J105">
        <v>0.51333333333333331</v>
      </c>
      <c r="K105">
        <v>9.3084049518295051E-3</v>
      </c>
      <c r="L105">
        <v>1.305194805194805</v>
      </c>
    </row>
    <row r="106" spans="1:12" x14ac:dyDescent="0.25">
      <c r="A106" t="s">
        <v>1604</v>
      </c>
      <c r="B106" t="s">
        <v>737</v>
      </c>
      <c r="C106">
        <v>1.28</v>
      </c>
      <c r="D106">
        <v>1.04</v>
      </c>
      <c r="E106">
        <v>1.1200000000000001</v>
      </c>
      <c r="F106">
        <v>0.6</v>
      </c>
      <c r="G106">
        <v>1.0900000000000001</v>
      </c>
      <c r="H106">
        <v>0.95</v>
      </c>
      <c r="I106">
        <v>1.1466666666666667</v>
      </c>
      <c r="J106">
        <v>0.87999999999999989</v>
      </c>
      <c r="K106">
        <v>0.17487812763610255</v>
      </c>
      <c r="L106">
        <v>1.3030303030303032</v>
      </c>
    </row>
    <row r="107" spans="1:12" x14ac:dyDescent="0.25">
      <c r="A107" t="s">
        <v>4827</v>
      </c>
      <c r="B107" t="s">
        <v>447</v>
      </c>
      <c r="C107">
        <v>1.02</v>
      </c>
      <c r="D107">
        <v>0.99</v>
      </c>
      <c r="E107">
        <v>1.01</v>
      </c>
      <c r="F107">
        <v>0.65</v>
      </c>
      <c r="G107">
        <v>0.92</v>
      </c>
      <c r="H107">
        <v>0.75</v>
      </c>
      <c r="I107">
        <v>1.0066666666666666</v>
      </c>
      <c r="J107">
        <v>0.77333333333333343</v>
      </c>
      <c r="K107">
        <v>4.2291333118274738E-2</v>
      </c>
      <c r="L107">
        <v>1.3017241379310343</v>
      </c>
    </row>
    <row r="108" spans="1:12" x14ac:dyDescent="0.25">
      <c r="A108" t="s">
        <v>1660</v>
      </c>
      <c r="B108" t="s">
        <v>849</v>
      </c>
      <c r="C108">
        <v>0.61</v>
      </c>
      <c r="D108">
        <v>0.72</v>
      </c>
      <c r="E108">
        <v>0.7</v>
      </c>
      <c r="F108">
        <v>0.45</v>
      </c>
      <c r="G108">
        <v>0.57999999999999996</v>
      </c>
      <c r="H108">
        <v>0.53</v>
      </c>
      <c r="I108">
        <v>0.67666666666666675</v>
      </c>
      <c r="J108">
        <v>0.52</v>
      </c>
      <c r="K108">
        <v>3.6727412920565063E-2</v>
      </c>
      <c r="L108">
        <v>1.3012820512820513</v>
      </c>
    </row>
    <row r="109" spans="1:12" x14ac:dyDescent="0.25">
      <c r="A109" t="s">
        <v>4828</v>
      </c>
      <c r="B109" t="s">
        <v>2644</v>
      </c>
      <c r="C109">
        <v>0.89</v>
      </c>
      <c r="D109">
        <v>0.84</v>
      </c>
      <c r="E109">
        <v>0.87</v>
      </c>
      <c r="F109">
        <v>0.6</v>
      </c>
      <c r="G109">
        <v>0.68</v>
      </c>
      <c r="H109">
        <v>0.72</v>
      </c>
      <c r="I109">
        <v>0.8666666666666667</v>
      </c>
      <c r="J109">
        <v>0.66666666666666663</v>
      </c>
      <c r="K109">
        <v>6.3306529468411454E-3</v>
      </c>
      <c r="L109">
        <v>1.3</v>
      </c>
    </row>
    <row r="110" spans="1:12" x14ac:dyDescent="0.25">
      <c r="A110" t="s">
        <v>2414</v>
      </c>
      <c r="B110" t="s">
        <v>1961</v>
      </c>
      <c r="C110">
        <v>0.48</v>
      </c>
      <c r="D110">
        <v>0.63</v>
      </c>
      <c r="E110">
        <v>0.57999999999999996</v>
      </c>
      <c r="F110">
        <v>0.4</v>
      </c>
      <c r="G110">
        <v>0.46</v>
      </c>
      <c r="H110">
        <v>0.44</v>
      </c>
      <c r="I110">
        <v>0.56333333333333335</v>
      </c>
      <c r="J110">
        <v>0.43333333333333335</v>
      </c>
      <c r="K110">
        <v>5.2051964060623554E-2</v>
      </c>
      <c r="L110">
        <v>1.3</v>
      </c>
    </row>
    <row r="111" spans="1:12" x14ac:dyDescent="0.25">
      <c r="A111" t="s">
        <v>1383</v>
      </c>
      <c r="B111" t="s">
        <v>295</v>
      </c>
      <c r="C111">
        <v>0.62</v>
      </c>
      <c r="D111">
        <v>0.71</v>
      </c>
      <c r="E111">
        <v>0.84</v>
      </c>
      <c r="F111">
        <v>0.55000000000000004</v>
      </c>
      <c r="G111">
        <v>0.52</v>
      </c>
      <c r="H111">
        <v>0.6</v>
      </c>
      <c r="I111">
        <v>0.72333333333333327</v>
      </c>
      <c r="J111">
        <v>0.55666666666666664</v>
      </c>
      <c r="K111">
        <v>7.0335274387841221E-2</v>
      </c>
      <c r="L111">
        <v>1.2994011976047903</v>
      </c>
    </row>
    <row r="112" spans="1:12" x14ac:dyDescent="0.25">
      <c r="A112" t="s">
        <v>1726</v>
      </c>
      <c r="B112" t="s">
        <v>981</v>
      </c>
      <c r="C112">
        <v>0.9</v>
      </c>
      <c r="D112">
        <v>0.84</v>
      </c>
      <c r="E112">
        <v>0.91</v>
      </c>
      <c r="F112">
        <v>0.71</v>
      </c>
      <c r="G112">
        <v>0.63</v>
      </c>
      <c r="H112">
        <v>0.7</v>
      </c>
      <c r="I112">
        <v>0.8833333333333333</v>
      </c>
      <c r="J112">
        <v>0.68</v>
      </c>
      <c r="K112">
        <v>3.6540047205815E-3</v>
      </c>
      <c r="L112">
        <v>1.2990196078431371</v>
      </c>
    </row>
    <row r="113" spans="1:12" x14ac:dyDescent="0.25">
      <c r="A113" t="s">
        <v>1486</v>
      </c>
      <c r="B113" t="s">
        <v>501</v>
      </c>
      <c r="C113">
        <v>1.03</v>
      </c>
      <c r="D113">
        <v>1.01</v>
      </c>
      <c r="E113">
        <v>1.02</v>
      </c>
      <c r="F113">
        <v>0.57999999999999996</v>
      </c>
      <c r="G113">
        <v>0.83</v>
      </c>
      <c r="H113">
        <v>0.95</v>
      </c>
      <c r="I113">
        <v>1.02</v>
      </c>
      <c r="J113">
        <v>0.78666666666666663</v>
      </c>
      <c r="K113">
        <v>9.9314593492688216E-2</v>
      </c>
      <c r="L113">
        <v>1.2966101694915255</v>
      </c>
    </row>
    <row r="114" spans="1:12" x14ac:dyDescent="0.25">
      <c r="A114" t="s">
        <v>1686</v>
      </c>
      <c r="B114" t="s">
        <v>901</v>
      </c>
      <c r="C114">
        <v>0.83</v>
      </c>
      <c r="D114">
        <v>0.99</v>
      </c>
      <c r="E114">
        <v>0.97</v>
      </c>
      <c r="F114">
        <v>0.64</v>
      </c>
      <c r="G114">
        <v>0.77</v>
      </c>
      <c r="H114">
        <v>0.75</v>
      </c>
      <c r="I114">
        <v>0.93</v>
      </c>
      <c r="J114">
        <v>0.72000000000000008</v>
      </c>
      <c r="K114">
        <v>3.1277869771441862E-2</v>
      </c>
      <c r="L114">
        <v>1.2916666666666665</v>
      </c>
    </row>
    <row r="115" spans="1:12" x14ac:dyDescent="0.25">
      <c r="A115" t="s">
        <v>1310</v>
      </c>
      <c r="B115" t="s">
        <v>149</v>
      </c>
      <c r="C115">
        <v>0.97</v>
      </c>
      <c r="D115">
        <v>1.18</v>
      </c>
      <c r="E115">
        <v>1.1100000000000001</v>
      </c>
      <c r="F115">
        <v>0.61</v>
      </c>
      <c r="G115">
        <v>0.99</v>
      </c>
      <c r="H115">
        <v>0.93</v>
      </c>
      <c r="I115">
        <v>1.0866666666666667</v>
      </c>
      <c r="J115">
        <v>0.84333333333333338</v>
      </c>
      <c r="K115">
        <v>0.14157912291880359</v>
      </c>
      <c r="L115">
        <v>1.2885375494071145</v>
      </c>
    </row>
    <row r="116" spans="1:12" x14ac:dyDescent="0.25">
      <c r="A116" t="s">
        <v>4829</v>
      </c>
      <c r="B116" t="s">
        <v>4830</v>
      </c>
      <c r="C116">
        <v>0.7</v>
      </c>
      <c r="D116">
        <v>0.81</v>
      </c>
      <c r="E116">
        <v>0.78</v>
      </c>
      <c r="F116">
        <v>0.5</v>
      </c>
      <c r="G116">
        <v>0.59</v>
      </c>
      <c r="H116">
        <v>0.69</v>
      </c>
      <c r="I116">
        <v>0.76333333333333331</v>
      </c>
      <c r="J116">
        <v>0.59333333333333327</v>
      </c>
      <c r="K116">
        <v>5.6475160428841667E-2</v>
      </c>
      <c r="L116">
        <v>1.2865168539325844</v>
      </c>
    </row>
    <row r="117" spans="1:12" x14ac:dyDescent="0.25">
      <c r="A117" t="s">
        <v>1392</v>
      </c>
      <c r="B117" t="s">
        <v>313</v>
      </c>
      <c r="C117">
        <v>1.0900000000000001</v>
      </c>
      <c r="D117">
        <v>1.22</v>
      </c>
      <c r="E117">
        <v>0.97</v>
      </c>
      <c r="F117">
        <v>0.74</v>
      </c>
      <c r="G117">
        <v>0.87</v>
      </c>
      <c r="H117">
        <v>0.94</v>
      </c>
      <c r="I117">
        <v>1.0933333333333335</v>
      </c>
      <c r="J117">
        <v>0.85</v>
      </c>
      <c r="K117">
        <v>5.897382897999226E-2</v>
      </c>
      <c r="L117">
        <v>1.2862745098039219</v>
      </c>
    </row>
    <row r="118" spans="1:12" x14ac:dyDescent="0.25">
      <c r="A118" t="s">
        <v>1500</v>
      </c>
      <c r="B118" t="s">
        <v>529</v>
      </c>
      <c r="C118">
        <v>0.3</v>
      </c>
      <c r="D118">
        <v>0.3</v>
      </c>
      <c r="E118">
        <v>0.36</v>
      </c>
      <c r="F118">
        <v>0.33</v>
      </c>
      <c r="G118">
        <v>0.23</v>
      </c>
      <c r="H118">
        <v>0.19</v>
      </c>
      <c r="I118">
        <v>0.32</v>
      </c>
      <c r="J118">
        <v>0.25</v>
      </c>
      <c r="K118">
        <v>0.20421523727499269</v>
      </c>
      <c r="L118">
        <v>1.28</v>
      </c>
    </row>
    <row r="119" spans="1:12" x14ac:dyDescent="0.25">
      <c r="A119" t="s">
        <v>2653</v>
      </c>
      <c r="B119" t="s">
        <v>2654</v>
      </c>
      <c r="C119">
        <v>0.86</v>
      </c>
      <c r="D119">
        <v>0.87</v>
      </c>
      <c r="E119">
        <v>1.02</v>
      </c>
      <c r="F119">
        <v>0.72</v>
      </c>
      <c r="G119">
        <v>0.76</v>
      </c>
      <c r="H119">
        <v>0.67</v>
      </c>
      <c r="I119">
        <v>0.91666666666666663</v>
      </c>
      <c r="J119">
        <v>0.71666666666666667</v>
      </c>
      <c r="K119">
        <v>2.5992390566234778E-2</v>
      </c>
      <c r="L119">
        <v>1.2790697674418603</v>
      </c>
    </row>
    <row r="120" spans="1:12" x14ac:dyDescent="0.25">
      <c r="A120" t="s">
        <v>1786</v>
      </c>
      <c r="B120" t="s">
        <v>1101</v>
      </c>
      <c r="C120">
        <v>0.91</v>
      </c>
      <c r="D120">
        <v>0.97</v>
      </c>
      <c r="E120">
        <v>0.99</v>
      </c>
      <c r="F120">
        <v>0.59</v>
      </c>
      <c r="G120">
        <v>0.79</v>
      </c>
      <c r="H120">
        <v>0.87</v>
      </c>
      <c r="I120">
        <v>0.95666666666666667</v>
      </c>
      <c r="J120">
        <v>0.75</v>
      </c>
      <c r="K120">
        <v>7.5608859087696753E-2</v>
      </c>
      <c r="L120">
        <v>1.2755555555555556</v>
      </c>
    </row>
    <row r="121" spans="1:12" x14ac:dyDescent="0.25">
      <c r="A121" t="s">
        <v>4831</v>
      </c>
      <c r="B121" t="s">
        <v>229</v>
      </c>
      <c r="C121">
        <v>1.06</v>
      </c>
      <c r="D121">
        <v>1.17</v>
      </c>
      <c r="E121">
        <v>1.24</v>
      </c>
      <c r="F121">
        <v>0.77</v>
      </c>
      <c r="G121">
        <v>0.98</v>
      </c>
      <c r="H121">
        <v>0.98</v>
      </c>
      <c r="I121">
        <v>1.1566666666666665</v>
      </c>
      <c r="J121">
        <v>0.91</v>
      </c>
      <c r="K121">
        <v>4.7768713424107843E-2</v>
      </c>
      <c r="L121">
        <v>1.2710622710622708</v>
      </c>
    </row>
    <row r="122" spans="1:12" x14ac:dyDescent="0.25">
      <c r="A122" t="s">
        <v>1784</v>
      </c>
      <c r="B122" t="s">
        <v>1097</v>
      </c>
      <c r="C122">
        <v>0.97</v>
      </c>
      <c r="D122">
        <v>1.01</v>
      </c>
      <c r="E122">
        <v>1.07</v>
      </c>
      <c r="F122">
        <v>0.62</v>
      </c>
      <c r="G122">
        <v>0.91</v>
      </c>
      <c r="H122">
        <v>0.87</v>
      </c>
      <c r="I122">
        <v>1.0166666666666666</v>
      </c>
      <c r="J122">
        <v>0.79999999999999993</v>
      </c>
      <c r="K122">
        <v>8.534395651167441E-2</v>
      </c>
      <c r="L122">
        <v>1.2708333333333333</v>
      </c>
    </row>
    <row r="123" spans="1:12" x14ac:dyDescent="0.25">
      <c r="A123" t="s">
        <v>1401</v>
      </c>
      <c r="B123" t="s">
        <v>331</v>
      </c>
      <c r="C123">
        <v>0.64</v>
      </c>
      <c r="D123">
        <v>0.7</v>
      </c>
      <c r="E123">
        <v>0.37</v>
      </c>
      <c r="F123">
        <v>0.42</v>
      </c>
      <c r="G123">
        <v>0.46</v>
      </c>
      <c r="H123">
        <v>0.47</v>
      </c>
      <c r="I123">
        <v>0.56999999999999995</v>
      </c>
      <c r="J123">
        <v>0.45</v>
      </c>
      <c r="K123">
        <v>0.30723477756270595</v>
      </c>
      <c r="L123">
        <v>1.2666666666666666</v>
      </c>
    </row>
    <row r="124" spans="1:12" x14ac:dyDescent="0.25">
      <c r="A124" t="s">
        <v>1328</v>
      </c>
      <c r="B124" t="s">
        <v>185</v>
      </c>
      <c r="C124">
        <v>0.63</v>
      </c>
      <c r="D124">
        <v>0.65</v>
      </c>
      <c r="E124">
        <v>0.59</v>
      </c>
      <c r="F124">
        <v>0.5</v>
      </c>
      <c r="G124">
        <v>0.45</v>
      </c>
      <c r="H124">
        <v>0.53</v>
      </c>
      <c r="I124">
        <v>0.62333333333333341</v>
      </c>
      <c r="J124">
        <v>0.49333333333333335</v>
      </c>
      <c r="K124">
        <v>1.1294925837992497E-2</v>
      </c>
      <c r="L124">
        <v>1.2635135135135136</v>
      </c>
    </row>
    <row r="125" spans="1:12" x14ac:dyDescent="0.25">
      <c r="A125" t="s">
        <v>1307</v>
      </c>
      <c r="B125" t="s">
        <v>143</v>
      </c>
      <c r="C125">
        <v>0.93</v>
      </c>
      <c r="D125">
        <v>0.98</v>
      </c>
      <c r="E125">
        <v>0.85</v>
      </c>
      <c r="F125">
        <v>0.62</v>
      </c>
      <c r="G125">
        <v>0.72</v>
      </c>
      <c r="H125">
        <v>0.85</v>
      </c>
      <c r="I125">
        <v>0.92</v>
      </c>
      <c r="J125">
        <v>0.73</v>
      </c>
      <c r="K125">
        <v>6.8166790575047445E-2</v>
      </c>
      <c r="L125">
        <v>1.2602739726027399</v>
      </c>
    </row>
    <row r="126" spans="1:12" x14ac:dyDescent="0.25">
      <c r="A126" t="s">
        <v>1404</v>
      </c>
      <c r="B126" t="s">
        <v>337</v>
      </c>
      <c r="C126">
        <v>0.64</v>
      </c>
      <c r="D126">
        <v>0.66</v>
      </c>
      <c r="E126">
        <v>0.64</v>
      </c>
      <c r="F126">
        <v>0.42</v>
      </c>
      <c r="G126">
        <v>0.54</v>
      </c>
      <c r="H126">
        <v>0.57999999999999996</v>
      </c>
      <c r="I126">
        <v>0.64666666666666661</v>
      </c>
      <c r="J126">
        <v>0.51333333333333331</v>
      </c>
      <c r="K126">
        <v>5.1521902091028998E-2</v>
      </c>
      <c r="L126">
        <v>1.2597402597402596</v>
      </c>
    </row>
    <row r="127" spans="1:12" x14ac:dyDescent="0.25">
      <c r="A127" t="s">
        <v>1669</v>
      </c>
      <c r="B127" t="s">
        <v>867</v>
      </c>
      <c r="C127">
        <v>0.86</v>
      </c>
      <c r="D127">
        <v>1</v>
      </c>
      <c r="E127">
        <v>1.1000000000000001</v>
      </c>
      <c r="F127">
        <v>0.67</v>
      </c>
      <c r="G127">
        <v>0.81</v>
      </c>
      <c r="H127">
        <v>0.87</v>
      </c>
      <c r="I127">
        <v>0.98666666666666669</v>
      </c>
      <c r="J127">
        <v>0.78333333333333333</v>
      </c>
      <c r="K127">
        <v>9.0166008749846205E-2</v>
      </c>
      <c r="L127">
        <v>1.2595744680851064</v>
      </c>
    </row>
    <row r="128" spans="1:12" x14ac:dyDescent="0.25">
      <c r="A128" t="s">
        <v>1294</v>
      </c>
      <c r="B128" t="s">
        <v>117</v>
      </c>
      <c r="C128">
        <v>0.78</v>
      </c>
      <c r="D128">
        <v>0.91</v>
      </c>
      <c r="E128">
        <v>0.75</v>
      </c>
      <c r="F128">
        <v>0.61</v>
      </c>
      <c r="G128">
        <v>0.63</v>
      </c>
      <c r="H128">
        <v>0.7</v>
      </c>
      <c r="I128">
        <v>0.81333333333333335</v>
      </c>
      <c r="J128">
        <v>0.64666666666666661</v>
      </c>
      <c r="K128">
        <v>4.126871386991323E-2</v>
      </c>
      <c r="L128">
        <v>1.2577319587628868</v>
      </c>
    </row>
    <row r="129" spans="1:12" x14ac:dyDescent="0.25">
      <c r="A129" t="s">
        <v>1806</v>
      </c>
      <c r="B129" t="s">
        <v>1141</v>
      </c>
      <c r="C129">
        <v>0.23</v>
      </c>
      <c r="D129">
        <v>0.27</v>
      </c>
      <c r="E129">
        <v>0.33</v>
      </c>
      <c r="F129">
        <v>0.22</v>
      </c>
      <c r="G129">
        <v>0.24</v>
      </c>
      <c r="H129">
        <v>0.2</v>
      </c>
      <c r="I129">
        <v>0.27666666666666667</v>
      </c>
      <c r="J129">
        <v>0.21999999999999997</v>
      </c>
      <c r="K129">
        <v>0.14417703983206717</v>
      </c>
      <c r="L129">
        <v>1.2575757575757578</v>
      </c>
    </row>
    <row r="130" spans="1:12" x14ac:dyDescent="0.25">
      <c r="A130" t="s">
        <v>1762</v>
      </c>
      <c r="B130" t="s">
        <v>1053</v>
      </c>
      <c r="C130">
        <v>0.65</v>
      </c>
      <c r="D130">
        <v>0.65</v>
      </c>
      <c r="E130">
        <v>0.66</v>
      </c>
      <c r="F130">
        <v>0.49</v>
      </c>
      <c r="G130">
        <v>0.49</v>
      </c>
      <c r="H130">
        <v>0.57999999999999996</v>
      </c>
      <c r="I130">
        <v>0.65333333333333332</v>
      </c>
      <c r="J130">
        <v>0.52</v>
      </c>
      <c r="K130">
        <v>1.1535384785697734E-2</v>
      </c>
      <c r="L130">
        <v>1.2564102564102564</v>
      </c>
    </row>
    <row r="131" spans="1:12" x14ac:dyDescent="0.25">
      <c r="A131" t="s">
        <v>1678</v>
      </c>
      <c r="B131" t="s">
        <v>885</v>
      </c>
      <c r="C131">
        <v>0.62</v>
      </c>
      <c r="D131">
        <v>0.52</v>
      </c>
      <c r="E131">
        <v>0.48</v>
      </c>
      <c r="F131">
        <v>0.42</v>
      </c>
      <c r="G131">
        <v>0.4</v>
      </c>
      <c r="H131">
        <v>0.47</v>
      </c>
      <c r="I131">
        <v>0.54</v>
      </c>
      <c r="J131">
        <v>0.43</v>
      </c>
      <c r="K131">
        <v>7.7394118766478143E-2</v>
      </c>
      <c r="L131">
        <v>1.2558139534883721</v>
      </c>
    </row>
    <row r="132" spans="1:12" x14ac:dyDescent="0.25">
      <c r="A132" t="s">
        <v>1267</v>
      </c>
      <c r="B132" t="s">
        <v>63</v>
      </c>
      <c r="C132">
        <v>0.95</v>
      </c>
      <c r="D132">
        <v>0.89</v>
      </c>
      <c r="E132">
        <v>0.89</v>
      </c>
      <c r="F132">
        <v>0.63</v>
      </c>
      <c r="G132">
        <v>0.8</v>
      </c>
      <c r="H132">
        <v>0.75</v>
      </c>
      <c r="I132">
        <v>0.91</v>
      </c>
      <c r="J132">
        <v>0.72666666666666668</v>
      </c>
      <c r="K132">
        <v>2.7820848023065621E-2</v>
      </c>
      <c r="L132">
        <v>1.2522935779816513</v>
      </c>
    </row>
    <row r="133" spans="1:12" x14ac:dyDescent="0.25">
      <c r="A133" t="s">
        <v>4832</v>
      </c>
      <c r="B133" t="s">
        <v>4833</v>
      </c>
      <c r="C133">
        <v>0.28000000000000003</v>
      </c>
      <c r="D133">
        <v>0.62</v>
      </c>
      <c r="E133">
        <v>1.24</v>
      </c>
      <c r="F133">
        <v>0.63</v>
      </c>
      <c r="G133">
        <v>0.44</v>
      </c>
      <c r="H133">
        <v>0.64</v>
      </c>
      <c r="I133">
        <v>0.71333333333333337</v>
      </c>
      <c r="J133">
        <v>0.56999999999999995</v>
      </c>
      <c r="K133">
        <v>0.64533900872603756</v>
      </c>
      <c r="L133">
        <v>1.2514619883040938</v>
      </c>
    </row>
    <row r="134" spans="1:12" x14ac:dyDescent="0.25">
      <c r="A134" t="s">
        <v>1265</v>
      </c>
      <c r="B134" t="s">
        <v>59</v>
      </c>
      <c r="C134">
        <v>0.67</v>
      </c>
      <c r="D134">
        <v>0.82</v>
      </c>
      <c r="E134">
        <v>0.66</v>
      </c>
      <c r="F134">
        <v>0.51</v>
      </c>
      <c r="G134">
        <v>0.6</v>
      </c>
      <c r="H134">
        <v>0.63</v>
      </c>
      <c r="I134">
        <v>0.71666666666666667</v>
      </c>
      <c r="J134">
        <v>0.57999999999999996</v>
      </c>
      <c r="K134">
        <v>9.6141301233013912E-2</v>
      </c>
      <c r="L134">
        <v>1.235632183908046</v>
      </c>
    </row>
    <row r="135" spans="1:12" x14ac:dyDescent="0.25">
      <c r="A135" t="s">
        <v>1239</v>
      </c>
      <c r="B135" t="s">
        <v>12</v>
      </c>
      <c r="C135">
        <v>0.74</v>
      </c>
      <c r="D135">
        <v>0.66</v>
      </c>
      <c r="E135">
        <v>0.72</v>
      </c>
      <c r="F135">
        <v>0.59</v>
      </c>
      <c r="G135">
        <v>0.54</v>
      </c>
      <c r="H135">
        <v>0.59</v>
      </c>
      <c r="I135">
        <v>0.70666666666666667</v>
      </c>
      <c r="J135">
        <v>0.57333333333333325</v>
      </c>
      <c r="K135">
        <v>1.0351212920346664E-2</v>
      </c>
      <c r="L135">
        <v>1.2325581395348839</v>
      </c>
    </row>
    <row r="136" spans="1:12" x14ac:dyDescent="0.25">
      <c r="A136" t="s">
        <v>1782</v>
      </c>
      <c r="B136" t="s">
        <v>1093</v>
      </c>
      <c r="C136">
        <v>0.93</v>
      </c>
      <c r="D136">
        <v>1.03</v>
      </c>
      <c r="E136">
        <v>1.01</v>
      </c>
      <c r="F136">
        <v>0.67</v>
      </c>
      <c r="G136">
        <v>0.88</v>
      </c>
      <c r="H136">
        <v>0.87</v>
      </c>
      <c r="I136">
        <v>0.98999999999999988</v>
      </c>
      <c r="J136">
        <v>0.80666666666666664</v>
      </c>
      <c r="K136">
        <v>7.06376358770687E-2</v>
      </c>
      <c r="L136">
        <v>1.2272727272727271</v>
      </c>
    </row>
    <row r="137" spans="1:12" x14ac:dyDescent="0.25">
      <c r="A137" t="s">
        <v>1412</v>
      </c>
      <c r="B137" t="s">
        <v>353</v>
      </c>
      <c r="C137">
        <v>0.49</v>
      </c>
      <c r="D137">
        <v>0.47</v>
      </c>
      <c r="E137">
        <v>0.45</v>
      </c>
      <c r="F137">
        <v>0.3</v>
      </c>
      <c r="G137">
        <v>0.45</v>
      </c>
      <c r="H137">
        <v>0.4</v>
      </c>
      <c r="I137">
        <v>0.47</v>
      </c>
      <c r="J137">
        <v>0.3833333333333333</v>
      </c>
      <c r="K137">
        <v>0.13004247025039825</v>
      </c>
      <c r="L137">
        <v>1.2260869565217392</v>
      </c>
    </row>
    <row r="138" spans="1:12" x14ac:dyDescent="0.25">
      <c r="A138" t="s">
        <v>1245</v>
      </c>
      <c r="B138">
        <v>43351</v>
      </c>
      <c r="C138">
        <v>0.64</v>
      </c>
      <c r="D138">
        <v>0.79</v>
      </c>
      <c r="E138">
        <v>0.88</v>
      </c>
      <c r="F138">
        <v>0.51</v>
      </c>
      <c r="G138">
        <v>0.62</v>
      </c>
      <c r="H138">
        <v>0.76</v>
      </c>
      <c r="I138">
        <v>0.77</v>
      </c>
      <c r="J138">
        <v>0.63</v>
      </c>
      <c r="K138">
        <v>0.23667204664814115</v>
      </c>
      <c r="L138">
        <v>1.2222222222222223</v>
      </c>
    </row>
    <row r="139" spans="1:12" x14ac:dyDescent="0.25">
      <c r="A139" t="s">
        <v>1341</v>
      </c>
      <c r="B139" t="s">
        <v>211</v>
      </c>
      <c r="C139">
        <v>1.19</v>
      </c>
      <c r="D139">
        <v>1.19</v>
      </c>
      <c r="E139">
        <v>0.94</v>
      </c>
      <c r="F139">
        <v>0.76</v>
      </c>
      <c r="G139">
        <v>0.99</v>
      </c>
      <c r="H139">
        <v>0.98</v>
      </c>
      <c r="I139">
        <v>1.1066666666666667</v>
      </c>
      <c r="J139">
        <v>0.91</v>
      </c>
      <c r="K139">
        <v>0.15436712322558674</v>
      </c>
      <c r="L139">
        <v>1.216117216117216</v>
      </c>
    </row>
    <row r="140" spans="1:12" x14ac:dyDescent="0.25">
      <c r="A140" t="s">
        <v>4834</v>
      </c>
      <c r="B140" t="s">
        <v>4835</v>
      </c>
      <c r="C140">
        <v>0.76</v>
      </c>
      <c r="D140">
        <v>0.7</v>
      </c>
      <c r="E140">
        <v>0.81</v>
      </c>
      <c r="F140">
        <v>0.55000000000000004</v>
      </c>
      <c r="G140">
        <v>0.63</v>
      </c>
      <c r="H140">
        <v>0.69</v>
      </c>
      <c r="I140">
        <v>0.75666666666666671</v>
      </c>
      <c r="J140">
        <v>0.62333333333333341</v>
      </c>
      <c r="K140">
        <v>6.085144732390424E-2</v>
      </c>
      <c r="L140">
        <v>1.213903743315508</v>
      </c>
    </row>
    <row r="141" spans="1:12" x14ac:dyDescent="0.25">
      <c r="A141" t="s">
        <v>1565</v>
      </c>
      <c r="B141" t="s">
        <v>659</v>
      </c>
      <c r="C141">
        <v>0.78</v>
      </c>
      <c r="D141">
        <v>1.06</v>
      </c>
      <c r="E141">
        <v>0.79</v>
      </c>
      <c r="F141">
        <v>0.52</v>
      </c>
      <c r="G141">
        <v>0.73</v>
      </c>
      <c r="H141">
        <v>0.92</v>
      </c>
      <c r="I141">
        <v>0.87666666666666659</v>
      </c>
      <c r="J141">
        <v>0.72333333333333327</v>
      </c>
      <c r="K141">
        <v>0.35724906586777927</v>
      </c>
      <c r="L141">
        <v>1.2119815668202765</v>
      </c>
    </row>
    <row r="142" spans="1:12" x14ac:dyDescent="0.25">
      <c r="A142" t="s">
        <v>4836</v>
      </c>
      <c r="B142" t="s">
        <v>4837</v>
      </c>
      <c r="C142">
        <v>0.63</v>
      </c>
      <c r="D142">
        <v>0.56999999999999995</v>
      </c>
      <c r="E142">
        <v>0.44</v>
      </c>
      <c r="F142">
        <v>0.44</v>
      </c>
      <c r="G142">
        <v>0.48</v>
      </c>
      <c r="H142">
        <v>0.44</v>
      </c>
      <c r="I142">
        <v>0.54666666666666663</v>
      </c>
      <c r="J142">
        <v>0.45333333333333331</v>
      </c>
      <c r="K142">
        <v>0.18069961494870937</v>
      </c>
      <c r="L142">
        <v>1.2058823529411764</v>
      </c>
    </row>
    <row r="143" spans="1:12" x14ac:dyDescent="0.25">
      <c r="A143" t="s">
        <v>1309</v>
      </c>
      <c r="B143" t="s">
        <v>147</v>
      </c>
      <c r="C143">
        <v>1</v>
      </c>
      <c r="D143">
        <v>0.95</v>
      </c>
      <c r="E143">
        <v>0.85</v>
      </c>
      <c r="F143">
        <v>0.6</v>
      </c>
      <c r="G143">
        <v>0.81</v>
      </c>
      <c r="H143">
        <v>0.92</v>
      </c>
      <c r="I143">
        <v>0.93333333333333324</v>
      </c>
      <c r="J143">
        <v>0.77666666666666673</v>
      </c>
      <c r="K143">
        <v>0.20540242299036116</v>
      </c>
      <c r="L143">
        <v>1.2017167381974247</v>
      </c>
    </row>
    <row r="144" spans="1:12" x14ac:dyDescent="0.25">
      <c r="A144" t="s">
        <v>1802</v>
      </c>
      <c r="B144" t="s">
        <v>1133</v>
      </c>
      <c r="C144">
        <v>0.8</v>
      </c>
      <c r="D144">
        <v>0.88</v>
      </c>
      <c r="E144">
        <v>0.77</v>
      </c>
      <c r="F144">
        <v>0.64</v>
      </c>
      <c r="G144">
        <v>0.69</v>
      </c>
      <c r="H144">
        <v>0.71</v>
      </c>
      <c r="I144">
        <v>0.81666666666666676</v>
      </c>
      <c r="J144">
        <v>0.68</v>
      </c>
      <c r="K144">
        <v>2.4544692481697782E-2</v>
      </c>
      <c r="L144">
        <v>1.2009803921568627</v>
      </c>
    </row>
    <row r="145" spans="1:12" x14ac:dyDescent="0.25">
      <c r="A145" t="s">
        <v>1297</v>
      </c>
      <c r="B145" t="s">
        <v>123</v>
      </c>
      <c r="C145">
        <v>0.77</v>
      </c>
      <c r="D145">
        <v>0.88</v>
      </c>
      <c r="E145">
        <v>0.86</v>
      </c>
      <c r="F145">
        <v>0.56999999999999995</v>
      </c>
      <c r="G145">
        <v>0.7</v>
      </c>
      <c r="H145">
        <v>0.83</v>
      </c>
      <c r="I145">
        <v>0.83666666666666656</v>
      </c>
      <c r="J145">
        <v>0.70000000000000007</v>
      </c>
      <c r="K145">
        <v>0.172243665543866</v>
      </c>
      <c r="L145">
        <v>1.195238095238095</v>
      </c>
    </row>
    <row r="146" spans="1:12" x14ac:dyDescent="0.25">
      <c r="A146" t="s">
        <v>4838</v>
      </c>
      <c r="B146" t="s">
        <v>4839</v>
      </c>
      <c r="C146">
        <v>0.66</v>
      </c>
      <c r="D146">
        <v>0.71</v>
      </c>
      <c r="E146">
        <v>0.47</v>
      </c>
      <c r="F146">
        <v>0.46</v>
      </c>
      <c r="G146">
        <v>0.62</v>
      </c>
      <c r="H146">
        <v>0.46</v>
      </c>
      <c r="I146">
        <v>0.6133333333333334</v>
      </c>
      <c r="J146">
        <v>0.51333333333333331</v>
      </c>
      <c r="K146">
        <v>0.3311272087071771</v>
      </c>
      <c r="L146">
        <v>1.194805194805195</v>
      </c>
    </row>
    <row r="147" spans="1:12" x14ac:dyDescent="0.25">
      <c r="A147" t="s">
        <v>1249</v>
      </c>
      <c r="B147" t="s">
        <v>27</v>
      </c>
      <c r="C147">
        <v>0.96</v>
      </c>
      <c r="D147">
        <v>1.07</v>
      </c>
      <c r="E147">
        <v>0.89</v>
      </c>
      <c r="F147">
        <v>0.6</v>
      </c>
      <c r="G147">
        <v>0.87</v>
      </c>
      <c r="H147">
        <v>0.98</v>
      </c>
      <c r="I147">
        <v>0.97333333333333349</v>
      </c>
      <c r="J147">
        <v>0.81666666666666676</v>
      </c>
      <c r="K147">
        <v>0.2765505933448823</v>
      </c>
      <c r="L147">
        <v>1.1918367346938776</v>
      </c>
    </row>
    <row r="148" spans="1:12" x14ac:dyDescent="0.25">
      <c r="A148" t="s">
        <v>1733</v>
      </c>
      <c r="B148" t="s">
        <v>995</v>
      </c>
      <c r="C148">
        <v>0.75</v>
      </c>
      <c r="D148">
        <v>0.77</v>
      </c>
      <c r="E148">
        <v>0.59</v>
      </c>
      <c r="F148">
        <v>0.45</v>
      </c>
      <c r="G148">
        <v>0.53</v>
      </c>
      <c r="H148">
        <v>0.81</v>
      </c>
      <c r="I148">
        <v>0.70333333333333325</v>
      </c>
      <c r="J148">
        <v>0.59666666666666668</v>
      </c>
      <c r="K148">
        <v>0.43512444617783136</v>
      </c>
      <c r="L148">
        <v>1.1787709497206702</v>
      </c>
    </row>
    <row r="149" spans="1:12" x14ac:dyDescent="0.25">
      <c r="A149" t="s">
        <v>1753</v>
      </c>
      <c r="B149" t="s">
        <v>1035</v>
      </c>
      <c r="C149">
        <v>0.85</v>
      </c>
      <c r="D149">
        <v>0.93</v>
      </c>
      <c r="E149">
        <v>0.77</v>
      </c>
      <c r="F149">
        <v>0.69</v>
      </c>
      <c r="G149">
        <v>0.71</v>
      </c>
      <c r="H149">
        <v>0.81</v>
      </c>
      <c r="I149">
        <v>0.85</v>
      </c>
      <c r="J149">
        <v>0.73666666666666669</v>
      </c>
      <c r="K149">
        <v>0.12835348651691164</v>
      </c>
      <c r="L149">
        <v>1.1538461538461537</v>
      </c>
    </row>
    <row r="150" spans="1:12" x14ac:dyDescent="0.25">
      <c r="A150" t="s">
        <v>1511</v>
      </c>
      <c r="B150" t="s">
        <v>551</v>
      </c>
      <c r="C150">
        <v>0.88</v>
      </c>
      <c r="D150">
        <v>1.02</v>
      </c>
      <c r="E150">
        <v>1.02</v>
      </c>
      <c r="F150">
        <v>0.6</v>
      </c>
      <c r="G150">
        <v>0.96</v>
      </c>
      <c r="H150">
        <v>0.98</v>
      </c>
      <c r="I150">
        <v>0.97333333333333327</v>
      </c>
      <c r="J150">
        <v>0.84666666666666668</v>
      </c>
      <c r="K150">
        <v>0.3915777984317208</v>
      </c>
      <c r="L150">
        <v>1.1496062992125984</v>
      </c>
    </row>
    <row r="151" spans="1:12" x14ac:dyDescent="0.25">
      <c r="A151" t="s">
        <v>1277</v>
      </c>
      <c r="B151" t="s">
        <v>83</v>
      </c>
      <c r="C151">
        <v>0.78</v>
      </c>
      <c r="D151">
        <v>0.92</v>
      </c>
      <c r="E151">
        <v>0.76</v>
      </c>
      <c r="F151">
        <v>0.6</v>
      </c>
      <c r="G151">
        <v>0.72</v>
      </c>
      <c r="H151">
        <v>0.83</v>
      </c>
      <c r="I151">
        <v>0.82</v>
      </c>
      <c r="J151">
        <v>0.71666666666666667</v>
      </c>
      <c r="K151">
        <v>0.28274695752460238</v>
      </c>
      <c r="L151">
        <v>1.1441860465116278</v>
      </c>
    </row>
    <row r="152" spans="1:12" x14ac:dyDescent="0.25">
      <c r="A152" t="s">
        <v>1333</v>
      </c>
      <c r="B152" t="s">
        <v>195</v>
      </c>
      <c r="C152">
        <v>1.01</v>
      </c>
      <c r="D152">
        <v>0.96</v>
      </c>
      <c r="E152">
        <v>0.67</v>
      </c>
      <c r="F152">
        <v>0.57999999999999996</v>
      </c>
      <c r="G152">
        <v>0.87</v>
      </c>
      <c r="H152">
        <v>0.95</v>
      </c>
      <c r="I152">
        <v>0.88</v>
      </c>
      <c r="J152">
        <v>0.79999999999999993</v>
      </c>
      <c r="K152">
        <v>0.63189354111939611</v>
      </c>
      <c r="L152">
        <v>1.1000000000000001</v>
      </c>
    </row>
    <row r="153" spans="1:12" x14ac:dyDescent="0.25">
      <c r="A153" t="s">
        <v>1306</v>
      </c>
      <c r="B153" t="s">
        <v>141</v>
      </c>
      <c r="C153">
        <v>0.96</v>
      </c>
      <c r="D153">
        <v>0.79</v>
      </c>
      <c r="E153">
        <v>0.57999999999999996</v>
      </c>
      <c r="F153">
        <v>0.61</v>
      </c>
      <c r="G153">
        <v>0.73</v>
      </c>
      <c r="H153">
        <v>0.81</v>
      </c>
      <c r="I153">
        <v>0.77666666666666673</v>
      </c>
      <c r="J153">
        <v>0.71666666666666667</v>
      </c>
      <c r="K153">
        <v>0.65458602817438916</v>
      </c>
      <c r="L153">
        <v>1.0837209302325581</v>
      </c>
    </row>
    <row r="154" spans="1:12" x14ac:dyDescent="0.25">
      <c r="A154" t="s">
        <v>1632</v>
      </c>
      <c r="B154" t="s">
        <v>793</v>
      </c>
      <c r="C154">
        <v>0.43</v>
      </c>
      <c r="D154">
        <v>0.28999999999999998</v>
      </c>
      <c r="E154">
        <v>0.75</v>
      </c>
      <c r="F154">
        <v>0.45</v>
      </c>
      <c r="G154">
        <v>0.46</v>
      </c>
      <c r="H154">
        <v>0.47</v>
      </c>
      <c r="I154">
        <v>0.49</v>
      </c>
      <c r="J154">
        <v>0.45999999999999996</v>
      </c>
      <c r="K154">
        <v>0.83652058545522645</v>
      </c>
      <c r="L154">
        <v>1.0652173913043479</v>
      </c>
    </row>
    <row r="155" spans="1:12" x14ac:dyDescent="0.25">
      <c r="A155" t="s">
        <v>1740</v>
      </c>
      <c r="B155" t="s">
        <v>1009</v>
      </c>
      <c r="C155">
        <v>0.78</v>
      </c>
      <c r="D155">
        <v>1</v>
      </c>
      <c r="E155">
        <v>0.66</v>
      </c>
      <c r="F155">
        <v>0.63</v>
      </c>
      <c r="G155">
        <v>0.83</v>
      </c>
      <c r="H155">
        <v>0.86</v>
      </c>
      <c r="I155">
        <v>0.81333333333333335</v>
      </c>
      <c r="J155">
        <v>0.77333333333333332</v>
      </c>
      <c r="K155">
        <v>0.76127512551725385</v>
      </c>
      <c r="L155">
        <v>1.0517241379310345</v>
      </c>
    </row>
    <row r="156" spans="1:12" x14ac:dyDescent="0.25">
      <c r="A156" t="s">
        <v>1781</v>
      </c>
      <c r="B156" t="s">
        <v>1091</v>
      </c>
      <c r="C156">
        <v>0.36</v>
      </c>
      <c r="D156">
        <v>0.78</v>
      </c>
      <c r="E156">
        <v>1.01</v>
      </c>
      <c r="F156">
        <v>0.64</v>
      </c>
      <c r="G156">
        <v>0.73</v>
      </c>
      <c r="H156">
        <v>0.68</v>
      </c>
      <c r="I156">
        <v>0.71666666666666679</v>
      </c>
      <c r="J156">
        <v>0.68333333333333346</v>
      </c>
      <c r="K156">
        <v>0.87064598805827831</v>
      </c>
      <c r="L156">
        <v>1.0487804878048781</v>
      </c>
    </row>
    <row r="157" spans="1:12" x14ac:dyDescent="0.25">
      <c r="A157" t="s">
        <v>1394</v>
      </c>
      <c r="B157" t="s">
        <v>317</v>
      </c>
      <c r="C157">
        <v>1.19</v>
      </c>
      <c r="D157">
        <v>0.95</v>
      </c>
      <c r="E157">
        <v>0.97</v>
      </c>
      <c r="F157">
        <v>1.28</v>
      </c>
      <c r="G157">
        <v>0.86</v>
      </c>
      <c r="H157">
        <v>0.94</v>
      </c>
      <c r="I157">
        <v>1.0366666666666664</v>
      </c>
      <c r="J157">
        <v>1.0266666666666666</v>
      </c>
      <c r="K157">
        <v>0.95003392634291417</v>
      </c>
      <c r="L157">
        <v>1.0097402597402596</v>
      </c>
    </row>
    <row r="158" spans="1:12" x14ac:dyDescent="0.25">
      <c r="A158" t="s">
        <v>1496</v>
      </c>
      <c r="B158" t="s">
        <v>521</v>
      </c>
      <c r="C158">
        <v>0.27</v>
      </c>
      <c r="D158">
        <v>0.28999999999999998</v>
      </c>
      <c r="E158">
        <v>0.33</v>
      </c>
      <c r="F158">
        <v>0.91</v>
      </c>
      <c r="G158">
        <v>0.17</v>
      </c>
      <c r="H158">
        <v>0.2</v>
      </c>
      <c r="I158">
        <v>0.29666666666666669</v>
      </c>
      <c r="J158">
        <v>0.42666666666666669</v>
      </c>
      <c r="K158">
        <v>0.62027423141230598</v>
      </c>
      <c r="L158">
        <v>0.695312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4E813-3427-4BBF-A7AA-EEF0E53A44C1}">
  <dimension ref="A1:L135"/>
  <sheetViews>
    <sheetView tabSelected="1" workbookViewId="0">
      <selection activeCell="K1" sqref="K1:K1048576"/>
    </sheetView>
  </sheetViews>
  <sheetFormatPr defaultRowHeight="13.8" x14ac:dyDescent="0.25"/>
  <sheetData>
    <row r="1" spans="1:12" x14ac:dyDescent="0.25">
      <c r="A1" t="s">
        <v>4675</v>
      </c>
      <c r="B1" t="s">
        <v>1</v>
      </c>
      <c r="C1" t="s">
        <v>4780</v>
      </c>
      <c r="D1" t="s">
        <v>4781</v>
      </c>
      <c r="E1" t="s">
        <v>4782</v>
      </c>
      <c r="F1" t="s">
        <v>4783</v>
      </c>
      <c r="G1" t="s">
        <v>4784</v>
      </c>
      <c r="H1" t="s">
        <v>4785</v>
      </c>
      <c r="I1" t="s">
        <v>4786</v>
      </c>
      <c r="J1" t="s">
        <v>4787</v>
      </c>
      <c r="K1" t="s">
        <v>4840</v>
      </c>
      <c r="L1" t="s">
        <v>4789</v>
      </c>
    </row>
    <row r="2" spans="1:12" x14ac:dyDescent="0.25">
      <c r="A2" t="s">
        <v>1271</v>
      </c>
      <c r="B2" t="s">
        <v>71</v>
      </c>
      <c r="C2">
        <v>0.26</v>
      </c>
      <c r="D2">
        <v>0.18</v>
      </c>
      <c r="E2">
        <v>0.1</v>
      </c>
      <c r="F2">
        <v>0.17</v>
      </c>
      <c r="G2">
        <v>0.21</v>
      </c>
      <c r="H2">
        <v>0.11</v>
      </c>
      <c r="I2">
        <v>0.18000000000000002</v>
      </c>
      <c r="J2">
        <v>0.16333333333333333</v>
      </c>
      <c r="K2">
        <v>0.77527766038793056</v>
      </c>
      <c r="L2">
        <v>1.1020408163265307</v>
      </c>
    </row>
    <row r="3" spans="1:12" x14ac:dyDescent="0.25">
      <c r="A3" t="s">
        <v>2629</v>
      </c>
      <c r="B3" t="s">
        <v>2630</v>
      </c>
      <c r="C3">
        <v>0.17</v>
      </c>
      <c r="D3">
        <v>0.26</v>
      </c>
      <c r="E3">
        <v>0.11</v>
      </c>
      <c r="F3">
        <v>0.17</v>
      </c>
      <c r="G3">
        <v>0.15</v>
      </c>
      <c r="H3">
        <v>0.12</v>
      </c>
      <c r="I3">
        <v>0.18000000000000002</v>
      </c>
      <c r="J3">
        <v>0.14666666666666667</v>
      </c>
      <c r="K3">
        <v>0.50832966224221665</v>
      </c>
      <c r="L3">
        <v>1.2272727272727275</v>
      </c>
    </row>
    <row r="4" spans="1:12" x14ac:dyDescent="0.25">
      <c r="A4" t="s">
        <v>2396</v>
      </c>
      <c r="B4" t="s">
        <v>1925</v>
      </c>
      <c r="C4">
        <v>0.26</v>
      </c>
      <c r="D4">
        <v>0.16</v>
      </c>
      <c r="E4">
        <v>0.09</v>
      </c>
      <c r="F4">
        <v>0.17</v>
      </c>
      <c r="G4">
        <v>0.2</v>
      </c>
      <c r="H4">
        <v>0.1</v>
      </c>
      <c r="I4">
        <v>0.17</v>
      </c>
      <c r="J4">
        <v>0.15666666666666665</v>
      </c>
      <c r="K4">
        <v>0.8281315647155999</v>
      </c>
      <c r="L4">
        <v>1.0851063829787235</v>
      </c>
    </row>
    <row r="5" spans="1:12" x14ac:dyDescent="0.25">
      <c r="A5" t="s">
        <v>1272</v>
      </c>
      <c r="B5" t="s">
        <v>73</v>
      </c>
      <c r="C5">
        <v>0.27</v>
      </c>
      <c r="D5">
        <v>0.17</v>
      </c>
      <c r="E5">
        <v>0.08</v>
      </c>
      <c r="F5">
        <v>0.17</v>
      </c>
      <c r="G5">
        <v>0.18</v>
      </c>
      <c r="H5">
        <v>0.15</v>
      </c>
      <c r="I5">
        <v>0.17333333333333334</v>
      </c>
      <c r="J5">
        <v>0.16666666666666666</v>
      </c>
      <c r="K5">
        <v>0.91030464008698797</v>
      </c>
      <c r="L5">
        <v>1.04</v>
      </c>
    </row>
    <row r="6" spans="1:12" x14ac:dyDescent="0.25">
      <c r="A6" t="s">
        <v>2395</v>
      </c>
      <c r="B6" t="s">
        <v>1923</v>
      </c>
      <c r="C6">
        <v>0.25</v>
      </c>
      <c r="D6">
        <v>0.17</v>
      </c>
      <c r="E6">
        <v>0.13</v>
      </c>
      <c r="F6">
        <v>0.17</v>
      </c>
      <c r="G6">
        <v>0.16</v>
      </c>
      <c r="H6">
        <v>0.12</v>
      </c>
      <c r="I6">
        <v>0.18333333333333335</v>
      </c>
      <c r="J6">
        <v>0.15</v>
      </c>
      <c r="K6">
        <v>0.43480186614730543</v>
      </c>
      <c r="L6">
        <v>1.2222222222222223</v>
      </c>
    </row>
    <row r="7" spans="1:12" x14ac:dyDescent="0.25">
      <c r="A7" t="s">
        <v>2381</v>
      </c>
      <c r="B7" t="s">
        <v>1895</v>
      </c>
      <c r="C7">
        <v>0.26</v>
      </c>
      <c r="D7">
        <v>0.17</v>
      </c>
      <c r="E7">
        <v>0.11</v>
      </c>
      <c r="F7">
        <v>0.16</v>
      </c>
      <c r="G7">
        <v>0.2</v>
      </c>
      <c r="H7">
        <v>0.14000000000000001</v>
      </c>
      <c r="I7">
        <v>0.18000000000000002</v>
      </c>
      <c r="J7">
        <v>0.16666666666666666</v>
      </c>
      <c r="K7">
        <v>0.79082425820794255</v>
      </c>
      <c r="L7">
        <v>1.0800000000000003</v>
      </c>
    </row>
    <row r="8" spans="1:12" x14ac:dyDescent="0.25">
      <c r="A8" t="s">
        <v>1664</v>
      </c>
      <c r="B8" t="s">
        <v>857</v>
      </c>
      <c r="C8">
        <v>0.22</v>
      </c>
      <c r="D8">
        <v>0.2</v>
      </c>
      <c r="E8">
        <v>0.1</v>
      </c>
      <c r="F8">
        <v>0.16</v>
      </c>
      <c r="G8">
        <v>0.14000000000000001</v>
      </c>
      <c r="H8">
        <v>0.17</v>
      </c>
      <c r="I8">
        <v>0.17333333333333334</v>
      </c>
      <c r="J8">
        <v>0.1566666666666667</v>
      </c>
      <c r="K8">
        <v>0.68476651601220895</v>
      </c>
      <c r="L8">
        <v>1.1063829787234041</v>
      </c>
    </row>
    <row r="9" spans="1:12" x14ac:dyDescent="0.25">
      <c r="A9" t="s">
        <v>1588</v>
      </c>
      <c r="B9" t="s">
        <v>705</v>
      </c>
      <c r="C9">
        <v>0.25</v>
      </c>
      <c r="D9">
        <v>0.19</v>
      </c>
      <c r="E9">
        <v>0.08</v>
      </c>
      <c r="F9">
        <v>0.16</v>
      </c>
      <c r="G9">
        <v>0.19</v>
      </c>
      <c r="H9">
        <v>0.04</v>
      </c>
      <c r="I9">
        <v>0.17333333333333334</v>
      </c>
      <c r="J9">
        <v>0.12999999999999998</v>
      </c>
      <c r="K9">
        <v>0.55671874924494813</v>
      </c>
      <c r="L9">
        <v>1.3333333333333337</v>
      </c>
    </row>
    <row r="10" spans="1:12" x14ac:dyDescent="0.25">
      <c r="A10" t="s">
        <v>2453</v>
      </c>
      <c r="B10" t="s">
        <v>4841</v>
      </c>
      <c r="C10">
        <v>0.24</v>
      </c>
      <c r="D10">
        <v>0.19</v>
      </c>
      <c r="E10">
        <v>0.09</v>
      </c>
      <c r="F10">
        <v>0.16</v>
      </c>
      <c r="G10">
        <v>0.19</v>
      </c>
      <c r="H10">
        <v>0.16</v>
      </c>
      <c r="I10">
        <v>0.17333333333333334</v>
      </c>
      <c r="J10">
        <v>0.17</v>
      </c>
      <c r="K10">
        <v>0.94477177999351991</v>
      </c>
      <c r="L10">
        <v>1.0196078431372548</v>
      </c>
    </row>
    <row r="11" spans="1:12" x14ac:dyDescent="0.25">
      <c r="A11" t="s">
        <v>2544</v>
      </c>
      <c r="B11" t="s">
        <v>2220</v>
      </c>
      <c r="C11">
        <v>0.24</v>
      </c>
      <c r="D11">
        <v>0.15</v>
      </c>
      <c r="E11">
        <v>0.12</v>
      </c>
      <c r="F11">
        <v>0.16</v>
      </c>
      <c r="G11">
        <v>0.26</v>
      </c>
      <c r="H11">
        <v>0.14000000000000001</v>
      </c>
      <c r="I11">
        <v>0.17</v>
      </c>
      <c r="J11">
        <v>0.18666666666666668</v>
      </c>
      <c r="K11">
        <v>0.76352336347279537</v>
      </c>
      <c r="L11">
        <v>0.9107142857142857</v>
      </c>
    </row>
    <row r="12" spans="1:12" x14ac:dyDescent="0.25">
      <c r="A12" t="s">
        <v>4842</v>
      </c>
      <c r="B12" t="s">
        <v>4843</v>
      </c>
      <c r="C12">
        <v>0.17</v>
      </c>
      <c r="D12">
        <v>0.2</v>
      </c>
      <c r="E12">
        <v>0.1</v>
      </c>
      <c r="F12">
        <v>0.16</v>
      </c>
      <c r="G12">
        <v>0.23</v>
      </c>
      <c r="H12">
        <v>0.12</v>
      </c>
      <c r="I12">
        <v>0.15666666666666665</v>
      </c>
      <c r="J12">
        <v>0.17</v>
      </c>
      <c r="K12">
        <v>0.7755796242063232</v>
      </c>
      <c r="L12">
        <v>0.92156862745098023</v>
      </c>
    </row>
    <row r="13" spans="1:12" x14ac:dyDescent="0.25">
      <c r="A13" t="s">
        <v>1334</v>
      </c>
      <c r="B13" t="s">
        <v>197</v>
      </c>
      <c r="C13">
        <v>0.42</v>
      </c>
      <c r="D13">
        <v>0.22</v>
      </c>
      <c r="E13">
        <v>0.11</v>
      </c>
      <c r="F13">
        <v>0.16</v>
      </c>
      <c r="G13">
        <v>0.24</v>
      </c>
      <c r="H13">
        <v>0.18</v>
      </c>
      <c r="I13">
        <v>0.25</v>
      </c>
      <c r="J13">
        <v>0.19333333333333336</v>
      </c>
      <c r="K13">
        <v>0.57861426728557985</v>
      </c>
      <c r="L13">
        <v>1.2931034482758619</v>
      </c>
    </row>
    <row r="14" spans="1:12" x14ac:dyDescent="0.25">
      <c r="A14" t="s">
        <v>4844</v>
      </c>
      <c r="B14" t="s">
        <v>4845</v>
      </c>
      <c r="C14">
        <v>0.28999999999999998</v>
      </c>
      <c r="D14">
        <v>0.16</v>
      </c>
      <c r="E14">
        <v>0.11</v>
      </c>
      <c r="F14">
        <v>0.15</v>
      </c>
      <c r="G14">
        <v>0.23</v>
      </c>
      <c r="H14">
        <v>0.16</v>
      </c>
      <c r="I14">
        <v>0.18666666666666665</v>
      </c>
      <c r="J14">
        <v>0.18000000000000002</v>
      </c>
      <c r="K14">
        <v>0.91584019582229614</v>
      </c>
      <c r="L14">
        <v>1.0370370370370368</v>
      </c>
    </row>
    <row r="15" spans="1:12" x14ac:dyDescent="0.25">
      <c r="A15" t="s">
        <v>2413</v>
      </c>
      <c r="B15" t="s">
        <v>1959</v>
      </c>
      <c r="C15">
        <v>0.32</v>
      </c>
      <c r="D15">
        <v>0.23</v>
      </c>
      <c r="E15">
        <v>0.1</v>
      </c>
      <c r="F15">
        <v>0.15</v>
      </c>
      <c r="G15">
        <v>0.25</v>
      </c>
      <c r="H15">
        <v>0.2</v>
      </c>
      <c r="I15">
        <v>0.21666666666666667</v>
      </c>
      <c r="J15">
        <v>0.20000000000000004</v>
      </c>
      <c r="K15">
        <v>0.82370177442852166</v>
      </c>
      <c r="L15">
        <v>1.0833333333333333</v>
      </c>
    </row>
    <row r="16" spans="1:12" x14ac:dyDescent="0.25">
      <c r="A16" t="s">
        <v>2501</v>
      </c>
      <c r="B16" t="s">
        <v>2134</v>
      </c>
      <c r="C16">
        <v>0.23</v>
      </c>
      <c r="D16">
        <v>0.16</v>
      </c>
      <c r="E16">
        <v>0.08</v>
      </c>
      <c r="F16">
        <v>0.15</v>
      </c>
      <c r="G16">
        <v>0.15</v>
      </c>
      <c r="H16">
        <v>0.08</v>
      </c>
      <c r="I16">
        <v>0.15666666666666668</v>
      </c>
      <c r="J16">
        <v>0.12666666666666668</v>
      </c>
      <c r="K16">
        <v>0.57508173040686739</v>
      </c>
      <c r="L16">
        <v>1.236842105263158</v>
      </c>
    </row>
    <row r="17" spans="1:12" x14ac:dyDescent="0.25">
      <c r="A17" t="s">
        <v>1764</v>
      </c>
      <c r="B17" t="s">
        <v>1057</v>
      </c>
      <c r="C17">
        <v>0.19</v>
      </c>
      <c r="D17">
        <v>0.18</v>
      </c>
      <c r="E17">
        <v>0.15</v>
      </c>
      <c r="F17">
        <v>0.15</v>
      </c>
      <c r="G17">
        <v>0.26</v>
      </c>
      <c r="H17">
        <v>0.09</v>
      </c>
      <c r="I17">
        <v>0.17333333333333334</v>
      </c>
      <c r="J17">
        <v>0.16666666666666666</v>
      </c>
      <c r="K17">
        <v>0.90270156967346937</v>
      </c>
      <c r="L17">
        <v>1.04</v>
      </c>
    </row>
    <row r="18" spans="1:12" x14ac:dyDescent="0.25">
      <c r="A18" t="s">
        <v>1818</v>
      </c>
      <c r="B18" t="s">
        <v>1165</v>
      </c>
      <c r="C18">
        <v>0.1</v>
      </c>
      <c r="D18">
        <v>0.17</v>
      </c>
      <c r="E18">
        <v>0.08</v>
      </c>
      <c r="F18">
        <v>0.15</v>
      </c>
      <c r="G18">
        <v>0.12</v>
      </c>
      <c r="H18">
        <v>0.05</v>
      </c>
      <c r="I18">
        <v>0.11666666666666668</v>
      </c>
      <c r="J18">
        <v>0.10666666666666667</v>
      </c>
      <c r="K18">
        <v>0.81614201955752996</v>
      </c>
      <c r="L18">
        <v>1.09375</v>
      </c>
    </row>
    <row r="19" spans="1:12" x14ac:dyDescent="0.25">
      <c r="A19" t="s">
        <v>1757</v>
      </c>
      <c r="B19" t="s">
        <v>1043</v>
      </c>
      <c r="C19">
        <v>0.15</v>
      </c>
      <c r="D19">
        <v>0.13</v>
      </c>
      <c r="E19">
        <v>0.11</v>
      </c>
      <c r="F19">
        <v>0.15</v>
      </c>
      <c r="G19">
        <v>0.15</v>
      </c>
      <c r="H19">
        <v>0.15</v>
      </c>
      <c r="I19">
        <v>0.13</v>
      </c>
      <c r="J19">
        <v>0.15</v>
      </c>
      <c r="K19">
        <v>0.15830242337545819</v>
      </c>
      <c r="L19">
        <v>0.8666666666666667</v>
      </c>
    </row>
    <row r="20" spans="1:12" x14ac:dyDescent="0.25">
      <c r="A20" t="s">
        <v>1427</v>
      </c>
      <c r="B20" t="s">
        <v>383</v>
      </c>
      <c r="C20">
        <v>0.23</v>
      </c>
      <c r="D20">
        <v>0.2</v>
      </c>
      <c r="E20">
        <v>0.16</v>
      </c>
      <c r="F20">
        <v>0.14000000000000001</v>
      </c>
      <c r="G20">
        <v>0.18</v>
      </c>
      <c r="H20">
        <v>0.1</v>
      </c>
      <c r="I20">
        <v>0.19666666666666668</v>
      </c>
      <c r="J20">
        <v>0.14000000000000001</v>
      </c>
      <c r="K20">
        <v>0.13896712697257954</v>
      </c>
      <c r="L20">
        <v>1.4047619047619047</v>
      </c>
    </row>
    <row r="21" spans="1:12" x14ac:dyDescent="0.25">
      <c r="A21" t="s">
        <v>1252</v>
      </c>
      <c r="B21" t="s">
        <v>33</v>
      </c>
      <c r="C21">
        <v>0.23</v>
      </c>
      <c r="D21">
        <v>0.17</v>
      </c>
      <c r="E21">
        <v>0.15</v>
      </c>
      <c r="F21">
        <v>0.14000000000000001</v>
      </c>
      <c r="G21">
        <v>0.21</v>
      </c>
      <c r="H21">
        <v>0.18</v>
      </c>
      <c r="I21">
        <v>0.18333333333333335</v>
      </c>
      <c r="J21">
        <v>0.17666666666666667</v>
      </c>
      <c r="K21">
        <v>0.84247172396568581</v>
      </c>
      <c r="L21">
        <v>1.0377358490566038</v>
      </c>
    </row>
    <row r="22" spans="1:12" x14ac:dyDescent="0.25">
      <c r="A22" t="s">
        <v>1652</v>
      </c>
      <c r="B22" t="s">
        <v>833</v>
      </c>
      <c r="C22">
        <v>0.21</v>
      </c>
      <c r="D22">
        <v>0.18</v>
      </c>
      <c r="E22">
        <v>0.12</v>
      </c>
      <c r="F22">
        <v>0.14000000000000001</v>
      </c>
      <c r="G22">
        <v>0.21</v>
      </c>
      <c r="H22">
        <v>0.14000000000000001</v>
      </c>
      <c r="I22">
        <v>0.17</v>
      </c>
      <c r="J22">
        <v>0.16333333333333333</v>
      </c>
      <c r="K22">
        <v>0.8593081179143115</v>
      </c>
      <c r="L22">
        <v>1.0408163265306123</v>
      </c>
    </row>
    <row r="23" spans="1:12" x14ac:dyDescent="0.25">
      <c r="A23" t="s">
        <v>1533</v>
      </c>
      <c r="B23" t="s">
        <v>595</v>
      </c>
      <c r="C23">
        <v>0.25</v>
      </c>
      <c r="D23">
        <v>0.17</v>
      </c>
      <c r="E23">
        <v>0.09</v>
      </c>
      <c r="F23">
        <v>0.14000000000000001</v>
      </c>
      <c r="G23">
        <v>0.17</v>
      </c>
      <c r="H23">
        <v>0.15</v>
      </c>
      <c r="I23">
        <v>0.17</v>
      </c>
      <c r="J23">
        <v>0.15333333333333335</v>
      </c>
      <c r="K23">
        <v>0.74090503448411538</v>
      </c>
      <c r="L23">
        <v>1.1086956521739131</v>
      </c>
    </row>
    <row r="24" spans="1:12" x14ac:dyDescent="0.25">
      <c r="A24" t="s">
        <v>1804</v>
      </c>
      <c r="B24" t="s">
        <v>1137</v>
      </c>
      <c r="C24">
        <v>0.16</v>
      </c>
      <c r="D24">
        <v>0.11</v>
      </c>
      <c r="E24">
        <v>0.1</v>
      </c>
      <c r="F24">
        <v>0.14000000000000001</v>
      </c>
      <c r="G24">
        <v>0.19</v>
      </c>
      <c r="H24">
        <v>0.12</v>
      </c>
      <c r="I24">
        <v>0.12333333333333334</v>
      </c>
      <c r="J24">
        <v>0.15</v>
      </c>
      <c r="K24">
        <v>0.39312718336669561</v>
      </c>
      <c r="L24">
        <v>0.8222222222222223</v>
      </c>
    </row>
    <row r="25" spans="1:12" x14ac:dyDescent="0.25">
      <c r="A25" t="s">
        <v>2399</v>
      </c>
      <c r="B25" t="s">
        <v>1931</v>
      </c>
      <c r="C25">
        <v>0.23</v>
      </c>
      <c r="D25">
        <v>0.19</v>
      </c>
      <c r="E25">
        <v>0.13</v>
      </c>
      <c r="F25">
        <v>0.14000000000000001</v>
      </c>
      <c r="G25">
        <v>0.18</v>
      </c>
      <c r="H25">
        <v>0.13</v>
      </c>
      <c r="I25">
        <v>0.18333333333333335</v>
      </c>
      <c r="J25">
        <v>0.15</v>
      </c>
      <c r="K25">
        <v>0.36736292212092558</v>
      </c>
      <c r="L25">
        <v>1.2222222222222223</v>
      </c>
    </row>
    <row r="26" spans="1:12" x14ac:dyDescent="0.25">
      <c r="A26" t="s">
        <v>4846</v>
      </c>
      <c r="B26" t="s">
        <v>4847</v>
      </c>
      <c r="C26">
        <v>0.36</v>
      </c>
      <c r="D26">
        <v>0.16</v>
      </c>
      <c r="E26">
        <v>0.11</v>
      </c>
      <c r="F26">
        <v>0.14000000000000001</v>
      </c>
      <c r="G26">
        <v>0.18</v>
      </c>
      <c r="H26">
        <v>0.17</v>
      </c>
      <c r="I26">
        <v>0.21</v>
      </c>
      <c r="J26">
        <v>0.16333333333333333</v>
      </c>
      <c r="K26">
        <v>0.57867749968222537</v>
      </c>
      <c r="L26">
        <v>1.2857142857142856</v>
      </c>
    </row>
    <row r="27" spans="1:12" x14ac:dyDescent="0.25">
      <c r="A27" t="s">
        <v>4848</v>
      </c>
      <c r="B27" t="s">
        <v>4849</v>
      </c>
      <c r="C27">
        <v>0.2</v>
      </c>
      <c r="D27">
        <v>0.14000000000000001</v>
      </c>
      <c r="E27">
        <v>7.0000000000000007E-2</v>
      </c>
      <c r="F27">
        <v>0.13</v>
      </c>
      <c r="G27">
        <v>0.16</v>
      </c>
      <c r="H27">
        <v>0.13</v>
      </c>
      <c r="I27">
        <v>0.13666666666666669</v>
      </c>
      <c r="J27">
        <v>0.14000000000000001</v>
      </c>
      <c r="K27">
        <v>0.93578635790286091</v>
      </c>
      <c r="L27">
        <v>0.97619047619047628</v>
      </c>
    </row>
    <row r="28" spans="1:12" x14ac:dyDescent="0.25">
      <c r="A28" t="s">
        <v>4850</v>
      </c>
      <c r="B28" t="s">
        <v>4851</v>
      </c>
      <c r="C28">
        <v>0.12</v>
      </c>
      <c r="D28">
        <v>0.09</v>
      </c>
      <c r="E28">
        <v>7.0000000000000007E-2</v>
      </c>
      <c r="F28">
        <v>0.13</v>
      </c>
      <c r="G28">
        <v>0.12</v>
      </c>
      <c r="H28">
        <v>7.0000000000000007E-2</v>
      </c>
      <c r="I28">
        <v>9.3333333333333338E-2</v>
      </c>
      <c r="J28">
        <v>0.10666666666666667</v>
      </c>
      <c r="K28">
        <v>0.60183191423894822</v>
      </c>
      <c r="L28">
        <v>0.875</v>
      </c>
    </row>
    <row r="29" spans="1:12" x14ac:dyDescent="0.25">
      <c r="A29" t="s">
        <v>1692</v>
      </c>
      <c r="B29" t="s">
        <v>913</v>
      </c>
      <c r="C29">
        <v>0.1</v>
      </c>
      <c r="D29">
        <v>0.1</v>
      </c>
      <c r="E29">
        <v>0.06</v>
      </c>
      <c r="F29">
        <v>0.13</v>
      </c>
      <c r="G29">
        <v>0.1</v>
      </c>
      <c r="H29">
        <v>0.06</v>
      </c>
      <c r="I29">
        <v>8.666666666666667E-2</v>
      </c>
      <c r="J29">
        <v>9.6666666666666679E-2</v>
      </c>
      <c r="K29">
        <v>0.701406329904804</v>
      </c>
      <c r="L29">
        <v>0.89655172413793094</v>
      </c>
    </row>
    <row r="30" spans="1:12" x14ac:dyDescent="0.25">
      <c r="A30" t="s">
        <v>1845</v>
      </c>
      <c r="B30" t="s">
        <v>1219</v>
      </c>
      <c r="C30">
        <v>0.56999999999999995</v>
      </c>
      <c r="D30">
        <v>0.65</v>
      </c>
      <c r="E30">
        <v>0.42</v>
      </c>
      <c r="F30">
        <v>0.72</v>
      </c>
      <c r="G30">
        <v>0.8</v>
      </c>
      <c r="H30">
        <v>0.75</v>
      </c>
      <c r="I30">
        <v>0.54666666666666663</v>
      </c>
      <c r="J30">
        <v>0.75666666666666671</v>
      </c>
      <c r="K30">
        <v>4.2229184168730914E-2</v>
      </c>
      <c r="L30">
        <v>0.72246696035242286</v>
      </c>
    </row>
    <row r="31" spans="1:12" x14ac:dyDescent="0.25">
      <c r="A31" t="s">
        <v>1487</v>
      </c>
      <c r="B31" t="s">
        <v>503</v>
      </c>
      <c r="C31">
        <v>1.31</v>
      </c>
      <c r="D31">
        <v>1.02</v>
      </c>
      <c r="E31">
        <v>0.31</v>
      </c>
      <c r="F31">
        <v>0.68</v>
      </c>
      <c r="G31">
        <v>0.57999999999999996</v>
      </c>
      <c r="H31">
        <v>0.74</v>
      </c>
      <c r="I31">
        <v>0.88</v>
      </c>
      <c r="J31">
        <v>0.66666666666666663</v>
      </c>
      <c r="K31">
        <v>0.5171868565395249</v>
      </c>
      <c r="L31">
        <v>1.32</v>
      </c>
    </row>
    <row r="32" spans="1:12" x14ac:dyDescent="0.25">
      <c r="A32" t="s">
        <v>4852</v>
      </c>
      <c r="B32" t="s">
        <v>4853</v>
      </c>
      <c r="C32">
        <v>0.59</v>
      </c>
      <c r="D32">
        <v>0.41</v>
      </c>
      <c r="E32">
        <v>0.24</v>
      </c>
      <c r="F32">
        <v>0.61</v>
      </c>
      <c r="G32">
        <v>0.72</v>
      </c>
      <c r="H32">
        <v>0.31</v>
      </c>
      <c r="I32">
        <v>0.41333333333333333</v>
      </c>
      <c r="J32">
        <v>0.54666666666666675</v>
      </c>
      <c r="K32">
        <v>0.44840824645691385</v>
      </c>
      <c r="L32">
        <v>0.75609756097560965</v>
      </c>
    </row>
    <row r="33" spans="1:12" x14ac:dyDescent="0.25">
      <c r="A33" t="s">
        <v>2472</v>
      </c>
      <c r="B33" t="s">
        <v>2077</v>
      </c>
      <c r="C33">
        <v>0.33</v>
      </c>
      <c r="D33">
        <v>0.3</v>
      </c>
      <c r="E33">
        <v>0.15</v>
      </c>
      <c r="F33">
        <v>0.56000000000000005</v>
      </c>
      <c r="G33">
        <v>0.6</v>
      </c>
      <c r="H33">
        <v>0.22</v>
      </c>
      <c r="I33">
        <v>0.26</v>
      </c>
      <c r="J33">
        <v>0.46</v>
      </c>
      <c r="K33">
        <v>0.20649874328730636</v>
      </c>
      <c r="L33">
        <v>0.56521739130434778</v>
      </c>
    </row>
    <row r="34" spans="1:12" x14ac:dyDescent="0.25">
      <c r="A34" t="s">
        <v>1318</v>
      </c>
      <c r="B34" t="s">
        <v>165</v>
      </c>
      <c r="C34">
        <v>0.65</v>
      </c>
      <c r="D34">
        <v>0.36</v>
      </c>
      <c r="E34">
        <v>0.28999999999999998</v>
      </c>
      <c r="F34">
        <v>0.53</v>
      </c>
      <c r="G34">
        <v>0.56000000000000005</v>
      </c>
      <c r="H34">
        <v>0.26</v>
      </c>
      <c r="I34">
        <v>0.43333333333333335</v>
      </c>
      <c r="J34">
        <v>0.45</v>
      </c>
      <c r="K34">
        <v>0.91447231079174074</v>
      </c>
      <c r="L34">
        <v>0.96296296296296302</v>
      </c>
    </row>
    <row r="35" spans="1:12" x14ac:dyDescent="0.25">
      <c r="A35" t="s">
        <v>4854</v>
      </c>
      <c r="B35" t="s">
        <v>4855</v>
      </c>
      <c r="C35">
        <v>0.62</v>
      </c>
      <c r="D35">
        <v>0.61</v>
      </c>
      <c r="E35">
        <v>0.39</v>
      </c>
      <c r="F35">
        <v>0.51</v>
      </c>
      <c r="G35">
        <v>0.46</v>
      </c>
      <c r="H35">
        <v>0.69</v>
      </c>
      <c r="I35">
        <v>0.54</v>
      </c>
      <c r="J35">
        <v>0.55333333333333334</v>
      </c>
      <c r="K35">
        <v>0.90280375483407271</v>
      </c>
      <c r="L35">
        <v>0.97590361445783136</v>
      </c>
    </row>
    <row r="36" spans="1:12" x14ac:dyDescent="0.25">
      <c r="A36" t="s">
        <v>2514</v>
      </c>
      <c r="B36" t="s">
        <v>2160</v>
      </c>
      <c r="C36">
        <v>0.57999999999999996</v>
      </c>
      <c r="D36">
        <v>0.36</v>
      </c>
      <c r="E36">
        <v>0.18</v>
      </c>
      <c r="F36">
        <v>0.5</v>
      </c>
      <c r="G36">
        <v>0.6</v>
      </c>
      <c r="H36">
        <v>0.34</v>
      </c>
      <c r="I36">
        <v>0.37333333333333329</v>
      </c>
      <c r="J36">
        <v>0.48000000000000004</v>
      </c>
      <c r="K36">
        <v>0.48341023335694566</v>
      </c>
      <c r="L36">
        <v>0.77777777777777768</v>
      </c>
    </row>
    <row r="37" spans="1:12" x14ac:dyDescent="0.25">
      <c r="A37" t="s">
        <v>1486</v>
      </c>
      <c r="B37" t="s">
        <v>501</v>
      </c>
      <c r="C37">
        <v>0.67</v>
      </c>
      <c r="D37">
        <v>0.43</v>
      </c>
      <c r="E37">
        <v>0.28000000000000003</v>
      </c>
      <c r="F37">
        <v>0.5</v>
      </c>
      <c r="G37">
        <v>0.78</v>
      </c>
      <c r="H37">
        <v>0.44</v>
      </c>
      <c r="I37">
        <v>0.46</v>
      </c>
      <c r="J37">
        <v>0.57333333333333336</v>
      </c>
      <c r="K37">
        <v>0.50396228029859647</v>
      </c>
      <c r="L37">
        <v>0.80232558139534882</v>
      </c>
    </row>
    <row r="38" spans="1:12" x14ac:dyDescent="0.25">
      <c r="A38" t="s">
        <v>2535</v>
      </c>
      <c r="B38" t="s">
        <v>2202</v>
      </c>
      <c r="C38">
        <v>0.54</v>
      </c>
      <c r="D38">
        <v>0.35</v>
      </c>
      <c r="E38">
        <v>0.19</v>
      </c>
      <c r="F38">
        <v>0.49</v>
      </c>
      <c r="G38">
        <v>0.57999999999999996</v>
      </c>
      <c r="H38">
        <v>0.33</v>
      </c>
      <c r="I38">
        <v>0.36000000000000004</v>
      </c>
      <c r="J38">
        <v>0.46666666666666662</v>
      </c>
      <c r="K38">
        <v>0.44092363318633238</v>
      </c>
      <c r="L38">
        <v>0.77142857142857157</v>
      </c>
    </row>
    <row r="39" spans="1:12" x14ac:dyDescent="0.25">
      <c r="A39" t="s">
        <v>2416</v>
      </c>
      <c r="B39" t="s">
        <v>1965</v>
      </c>
      <c r="C39">
        <v>0.65</v>
      </c>
      <c r="D39">
        <v>0.43</v>
      </c>
      <c r="E39">
        <v>0.23</v>
      </c>
      <c r="F39">
        <v>0.48</v>
      </c>
      <c r="G39">
        <v>0.54</v>
      </c>
      <c r="H39">
        <v>0.32</v>
      </c>
      <c r="I39">
        <v>0.4366666666666667</v>
      </c>
      <c r="J39">
        <v>0.44666666666666671</v>
      </c>
      <c r="K39">
        <v>0.9456805467814986</v>
      </c>
      <c r="L39">
        <v>0.9776119402985074</v>
      </c>
    </row>
    <row r="40" spans="1:12" x14ac:dyDescent="0.25">
      <c r="A40" t="s">
        <v>4856</v>
      </c>
      <c r="B40" t="s">
        <v>4857</v>
      </c>
      <c r="C40">
        <v>0.7</v>
      </c>
      <c r="D40">
        <v>0.65</v>
      </c>
      <c r="E40">
        <v>0.52</v>
      </c>
      <c r="F40">
        <v>0.48</v>
      </c>
      <c r="G40">
        <v>0.62</v>
      </c>
      <c r="H40">
        <v>0.34</v>
      </c>
      <c r="I40">
        <v>0.62333333333333341</v>
      </c>
      <c r="J40">
        <v>0.48000000000000004</v>
      </c>
      <c r="K40">
        <v>0.21360545261014427</v>
      </c>
      <c r="L40">
        <v>1.2986111111111112</v>
      </c>
    </row>
    <row r="41" spans="1:12" x14ac:dyDescent="0.25">
      <c r="A41" t="s">
        <v>2567</v>
      </c>
      <c r="B41" t="s">
        <v>2266</v>
      </c>
      <c r="C41">
        <v>0.74</v>
      </c>
      <c r="D41">
        <v>0.49</v>
      </c>
      <c r="E41">
        <v>0.32</v>
      </c>
      <c r="F41">
        <v>0.48</v>
      </c>
      <c r="G41">
        <v>0.71</v>
      </c>
      <c r="H41">
        <v>0.32</v>
      </c>
      <c r="I41">
        <v>0.51666666666666672</v>
      </c>
      <c r="J41">
        <v>0.5033333333333333</v>
      </c>
      <c r="K41">
        <v>0.93998401927697761</v>
      </c>
      <c r="L41">
        <v>1.0264900662251657</v>
      </c>
    </row>
    <row r="42" spans="1:12" x14ac:dyDescent="0.25">
      <c r="A42" t="s">
        <v>1310</v>
      </c>
      <c r="B42" t="s">
        <v>149</v>
      </c>
      <c r="C42">
        <v>0.66</v>
      </c>
      <c r="D42">
        <v>0.43</v>
      </c>
      <c r="E42">
        <v>0.24</v>
      </c>
      <c r="F42">
        <v>0.46</v>
      </c>
      <c r="G42">
        <v>0.56000000000000005</v>
      </c>
      <c r="H42">
        <v>0.4</v>
      </c>
      <c r="I42">
        <v>0.44333333333333336</v>
      </c>
      <c r="J42">
        <v>0.47333333333333333</v>
      </c>
      <c r="K42">
        <v>0.8289268276379157</v>
      </c>
      <c r="L42">
        <v>0.93661971830985924</v>
      </c>
    </row>
    <row r="43" spans="1:12" x14ac:dyDescent="0.25">
      <c r="A43" t="s">
        <v>1551</v>
      </c>
      <c r="B43" t="s">
        <v>631</v>
      </c>
      <c r="C43">
        <v>0.31</v>
      </c>
      <c r="D43">
        <v>0.21</v>
      </c>
      <c r="E43">
        <v>0.2</v>
      </c>
      <c r="F43">
        <v>0.45</v>
      </c>
      <c r="G43">
        <v>0.57999999999999996</v>
      </c>
      <c r="H43">
        <v>0.23</v>
      </c>
      <c r="I43">
        <v>0.24</v>
      </c>
      <c r="J43">
        <v>0.42</v>
      </c>
      <c r="K43">
        <v>0.17094695874378579</v>
      </c>
      <c r="L43">
        <v>0.5714285714285714</v>
      </c>
    </row>
    <row r="44" spans="1:12" x14ac:dyDescent="0.25">
      <c r="A44" t="s">
        <v>4818</v>
      </c>
      <c r="B44" t="s">
        <v>4819</v>
      </c>
      <c r="C44">
        <v>0.61</v>
      </c>
      <c r="D44">
        <v>0.49</v>
      </c>
      <c r="E44">
        <v>0.33</v>
      </c>
      <c r="F44">
        <v>0.43</v>
      </c>
      <c r="G44">
        <v>0.55000000000000004</v>
      </c>
      <c r="H44">
        <v>0.38</v>
      </c>
      <c r="I44">
        <v>0.47666666666666674</v>
      </c>
      <c r="J44">
        <v>0.45333333333333331</v>
      </c>
      <c r="K44">
        <v>0.81901684508470152</v>
      </c>
      <c r="L44">
        <v>1.0514705882352944</v>
      </c>
    </row>
    <row r="45" spans="1:12" x14ac:dyDescent="0.25">
      <c r="A45" t="s">
        <v>1802</v>
      </c>
      <c r="B45" t="s">
        <v>1133</v>
      </c>
      <c r="C45">
        <v>0.59</v>
      </c>
      <c r="D45">
        <v>0.42</v>
      </c>
      <c r="E45">
        <v>0.25</v>
      </c>
      <c r="F45">
        <v>0.43</v>
      </c>
      <c r="G45">
        <v>0.5</v>
      </c>
      <c r="H45">
        <v>0.35</v>
      </c>
      <c r="I45">
        <v>0.42</v>
      </c>
      <c r="J45">
        <v>0.42666666666666658</v>
      </c>
      <c r="K45">
        <v>0.95343471570688432</v>
      </c>
      <c r="L45">
        <v>0.98437500000000011</v>
      </c>
    </row>
    <row r="46" spans="1:12" x14ac:dyDescent="0.25">
      <c r="A46" t="s">
        <v>4858</v>
      </c>
      <c r="B46" t="s">
        <v>4859</v>
      </c>
      <c r="C46">
        <v>0.53</v>
      </c>
      <c r="D46">
        <v>0.47</v>
      </c>
      <c r="E46">
        <v>0.36</v>
      </c>
      <c r="F46">
        <v>0.41</v>
      </c>
      <c r="G46">
        <v>0.45</v>
      </c>
      <c r="H46">
        <v>0.31</v>
      </c>
      <c r="I46">
        <v>0.45333333333333331</v>
      </c>
      <c r="J46">
        <v>0.38999999999999996</v>
      </c>
      <c r="K46">
        <v>0.3843444320328992</v>
      </c>
      <c r="L46">
        <v>1.1623931623931625</v>
      </c>
    </row>
    <row r="47" spans="1:12" x14ac:dyDescent="0.25">
      <c r="A47" t="s">
        <v>2378</v>
      </c>
      <c r="B47" t="s">
        <v>1889</v>
      </c>
      <c r="C47">
        <v>0.49</v>
      </c>
      <c r="D47">
        <v>0.3</v>
      </c>
      <c r="E47">
        <v>0.19</v>
      </c>
      <c r="F47">
        <v>0.4</v>
      </c>
      <c r="G47">
        <v>0.41</v>
      </c>
      <c r="H47">
        <v>0.3</v>
      </c>
      <c r="I47">
        <v>0.32666666666666666</v>
      </c>
      <c r="J47">
        <v>0.37000000000000005</v>
      </c>
      <c r="K47">
        <v>0.67003847427922536</v>
      </c>
      <c r="L47">
        <v>0.88288288288288275</v>
      </c>
    </row>
    <row r="48" spans="1:12" x14ac:dyDescent="0.25">
      <c r="A48" t="s">
        <v>1432</v>
      </c>
      <c r="B48" t="s">
        <v>393</v>
      </c>
      <c r="C48">
        <v>0.57999999999999996</v>
      </c>
      <c r="D48">
        <v>0.39</v>
      </c>
      <c r="E48">
        <v>0.25</v>
      </c>
      <c r="F48">
        <v>0.4</v>
      </c>
      <c r="G48">
        <v>0.52</v>
      </c>
      <c r="H48">
        <v>0.32</v>
      </c>
      <c r="I48">
        <v>0.40666666666666668</v>
      </c>
      <c r="J48">
        <v>0.41333333333333333</v>
      </c>
      <c r="K48">
        <v>0.95535134788307774</v>
      </c>
      <c r="L48">
        <v>0.9838709677419355</v>
      </c>
    </row>
    <row r="49" spans="1:12" x14ac:dyDescent="0.25">
      <c r="A49" t="s">
        <v>4860</v>
      </c>
      <c r="B49" t="s">
        <v>4861</v>
      </c>
      <c r="C49">
        <v>0.74</v>
      </c>
      <c r="D49">
        <v>0.43</v>
      </c>
      <c r="E49">
        <v>0.27</v>
      </c>
      <c r="F49">
        <v>0.4</v>
      </c>
      <c r="G49">
        <v>0.52</v>
      </c>
      <c r="H49">
        <v>0.28000000000000003</v>
      </c>
      <c r="I49">
        <v>0.48</v>
      </c>
      <c r="J49">
        <v>0.40000000000000008</v>
      </c>
      <c r="K49">
        <v>0.63166272346534935</v>
      </c>
      <c r="L49">
        <v>1.1999999999999997</v>
      </c>
    </row>
    <row r="50" spans="1:12" x14ac:dyDescent="0.25">
      <c r="A50" t="s">
        <v>2572</v>
      </c>
      <c r="B50" t="s">
        <v>2276</v>
      </c>
      <c r="C50">
        <v>0.69</v>
      </c>
      <c r="D50">
        <v>0.45</v>
      </c>
      <c r="E50">
        <v>0.26</v>
      </c>
      <c r="F50">
        <v>0.39</v>
      </c>
      <c r="G50">
        <v>0.56000000000000005</v>
      </c>
      <c r="H50">
        <v>0.3</v>
      </c>
      <c r="I50">
        <v>0.46666666666666662</v>
      </c>
      <c r="J50">
        <v>0.41666666666666669</v>
      </c>
      <c r="K50">
        <v>0.74908709944601481</v>
      </c>
      <c r="L50">
        <v>1.1199999999999999</v>
      </c>
    </row>
    <row r="51" spans="1:12" x14ac:dyDescent="0.25">
      <c r="A51" t="s">
        <v>1307</v>
      </c>
      <c r="B51" t="s">
        <v>143</v>
      </c>
      <c r="C51">
        <v>0.53</v>
      </c>
      <c r="D51">
        <v>0.35</v>
      </c>
      <c r="E51">
        <v>0.23</v>
      </c>
      <c r="F51">
        <v>0.39</v>
      </c>
      <c r="G51">
        <v>0.41</v>
      </c>
      <c r="H51">
        <v>0.34</v>
      </c>
      <c r="I51">
        <v>0.37000000000000005</v>
      </c>
      <c r="J51">
        <v>0.38000000000000006</v>
      </c>
      <c r="K51">
        <v>0.91653790118049261</v>
      </c>
      <c r="L51">
        <v>0.97368421052631582</v>
      </c>
    </row>
    <row r="52" spans="1:12" x14ac:dyDescent="0.25">
      <c r="A52" t="s">
        <v>4862</v>
      </c>
      <c r="B52" t="s">
        <v>4863</v>
      </c>
      <c r="C52">
        <v>0.57999999999999996</v>
      </c>
      <c r="D52">
        <v>0.36</v>
      </c>
      <c r="E52">
        <v>0.25</v>
      </c>
      <c r="F52">
        <v>0.39</v>
      </c>
      <c r="G52">
        <v>0.41</v>
      </c>
      <c r="H52">
        <v>0.34</v>
      </c>
      <c r="I52">
        <v>0.39666666666666667</v>
      </c>
      <c r="J52">
        <v>0.38000000000000006</v>
      </c>
      <c r="K52">
        <v>0.87475143453567228</v>
      </c>
      <c r="L52">
        <v>1.0438596491228069</v>
      </c>
    </row>
    <row r="53" spans="1:12" x14ac:dyDescent="0.25">
      <c r="A53" t="s">
        <v>4864</v>
      </c>
      <c r="B53" t="s">
        <v>4865</v>
      </c>
      <c r="C53">
        <v>0.4</v>
      </c>
      <c r="D53">
        <v>0.31</v>
      </c>
      <c r="E53">
        <v>0.16</v>
      </c>
      <c r="F53">
        <v>0.39</v>
      </c>
      <c r="G53">
        <v>0.39</v>
      </c>
      <c r="H53">
        <v>0.3</v>
      </c>
      <c r="I53">
        <v>0.28999999999999998</v>
      </c>
      <c r="J53">
        <v>0.36000000000000004</v>
      </c>
      <c r="K53">
        <v>0.41003117016028723</v>
      </c>
      <c r="L53">
        <v>0.80555555555555536</v>
      </c>
    </row>
    <row r="54" spans="1:12" x14ac:dyDescent="0.25">
      <c r="A54" t="s">
        <v>4866</v>
      </c>
      <c r="B54" t="s">
        <v>4867</v>
      </c>
      <c r="C54">
        <v>0.66</v>
      </c>
      <c r="D54">
        <v>0.46</v>
      </c>
      <c r="E54">
        <v>0.28000000000000003</v>
      </c>
      <c r="F54">
        <v>0.38</v>
      </c>
      <c r="G54">
        <v>0.47</v>
      </c>
      <c r="H54">
        <v>0.31</v>
      </c>
      <c r="I54">
        <v>0.46666666666666673</v>
      </c>
      <c r="J54">
        <v>0.38666666666666666</v>
      </c>
      <c r="K54">
        <v>0.53862726573764341</v>
      </c>
      <c r="L54">
        <v>1.2068965517241381</v>
      </c>
    </row>
    <row r="55" spans="1:12" x14ac:dyDescent="0.25">
      <c r="A55" t="s">
        <v>1805</v>
      </c>
      <c r="B55" t="s">
        <v>1139</v>
      </c>
      <c r="C55">
        <v>0.43</v>
      </c>
      <c r="D55">
        <v>0.38</v>
      </c>
      <c r="E55">
        <v>0.17</v>
      </c>
      <c r="F55">
        <v>0.38</v>
      </c>
      <c r="G55">
        <v>0.47</v>
      </c>
      <c r="H55">
        <v>0.32</v>
      </c>
      <c r="I55">
        <v>0.32666666666666672</v>
      </c>
      <c r="J55">
        <v>0.38999999999999996</v>
      </c>
      <c r="K55">
        <v>0.52389935493706474</v>
      </c>
      <c r="L55">
        <v>0.83760683760683785</v>
      </c>
    </row>
    <row r="56" spans="1:12" x14ac:dyDescent="0.25">
      <c r="A56" t="s">
        <v>4868</v>
      </c>
      <c r="B56" t="s">
        <v>4869</v>
      </c>
      <c r="C56">
        <v>0.5</v>
      </c>
      <c r="D56">
        <v>0.38</v>
      </c>
      <c r="E56">
        <v>0.27</v>
      </c>
      <c r="F56">
        <v>0.38</v>
      </c>
      <c r="G56">
        <v>0.41</v>
      </c>
      <c r="H56">
        <v>0.33</v>
      </c>
      <c r="I56">
        <v>0.3833333333333333</v>
      </c>
      <c r="J56">
        <v>0.37333333333333335</v>
      </c>
      <c r="K56">
        <v>0.89390495278459037</v>
      </c>
      <c r="L56">
        <v>1.0267857142857142</v>
      </c>
    </row>
    <row r="57" spans="1:12" x14ac:dyDescent="0.25">
      <c r="A57" t="s">
        <v>2569</v>
      </c>
      <c r="B57" t="s">
        <v>2270</v>
      </c>
      <c r="C57">
        <v>0.76</v>
      </c>
      <c r="D57">
        <v>0.59</v>
      </c>
      <c r="E57">
        <v>0.28000000000000003</v>
      </c>
      <c r="F57">
        <v>0.37</v>
      </c>
      <c r="G57">
        <v>0.54</v>
      </c>
      <c r="H57">
        <v>0.27</v>
      </c>
      <c r="I57">
        <v>0.54333333333333333</v>
      </c>
      <c r="J57">
        <v>0.39333333333333337</v>
      </c>
      <c r="K57">
        <v>0.4045290862606819</v>
      </c>
      <c r="L57">
        <v>1.3813559322033897</v>
      </c>
    </row>
    <row r="58" spans="1:12" x14ac:dyDescent="0.25">
      <c r="A58" t="s">
        <v>2565</v>
      </c>
      <c r="B58" t="s">
        <v>2262</v>
      </c>
      <c r="C58">
        <v>0.61</v>
      </c>
      <c r="D58">
        <v>0.38</v>
      </c>
      <c r="E58">
        <v>0.22</v>
      </c>
      <c r="F58">
        <v>0.37</v>
      </c>
      <c r="G58">
        <v>0.48</v>
      </c>
      <c r="H58">
        <v>0.27</v>
      </c>
      <c r="I58">
        <v>0.40333333333333332</v>
      </c>
      <c r="J58">
        <v>0.37333333333333335</v>
      </c>
      <c r="K58">
        <v>0.82674308638396199</v>
      </c>
      <c r="L58">
        <v>1.0803571428571428</v>
      </c>
    </row>
    <row r="59" spans="1:12" x14ac:dyDescent="0.25">
      <c r="A59" t="s">
        <v>1358</v>
      </c>
      <c r="B59" t="s">
        <v>245</v>
      </c>
      <c r="C59">
        <v>0.55000000000000004</v>
      </c>
      <c r="D59">
        <v>0.34</v>
      </c>
      <c r="E59">
        <v>0.2</v>
      </c>
      <c r="F59">
        <v>0.36</v>
      </c>
      <c r="G59">
        <v>0.41</v>
      </c>
      <c r="H59">
        <v>0.28000000000000003</v>
      </c>
      <c r="I59">
        <v>0.36333333333333334</v>
      </c>
      <c r="J59">
        <v>0.35000000000000003</v>
      </c>
      <c r="K59">
        <v>0.9081443508327971</v>
      </c>
      <c r="L59">
        <v>1.038095238095238</v>
      </c>
    </row>
    <row r="60" spans="1:12" x14ac:dyDescent="0.25">
      <c r="A60" t="s">
        <v>2508</v>
      </c>
      <c r="B60" t="s">
        <v>2148</v>
      </c>
      <c r="C60">
        <v>0.46</v>
      </c>
      <c r="D60">
        <v>0.36</v>
      </c>
      <c r="E60">
        <v>0.18</v>
      </c>
      <c r="F60">
        <v>0.36</v>
      </c>
      <c r="G60">
        <v>0.44</v>
      </c>
      <c r="H60">
        <v>0.24</v>
      </c>
      <c r="I60">
        <v>0.33333333333333331</v>
      </c>
      <c r="J60">
        <v>0.34666666666666668</v>
      </c>
      <c r="K60">
        <v>0.90080530703120321</v>
      </c>
      <c r="L60">
        <v>0.96153846153846145</v>
      </c>
    </row>
    <row r="61" spans="1:12" x14ac:dyDescent="0.25">
      <c r="A61" t="s">
        <v>2533</v>
      </c>
      <c r="B61" t="s">
        <v>2198</v>
      </c>
      <c r="C61">
        <v>0.45</v>
      </c>
      <c r="D61">
        <v>0.35</v>
      </c>
      <c r="E61">
        <v>0.16</v>
      </c>
      <c r="F61">
        <v>0.36</v>
      </c>
      <c r="G61">
        <v>0.55000000000000004</v>
      </c>
      <c r="H61">
        <v>0.28000000000000003</v>
      </c>
      <c r="I61">
        <v>0.32</v>
      </c>
      <c r="J61">
        <v>0.39666666666666667</v>
      </c>
      <c r="K61">
        <v>0.5474444605700004</v>
      </c>
      <c r="L61">
        <v>0.80672268907563027</v>
      </c>
    </row>
    <row r="62" spans="1:12" x14ac:dyDescent="0.25">
      <c r="A62" t="s">
        <v>1249</v>
      </c>
      <c r="B62" t="s">
        <v>27</v>
      </c>
      <c r="C62">
        <v>0.59</v>
      </c>
      <c r="D62">
        <v>0.34</v>
      </c>
      <c r="E62">
        <v>0.27</v>
      </c>
      <c r="F62">
        <v>0.35</v>
      </c>
      <c r="G62">
        <v>0.44</v>
      </c>
      <c r="H62">
        <v>0.26</v>
      </c>
      <c r="I62">
        <v>0.39999999999999997</v>
      </c>
      <c r="J62">
        <v>0.35000000000000003</v>
      </c>
      <c r="K62">
        <v>0.6734241419690612</v>
      </c>
      <c r="L62">
        <v>1.1428571428571426</v>
      </c>
    </row>
    <row r="63" spans="1:12" x14ac:dyDescent="0.25">
      <c r="A63" t="s">
        <v>1344</v>
      </c>
      <c r="B63" t="s">
        <v>217</v>
      </c>
      <c r="C63">
        <v>0.56000000000000005</v>
      </c>
      <c r="D63">
        <v>0.43</v>
      </c>
      <c r="E63">
        <v>0.23</v>
      </c>
      <c r="F63">
        <v>0.34</v>
      </c>
      <c r="G63">
        <v>0.45</v>
      </c>
      <c r="H63">
        <v>0.42</v>
      </c>
      <c r="I63">
        <v>0.40666666666666668</v>
      </c>
      <c r="J63">
        <v>0.40333333333333332</v>
      </c>
      <c r="K63">
        <v>0.97535901420776172</v>
      </c>
      <c r="L63">
        <v>1.0082644628099173</v>
      </c>
    </row>
    <row r="64" spans="1:12" x14ac:dyDescent="0.25">
      <c r="A64" t="s">
        <v>4870</v>
      </c>
      <c r="B64" t="s">
        <v>4871</v>
      </c>
      <c r="C64">
        <v>0.56000000000000005</v>
      </c>
      <c r="D64">
        <v>0.38</v>
      </c>
      <c r="E64">
        <v>0.22</v>
      </c>
      <c r="F64">
        <v>0.33</v>
      </c>
      <c r="G64">
        <v>0.48</v>
      </c>
      <c r="H64">
        <v>0.24</v>
      </c>
      <c r="I64">
        <v>0.38666666666666671</v>
      </c>
      <c r="J64">
        <v>0.35000000000000003</v>
      </c>
      <c r="K64">
        <v>0.77626140459205617</v>
      </c>
      <c r="L64">
        <v>1.1047619047619048</v>
      </c>
    </row>
    <row r="65" spans="1:12" x14ac:dyDescent="0.25">
      <c r="A65" t="s">
        <v>2445</v>
      </c>
      <c r="B65" t="s">
        <v>2023</v>
      </c>
      <c r="C65">
        <v>0.59</v>
      </c>
      <c r="D65">
        <v>0.4</v>
      </c>
      <c r="E65">
        <v>0.24</v>
      </c>
      <c r="F65">
        <v>0.33</v>
      </c>
      <c r="G65">
        <v>0.42</v>
      </c>
      <c r="H65">
        <v>0.34</v>
      </c>
      <c r="I65">
        <v>0.41</v>
      </c>
      <c r="J65">
        <v>0.36333333333333334</v>
      </c>
      <c r="K65">
        <v>0.67996881603259951</v>
      </c>
      <c r="L65">
        <v>1.128440366972477</v>
      </c>
    </row>
    <row r="66" spans="1:12" x14ac:dyDescent="0.25">
      <c r="A66" t="s">
        <v>1489</v>
      </c>
      <c r="B66" t="s">
        <v>507</v>
      </c>
      <c r="C66">
        <v>0.56999999999999995</v>
      </c>
      <c r="D66">
        <v>0.34</v>
      </c>
      <c r="E66">
        <v>0.2</v>
      </c>
      <c r="F66">
        <v>0.33</v>
      </c>
      <c r="G66">
        <v>0.5</v>
      </c>
      <c r="H66">
        <v>0.31</v>
      </c>
      <c r="I66">
        <v>0.36999999999999994</v>
      </c>
      <c r="J66">
        <v>0.38000000000000006</v>
      </c>
      <c r="K66">
        <v>0.93938262649385007</v>
      </c>
      <c r="L66">
        <v>0.97368421052631549</v>
      </c>
    </row>
    <row r="67" spans="1:12" x14ac:dyDescent="0.25">
      <c r="A67" t="s">
        <v>1482</v>
      </c>
      <c r="B67" t="s">
        <v>493</v>
      </c>
      <c r="C67">
        <v>0.52</v>
      </c>
      <c r="D67">
        <v>0.42</v>
      </c>
      <c r="E67">
        <v>0.41</v>
      </c>
      <c r="F67">
        <v>0.32</v>
      </c>
      <c r="G67">
        <v>0.35</v>
      </c>
      <c r="H67">
        <v>0.06</v>
      </c>
      <c r="I67">
        <v>0.44999999999999996</v>
      </c>
      <c r="J67">
        <v>0.24333333333333332</v>
      </c>
      <c r="K67">
        <v>0.10398368404949862</v>
      </c>
      <c r="L67">
        <v>1.8493150684931505</v>
      </c>
    </row>
    <row r="68" spans="1:12" x14ac:dyDescent="0.25">
      <c r="A68" t="s">
        <v>2516</v>
      </c>
      <c r="B68" t="s">
        <v>2164</v>
      </c>
      <c r="C68">
        <v>0.45</v>
      </c>
      <c r="D68">
        <v>0.32</v>
      </c>
      <c r="E68">
        <v>0.16</v>
      </c>
      <c r="F68">
        <v>0.32</v>
      </c>
      <c r="G68">
        <v>0.41</v>
      </c>
      <c r="H68">
        <v>0.28999999999999998</v>
      </c>
      <c r="I68">
        <v>0.31</v>
      </c>
      <c r="J68">
        <v>0.34</v>
      </c>
      <c r="K68">
        <v>0.75891774017895641</v>
      </c>
      <c r="L68">
        <v>0.91176470588235292</v>
      </c>
    </row>
    <row r="69" spans="1:12" x14ac:dyDescent="0.25">
      <c r="A69" t="s">
        <v>4872</v>
      </c>
      <c r="B69" t="s">
        <v>4873</v>
      </c>
      <c r="C69">
        <v>0.43</v>
      </c>
      <c r="D69">
        <v>0.23</v>
      </c>
      <c r="E69">
        <v>0.12</v>
      </c>
      <c r="F69">
        <v>0.32</v>
      </c>
      <c r="G69">
        <v>0.35</v>
      </c>
      <c r="H69">
        <v>0.19</v>
      </c>
      <c r="I69">
        <v>0.26</v>
      </c>
      <c r="J69">
        <v>0.28666666666666663</v>
      </c>
      <c r="K69">
        <v>0.80880031594030077</v>
      </c>
      <c r="L69">
        <v>0.90697674418604668</v>
      </c>
    </row>
    <row r="70" spans="1:12" x14ac:dyDescent="0.25">
      <c r="A70" t="s">
        <v>4874</v>
      </c>
      <c r="B70" t="s">
        <v>4875</v>
      </c>
      <c r="C70">
        <v>0.56999999999999995</v>
      </c>
      <c r="D70">
        <v>0.36</v>
      </c>
      <c r="E70">
        <v>0.19</v>
      </c>
      <c r="F70">
        <v>0.31</v>
      </c>
      <c r="G70">
        <v>0.44</v>
      </c>
      <c r="H70">
        <v>0.26</v>
      </c>
      <c r="I70">
        <v>0.37333333333333329</v>
      </c>
      <c r="J70">
        <v>0.33666666666666667</v>
      </c>
      <c r="K70">
        <v>0.77924444779962232</v>
      </c>
      <c r="L70">
        <v>1.1089108910891088</v>
      </c>
    </row>
    <row r="71" spans="1:12" x14ac:dyDescent="0.25">
      <c r="A71" t="s">
        <v>1831</v>
      </c>
      <c r="B71" t="s">
        <v>4810</v>
      </c>
      <c r="C71">
        <v>0.28000000000000003</v>
      </c>
      <c r="D71">
        <v>0.22</v>
      </c>
      <c r="E71">
        <v>0.19</v>
      </c>
      <c r="F71">
        <v>0.31</v>
      </c>
      <c r="G71">
        <v>0.43</v>
      </c>
      <c r="H71">
        <v>0.23</v>
      </c>
      <c r="I71">
        <v>0.22999999999999998</v>
      </c>
      <c r="J71">
        <v>0.32333333333333331</v>
      </c>
      <c r="K71">
        <v>0.2176605048409686</v>
      </c>
      <c r="L71">
        <v>0.71134020618556704</v>
      </c>
    </row>
    <row r="72" spans="1:12" x14ac:dyDescent="0.25">
      <c r="A72" t="s">
        <v>2368</v>
      </c>
      <c r="B72" t="s">
        <v>1869</v>
      </c>
      <c r="C72">
        <v>0.48</v>
      </c>
      <c r="D72">
        <v>0.32</v>
      </c>
      <c r="E72">
        <v>0.24</v>
      </c>
      <c r="F72">
        <v>0.3</v>
      </c>
      <c r="G72">
        <v>0.5</v>
      </c>
      <c r="H72">
        <v>0.4</v>
      </c>
      <c r="I72">
        <v>0.34666666666666668</v>
      </c>
      <c r="J72">
        <v>0.40000000000000008</v>
      </c>
      <c r="K72">
        <v>0.58994639708201679</v>
      </c>
      <c r="L72">
        <v>0.86666666666666647</v>
      </c>
    </row>
    <row r="73" spans="1:12" x14ac:dyDescent="0.25">
      <c r="A73" t="s">
        <v>4876</v>
      </c>
      <c r="B73" t="s">
        <v>4877</v>
      </c>
      <c r="C73">
        <v>0.44</v>
      </c>
      <c r="D73">
        <v>0.34</v>
      </c>
      <c r="E73">
        <v>0.19</v>
      </c>
      <c r="F73">
        <v>0.3</v>
      </c>
      <c r="G73">
        <v>0.37</v>
      </c>
      <c r="H73">
        <v>0.25</v>
      </c>
      <c r="I73">
        <v>0.32333333333333331</v>
      </c>
      <c r="J73">
        <v>0.30666666666666664</v>
      </c>
      <c r="K73">
        <v>0.84619244017636808</v>
      </c>
      <c r="L73">
        <v>1.0543478260869565</v>
      </c>
    </row>
    <row r="74" spans="1:12" x14ac:dyDescent="0.25">
      <c r="A74" t="s">
        <v>1597</v>
      </c>
      <c r="B74" t="s">
        <v>723</v>
      </c>
      <c r="C74">
        <v>0.41</v>
      </c>
      <c r="D74">
        <v>0.43</v>
      </c>
      <c r="E74">
        <v>0.21</v>
      </c>
      <c r="F74">
        <v>0.3</v>
      </c>
      <c r="G74">
        <v>0.34</v>
      </c>
      <c r="H74">
        <v>0.23</v>
      </c>
      <c r="I74">
        <v>0.35000000000000003</v>
      </c>
      <c r="J74">
        <v>0.28999999999999998</v>
      </c>
      <c r="K74">
        <v>0.48067582872501674</v>
      </c>
      <c r="L74">
        <v>1.2068965517241381</v>
      </c>
    </row>
    <row r="75" spans="1:12" x14ac:dyDescent="0.25">
      <c r="A75" t="s">
        <v>1405</v>
      </c>
      <c r="B75" t="s">
        <v>339</v>
      </c>
      <c r="C75">
        <v>0.36</v>
      </c>
      <c r="D75">
        <v>0.3</v>
      </c>
      <c r="E75">
        <v>0.16</v>
      </c>
      <c r="F75">
        <v>0.28999999999999998</v>
      </c>
      <c r="G75">
        <v>0.27</v>
      </c>
      <c r="H75">
        <v>0.22</v>
      </c>
      <c r="I75">
        <v>0.27333333333333332</v>
      </c>
      <c r="J75">
        <v>0.26</v>
      </c>
      <c r="K75">
        <v>0.84225411131225236</v>
      </c>
      <c r="L75">
        <v>1.0512820512820511</v>
      </c>
    </row>
    <row r="76" spans="1:12" x14ac:dyDescent="0.25">
      <c r="A76" t="s">
        <v>2591</v>
      </c>
      <c r="B76" t="s">
        <v>2314</v>
      </c>
      <c r="C76">
        <v>0.41</v>
      </c>
      <c r="D76">
        <v>0.28000000000000003</v>
      </c>
      <c r="E76">
        <v>0.22</v>
      </c>
      <c r="F76">
        <v>0.28999999999999998</v>
      </c>
      <c r="G76">
        <v>0.3</v>
      </c>
      <c r="H76">
        <v>0.21</v>
      </c>
      <c r="I76">
        <v>0.30333333333333329</v>
      </c>
      <c r="J76">
        <v>0.26666666666666666</v>
      </c>
      <c r="K76">
        <v>0.59118057920413791</v>
      </c>
      <c r="L76">
        <v>1.1375</v>
      </c>
    </row>
    <row r="77" spans="1:12" x14ac:dyDescent="0.25">
      <c r="A77" t="s">
        <v>2559</v>
      </c>
      <c r="B77" t="s">
        <v>2250</v>
      </c>
      <c r="C77">
        <v>0.37</v>
      </c>
      <c r="D77">
        <v>0.27</v>
      </c>
      <c r="E77">
        <v>0.21</v>
      </c>
      <c r="F77">
        <v>0.28000000000000003</v>
      </c>
      <c r="G77">
        <v>0.33</v>
      </c>
      <c r="H77">
        <v>0.28000000000000003</v>
      </c>
      <c r="I77">
        <v>0.28333333333333333</v>
      </c>
      <c r="J77">
        <v>0.29666666666666669</v>
      </c>
      <c r="K77">
        <v>0.80118518518518456</v>
      </c>
      <c r="L77">
        <v>0.95505617977528079</v>
      </c>
    </row>
    <row r="78" spans="1:12" x14ac:dyDescent="0.25">
      <c r="A78" t="s">
        <v>1786</v>
      </c>
      <c r="B78" t="s">
        <v>1101</v>
      </c>
      <c r="C78">
        <v>0.27</v>
      </c>
      <c r="D78">
        <v>0.25</v>
      </c>
      <c r="E78">
        <v>0.2</v>
      </c>
      <c r="F78">
        <v>0.28000000000000003</v>
      </c>
      <c r="G78">
        <v>0.32</v>
      </c>
      <c r="H78">
        <v>0.26</v>
      </c>
      <c r="I78">
        <v>0.24</v>
      </c>
      <c r="J78">
        <v>0.28666666666666668</v>
      </c>
      <c r="K78">
        <v>0.16236995085222056</v>
      </c>
      <c r="L78">
        <v>0.83720930232558133</v>
      </c>
    </row>
    <row r="79" spans="1:12" x14ac:dyDescent="0.25">
      <c r="A79" t="s">
        <v>1628</v>
      </c>
      <c r="B79" t="s">
        <v>785</v>
      </c>
      <c r="C79">
        <v>0.41</v>
      </c>
      <c r="D79">
        <v>0.28000000000000003</v>
      </c>
      <c r="E79">
        <v>0.19</v>
      </c>
      <c r="F79">
        <v>0.28000000000000003</v>
      </c>
      <c r="G79">
        <v>0.33</v>
      </c>
      <c r="H79">
        <v>0.22</v>
      </c>
      <c r="I79">
        <v>0.29333333333333328</v>
      </c>
      <c r="J79">
        <v>0.27666666666666667</v>
      </c>
      <c r="K79">
        <v>0.82673852060607733</v>
      </c>
      <c r="L79">
        <v>1.0602409638554215</v>
      </c>
    </row>
    <row r="80" spans="1:12" x14ac:dyDescent="0.25">
      <c r="A80" t="s">
        <v>1299</v>
      </c>
      <c r="B80" t="s">
        <v>127</v>
      </c>
      <c r="C80">
        <v>0.37</v>
      </c>
      <c r="D80">
        <v>0.26</v>
      </c>
      <c r="E80">
        <v>0.2</v>
      </c>
      <c r="F80">
        <v>0.28000000000000003</v>
      </c>
      <c r="G80">
        <v>0.32</v>
      </c>
      <c r="H80">
        <v>0.2</v>
      </c>
      <c r="I80">
        <v>0.27666666666666667</v>
      </c>
      <c r="J80">
        <v>0.26666666666666666</v>
      </c>
      <c r="K80">
        <v>0.87775259493696545</v>
      </c>
      <c r="L80">
        <v>1.0375000000000001</v>
      </c>
    </row>
    <row r="81" spans="1:12" x14ac:dyDescent="0.25">
      <c r="A81" t="s">
        <v>1801</v>
      </c>
      <c r="B81" t="s">
        <v>1131</v>
      </c>
      <c r="C81">
        <v>0.43</v>
      </c>
      <c r="D81">
        <v>0.33</v>
      </c>
      <c r="E81">
        <v>0.16</v>
      </c>
      <c r="F81">
        <v>0.27</v>
      </c>
      <c r="G81">
        <v>0.33</v>
      </c>
      <c r="H81">
        <v>0.36</v>
      </c>
      <c r="I81">
        <v>0.3066666666666667</v>
      </c>
      <c r="J81">
        <v>0.32</v>
      </c>
      <c r="K81">
        <v>0.88035127177989581</v>
      </c>
      <c r="L81">
        <v>0.95833333333333337</v>
      </c>
    </row>
    <row r="82" spans="1:12" x14ac:dyDescent="0.25">
      <c r="A82" t="s">
        <v>1676</v>
      </c>
      <c r="B82" t="s">
        <v>881</v>
      </c>
      <c r="C82">
        <v>0.24</v>
      </c>
      <c r="D82">
        <v>0.15</v>
      </c>
      <c r="E82">
        <v>0.14000000000000001</v>
      </c>
      <c r="F82">
        <v>0.27</v>
      </c>
      <c r="G82">
        <v>0.27</v>
      </c>
      <c r="H82">
        <v>0.17</v>
      </c>
      <c r="I82">
        <v>0.17666666666666667</v>
      </c>
      <c r="J82">
        <v>0.23666666666666669</v>
      </c>
      <c r="K82">
        <v>0.26269615826500781</v>
      </c>
      <c r="L82">
        <v>0.74647887323943651</v>
      </c>
    </row>
    <row r="83" spans="1:12" x14ac:dyDescent="0.25">
      <c r="A83" t="s">
        <v>1347</v>
      </c>
      <c r="B83" t="s">
        <v>223</v>
      </c>
      <c r="C83">
        <v>0.47</v>
      </c>
      <c r="D83">
        <v>0.26</v>
      </c>
      <c r="E83">
        <v>0.17</v>
      </c>
      <c r="F83">
        <v>0.27</v>
      </c>
      <c r="G83">
        <v>0.34</v>
      </c>
      <c r="H83">
        <v>0.23</v>
      </c>
      <c r="I83">
        <v>0.3</v>
      </c>
      <c r="J83">
        <v>0.28000000000000003</v>
      </c>
      <c r="K83">
        <v>0.84276047823694644</v>
      </c>
      <c r="L83">
        <v>1.0714285714285714</v>
      </c>
    </row>
    <row r="84" spans="1:12" x14ac:dyDescent="0.25">
      <c r="A84" t="s">
        <v>1514</v>
      </c>
      <c r="B84" t="s">
        <v>557</v>
      </c>
      <c r="C84">
        <v>0.36</v>
      </c>
      <c r="D84">
        <v>0.28999999999999998</v>
      </c>
      <c r="E84">
        <v>0.14000000000000001</v>
      </c>
      <c r="F84">
        <v>0.26</v>
      </c>
      <c r="G84">
        <v>0.28000000000000003</v>
      </c>
      <c r="H84">
        <v>0.22</v>
      </c>
      <c r="I84">
        <v>0.26333333333333331</v>
      </c>
      <c r="J84">
        <v>0.25333333333333335</v>
      </c>
      <c r="K84">
        <v>0.88898247351362891</v>
      </c>
      <c r="L84">
        <v>1.0394736842105261</v>
      </c>
    </row>
    <row r="85" spans="1:12" x14ac:dyDescent="0.25">
      <c r="A85" t="s">
        <v>2394</v>
      </c>
      <c r="B85" t="s">
        <v>1921</v>
      </c>
      <c r="C85">
        <v>0.39</v>
      </c>
      <c r="D85">
        <v>0.28000000000000003</v>
      </c>
      <c r="E85">
        <v>0.17</v>
      </c>
      <c r="F85">
        <v>0.25</v>
      </c>
      <c r="G85">
        <v>0.34</v>
      </c>
      <c r="H85">
        <v>0.19</v>
      </c>
      <c r="I85">
        <v>0.28000000000000003</v>
      </c>
      <c r="J85">
        <v>0.26</v>
      </c>
      <c r="K85">
        <v>0.80795344138534375</v>
      </c>
      <c r="L85">
        <v>1.0769230769230771</v>
      </c>
    </row>
    <row r="86" spans="1:12" x14ac:dyDescent="0.25">
      <c r="A86" t="s">
        <v>2515</v>
      </c>
      <c r="B86" t="s">
        <v>2162</v>
      </c>
      <c r="C86">
        <v>0.44</v>
      </c>
      <c r="D86">
        <v>0.28000000000000003</v>
      </c>
      <c r="E86">
        <v>0.18</v>
      </c>
      <c r="F86">
        <v>0.25</v>
      </c>
      <c r="G86">
        <v>0.31</v>
      </c>
      <c r="H86">
        <v>0.23</v>
      </c>
      <c r="I86">
        <v>0.3</v>
      </c>
      <c r="J86">
        <v>0.26333333333333336</v>
      </c>
      <c r="K86">
        <v>0.668387955959163</v>
      </c>
      <c r="L86">
        <v>1.1392405063291138</v>
      </c>
    </row>
    <row r="87" spans="1:12" x14ac:dyDescent="0.25">
      <c r="A87" t="s">
        <v>1410</v>
      </c>
      <c r="B87" t="s">
        <v>349</v>
      </c>
      <c r="C87">
        <v>0.41</v>
      </c>
      <c r="D87">
        <v>0.25</v>
      </c>
      <c r="E87">
        <v>0.17</v>
      </c>
      <c r="F87">
        <v>0.25</v>
      </c>
      <c r="G87">
        <v>0.32</v>
      </c>
      <c r="H87">
        <v>0.18</v>
      </c>
      <c r="I87">
        <v>0.27666666666666667</v>
      </c>
      <c r="J87">
        <v>0.25</v>
      </c>
      <c r="K87">
        <v>0.75938477299312812</v>
      </c>
      <c r="L87">
        <v>1.1066666666666667</v>
      </c>
    </row>
    <row r="88" spans="1:12" x14ac:dyDescent="0.25">
      <c r="A88" t="s">
        <v>2527</v>
      </c>
      <c r="B88" t="s">
        <v>2186</v>
      </c>
      <c r="C88">
        <v>0.12</v>
      </c>
      <c r="D88">
        <v>0.15</v>
      </c>
      <c r="E88">
        <v>0.08</v>
      </c>
      <c r="F88">
        <v>0.25</v>
      </c>
      <c r="G88">
        <v>0.19</v>
      </c>
      <c r="H88">
        <v>0.09</v>
      </c>
      <c r="I88">
        <v>0.11666666666666668</v>
      </c>
      <c r="J88">
        <v>0.17666666666666667</v>
      </c>
      <c r="K88">
        <v>0.30366024056989771</v>
      </c>
      <c r="L88">
        <v>0.66037735849056611</v>
      </c>
    </row>
    <row r="89" spans="1:12" x14ac:dyDescent="0.25">
      <c r="A89" t="s">
        <v>1449</v>
      </c>
      <c r="B89" t="s">
        <v>427</v>
      </c>
      <c r="C89">
        <v>0.35</v>
      </c>
      <c r="D89">
        <v>0.23</v>
      </c>
      <c r="E89">
        <v>0.19</v>
      </c>
      <c r="F89">
        <v>0.24</v>
      </c>
      <c r="G89">
        <v>0.28000000000000003</v>
      </c>
      <c r="H89">
        <v>0.21</v>
      </c>
      <c r="I89">
        <v>0.25666666666666665</v>
      </c>
      <c r="J89">
        <v>0.24333333333333332</v>
      </c>
      <c r="K89">
        <v>0.81090075576719411</v>
      </c>
      <c r="L89">
        <v>1.0547945205479452</v>
      </c>
    </row>
    <row r="90" spans="1:12" x14ac:dyDescent="0.25">
      <c r="A90" t="s">
        <v>1270</v>
      </c>
      <c r="B90" t="s">
        <v>69</v>
      </c>
      <c r="C90">
        <v>0.46</v>
      </c>
      <c r="D90">
        <v>0.31</v>
      </c>
      <c r="E90">
        <v>0.11</v>
      </c>
      <c r="F90">
        <v>0.24</v>
      </c>
      <c r="G90">
        <v>0.31</v>
      </c>
      <c r="H90">
        <v>0.27</v>
      </c>
      <c r="I90">
        <v>0.29333333333333333</v>
      </c>
      <c r="J90">
        <v>0.27333333333333337</v>
      </c>
      <c r="K90">
        <v>0.85603430232659461</v>
      </c>
      <c r="L90">
        <v>1.0731707317073169</v>
      </c>
    </row>
    <row r="91" spans="1:12" x14ac:dyDescent="0.25">
      <c r="A91" t="s">
        <v>1690</v>
      </c>
      <c r="B91" t="s">
        <v>909</v>
      </c>
      <c r="C91">
        <v>0.33</v>
      </c>
      <c r="D91">
        <v>0.24</v>
      </c>
      <c r="E91">
        <v>0.12</v>
      </c>
      <c r="F91">
        <v>0.24</v>
      </c>
      <c r="G91">
        <v>0.32</v>
      </c>
      <c r="H91">
        <v>0.16</v>
      </c>
      <c r="I91">
        <v>0.23</v>
      </c>
      <c r="J91">
        <v>0.24000000000000002</v>
      </c>
      <c r="K91">
        <v>0.90215108574813607</v>
      </c>
      <c r="L91">
        <v>0.95833333333333326</v>
      </c>
    </row>
    <row r="92" spans="1:12" x14ac:dyDescent="0.25">
      <c r="A92" t="s">
        <v>2556</v>
      </c>
      <c r="B92" t="s">
        <v>2244</v>
      </c>
      <c r="C92">
        <v>0.38</v>
      </c>
      <c r="D92">
        <v>0.27</v>
      </c>
      <c r="E92">
        <v>0.13</v>
      </c>
      <c r="F92">
        <v>0.23</v>
      </c>
      <c r="G92">
        <v>0.3</v>
      </c>
      <c r="H92">
        <v>0.23</v>
      </c>
      <c r="I92">
        <v>0.26</v>
      </c>
      <c r="J92">
        <v>0.25333333333333335</v>
      </c>
      <c r="K92">
        <v>0.93432585175849803</v>
      </c>
      <c r="L92">
        <v>1.0263157894736841</v>
      </c>
    </row>
    <row r="93" spans="1:12" x14ac:dyDescent="0.25">
      <c r="A93" t="s">
        <v>1357</v>
      </c>
      <c r="B93" t="s">
        <v>243</v>
      </c>
      <c r="C93">
        <v>0.39</v>
      </c>
      <c r="D93">
        <v>0.32</v>
      </c>
      <c r="E93">
        <v>0.18</v>
      </c>
      <c r="F93">
        <v>0.23</v>
      </c>
      <c r="G93">
        <v>0.32</v>
      </c>
      <c r="H93">
        <v>0.21</v>
      </c>
      <c r="I93">
        <v>0.29666666666666663</v>
      </c>
      <c r="J93">
        <v>0.25333333333333335</v>
      </c>
      <c r="K93">
        <v>0.57147885358116968</v>
      </c>
      <c r="L93">
        <v>1.1710526315789471</v>
      </c>
    </row>
    <row r="94" spans="1:12" x14ac:dyDescent="0.25">
      <c r="A94" t="s">
        <v>1565</v>
      </c>
      <c r="B94" t="s">
        <v>659</v>
      </c>
      <c r="C94">
        <v>0.32</v>
      </c>
      <c r="D94">
        <v>0.21</v>
      </c>
      <c r="E94">
        <v>0.13</v>
      </c>
      <c r="F94">
        <v>0.22</v>
      </c>
      <c r="G94">
        <v>0.25</v>
      </c>
      <c r="H94">
        <v>0.17</v>
      </c>
      <c r="I94">
        <v>0.22</v>
      </c>
      <c r="J94">
        <v>0.21333333333333335</v>
      </c>
      <c r="K94">
        <v>0.91662389972379854</v>
      </c>
      <c r="L94">
        <v>1.03125</v>
      </c>
    </row>
    <row r="95" spans="1:12" x14ac:dyDescent="0.25">
      <c r="A95" t="s">
        <v>1383</v>
      </c>
      <c r="B95" t="s">
        <v>295</v>
      </c>
      <c r="C95">
        <v>0.35</v>
      </c>
      <c r="D95">
        <v>0.31</v>
      </c>
      <c r="E95">
        <v>0.17</v>
      </c>
      <c r="F95">
        <v>0.22</v>
      </c>
      <c r="G95">
        <v>0.35</v>
      </c>
      <c r="H95">
        <v>0.22</v>
      </c>
      <c r="I95">
        <v>0.27666666666666667</v>
      </c>
      <c r="J95">
        <v>0.26333333333333331</v>
      </c>
      <c r="K95">
        <v>0.85757477594212339</v>
      </c>
      <c r="L95">
        <v>1.0506329113924051</v>
      </c>
    </row>
    <row r="96" spans="1:12" x14ac:dyDescent="0.25">
      <c r="A96" t="s">
        <v>1462</v>
      </c>
      <c r="B96" t="s">
        <v>453</v>
      </c>
      <c r="C96">
        <v>0.23</v>
      </c>
      <c r="D96">
        <v>0.2</v>
      </c>
      <c r="E96">
        <v>0.14000000000000001</v>
      </c>
      <c r="F96">
        <v>0.22</v>
      </c>
      <c r="G96">
        <v>0.21</v>
      </c>
      <c r="H96">
        <v>0.14000000000000001</v>
      </c>
      <c r="I96">
        <v>0.19000000000000003</v>
      </c>
      <c r="J96">
        <v>0.19000000000000003</v>
      </c>
      <c r="K96">
        <v>1</v>
      </c>
      <c r="L96">
        <v>1</v>
      </c>
    </row>
    <row r="97" spans="1:12" x14ac:dyDescent="0.25">
      <c r="A97" t="s">
        <v>2456</v>
      </c>
      <c r="B97" t="s">
        <v>2045</v>
      </c>
      <c r="C97">
        <v>0.34</v>
      </c>
      <c r="D97">
        <v>0.32</v>
      </c>
      <c r="E97">
        <v>0.13</v>
      </c>
      <c r="F97">
        <v>0.22</v>
      </c>
      <c r="G97">
        <v>0.22</v>
      </c>
      <c r="H97">
        <v>0.13</v>
      </c>
      <c r="I97">
        <v>0.26333333333333336</v>
      </c>
      <c r="J97">
        <v>0.19000000000000003</v>
      </c>
      <c r="K97">
        <v>0.37390096630005903</v>
      </c>
      <c r="L97">
        <v>1.3859649122807016</v>
      </c>
    </row>
    <row r="98" spans="1:12" x14ac:dyDescent="0.25">
      <c r="A98" t="s">
        <v>1469</v>
      </c>
      <c r="B98" t="s">
        <v>467</v>
      </c>
      <c r="C98">
        <v>0.31</v>
      </c>
      <c r="D98">
        <v>0.21</v>
      </c>
      <c r="E98">
        <v>0.13</v>
      </c>
      <c r="F98">
        <v>0.22</v>
      </c>
      <c r="G98">
        <v>0.28000000000000003</v>
      </c>
      <c r="H98">
        <v>0.12</v>
      </c>
      <c r="I98">
        <v>0.21666666666666667</v>
      </c>
      <c r="J98">
        <v>0.20666666666666667</v>
      </c>
      <c r="K98">
        <v>0.89319011102028223</v>
      </c>
      <c r="L98">
        <v>1.0483870967741935</v>
      </c>
    </row>
    <row r="99" spans="1:12" x14ac:dyDescent="0.25">
      <c r="A99" t="s">
        <v>1578</v>
      </c>
      <c r="B99" t="s">
        <v>685</v>
      </c>
      <c r="C99">
        <v>0.3</v>
      </c>
      <c r="D99">
        <v>0.24</v>
      </c>
      <c r="E99">
        <v>0.14000000000000001</v>
      </c>
      <c r="F99">
        <v>0.21</v>
      </c>
      <c r="G99">
        <v>0.26</v>
      </c>
      <c r="H99">
        <v>0.17</v>
      </c>
      <c r="I99">
        <v>0.22666666666666668</v>
      </c>
      <c r="J99">
        <v>0.21333333333333335</v>
      </c>
      <c r="K99">
        <v>0.81525329701159266</v>
      </c>
      <c r="L99">
        <v>1.0625</v>
      </c>
    </row>
    <row r="100" spans="1:12" x14ac:dyDescent="0.25">
      <c r="A100" t="s">
        <v>4878</v>
      </c>
      <c r="B100" t="s">
        <v>4879</v>
      </c>
      <c r="C100">
        <v>0.47</v>
      </c>
      <c r="D100">
        <v>0.26</v>
      </c>
      <c r="E100">
        <v>0.15</v>
      </c>
      <c r="F100">
        <v>0.21</v>
      </c>
      <c r="G100">
        <v>0.31</v>
      </c>
      <c r="H100">
        <v>0.17</v>
      </c>
      <c r="I100">
        <v>0.29333333333333333</v>
      </c>
      <c r="J100">
        <v>0.23</v>
      </c>
      <c r="K100">
        <v>0.57076244571761148</v>
      </c>
      <c r="L100">
        <v>1.2753623188405796</v>
      </c>
    </row>
    <row r="101" spans="1:12" x14ac:dyDescent="0.25">
      <c r="A101" t="s">
        <v>4836</v>
      </c>
      <c r="B101" t="s">
        <v>4837</v>
      </c>
      <c r="C101">
        <v>0.28999999999999998</v>
      </c>
      <c r="D101">
        <v>0.24</v>
      </c>
      <c r="E101">
        <v>0.28000000000000003</v>
      </c>
      <c r="F101">
        <v>0.21</v>
      </c>
      <c r="G101">
        <v>0.34</v>
      </c>
      <c r="H101">
        <v>0.18</v>
      </c>
      <c r="I101">
        <v>0.27</v>
      </c>
      <c r="J101">
        <v>0.24333333333333332</v>
      </c>
      <c r="K101">
        <v>0.63143147194246696</v>
      </c>
      <c r="L101">
        <v>1.1095890410958906</v>
      </c>
    </row>
    <row r="102" spans="1:12" x14ac:dyDescent="0.25">
      <c r="A102" t="s">
        <v>2459</v>
      </c>
      <c r="B102" t="s">
        <v>2051</v>
      </c>
      <c r="C102">
        <v>0.3</v>
      </c>
      <c r="D102">
        <v>0.19</v>
      </c>
      <c r="E102">
        <v>0.15</v>
      </c>
      <c r="F102">
        <v>0.21</v>
      </c>
      <c r="G102">
        <v>0.28999999999999998</v>
      </c>
      <c r="H102">
        <v>0.18</v>
      </c>
      <c r="I102">
        <v>0.21333333333333335</v>
      </c>
      <c r="J102">
        <v>0.22666666666666666</v>
      </c>
      <c r="K102">
        <v>0.82219726830649054</v>
      </c>
      <c r="L102">
        <v>0.94117647058823539</v>
      </c>
    </row>
    <row r="103" spans="1:12" x14ac:dyDescent="0.25">
      <c r="A103" t="s">
        <v>2509</v>
      </c>
      <c r="B103" t="s">
        <v>2150</v>
      </c>
      <c r="C103">
        <v>0.28999999999999998</v>
      </c>
      <c r="D103">
        <v>0.2</v>
      </c>
      <c r="E103">
        <v>0.13</v>
      </c>
      <c r="F103">
        <v>0.2</v>
      </c>
      <c r="G103">
        <v>0.21</v>
      </c>
      <c r="H103">
        <v>0.24</v>
      </c>
      <c r="I103">
        <v>0.20666666666666667</v>
      </c>
      <c r="J103">
        <v>0.21666666666666667</v>
      </c>
      <c r="K103">
        <v>0.84464576238883549</v>
      </c>
      <c r="L103">
        <v>0.95384615384615379</v>
      </c>
    </row>
    <row r="104" spans="1:12" x14ac:dyDescent="0.25">
      <c r="A104" t="s">
        <v>1448</v>
      </c>
      <c r="B104" t="s">
        <v>425</v>
      </c>
      <c r="C104">
        <v>0.33</v>
      </c>
      <c r="D104">
        <v>0.22</v>
      </c>
      <c r="E104">
        <v>0.19</v>
      </c>
      <c r="F104">
        <v>0.2</v>
      </c>
      <c r="G104">
        <v>0.27</v>
      </c>
      <c r="H104">
        <v>0.17</v>
      </c>
      <c r="I104">
        <v>0.24666666666666667</v>
      </c>
      <c r="J104">
        <v>0.21333333333333335</v>
      </c>
      <c r="K104">
        <v>0.5553330640290326</v>
      </c>
      <c r="L104">
        <v>1.15625</v>
      </c>
    </row>
    <row r="105" spans="1:12" x14ac:dyDescent="0.25">
      <c r="A105" t="s">
        <v>4880</v>
      </c>
      <c r="B105" t="s">
        <v>4881</v>
      </c>
      <c r="C105">
        <v>0.26</v>
      </c>
      <c r="D105">
        <v>0.25</v>
      </c>
      <c r="E105">
        <v>0.16</v>
      </c>
      <c r="F105">
        <v>0.2</v>
      </c>
      <c r="G105">
        <v>0.16</v>
      </c>
      <c r="H105">
        <v>0.16</v>
      </c>
      <c r="I105">
        <v>0.22333333333333336</v>
      </c>
      <c r="J105">
        <v>0.17333333333333334</v>
      </c>
      <c r="K105">
        <v>0.2206355631750537</v>
      </c>
      <c r="L105">
        <v>1.2884615384615385</v>
      </c>
    </row>
    <row r="106" spans="1:12" x14ac:dyDescent="0.25">
      <c r="A106" t="s">
        <v>4882</v>
      </c>
      <c r="B106" t="s">
        <v>4883</v>
      </c>
      <c r="C106">
        <v>0.3</v>
      </c>
      <c r="D106">
        <v>0.31</v>
      </c>
      <c r="E106">
        <v>0.11</v>
      </c>
      <c r="F106">
        <v>0.2</v>
      </c>
      <c r="G106">
        <v>0.24</v>
      </c>
      <c r="H106">
        <v>0.18</v>
      </c>
      <c r="I106">
        <v>0.24</v>
      </c>
      <c r="J106">
        <v>0.20666666666666667</v>
      </c>
      <c r="K106">
        <v>0.64690114305209878</v>
      </c>
      <c r="L106">
        <v>1.161290322580645</v>
      </c>
    </row>
    <row r="107" spans="1:12" x14ac:dyDescent="0.25">
      <c r="A107" t="s">
        <v>2589</v>
      </c>
      <c r="B107" t="s">
        <v>2310</v>
      </c>
      <c r="C107">
        <v>0.25</v>
      </c>
      <c r="D107">
        <v>0.18</v>
      </c>
      <c r="E107">
        <v>0.13</v>
      </c>
      <c r="F107">
        <v>0.19</v>
      </c>
      <c r="G107">
        <v>0.24</v>
      </c>
      <c r="H107">
        <v>0.13</v>
      </c>
      <c r="I107">
        <v>0.18666666666666668</v>
      </c>
      <c r="J107">
        <v>0.18666666666666668</v>
      </c>
      <c r="K107">
        <v>1</v>
      </c>
      <c r="L107">
        <v>1</v>
      </c>
    </row>
    <row r="108" spans="1:12" x14ac:dyDescent="0.25">
      <c r="A108" t="s">
        <v>4884</v>
      </c>
      <c r="B108" t="s">
        <v>4885</v>
      </c>
      <c r="C108">
        <v>0.34</v>
      </c>
      <c r="D108">
        <v>0.24</v>
      </c>
      <c r="E108">
        <v>0.14000000000000001</v>
      </c>
      <c r="F108">
        <v>0.19</v>
      </c>
      <c r="G108">
        <v>0.24</v>
      </c>
      <c r="H108">
        <v>0.18</v>
      </c>
      <c r="I108">
        <v>0.24000000000000002</v>
      </c>
      <c r="J108">
        <v>0.20333333333333334</v>
      </c>
      <c r="K108">
        <v>0.57805538355780484</v>
      </c>
      <c r="L108">
        <v>1.180327868852459</v>
      </c>
    </row>
    <row r="109" spans="1:12" x14ac:dyDescent="0.25">
      <c r="A109" t="s">
        <v>2392</v>
      </c>
      <c r="B109" t="s">
        <v>1917</v>
      </c>
      <c r="C109">
        <v>0.27</v>
      </c>
      <c r="D109">
        <v>0.19</v>
      </c>
      <c r="E109">
        <v>0.11</v>
      </c>
      <c r="F109">
        <v>0.18</v>
      </c>
      <c r="G109">
        <v>0.21</v>
      </c>
      <c r="H109">
        <v>0.17</v>
      </c>
      <c r="I109">
        <v>0.19000000000000003</v>
      </c>
      <c r="J109">
        <v>0.18666666666666668</v>
      </c>
      <c r="K109">
        <v>0.9476708937571684</v>
      </c>
      <c r="L109">
        <v>1.017857142857143</v>
      </c>
    </row>
    <row r="110" spans="1:12" x14ac:dyDescent="0.25">
      <c r="A110" t="s">
        <v>2424</v>
      </c>
      <c r="B110" t="s">
        <v>1981</v>
      </c>
      <c r="C110">
        <v>0.18</v>
      </c>
      <c r="D110">
        <v>0.19</v>
      </c>
      <c r="E110">
        <v>0.08</v>
      </c>
      <c r="F110">
        <v>0.18</v>
      </c>
      <c r="G110">
        <v>0.26</v>
      </c>
      <c r="H110">
        <v>0.12</v>
      </c>
      <c r="I110">
        <v>0.15</v>
      </c>
      <c r="J110">
        <v>0.18666666666666668</v>
      </c>
      <c r="K110">
        <v>0.53182582042793924</v>
      </c>
      <c r="L110">
        <v>0.80357142857142849</v>
      </c>
    </row>
    <row r="111" spans="1:12" x14ac:dyDescent="0.25">
      <c r="A111" t="s">
        <v>1260</v>
      </c>
      <c r="B111" t="s">
        <v>49</v>
      </c>
      <c r="C111">
        <v>0.2</v>
      </c>
      <c r="D111">
        <v>0.17</v>
      </c>
      <c r="E111">
        <v>0.1</v>
      </c>
      <c r="F111">
        <v>0.13</v>
      </c>
      <c r="G111">
        <v>0.18</v>
      </c>
      <c r="H111">
        <v>0.13</v>
      </c>
      <c r="I111">
        <v>0.15666666666666665</v>
      </c>
      <c r="J111">
        <v>0.14666666666666667</v>
      </c>
      <c r="K111">
        <v>0.78325875202635553</v>
      </c>
      <c r="L111">
        <v>1.0681818181818181</v>
      </c>
    </row>
    <row r="112" spans="1:12" x14ac:dyDescent="0.25">
      <c r="A112" t="s">
        <v>2386</v>
      </c>
      <c r="B112" t="s">
        <v>1905</v>
      </c>
      <c r="C112">
        <v>0.15</v>
      </c>
      <c r="D112">
        <v>0.13</v>
      </c>
      <c r="E112">
        <v>0.05</v>
      </c>
      <c r="F112">
        <v>0.12</v>
      </c>
      <c r="G112">
        <v>0.14000000000000001</v>
      </c>
      <c r="H112">
        <v>0.06</v>
      </c>
      <c r="I112">
        <v>0.11</v>
      </c>
      <c r="J112">
        <v>0.10666666666666667</v>
      </c>
      <c r="K112">
        <v>0.93578635790286091</v>
      </c>
      <c r="L112">
        <v>1.03125</v>
      </c>
    </row>
    <row r="113" spans="1:12" x14ac:dyDescent="0.25">
      <c r="A113" t="s">
        <v>2414</v>
      </c>
      <c r="B113" t="s">
        <v>1961</v>
      </c>
      <c r="C113">
        <v>0.21</v>
      </c>
      <c r="D113">
        <v>0.18</v>
      </c>
      <c r="E113">
        <v>0.08</v>
      </c>
      <c r="F113">
        <v>0.11</v>
      </c>
      <c r="G113">
        <v>0.18</v>
      </c>
      <c r="H113">
        <v>0.14000000000000001</v>
      </c>
      <c r="I113">
        <v>0.15666666666666668</v>
      </c>
      <c r="J113">
        <v>0.14333333333333334</v>
      </c>
      <c r="K113">
        <v>0.77804954890002076</v>
      </c>
      <c r="L113">
        <v>1.0930232558139534</v>
      </c>
    </row>
    <row r="114" spans="1:12" x14ac:dyDescent="0.25">
      <c r="A114" t="s">
        <v>2495</v>
      </c>
      <c r="B114" t="s">
        <v>2122</v>
      </c>
      <c r="C114">
        <v>0.19</v>
      </c>
      <c r="D114">
        <v>0.15</v>
      </c>
      <c r="E114">
        <v>0.09</v>
      </c>
      <c r="F114">
        <v>0.11</v>
      </c>
      <c r="G114">
        <v>0.11</v>
      </c>
      <c r="H114">
        <v>0.11</v>
      </c>
      <c r="I114">
        <v>0.14333333333333331</v>
      </c>
      <c r="J114">
        <v>0.11</v>
      </c>
      <c r="K114">
        <v>0.3152961908951068</v>
      </c>
      <c r="L114">
        <v>1.3030303030303028</v>
      </c>
    </row>
    <row r="115" spans="1:12" x14ac:dyDescent="0.25">
      <c r="A115" t="s">
        <v>1460</v>
      </c>
      <c r="B115" t="s">
        <v>449</v>
      </c>
      <c r="C115">
        <v>0.18</v>
      </c>
      <c r="D115">
        <v>0.19</v>
      </c>
      <c r="E115">
        <v>0.1</v>
      </c>
      <c r="F115">
        <v>0.11</v>
      </c>
      <c r="G115">
        <v>0.2</v>
      </c>
      <c r="H115">
        <v>0.11</v>
      </c>
      <c r="I115">
        <v>0.15666666666666665</v>
      </c>
      <c r="J115">
        <v>0.13999999999999999</v>
      </c>
      <c r="K115">
        <v>0.70761898293636438</v>
      </c>
      <c r="L115">
        <v>1.1190476190476191</v>
      </c>
    </row>
    <row r="116" spans="1:12" x14ac:dyDescent="0.25">
      <c r="A116" t="s">
        <v>2464</v>
      </c>
      <c r="B116" t="s">
        <v>2061</v>
      </c>
      <c r="C116">
        <v>0.14000000000000001</v>
      </c>
      <c r="D116">
        <v>0.11</v>
      </c>
      <c r="E116">
        <v>0.05</v>
      </c>
      <c r="F116">
        <v>0.1</v>
      </c>
      <c r="G116">
        <v>0.12</v>
      </c>
      <c r="H116">
        <v>7.0000000000000007E-2</v>
      </c>
      <c r="I116">
        <v>9.9999999999999992E-2</v>
      </c>
      <c r="J116">
        <v>9.6666666666666679E-2</v>
      </c>
      <c r="K116">
        <v>0.91738610994375691</v>
      </c>
      <c r="L116">
        <v>1.0344827586206895</v>
      </c>
    </row>
    <row r="117" spans="1:12" x14ac:dyDescent="0.25">
      <c r="A117" t="s">
        <v>1516</v>
      </c>
      <c r="B117" t="s">
        <v>561</v>
      </c>
      <c r="C117">
        <v>0.11</v>
      </c>
      <c r="D117">
        <v>0.11</v>
      </c>
      <c r="E117">
        <v>0.09</v>
      </c>
      <c r="F117">
        <v>0.1</v>
      </c>
      <c r="G117">
        <v>0.12</v>
      </c>
      <c r="H117">
        <v>7.0000000000000007E-2</v>
      </c>
      <c r="I117">
        <v>0.10333333333333333</v>
      </c>
      <c r="J117">
        <v>9.6666666666666679E-2</v>
      </c>
      <c r="K117">
        <v>0.69806636851110226</v>
      </c>
      <c r="L117">
        <v>1.0689655172413792</v>
      </c>
    </row>
    <row r="118" spans="1:12" x14ac:dyDescent="0.25">
      <c r="A118" t="s">
        <v>1724</v>
      </c>
      <c r="B118" t="s">
        <v>977</v>
      </c>
      <c r="C118">
        <v>0.16</v>
      </c>
      <c r="D118">
        <v>0.17</v>
      </c>
      <c r="E118">
        <v>0.1</v>
      </c>
      <c r="F118">
        <v>0.1</v>
      </c>
      <c r="G118">
        <v>0.15</v>
      </c>
      <c r="H118">
        <v>0.08</v>
      </c>
      <c r="I118">
        <v>0.14333333333333334</v>
      </c>
      <c r="J118">
        <v>0.11</v>
      </c>
      <c r="K118">
        <v>0.33141588608056893</v>
      </c>
      <c r="L118">
        <v>1.303030303030303</v>
      </c>
    </row>
    <row r="119" spans="1:12" x14ac:dyDescent="0.25">
      <c r="A119" t="s">
        <v>1302</v>
      </c>
      <c r="B119" t="s">
        <v>133</v>
      </c>
      <c r="C119">
        <v>0.16</v>
      </c>
      <c r="D119">
        <v>0.14000000000000001</v>
      </c>
      <c r="E119">
        <v>0.1</v>
      </c>
      <c r="F119">
        <v>0.09</v>
      </c>
      <c r="G119">
        <v>0.1</v>
      </c>
      <c r="H119">
        <v>7.0000000000000007E-2</v>
      </c>
      <c r="I119">
        <v>0.13333333333333333</v>
      </c>
      <c r="J119">
        <v>8.666666666666667E-2</v>
      </c>
      <c r="K119">
        <v>7.7120172543615528E-2</v>
      </c>
      <c r="L119">
        <v>1.5384615384615383</v>
      </c>
    </row>
    <row r="120" spans="1:12" x14ac:dyDescent="0.25">
      <c r="A120" t="s">
        <v>2404</v>
      </c>
      <c r="B120" t="s">
        <v>1941</v>
      </c>
      <c r="C120">
        <v>0.1</v>
      </c>
      <c r="D120">
        <v>0.11</v>
      </c>
      <c r="E120">
        <v>0.06</v>
      </c>
      <c r="F120">
        <v>0.09</v>
      </c>
      <c r="G120">
        <v>0.11</v>
      </c>
      <c r="H120">
        <v>7.0000000000000007E-2</v>
      </c>
      <c r="I120">
        <v>9.0000000000000011E-2</v>
      </c>
      <c r="J120">
        <v>9.0000000000000011E-2</v>
      </c>
      <c r="K120">
        <v>1</v>
      </c>
      <c r="L120">
        <v>1</v>
      </c>
    </row>
    <row r="121" spans="1:12" x14ac:dyDescent="0.25">
      <c r="A121" t="s">
        <v>1710</v>
      </c>
      <c r="B121" t="s">
        <v>949</v>
      </c>
      <c r="C121">
        <v>0.82</v>
      </c>
      <c r="D121">
        <v>0.19</v>
      </c>
      <c r="E121">
        <v>0.09</v>
      </c>
      <c r="F121">
        <v>0.08</v>
      </c>
      <c r="G121">
        <v>0.15</v>
      </c>
      <c r="H121">
        <v>0.16</v>
      </c>
      <c r="I121">
        <v>0.3666666666666667</v>
      </c>
      <c r="J121">
        <v>0.13</v>
      </c>
      <c r="K121">
        <v>0.36141098964606444</v>
      </c>
      <c r="L121">
        <v>2.8205128205128207</v>
      </c>
    </row>
    <row r="122" spans="1:12" x14ac:dyDescent="0.25">
      <c r="A122" t="s">
        <v>2474</v>
      </c>
      <c r="B122" t="s">
        <v>2081</v>
      </c>
      <c r="C122">
        <v>0.12</v>
      </c>
      <c r="D122">
        <v>0.08</v>
      </c>
      <c r="E122">
        <v>7.0000000000000007E-2</v>
      </c>
      <c r="F122">
        <v>0.08</v>
      </c>
      <c r="G122">
        <v>0.25</v>
      </c>
      <c r="H122">
        <v>0.08</v>
      </c>
      <c r="I122">
        <v>9.0000000000000011E-2</v>
      </c>
      <c r="J122">
        <v>0.13666666666666669</v>
      </c>
      <c r="K122">
        <v>0.47104407502468071</v>
      </c>
      <c r="L122">
        <v>0.65853658536585369</v>
      </c>
    </row>
    <row r="123" spans="1:12" x14ac:dyDescent="0.25">
      <c r="A123" t="s">
        <v>2455</v>
      </c>
      <c r="B123" t="s">
        <v>2043</v>
      </c>
      <c r="C123">
        <v>0.15</v>
      </c>
      <c r="D123">
        <v>0.12</v>
      </c>
      <c r="E123">
        <v>7.0000000000000007E-2</v>
      </c>
      <c r="F123">
        <v>0.08</v>
      </c>
      <c r="G123">
        <v>0.12</v>
      </c>
      <c r="H123">
        <v>7.0000000000000007E-2</v>
      </c>
      <c r="I123">
        <v>0.11333333333333334</v>
      </c>
      <c r="J123">
        <v>9.0000000000000011E-2</v>
      </c>
      <c r="K123">
        <v>0.44985517027453925</v>
      </c>
      <c r="L123">
        <v>1.2592592592592593</v>
      </c>
    </row>
    <row r="124" spans="1:12" x14ac:dyDescent="0.25">
      <c r="A124" t="s">
        <v>4886</v>
      </c>
      <c r="B124" t="s">
        <v>4887</v>
      </c>
      <c r="C124">
        <v>0.17</v>
      </c>
      <c r="D124">
        <v>0.14000000000000001</v>
      </c>
      <c r="E124">
        <v>0.06</v>
      </c>
      <c r="F124">
        <v>0.08</v>
      </c>
      <c r="G124">
        <v>0.1</v>
      </c>
      <c r="H124">
        <v>0.06</v>
      </c>
      <c r="I124">
        <v>0.12333333333333335</v>
      </c>
      <c r="J124">
        <v>0.08</v>
      </c>
      <c r="K124">
        <v>0.28103106562673935</v>
      </c>
      <c r="L124">
        <v>1.5416666666666667</v>
      </c>
    </row>
    <row r="125" spans="1:12" x14ac:dyDescent="0.25">
      <c r="A125" t="s">
        <v>1799</v>
      </c>
      <c r="B125" t="s">
        <v>1127</v>
      </c>
      <c r="C125">
        <v>0.13</v>
      </c>
      <c r="D125">
        <v>0.12</v>
      </c>
      <c r="E125">
        <v>0.06</v>
      </c>
      <c r="F125">
        <v>0.08</v>
      </c>
      <c r="G125">
        <v>0.08</v>
      </c>
      <c r="H125">
        <v>7.0000000000000007E-2</v>
      </c>
      <c r="I125">
        <v>0.10333333333333333</v>
      </c>
      <c r="J125">
        <v>7.6666666666666675E-2</v>
      </c>
      <c r="K125">
        <v>0.29425636802442645</v>
      </c>
      <c r="L125">
        <v>1.3478260869565215</v>
      </c>
    </row>
    <row r="126" spans="1:12" x14ac:dyDescent="0.25">
      <c r="A126" t="s">
        <v>1779</v>
      </c>
      <c r="B126" t="s">
        <v>1087</v>
      </c>
      <c r="C126">
        <v>0.11</v>
      </c>
      <c r="D126">
        <v>0.08</v>
      </c>
      <c r="E126">
        <v>0.04</v>
      </c>
      <c r="F126">
        <v>0.08</v>
      </c>
      <c r="G126">
        <v>7.0000000000000007E-2</v>
      </c>
      <c r="H126">
        <v>7.0000000000000007E-2</v>
      </c>
      <c r="I126">
        <v>7.6666666666666675E-2</v>
      </c>
      <c r="J126">
        <v>7.3333333333333348E-2</v>
      </c>
      <c r="K126">
        <v>0.87899638750910647</v>
      </c>
      <c r="L126">
        <v>1.0454545454545454</v>
      </c>
    </row>
    <row r="127" spans="1:12" x14ac:dyDescent="0.25">
      <c r="A127" t="s">
        <v>4888</v>
      </c>
      <c r="B127" t="s">
        <v>4889</v>
      </c>
      <c r="C127">
        <v>0.14000000000000001</v>
      </c>
      <c r="D127">
        <v>0.13</v>
      </c>
      <c r="E127">
        <v>7.0000000000000007E-2</v>
      </c>
      <c r="F127">
        <v>7.0000000000000007E-2</v>
      </c>
      <c r="G127">
        <v>0.1</v>
      </c>
      <c r="H127">
        <v>0.06</v>
      </c>
      <c r="I127">
        <v>0.11333333333333334</v>
      </c>
      <c r="J127">
        <v>7.6666666666666675E-2</v>
      </c>
      <c r="K127">
        <v>0.21552295024742094</v>
      </c>
      <c r="L127">
        <v>1.4782608695652173</v>
      </c>
    </row>
    <row r="128" spans="1:12" x14ac:dyDescent="0.25">
      <c r="A128" t="s">
        <v>2593</v>
      </c>
      <c r="B128" t="s">
        <v>2318</v>
      </c>
      <c r="C128">
        <v>0.15</v>
      </c>
      <c r="D128">
        <v>0.19</v>
      </c>
      <c r="E128">
        <v>0.98</v>
      </c>
      <c r="F128">
        <v>0.06</v>
      </c>
      <c r="G128">
        <v>0.32</v>
      </c>
      <c r="H128">
        <v>0.11</v>
      </c>
      <c r="I128">
        <v>0.43999999999999995</v>
      </c>
      <c r="J128">
        <v>0.16333333333333333</v>
      </c>
      <c r="K128">
        <v>0.38170260177857751</v>
      </c>
      <c r="L128">
        <v>2.693877551020408</v>
      </c>
    </row>
    <row r="129" spans="1:12" x14ac:dyDescent="0.25">
      <c r="A129" t="s">
        <v>1331</v>
      </c>
      <c r="B129" t="s">
        <v>191</v>
      </c>
      <c r="C129">
        <v>0.03</v>
      </c>
      <c r="D129">
        <v>0.09</v>
      </c>
      <c r="E129">
        <v>0.05</v>
      </c>
      <c r="F129">
        <v>0.06</v>
      </c>
      <c r="G129">
        <v>7.0000000000000007E-2</v>
      </c>
      <c r="H129">
        <v>0.04</v>
      </c>
      <c r="I129">
        <v>5.6666666666666664E-2</v>
      </c>
      <c r="J129">
        <v>5.6666666666666671E-2</v>
      </c>
      <c r="K129">
        <v>1</v>
      </c>
      <c r="L129">
        <v>0.99999999999999989</v>
      </c>
    </row>
    <row r="130" spans="1:12" x14ac:dyDescent="0.25">
      <c r="A130" t="s">
        <v>4890</v>
      </c>
      <c r="B130" t="s">
        <v>4891</v>
      </c>
      <c r="C130">
        <v>0.03</v>
      </c>
      <c r="D130">
        <v>0.05</v>
      </c>
      <c r="E130">
        <v>0.02</v>
      </c>
      <c r="F130">
        <v>0.05</v>
      </c>
      <c r="G130">
        <v>0.05</v>
      </c>
      <c r="H130">
        <v>0.03</v>
      </c>
      <c r="I130">
        <v>3.3333333333333333E-2</v>
      </c>
      <c r="J130">
        <v>4.3333333333333335E-2</v>
      </c>
      <c r="K130">
        <v>0.41686553040650881</v>
      </c>
      <c r="L130">
        <v>0.76923076923076916</v>
      </c>
    </row>
    <row r="131" spans="1:12" x14ac:dyDescent="0.25">
      <c r="A131" t="s">
        <v>2530</v>
      </c>
      <c r="B131" t="s">
        <v>2192</v>
      </c>
      <c r="C131">
        <v>0.06</v>
      </c>
      <c r="D131">
        <v>7.0000000000000007E-2</v>
      </c>
      <c r="E131">
        <v>0.04</v>
      </c>
      <c r="F131">
        <v>0.04</v>
      </c>
      <c r="G131">
        <v>0.05</v>
      </c>
      <c r="H131">
        <v>0.04</v>
      </c>
      <c r="I131">
        <v>5.6666666666666671E-2</v>
      </c>
      <c r="J131">
        <v>4.3333333333333335E-2</v>
      </c>
      <c r="K131">
        <v>0.23019964108049898</v>
      </c>
      <c r="L131">
        <v>1.3076923076923077</v>
      </c>
    </row>
    <row r="132" spans="1:12" x14ac:dyDescent="0.25">
      <c r="A132" t="s">
        <v>4892</v>
      </c>
      <c r="B132" t="s">
        <v>4893</v>
      </c>
      <c r="C132">
        <v>0.1</v>
      </c>
      <c r="D132">
        <v>0.11</v>
      </c>
      <c r="E132">
        <v>0.06</v>
      </c>
      <c r="F132">
        <v>0.04</v>
      </c>
      <c r="G132">
        <v>0.08</v>
      </c>
      <c r="H132">
        <v>0.05</v>
      </c>
      <c r="I132">
        <v>9.0000000000000011E-2</v>
      </c>
      <c r="J132">
        <v>5.6666666666666664E-2</v>
      </c>
      <c r="K132">
        <v>0.16149514961503264</v>
      </c>
      <c r="L132">
        <v>1.5882352941176474</v>
      </c>
    </row>
    <row r="133" spans="1:12" x14ac:dyDescent="0.25">
      <c r="A133" t="s">
        <v>2505</v>
      </c>
      <c r="B133" t="s">
        <v>2142</v>
      </c>
      <c r="C133">
        <v>0.15</v>
      </c>
      <c r="D133">
        <v>0.09</v>
      </c>
      <c r="E133">
        <v>0.09</v>
      </c>
      <c r="F133">
        <v>0.03</v>
      </c>
      <c r="G133">
        <v>7.0000000000000007E-2</v>
      </c>
      <c r="H133">
        <v>0.05</v>
      </c>
      <c r="I133">
        <v>0.10999999999999999</v>
      </c>
      <c r="J133">
        <v>5.000000000000001E-2</v>
      </c>
      <c r="K133">
        <v>6.0169846503578352E-2</v>
      </c>
      <c r="L133">
        <v>2.1999999999999993</v>
      </c>
    </row>
    <row r="134" spans="1:12" x14ac:dyDescent="0.25">
      <c r="A134" t="s">
        <v>4894</v>
      </c>
      <c r="B134" t="s">
        <v>4895</v>
      </c>
      <c r="C134">
        <v>0.03</v>
      </c>
      <c r="D134">
        <v>0.05</v>
      </c>
      <c r="E134">
        <v>0.03</v>
      </c>
      <c r="F134">
        <v>0.03</v>
      </c>
      <c r="G134">
        <v>0.05</v>
      </c>
      <c r="H134">
        <v>0.02</v>
      </c>
      <c r="I134">
        <v>3.6666666666666667E-2</v>
      </c>
      <c r="J134">
        <v>3.3333333333333333E-2</v>
      </c>
      <c r="K134">
        <v>0.77804954890002076</v>
      </c>
      <c r="L134">
        <v>1.1000000000000001</v>
      </c>
    </row>
    <row r="135" spans="1:12" x14ac:dyDescent="0.25">
      <c r="A135" t="s">
        <v>2431</v>
      </c>
      <c r="B135" t="s">
        <v>1995</v>
      </c>
      <c r="C135">
        <v>0.02</v>
      </c>
      <c r="D135">
        <v>0.02</v>
      </c>
      <c r="E135">
        <v>7.0000000000000007E-2</v>
      </c>
      <c r="F135">
        <v>0.03</v>
      </c>
      <c r="G135">
        <v>0.02</v>
      </c>
      <c r="H135">
        <v>0.02</v>
      </c>
      <c r="I135">
        <v>3.6666666666666674E-2</v>
      </c>
      <c r="J135">
        <v>2.3333333333333334E-2</v>
      </c>
      <c r="K135">
        <v>0.47662066727284114</v>
      </c>
      <c r="L135">
        <v>1.57142857142857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08"/>
  <sheetViews>
    <sheetView workbookViewId="0">
      <selection activeCell="A39" sqref="A39"/>
    </sheetView>
  </sheetViews>
  <sheetFormatPr defaultRowHeight="13.8" x14ac:dyDescent="0.25"/>
  <sheetData>
    <row r="1" spans="1:11" x14ac:dyDescent="0.25">
      <c r="A1" t="s">
        <v>0</v>
      </c>
      <c r="B1" t="s">
        <v>1</v>
      </c>
      <c r="C1" t="s">
        <v>1858</v>
      </c>
      <c r="D1" t="s">
        <v>1859</v>
      </c>
      <c r="E1" t="s">
        <v>1860</v>
      </c>
      <c r="F1" t="s">
        <v>1861</v>
      </c>
      <c r="G1" t="s">
        <v>1862</v>
      </c>
      <c r="H1" t="s">
        <v>1863</v>
      </c>
      <c r="I1" t="s">
        <v>1864</v>
      </c>
      <c r="J1" t="s">
        <v>2</v>
      </c>
      <c r="K1" t="s">
        <v>3</v>
      </c>
    </row>
    <row r="2" spans="1:11" x14ac:dyDescent="0.25">
      <c r="A2" t="s">
        <v>1505</v>
      </c>
      <c r="B2" t="s">
        <v>539</v>
      </c>
      <c r="C2">
        <v>0</v>
      </c>
      <c r="D2">
        <v>-0.98558719721863997</v>
      </c>
      <c r="E2">
        <v>-2.44720662053733</v>
      </c>
      <c r="F2">
        <v>-3.4106638731693901</v>
      </c>
      <c r="G2">
        <v>-0.17043762581340999</v>
      </c>
      <c r="H2">
        <v>-0.30761886793166399</v>
      </c>
      <c r="I2">
        <v>-4.8698238274861597E-2</v>
      </c>
      <c r="J2" t="s">
        <v>540</v>
      </c>
      <c r="K2">
        <v>-0.24341596376578664</v>
      </c>
    </row>
    <row r="3" spans="1:11" x14ac:dyDescent="0.25">
      <c r="A3" t="s">
        <v>1411</v>
      </c>
      <c r="B3" t="s">
        <v>351</v>
      </c>
      <c r="C3">
        <v>-8.3381608939051E-2</v>
      </c>
      <c r="D3">
        <v>-1.6521437466942499</v>
      </c>
      <c r="E3">
        <v>-2.76202715681762</v>
      </c>
      <c r="F3">
        <v>-3.6417129333560401</v>
      </c>
      <c r="G3">
        <v>-9.7198139782302795E-2</v>
      </c>
      <c r="H3">
        <v>-0.25301615123761101</v>
      </c>
      <c r="I3">
        <v>-6.4281670081424505E-2</v>
      </c>
      <c r="J3" t="s">
        <v>352</v>
      </c>
      <c r="K3">
        <v>-0.24035463390862624</v>
      </c>
    </row>
    <row r="4" spans="1:11" x14ac:dyDescent="0.25">
      <c r="A4" t="s">
        <v>2404</v>
      </c>
      <c r="B4" t="s">
        <v>1941</v>
      </c>
      <c r="C4">
        <v>-1.0050335853501499E-2</v>
      </c>
      <c r="D4">
        <v>-1.44175610028509</v>
      </c>
      <c r="E4">
        <v>-3.0093396050607399</v>
      </c>
      <c r="F4">
        <v>-3.4106638731693901</v>
      </c>
      <c r="G4">
        <v>-0.142830243517265</v>
      </c>
      <c r="H4">
        <v>-0.20893027663425401</v>
      </c>
      <c r="I4">
        <v>-4.8698238274861597E-2</v>
      </c>
      <c r="J4" t="s">
        <v>1942</v>
      </c>
      <c r="K4">
        <v>-0.2355370934039962</v>
      </c>
    </row>
    <row r="5" spans="1:11" x14ac:dyDescent="0.25">
      <c r="A5" t="s">
        <v>1302</v>
      </c>
      <c r="B5" t="s">
        <v>133</v>
      </c>
      <c r="C5">
        <v>9.9503308531680903E-3</v>
      </c>
      <c r="D5">
        <v>-1.5553982959419601</v>
      </c>
      <c r="E5">
        <v>-2.7039093611026899</v>
      </c>
      <c r="F5">
        <v>-3.4714377254340398</v>
      </c>
      <c r="G5">
        <v>-0.17991843244307401</v>
      </c>
      <c r="H5">
        <v>-0.363048373655875</v>
      </c>
      <c r="I5">
        <v>-0.13226618867517001</v>
      </c>
      <c r="J5" t="s">
        <v>134</v>
      </c>
      <c r="K5">
        <v>-0.23517198419880125</v>
      </c>
    </row>
    <row r="6" spans="1:11" x14ac:dyDescent="0.25">
      <c r="A6" t="s">
        <v>1462</v>
      </c>
      <c r="B6" t="s">
        <v>453</v>
      </c>
      <c r="C6">
        <v>-5.1293294387550599E-2</v>
      </c>
      <c r="D6">
        <v>-0.97792402447707305</v>
      </c>
      <c r="E6">
        <v>-2.4084031699225301</v>
      </c>
      <c r="F6">
        <v>-3.31476984901879</v>
      </c>
      <c r="G6">
        <v>-0.28869939375780601</v>
      </c>
      <c r="H6">
        <v>-0.13526405236313299</v>
      </c>
      <c r="I6">
        <v>-5.0107044994460399E-2</v>
      </c>
      <c r="J6" t="s">
        <v>454</v>
      </c>
      <c r="K6">
        <v>-0.23350027383923933</v>
      </c>
    </row>
    <row r="7" spans="1:11" x14ac:dyDescent="0.25">
      <c r="A7" t="s">
        <v>1678</v>
      </c>
      <c r="B7" t="s">
        <v>885</v>
      </c>
      <c r="C7">
        <v>-0.15082288973458399</v>
      </c>
      <c r="D7">
        <v>-1.05127914289633</v>
      </c>
      <c r="E7">
        <v>-2.3332901892966502</v>
      </c>
      <c r="F7">
        <v>-3.4106638731693901</v>
      </c>
      <c r="G7">
        <v>-0.231126290932545</v>
      </c>
      <c r="H7">
        <v>-0.25712687222538999</v>
      </c>
      <c r="I7">
        <v>-4.8698238274861597E-2</v>
      </c>
      <c r="J7" t="s">
        <v>886</v>
      </c>
      <c r="K7">
        <v>-0.23236205825050252</v>
      </c>
    </row>
    <row r="8" spans="1:11" x14ac:dyDescent="0.25">
      <c r="A8" t="s">
        <v>2613</v>
      </c>
      <c r="B8" t="s">
        <v>2358</v>
      </c>
      <c r="C8">
        <v>6.7658648473814906E-2</v>
      </c>
      <c r="D8">
        <v>-0.83855976948508504</v>
      </c>
      <c r="E8">
        <v>-2.4864676324227899</v>
      </c>
      <c r="F8">
        <v>-3.0837207888321498</v>
      </c>
      <c r="G8">
        <v>-0.26905322582674401</v>
      </c>
      <c r="H8">
        <v>-0.227745588107093</v>
      </c>
      <c r="I8">
        <v>-7.5913289608137605E-2</v>
      </c>
      <c r="J8" t="s">
        <v>2359</v>
      </c>
      <c r="K8">
        <v>-0.2276955138678875</v>
      </c>
    </row>
    <row r="9" spans="1:11" x14ac:dyDescent="0.25">
      <c r="A9" t="s">
        <v>2521</v>
      </c>
      <c r="B9" t="s">
        <v>2174</v>
      </c>
      <c r="C9">
        <v>-0.37106368139083201</v>
      </c>
      <c r="D9">
        <v>-1.05714790843611</v>
      </c>
      <c r="E9">
        <v>-2.03227502092194</v>
      </c>
      <c r="F9">
        <v>-3.50655789731998</v>
      </c>
      <c r="G9">
        <v>-0.13880622221172101</v>
      </c>
      <c r="H9">
        <v>-0.35580536120913903</v>
      </c>
      <c r="I9">
        <v>-1.55108228105944E-16</v>
      </c>
      <c r="J9" t="s">
        <v>2175</v>
      </c>
      <c r="K9">
        <v>-0.22442647623480419</v>
      </c>
    </row>
    <row r="10" spans="1:11" x14ac:dyDescent="0.25">
      <c r="A10" t="s">
        <v>2371</v>
      </c>
      <c r="B10" t="s">
        <v>1875</v>
      </c>
      <c r="C10">
        <v>0</v>
      </c>
      <c r="D10">
        <v>-2.6113654489032601</v>
      </c>
      <c r="E10">
        <v>-3.3755437012834499</v>
      </c>
      <c r="F10">
        <v>-3.6417129333560401</v>
      </c>
      <c r="G10">
        <v>-0.134011373055337</v>
      </c>
      <c r="H10">
        <v>-0.32306199748520498</v>
      </c>
      <c r="I10">
        <v>-6.4281670081424505E-2</v>
      </c>
      <c r="J10" t="s">
        <v>1876</v>
      </c>
      <c r="K10">
        <v>-0.22431955292201811</v>
      </c>
    </row>
    <row r="11" spans="1:11" x14ac:dyDescent="0.25">
      <c r="A11" t="s">
        <v>2457</v>
      </c>
      <c r="B11" t="s">
        <v>2047</v>
      </c>
      <c r="C11">
        <v>-0.127833371509885</v>
      </c>
      <c r="D11">
        <v>-1.7769468527512</v>
      </c>
      <c r="E11">
        <v>-2.5917519488956202</v>
      </c>
      <c r="F11">
        <v>-3.50655789731998</v>
      </c>
      <c r="G11">
        <v>-0.21143546179140599</v>
      </c>
      <c r="H11">
        <v>-0.25598855619468902</v>
      </c>
      <c r="I11">
        <v>-1.55108228105944E-16</v>
      </c>
      <c r="J11" t="s">
        <v>2048</v>
      </c>
      <c r="K11">
        <v>-0.22314885763765954</v>
      </c>
    </row>
    <row r="12" spans="1:11" x14ac:dyDescent="0.25">
      <c r="A12" t="s">
        <v>2519</v>
      </c>
      <c r="B12" t="s">
        <v>2170</v>
      </c>
      <c r="C12">
        <v>-8.3381608939051E-2</v>
      </c>
      <c r="D12">
        <v>-1.75950491308395</v>
      </c>
      <c r="E12">
        <v>-2.9775695451259701</v>
      </c>
      <c r="F12">
        <v>-3.4106638731693901</v>
      </c>
      <c r="G12">
        <v>-8.1980273213623597E-2</v>
      </c>
      <c r="H12">
        <v>-0.29021941302170901</v>
      </c>
      <c r="I12">
        <v>-4.8698238274861597E-2</v>
      </c>
      <c r="J12" t="s">
        <v>2171</v>
      </c>
      <c r="K12">
        <v>-0.22258251034177215</v>
      </c>
    </row>
    <row r="13" spans="1:11" x14ac:dyDescent="0.25">
      <c r="A13" t="s">
        <v>2552</v>
      </c>
      <c r="B13" t="s">
        <v>2236</v>
      </c>
      <c r="C13">
        <v>-0.105360515657826</v>
      </c>
      <c r="D13">
        <v>-0.82970248695087001</v>
      </c>
      <c r="E13">
        <v>-2.12375396948919</v>
      </c>
      <c r="F13">
        <v>-3.1796148129827402</v>
      </c>
      <c r="G13">
        <v>-6.9938768832872394E-2</v>
      </c>
      <c r="H13">
        <v>-0.19043407508551499</v>
      </c>
      <c r="I13">
        <v>-0.10952189923109</v>
      </c>
      <c r="J13" t="s">
        <v>2237</v>
      </c>
      <c r="K13">
        <v>-0.22217638107774132</v>
      </c>
    </row>
    <row r="14" spans="1:11" x14ac:dyDescent="0.25">
      <c r="A14" t="s">
        <v>1551</v>
      </c>
      <c r="B14" t="s">
        <v>631</v>
      </c>
      <c r="C14">
        <v>-2.0202707317519501E-2</v>
      </c>
      <c r="D14">
        <v>-0.72050655090514804</v>
      </c>
      <c r="E14">
        <v>-2.00799591293785</v>
      </c>
      <c r="F14">
        <v>-3.0837207888321498</v>
      </c>
      <c r="G14">
        <v>-4.3791986279499602E-2</v>
      </c>
      <c r="H14">
        <v>-0.17189345411205401</v>
      </c>
      <c r="I14">
        <v>-0.16350025002749299</v>
      </c>
      <c r="J14" t="s">
        <v>632</v>
      </c>
      <c r="K14">
        <v>-0.22177296660885898</v>
      </c>
    </row>
    <row r="15" spans="1:11" x14ac:dyDescent="0.25">
      <c r="A15" t="s">
        <v>1667</v>
      </c>
      <c r="B15" t="s">
        <v>863</v>
      </c>
      <c r="C15">
        <v>-8.3381608939051E-2</v>
      </c>
      <c r="D15">
        <v>-1.5616209849657801</v>
      </c>
      <c r="E15">
        <v>-2.4728603009160399</v>
      </c>
      <c r="F15">
        <v>-3.3755437012834499</v>
      </c>
      <c r="G15">
        <v>-0.14097762526684601</v>
      </c>
      <c r="H15">
        <v>-0.22290421038608799</v>
      </c>
      <c r="I15">
        <v>-0.14155158336715601</v>
      </c>
      <c r="J15" t="s">
        <v>864</v>
      </c>
      <c r="K15">
        <v>-0.22083688456956357</v>
      </c>
    </row>
    <row r="16" spans="1:11" x14ac:dyDescent="0.25">
      <c r="A16" t="s">
        <v>2370</v>
      </c>
      <c r="B16" t="s">
        <v>1873</v>
      </c>
      <c r="C16">
        <v>-7.2570692834835401E-2</v>
      </c>
      <c r="D16">
        <v>-2.7175166926094398</v>
      </c>
      <c r="E16">
        <v>-3.6809739452415</v>
      </c>
      <c r="F16">
        <v>-3.6417129333560401</v>
      </c>
      <c r="G16">
        <v>-6.1119522254554103E-2</v>
      </c>
      <c r="H16">
        <v>-0.28764121216409699</v>
      </c>
      <c r="I16">
        <v>-6.4281670081424505E-2</v>
      </c>
      <c r="J16" t="s">
        <v>1874</v>
      </c>
      <c r="K16">
        <v>-0.2202427561568408</v>
      </c>
    </row>
    <row r="17" spans="1:11" x14ac:dyDescent="0.25">
      <c r="A17" t="s">
        <v>2509</v>
      </c>
      <c r="B17" t="s">
        <v>2150</v>
      </c>
      <c r="C17">
        <v>1.9802627296179699E-2</v>
      </c>
      <c r="D17">
        <v>-1.0306889926681699</v>
      </c>
      <c r="E17">
        <v>-1.8540943041275</v>
      </c>
      <c r="F17">
        <v>-3.1660074814759902</v>
      </c>
      <c r="G17">
        <v>-0.15759715236579</v>
      </c>
      <c r="H17">
        <v>-0.37438655649164199</v>
      </c>
      <c r="I17">
        <v>-9.31537000830963E-2</v>
      </c>
      <c r="J17" t="s">
        <v>2151</v>
      </c>
      <c r="K17">
        <v>-0.220080935833709</v>
      </c>
    </row>
    <row r="18" spans="1:11" x14ac:dyDescent="0.25">
      <c r="A18" t="s">
        <v>2372</v>
      </c>
      <c r="B18" t="s">
        <v>1877</v>
      </c>
      <c r="C18">
        <v>-1.0050335853501499E-2</v>
      </c>
      <c r="D18">
        <v>-2.5154714247526702</v>
      </c>
      <c r="E18">
        <v>-2.4619303599750499</v>
      </c>
      <c r="F18">
        <v>-3.6417129333560401</v>
      </c>
      <c r="G18">
        <v>-0.120533293585024</v>
      </c>
      <c r="H18">
        <v>-0.72225364712298801</v>
      </c>
      <c r="I18">
        <v>-6.4281670081424505E-2</v>
      </c>
      <c r="J18" t="s">
        <v>1878</v>
      </c>
      <c r="K18">
        <v>-0.21808106852222137</v>
      </c>
    </row>
    <row r="19" spans="1:11" x14ac:dyDescent="0.25">
      <c r="A19" t="s">
        <v>2534</v>
      </c>
      <c r="B19" t="s">
        <v>2200</v>
      </c>
      <c r="C19">
        <v>-0.13926206733350799</v>
      </c>
      <c r="D19">
        <v>-1.1299671406401</v>
      </c>
      <c r="E19">
        <v>-2.2151303381715501</v>
      </c>
      <c r="F19">
        <v>-3.2403886652473899</v>
      </c>
      <c r="G19">
        <v>-0.21919285917189099</v>
      </c>
      <c r="H19">
        <v>-0.32029965048167103</v>
      </c>
      <c r="I19">
        <v>-7.9031075743656296E-2</v>
      </c>
      <c r="J19" t="s">
        <v>2201</v>
      </c>
      <c r="K19">
        <v>-0.21738878031117562</v>
      </c>
    </row>
    <row r="20" spans="1:11" x14ac:dyDescent="0.25">
      <c r="A20" t="s">
        <v>2610</v>
      </c>
      <c r="B20" t="s">
        <v>2352</v>
      </c>
      <c r="C20">
        <v>-8.3381608939051E-2</v>
      </c>
      <c r="D20">
        <v>-1.9070440376637701</v>
      </c>
      <c r="E20">
        <v>-2.5205605821296002</v>
      </c>
      <c r="F20">
        <v>-3.4499248850548501</v>
      </c>
      <c r="G20">
        <v>-0.15869892245272499</v>
      </c>
      <c r="H20">
        <v>-0.18955175676536501</v>
      </c>
      <c r="I20">
        <v>-0.115999253496197</v>
      </c>
      <c r="J20" t="s">
        <v>2353</v>
      </c>
      <c r="K20">
        <v>-0.21725943541766168</v>
      </c>
    </row>
    <row r="21" spans="1:11" x14ac:dyDescent="0.25">
      <c r="A21" t="s">
        <v>2544</v>
      </c>
      <c r="B21" t="s">
        <v>2220</v>
      </c>
      <c r="C21">
        <v>4.8790164169432E-2</v>
      </c>
      <c r="D21">
        <v>-0.72525874871011697</v>
      </c>
      <c r="E21">
        <v>-1.9976886094916499</v>
      </c>
      <c r="F21">
        <v>-2.95795604511832</v>
      </c>
      <c r="G21">
        <v>-0.62672604467327397</v>
      </c>
      <c r="H21">
        <v>-0.29975223363095299</v>
      </c>
      <c r="I21">
        <v>-9.5239391256368502E-2</v>
      </c>
      <c r="J21" t="s">
        <v>2221</v>
      </c>
      <c r="K21">
        <v>-0.21616637917567685</v>
      </c>
    </row>
    <row r="22" spans="1:11" x14ac:dyDescent="0.25">
      <c r="A22" t="s">
        <v>2555</v>
      </c>
      <c r="B22" t="s">
        <v>2242</v>
      </c>
      <c r="C22">
        <v>-6.1875403718087502E-2</v>
      </c>
      <c r="D22">
        <v>-0.97670436218206003</v>
      </c>
      <c r="E22">
        <v>-2.22554785267292</v>
      </c>
      <c r="F22">
        <v>-3.0837207888321498</v>
      </c>
      <c r="G22">
        <v>-3.11188061360269E-2</v>
      </c>
      <c r="H22">
        <v>-0.10369161902376001</v>
      </c>
      <c r="I22">
        <v>-7.5913289608137605E-2</v>
      </c>
      <c r="J22" t="s">
        <v>2243</v>
      </c>
      <c r="K22">
        <v>-0.21449044231341283</v>
      </c>
    </row>
    <row r="23" spans="1:11" x14ac:dyDescent="0.25">
      <c r="A23" t="s">
        <v>1727</v>
      </c>
      <c r="B23" t="s">
        <v>983</v>
      </c>
      <c r="C23">
        <v>0</v>
      </c>
      <c r="D23">
        <v>-0.85077644203514502</v>
      </c>
      <c r="E23">
        <v>-2.00799591293785</v>
      </c>
      <c r="F23">
        <v>-3.0093396050607399</v>
      </c>
      <c r="G23">
        <v>-0.16655296460313601</v>
      </c>
      <c r="H23">
        <v>-0.17189345411205401</v>
      </c>
      <c r="I23">
        <v>-6.7481503077770802E-2</v>
      </c>
      <c r="J23" t="s">
        <v>984</v>
      </c>
      <c r="K23">
        <v>-0.21391257661198484</v>
      </c>
    </row>
    <row r="24" spans="1:11" x14ac:dyDescent="0.25">
      <c r="A24" t="s">
        <v>1271</v>
      </c>
      <c r="B24" t="s">
        <v>71</v>
      </c>
      <c r="C24">
        <v>-2.0202707317519501E-2</v>
      </c>
      <c r="D24">
        <v>-1.12554712125542</v>
      </c>
      <c r="E24">
        <v>-2.4084031699225301</v>
      </c>
      <c r="F24">
        <v>-3.0701134573253901</v>
      </c>
      <c r="G24">
        <v>-0.12509960652888499</v>
      </c>
      <c r="H24">
        <v>-0.13526405236313299</v>
      </c>
      <c r="I24">
        <v>-4.1963266573028603E-2</v>
      </c>
      <c r="J24" t="s">
        <v>72</v>
      </c>
      <c r="K24">
        <v>-0.21337684746231156</v>
      </c>
    </row>
    <row r="25" spans="1:11" x14ac:dyDescent="0.25">
      <c r="A25" t="s">
        <v>1724</v>
      </c>
      <c r="B25" t="s">
        <v>977</v>
      </c>
      <c r="C25">
        <v>1.9802627296179699E-2</v>
      </c>
      <c r="D25">
        <v>-1.1002184855961199</v>
      </c>
      <c r="E25">
        <v>-2.2092844646164398</v>
      </c>
      <c r="F25">
        <v>-3.0538500692689201</v>
      </c>
      <c r="G25">
        <v>-0.166986843671381</v>
      </c>
      <c r="H25">
        <v>-0.26054532315165502</v>
      </c>
      <c r="I25">
        <v>-0.13970177094595301</v>
      </c>
      <c r="J25" t="s">
        <v>978</v>
      </c>
      <c r="K25">
        <v>-0.21325677568869567</v>
      </c>
    </row>
    <row r="26" spans="1:11" x14ac:dyDescent="0.25">
      <c r="A26" t="s">
        <v>1482</v>
      </c>
      <c r="B26" t="s">
        <v>493</v>
      </c>
      <c r="C26">
        <v>1.9802627296179699E-2</v>
      </c>
      <c r="D26">
        <v>-0.45627200048990701</v>
      </c>
      <c r="E26">
        <v>-1.87560714450669</v>
      </c>
      <c r="F26">
        <v>-2.8526717286454999</v>
      </c>
      <c r="G26">
        <v>-0.65577126556342002</v>
      </c>
      <c r="H26">
        <v>-0.19913950469038599</v>
      </c>
      <c r="I26">
        <v>-0.122074141810395</v>
      </c>
      <c r="J26" t="s">
        <v>494</v>
      </c>
      <c r="K26">
        <v>-0.21315437032707313</v>
      </c>
    </row>
    <row r="27" spans="1:11" x14ac:dyDescent="0.25">
      <c r="A27" t="s">
        <v>2420</v>
      </c>
      <c r="B27" t="s">
        <v>1973</v>
      </c>
      <c r="C27">
        <v>0.113328685307003</v>
      </c>
      <c r="D27">
        <v>-0.89623942426757297</v>
      </c>
      <c r="E27">
        <v>-1.87998765398108</v>
      </c>
      <c r="F27">
        <v>-2.9349584212893398</v>
      </c>
      <c r="G27">
        <v>-0.36219068826769801</v>
      </c>
      <c r="H27">
        <v>-0.15364110456037799</v>
      </c>
      <c r="I27">
        <v>-3.5865380282906603E-2</v>
      </c>
      <c r="J27" t="s">
        <v>1974</v>
      </c>
      <c r="K27">
        <v>-0.21228098966668271</v>
      </c>
    </row>
    <row r="28" spans="1:11" x14ac:dyDescent="0.25">
      <c r="A28" t="s">
        <v>2407</v>
      </c>
      <c r="B28" t="s">
        <v>1947</v>
      </c>
      <c r="C28">
        <v>-3.0459207484708602E-2</v>
      </c>
      <c r="D28">
        <v>-0.96797303676051305</v>
      </c>
      <c r="E28">
        <v>-1.9431152325438501</v>
      </c>
      <c r="F28">
        <v>-3.0444597769466801</v>
      </c>
      <c r="G28">
        <v>-0.28499365045939501</v>
      </c>
      <c r="H28">
        <v>-0.37461295313036902</v>
      </c>
      <c r="I28">
        <v>-0.131448184769802</v>
      </c>
      <c r="J28" t="s">
        <v>1948</v>
      </c>
      <c r="K28">
        <v>-0.2110192644811591</v>
      </c>
    </row>
    <row r="29" spans="1:11" x14ac:dyDescent="0.25">
      <c r="A29" t="s">
        <v>2396</v>
      </c>
      <c r="B29" t="s">
        <v>1925</v>
      </c>
      <c r="C29">
        <v>-5.1293294387550599E-2</v>
      </c>
      <c r="D29">
        <v>-1.1954168887430801</v>
      </c>
      <c r="E29">
        <v>-2.55568075401554</v>
      </c>
      <c r="F29">
        <v>-3.0538500692689201</v>
      </c>
      <c r="G29">
        <v>-0.165054591903293</v>
      </c>
      <c r="H29">
        <v>-0.17467024760620101</v>
      </c>
      <c r="I29">
        <v>-0.13970177094595501</v>
      </c>
      <c r="J29" t="s">
        <v>1926</v>
      </c>
      <c r="K29">
        <v>-0.20993155341465777</v>
      </c>
    </row>
    <row r="30" spans="1:11" x14ac:dyDescent="0.25">
      <c r="A30" t="s">
        <v>1477</v>
      </c>
      <c r="B30" t="s">
        <v>483</v>
      </c>
      <c r="C30">
        <v>-7.2570692834835401E-2</v>
      </c>
      <c r="D30">
        <v>-1.10075247793575</v>
      </c>
      <c r="E30">
        <v>-2.1586576208522001</v>
      </c>
      <c r="F30">
        <v>-3.0837207888321498</v>
      </c>
      <c r="G30">
        <v>-0.278643626856941</v>
      </c>
      <c r="H30">
        <v>-0.24394649292696999</v>
      </c>
      <c r="I30">
        <v>-7.5913289608137605E-2</v>
      </c>
      <c r="J30" t="s">
        <v>484</v>
      </c>
      <c r="K30">
        <v>-0.20991583946084669</v>
      </c>
    </row>
    <row r="31" spans="1:11" x14ac:dyDescent="0.25">
      <c r="A31" t="s">
        <v>2597</v>
      </c>
      <c r="B31" t="s">
        <v>2326</v>
      </c>
      <c r="C31">
        <v>-0.17435338714477799</v>
      </c>
      <c r="D31">
        <v>-1.3400179165472801</v>
      </c>
      <c r="E31">
        <v>-2.3728254367659298</v>
      </c>
      <c r="F31">
        <v>-3.2188758248682001</v>
      </c>
      <c r="G31">
        <v>-0.17190706361821201</v>
      </c>
      <c r="H31">
        <v>-0.193505105791587</v>
      </c>
      <c r="I31">
        <v>0</v>
      </c>
      <c r="J31" t="s">
        <v>2327</v>
      </c>
      <c r="K31">
        <v>-0.20961507239273658</v>
      </c>
    </row>
    <row r="32" spans="1:11" x14ac:dyDescent="0.25">
      <c r="A32" t="s">
        <v>1578</v>
      </c>
      <c r="B32" t="s">
        <v>685</v>
      </c>
      <c r="C32">
        <v>0</v>
      </c>
      <c r="D32">
        <v>-1.0007176137856399</v>
      </c>
      <c r="E32">
        <v>-2.0688799762576702</v>
      </c>
      <c r="F32">
        <v>-2.99573227355399</v>
      </c>
      <c r="G32">
        <v>-0.21433572145560401</v>
      </c>
      <c r="H32">
        <v>-0.29855616416090203</v>
      </c>
      <c r="I32">
        <v>0</v>
      </c>
      <c r="J32" t="s">
        <v>686</v>
      </c>
      <c r="K32">
        <v>-0.20938713930302424</v>
      </c>
    </row>
    <row r="33" spans="1:11" x14ac:dyDescent="0.25">
      <c r="A33" t="s">
        <v>2447</v>
      </c>
      <c r="B33" t="s">
        <v>2027</v>
      </c>
      <c r="C33">
        <v>1.9802627296179699E-2</v>
      </c>
      <c r="D33">
        <v>-0.85622944624946395</v>
      </c>
      <c r="E33">
        <v>-1.8075069900024501</v>
      </c>
      <c r="F33">
        <v>-2.95795604511832</v>
      </c>
      <c r="G33">
        <v>-0.22812974396758401</v>
      </c>
      <c r="H33">
        <v>-0.18036875144144801</v>
      </c>
      <c r="I33">
        <v>-9.5239391256368502E-2</v>
      </c>
      <c r="J33" t="s">
        <v>2028</v>
      </c>
      <c r="K33">
        <v>-0.20928438887252451</v>
      </c>
    </row>
    <row r="34" spans="1:11" x14ac:dyDescent="0.25">
      <c r="A34" t="s">
        <v>1476</v>
      </c>
      <c r="B34" t="s">
        <v>481</v>
      </c>
      <c r="C34">
        <v>9.9503308531680903E-3</v>
      </c>
      <c r="D34">
        <v>-1.20430630443713</v>
      </c>
      <c r="E34">
        <v>-2.00799591293785</v>
      </c>
      <c r="F34">
        <v>-3.0701134573253901</v>
      </c>
      <c r="G34">
        <v>-0.151051378228162</v>
      </c>
      <c r="H34">
        <v>-0.21431771383511999</v>
      </c>
      <c r="I34">
        <v>-4.1963266573028603E-2</v>
      </c>
      <c r="J34" t="s">
        <v>482</v>
      </c>
      <c r="K34">
        <v>-0.20923351493953266</v>
      </c>
    </row>
    <row r="35" spans="1:11" x14ac:dyDescent="0.25">
      <c r="A35" t="s">
        <v>2501</v>
      </c>
      <c r="B35" t="s">
        <v>2134</v>
      </c>
      <c r="C35">
        <v>0</v>
      </c>
      <c r="D35">
        <v>-1.34247795231316</v>
      </c>
      <c r="E35">
        <v>-2.4565969128595699</v>
      </c>
      <c r="F35">
        <v>-3.0701134573253901</v>
      </c>
      <c r="G35">
        <v>-0.18773311839989701</v>
      </c>
      <c r="H35">
        <v>-0.199712586322566</v>
      </c>
      <c r="I35">
        <v>-4.1963266573028603E-2</v>
      </c>
      <c r="J35" t="s">
        <v>2135</v>
      </c>
      <c r="K35">
        <v>-0.20900064285930195</v>
      </c>
    </row>
    <row r="36" spans="1:11" x14ac:dyDescent="0.25">
      <c r="A36" t="s">
        <v>2470</v>
      </c>
      <c r="B36" t="s">
        <v>2073</v>
      </c>
      <c r="C36">
        <v>9.5310179804324893E-2</v>
      </c>
      <c r="D36">
        <v>-0.66210518789678396</v>
      </c>
      <c r="E36">
        <v>-1.8767201115951999</v>
      </c>
      <c r="F36">
        <v>-2.81341071676004</v>
      </c>
      <c r="G36">
        <v>-0.108705888854306</v>
      </c>
      <c r="H36">
        <v>-0.18903999058104501</v>
      </c>
      <c r="I36">
        <v>-1.93322638235545E-16</v>
      </c>
      <c r="J36" t="s">
        <v>2074</v>
      </c>
      <c r="K36">
        <v>-0.20881410328010105</v>
      </c>
    </row>
    <row r="37" spans="1:11" x14ac:dyDescent="0.25">
      <c r="A37" t="s">
        <v>1257</v>
      </c>
      <c r="B37" t="s">
        <v>43</v>
      </c>
      <c r="C37">
        <v>-0.127833371509885</v>
      </c>
      <c r="D37">
        <v>-0.88642001231092604</v>
      </c>
      <c r="E37">
        <v>-1.78815238968419</v>
      </c>
      <c r="F37">
        <v>-3.0701134573253901</v>
      </c>
      <c r="G37">
        <v>-0.20329404403221099</v>
      </c>
      <c r="H37">
        <v>-0.26953000215234102</v>
      </c>
      <c r="I37">
        <v>-4.1963266573028603E-2</v>
      </c>
      <c r="J37" t="s">
        <v>44</v>
      </c>
      <c r="K37">
        <v>-0.20838908892995656</v>
      </c>
    </row>
    <row r="38" spans="1:11" x14ac:dyDescent="0.25">
      <c r="A38" t="s">
        <v>2390</v>
      </c>
      <c r="B38" t="s">
        <v>1913</v>
      </c>
      <c r="C38">
        <v>-0.127833371509885</v>
      </c>
      <c r="D38">
        <v>-0.88642001231092604</v>
      </c>
      <c r="E38">
        <v>-1.78815238968419</v>
      </c>
      <c r="F38">
        <v>-3.0701134573253901</v>
      </c>
      <c r="G38">
        <v>-0.20329404403221099</v>
      </c>
      <c r="H38">
        <v>-0.26953000215234102</v>
      </c>
      <c r="I38">
        <v>-4.1963266573028603E-2</v>
      </c>
      <c r="J38" t="s">
        <v>1914</v>
      </c>
      <c r="K38">
        <v>-0.20838908892995656</v>
      </c>
    </row>
    <row r="39" spans="1:11" x14ac:dyDescent="0.25">
      <c r="A39" t="s">
        <v>1660</v>
      </c>
      <c r="B39" t="s">
        <v>849</v>
      </c>
      <c r="C39">
        <v>-8.3381608939051E-2</v>
      </c>
      <c r="D39">
        <v>-1.06194265694067</v>
      </c>
      <c r="E39">
        <v>-2.0278599453386001</v>
      </c>
      <c r="F39">
        <v>-3.0701134573253901</v>
      </c>
      <c r="G39">
        <v>-8.2074017561211396E-2</v>
      </c>
      <c r="H39">
        <v>-0.163104737765321</v>
      </c>
      <c r="I39">
        <v>-4.1963266573028603E-2</v>
      </c>
      <c r="J39" t="s">
        <v>850</v>
      </c>
      <c r="K39">
        <v>-0.20820590890441279</v>
      </c>
    </row>
    <row r="40" spans="1:11" x14ac:dyDescent="0.25">
      <c r="A40" t="s">
        <v>2598</v>
      </c>
      <c r="B40" t="s">
        <v>2328</v>
      </c>
      <c r="C40">
        <v>-0.18632957819149301</v>
      </c>
      <c r="D40">
        <v>-1.4220432737537201</v>
      </c>
      <c r="E40">
        <v>-2.39582306059491</v>
      </c>
      <c r="F40">
        <v>-3.2188758248682001</v>
      </c>
      <c r="G40">
        <v>-0.112159006905462</v>
      </c>
      <c r="H40">
        <v>-0.17688242422171199</v>
      </c>
      <c r="I40">
        <v>0</v>
      </c>
      <c r="J40" t="s">
        <v>2329</v>
      </c>
      <c r="K40">
        <v>-0.20693383971936721</v>
      </c>
    </row>
    <row r="41" spans="1:11" x14ac:dyDescent="0.25">
      <c r="A41" t="s">
        <v>2539</v>
      </c>
      <c r="B41" t="s">
        <v>2210</v>
      </c>
      <c r="C41">
        <v>9.9503308531680903E-3</v>
      </c>
      <c r="D41">
        <v>-0.93630693716239499</v>
      </c>
      <c r="E41">
        <v>-2.0250936777336999</v>
      </c>
      <c r="F41">
        <v>-2.9349584212893398</v>
      </c>
      <c r="G41">
        <v>-0.105780108038385</v>
      </c>
      <c r="H41">
        <v>-0.15581854778620999</v>
      </c>
      <c r="I41">
        <v>-3.5865380282906603E-2</v>
      </c>
      <c r="J41" t="s">
        <v>2211</v>
      </c>
      <c r="K41">
        <v>-0.20686856565163855</v>
      </c>
    </row>
    <row r="42" spans="1:11" x14ac:dyDescent="0.25">
      <c r="A42" t="s">
        <v>1796</v>
      </c>
      <c r="B42" t="s">
        <v>1121</v>
      </c>
      <c r="C42">
        <v>-5.1293294387550599E-2</v>
      </c>
      <c r="D42">
        <v>-1.3757327956977301</v>
      </c>
      <c r="E42">
        <v>-2.76202715681762</v>
      </c>
      <c r="F42">
        <v>-3.0444597769466801</v>
      </c>
      <c r="G42">
        <v>-0.15646685764780399</v>
      </c>
      <c r="H42">
        <v>-0.38027185551625398</v>
      </c>
      <c r="I42">
        <v>-0.38405188016414199</v>
      </c>
      <c r="J42" t="s">
        <v>1122</v>
      </c>
      <c r="K42">
        <v>-0.20620679289975061</v>
      </c>
    </row>
    <row r="43" spans="1:11" x14ac:dyDescent="0.25">
      <c r="A43" t="s">
        <v>1665</v>
      </c>
      <c r="B43" t="s">
        <v>859</v>
      </c>
      <c r="C43">
        <v>-5.1293294387550599E-2</v>
      </c>
      <c r="D43">
        <v>-0.84983639099121999</v>
      </c>
      <c r="E43">
        <v>-1.96708609307394</v>
      </c>
      <c r="F43">
        <v>-2.94169265706185</v>
      </c>
      <c r="G43">
        <v>-0.42748313492198903</v>
      </c>
      <c r="H43">
        <v>-0.19894658862946599</v>
      </c>
      <c r="I43">
        <v>-0.166294614974138</v>
      </c>
      <c r="J43" t="s">
        <v>860</v>
      </c>
      <c r="K43">
        <v>-0.20584871282063433</v>
      </c>
    </row>
    <row r="44" spans="1:11" x14ac:dyDescent="0.25">
      <c r="A44" t="s">
        <v>2459</v>
      </c>
      <c r="B44" t="s">
        <v>2051</v>
      </c>
      <c r="C44">
        <v>-1.0050335853501499E-2</v>
      </c>
      <c r="D44">
        <v>-0.82648053678564704</v>
      </c>
      <c r="E44">
        <v>-2.1141471566440302</v>
      </c>
      <c r="F44">
        <v>-2.8741845690246901</v>
      </c>
      <c r="G44">
        <v>-0.15657335024907601</v>
      </c>
      <c r="H44">
        <v>-0.117520725234074</v>
      </c>
      <c r="I44">
        <v>-3.6623744010211803E-2</v>
      </c>
      <c r="J44" t="s">
        <v>2052</v>
      </c>
      <c r="K44">
        <v>-0.20516254621239638</v>
      </c>
    </row>
    <row r="45" spans="1:11" x14ac:dyDescent="0.25">
      <c r="A45" t="s">
        <v>2369</v>
      </c>
      <c r="B45" t="s">
        <v>1871</v>
      </c>
      <c r="C45">
        <v>1.9802627296179699E-2</v>
      </c>
      <c r="D45">
        <v>-0.89943263655317696</v>
      </c>
      <c r="E45">
        <v>-2.1312449214398801</v>
      </c>
      <c r="F45">
        <v>-2.8526717286454999</v>
      </c>
      <c r="G45">
        <v>-0.29212681398809698</v>
      </c>
      <c r="H45">
        <v>-0.20527066854621101</v>
      </c>
      <c r="I45">
        <v>-0.122074141810395</v>
      </c>
      <c r="J45" t="s">
        <v>1872</v>
      </c>
      <c r="K45">
        <v>-0.20339215095201296</v>
      </c>
    </row>
    <row r="46" spans="1:11" x14ac:dyDescent="0.25">
      <c r="A46" t="s">
        <v>2553</v>
      </c>
      <c r="B46" t="s">
        <v>2238</v>
      </c>
      <c r="C46">
        <v>-4.08219945202552E-2</v>
      </c>
      <c r="D46">
        <v>-0.80054776261328298</v>
      </c>
      <c r="E46">
        <v>-1.8823413802791999</v>
      </c>
      <c r="F46">
        <v>-2.8741845690246901</v>
      </c>
      <c r="G46">
        <v>-9.8497460842168399E-2</v>
      </c>
      <c r="H46">
        <v>-0.15356408568344199</v>
      </c>
      <c r="I46">
        <v>-3.6623744010211803E-2</v>
      </c>
      <c r="J46" t="s">
        <v>2239</v>
      </c>
      <c r="K46">
        <v>-0.20208402434104855</v>
      </c>
    </row>
    <row r="47" spans="1:11" x14ac:dyDescent="0.25">
      <c r="A47" t="s">
        <v>1510</v>
      </c>
      <c r="B47" t="s">
        <v>549</v>
      </c>
      <c r="C47">
        <v>-2.0202707317519501E-2</v>
      </c>
      <c r="D47">
        <v>-1.7277348531491801</v>
      </c>
      <c r="E47">
        <v>-2.8072943372039698</v>
      </c>
      <c r="F47">
        <v>-3.0701134573253901</v>
      </c>
      <c r="G47">
        <v>-0.113031309028017</v>
      </c>
      <c r="H47">
        <v>-0.189319323007719</v>
      </c>
      <c r="I47">
        <v>-4.1963266573028603E-2</v>
      </c>
      <c r="J47" t="s">
        <v>550</v>
      </c>
      <c r="K47">
        <v>-0.20057982902231303</v>
      </c>
    </row>
    <row r="48" spans="1:11" x14ac:dyDescent="0.25">
      <c r="A48" t="s">
        <v>1661</v>
      </c>
      <c r="B48" t="s">
        <v>851</v>
      </c>
      <c r="C48">
        <v>7.6961041136128394E-2</v>
      </c>
      <c r="D48">
        <v>-1.06970784447517</v>
      </c>
      <c r="E48">
        <v>-1.81206702463714</v>
      </c>
      <c r="F48">
        <v>-2.8741845690246901</v>
      </c>
      <c r="G48">
        <v>-0.41977815507156802</v>
      </c>
      <c r="H48">
        <v>-0.28478305951800698</v>
      </c>
      <c r="I48">
        <v>-3.6623744010211803E-2</v>
      </c>
      <c r="J48" t="s">
        <v>852</v>
      </c>
      <c r="K48">
        <v>-0.20052896627478109</v>
      </c>
    </row>
    <row r="49" spans="1:11" x14ac:dyDescent="0.25">
      <c r="A49" t="s">
        <v>2439</v>
      </c>
      <c r="B49" t="s">
        <v>2011</v>
      </c>
      <c r="C49">
        <v>1.9802627296179699E-2</v>
      </c>
      <c r="D49">
        <v>-2.4248268529247898</v>
      </c>
      <c r="E49">
        <v>-2.6823965207235001</v>
      </c>
      <c r="F49">
        <v>-3.31476984901879</v>
      </c>
      <c r="G49">
        <v>-9.3394273718522103E-2</v>
      </c>
      <c r="H49">
        <v>-0.17812935259579901</v>
      </c>
      <c r="I49">
        <v>-5.0107044994460399E-2</v>
      </c>
      <c r="J49" t="s">
        <v>2012</v>
      </c>
      <c r="K49">
        <v>-0.20040809561705938</v>
      </c>
    </row>
    <row r="50" spans="1:11" x14ac:dyDescent="0.25">
      <c r="A50" t="s">
        <v>2386</v>
      </c>
      <c r="B50" t="s">
        <v>1905</v>
      </c>
      <c r="C50">
        <v>-0.11653381625595199</v>
      </c>
      <c r="D50">
        <v>-1.3763120023305699</v>
      </c>
      <c r="E50">
        <v>-2.2819066293542298</v>
      </c>
      <c r="F50">
        <v>-3.0701134573253901</v>
      </c>
      <c r="G50">
        <v>-7.1738343707517194E-2</v>
      </c>
      <c r="H50">
        <v>-0.361837894854036</v>
      </c>
      <c r="I50">
        <v>-4.1963266573028603E-2</v>
      </c>
      <c r="J50" t="s">
        <v>1906</v>
      </c>
      <c r="K50">
        <v>-0.20013341257663572</v>
      </c>
    </row>
    <row r="51" spans="1:11" x14ac:dyDescent="0.25">
      <c r="A51" t="s">
        <v>1357</v>
      </c>
      <c r="B51" t="s">
        <v>243</v>
      </c>
      <c r="C51">
        <v>9.9503308531680903E-3</v>
      </c>
      <c r="D51">
        <v>-0.91550000382580299</v>
      </c>
      <c r="E51">
        <v>-1.6588895815109901</v>
      </c>
      <c r="F51">
        <v>-2.8741845690246901</v>
      </c>
      <c r="G51">
        <v>-0.28709884581407602</v>
      </c>
      <c r="H51">
        <v>-0.331130212532464</v>
      </c>
      <c r="I51">
        <v>-3.6623744010211803E-2</v>
      </c>
      <c r="J51" t="s">
        <v>244</v>
      </c>
      <c r="K51">
        <v>-0.19968698279409192</v>
      </c>
    </row>
    <row r="52" spans="1:11" x14ac:dyDescent="0.25">
      <c r="A52" t="s">
        <v>2591</v>
      </c>
      <c r="B52" t="s">
        <v>2314</v>
      </c>
      <c r="C52">
        <v>-0.15082288973458399</v>
      </c>
      <c r="D52">
        <v>-0.82116451842822802</v>
      </c>
      <c r="E52">
        <v>-1.85227635390001</v>
      </c>
      <c r="F52">
        <v>-2.9349584212893398</v>
      </c>
      <c r="G52">
        <v>-0.311222770340357</v>
      </c>
      <c r="H52">
        <v>-0.25782531496292599</v>
      </c>
      <c r="I52">
        <v>-3.5865380282906603E-2</v>
      </c>
      <c r="J52" t="s">
        <v>2315</v>
      </c>
      <c r="K52">
        <v>-0.19966829845929582</v>
      </c>
    </row>
    <row r="53" spans="1:11" x14ac:dyDescent="0.25">
      <c r="A53" t="s">
        <v>1664</v>
      </c>
      <c r="B53" t="s">
        <v>857</v>
      </c>
      <c r="C53">
        <v>0.16551443847757299</v>
      </c>
      <c r="D53">
        <v>-1.2702134637131799</v>
      </c>
      <c r="E53">
        <v>-2.41440933842342</v>
      </c>
      <c r="F53">
        <v>-2.7953883096699399</v>
      </c>
      <c r="G53">
        <v>-0.20132748758483399</v>
      </c>
      <c r="H53">
        <v>-0.21136535188126801</v>
      </c>
      <c r="I53">
        <v>-0.40271832615736702</v>
      </c>
      <c r="J53" t="s">
        <v>858</v>
      </c>
      <c r="K53">
        <v>-0.19963601868644398</v>
      </c>
    </row>
    <row r="54" spans="1:11" x14ac:dyDescent="0.25">
      <c r="A54" t="s">
        <v>1295</v>
      </c>
      <c r="B54" t="s">
        <v>119</v>
      </c>
      <c r="C54">
        <v>-4.08219945202552E-2</v>
      </c>
      <c r="D54">
        <v>-0.81918536973506895</v>
      </c>
      <c r="E54">
        <v>-1.66341486814951</v>
      </c>
      <c r="F54">
        <v>-2.8741845690246901</v>
      </c>
      <c r="G54">
        <v>-0.34692302015257198</v>
      </c>
      <c r="H54">
        <v>-0.46380908258848103</v>
      </c>
      <c r="I54">
        <v>-0.145747814655934</v>
      </c>
      <c r="J54" t="s">
        <v>120</v>
      </c>
      <c r="K54">
        <v>-0.19958548494563902</v>
      </c>
    </row>
    <row r="55" spans="1:11" x14ac:dyDescent="0.25">
      <c r="A55" t="s">
        <v>1272</v>
      </c>
      <c r="B55" t="s">
        <v>73</v>
      </c>
      <c r="C55">
        <v>3.9220713153281302E-2</v>
      </c>
      <c r="D55">
        <v>-0.987780843584113</v>
      </c>
      <c r="E55">
        <v>-2.1459172165788001</v>
      </c>
      <c r="F55">
        <v>-2.81341071676004</v>
      </c>
      <c r="G55">
        <v>-0.245105430888721</v>
      </c>
      <c r="H55">
        <v>-0.22266169074474901</v>
      </c>
      <c r="I55">
        <v>-1.93322638235545E-16</v>
      </c>
      <c r="J55" t="s">
        <v>74</v>
      </c>
      <c r="K55">
        <v>-0.19931986089842246</v>
      </c>
    </row>
    <row r="56" spans="1:11" x14ac:dyDescent="0.25">
      <c r="A56" t="s">
        <v>1326</v>
      </c>
      <c r="B56" t="s">
        <v>181</v>
      </c>
      <c r="C56">
        <v>-7.2570692834835401E-2</v>
      </c>
      <c r="D56">
        <v>-1.1227294093517399</v>
      </c>
      <c r="E56">
        <v>-2.3940640415612999</v>
      </c>
      <c r="F56">
        <v>-2.91344558091015</v>
      </c>
      <c r="G56">
        <v>-0.23492164257638501</v>
      </c>
      <c r="H56">
        <v>-0.28285357723543803</v>
      </c>
      <c r="I56">
        <v>-0.18157905682873199</v>
      </c>
      <c r="J56" t="s">
        <v>182</v>
      </c>
      <c r="K56">
        <v>-0.19907287548889335</v>
      </c>
    </row>
    <row r="57" spans="1:11" x14ac:dyDescent="0.25">
      <c r="A57" t="s">
        <v>2606</v>
      </c>
      <c r="B57" t="s">
        <v>2344</v>
      </c>
      <c r="C57">
        <v>-2.0202707317519501E-2</v>
      </c>
      <c r="D57">
        <v>-1.4130232671340699</v>
      </c>
      <c r="E57">
        <v>-2.25599777886899</v>
      </c>
      <c r="F57">
        <v>-2.99573227355399</v>
      </c>
      <c r="G57">
        <v>-0.19841189108767099</v>
      </c>
      <c r="H57">
        <v>-0.33869451224307101</v>
      </c>
      <c r="I57">
        <v>0</v>
      </c>
      <c r="J57" t="s">
        <v>2345</v>
      </c>
      <c r="K57">
        <v>-0.19874154474539624</v>
      </c>
    </row>
    <row r="58" spans="1:11" x14ac:dyDescent="0.25">
      <c r="A58" t="s">
        <v>2608</v>
      </c>
      <c r="B58" t="s">
        <v>2348</v>
      </c>
      <c r="C58">
        <v>9.9503308531680903E-3</v>
      </c>
      <c r="D58">
        <v>-1.37966211428174</v>
      </c>
      <c r="E58">
        <v>-1.9653847891012199</v>
      </c>
      <c r="F58">
        <v>-2.99573227355399</v>
      </c>
      <c r="G58">
        <v>-0.173274044207785</v>
      </c>
      <c r="H58">
        <v>-0.25631933226824299</v>
      </c>
      <c r="I58">
        <v>0</v>
      </c>
      <c r="J58" t="s">
        <v>2349</v>
      </c>
      <c r="K58">
        <v>-0.19865416927097207</v>
      </c>
    </row>
    <row r="59" spans="1:11" x14ac:dyDescent="0.25">
      <c r="A59" t="s">
        <v>1260</v>
      </c>
      <c r="B59" t="s">
        <v>49</v>
      </c>
      <c r="C59">
        <v>-6.1875403718087502E-2</v>
      </c>
      <c r="D59">
        <v>-1.4667030474082201</v>
      </c>
      <c r="E59">
        <v>-2.0192014498708399</v>
      </c>
      <c r="F59">
        <v>-3.0701134573253901</v>
      </c>
      <c r="G59">
        <v>-0.18742252363138101</v>
      </c>
      <c r="H59">
        <v>-5.5985988667195598E-2</v>
      </c>
      <c r="I59">
        <v>-4.1963266573028603E-2</v>
      </c>
      <c r="J59" t="s">
        <v>50</v>
      </c>
      <c r="K59">
        <v>-0.1982613413085525</v>
      </c>
    </row>
    <row r="60" spans="1:11" x14ac:dyDescent="0.25">
      <c r="A60" t="s">
        <v>2441</v>
      </c>
      <c r="B60" t="s">
        <v>2015</v>
      </c>
      <c r="C60">
        <v>-0.18632957819149301</v>
      </c>
      <c r="D60">
        <v>-2.7390295329886301</v>
      </c>
      <c r="E60">
        <v>-3.0837207888321498</v>
      </c>
      <c r="F60">
        <v>-3.50655789731998</v>
      </c>
      <c r="G60">
        <v>-0.10984544725997999</v>
      </c>
      <c r="H60">
        <v>-0.16350025002749299</v>
      </c>
      <c r="I60">
        <v>-1.55108228105944E-16</v>
      </c>
      <c r="J60" t="s">
        <v>2016</v>
      </c>
      <c r="K60">
        <v>-0.19819198090251947</v>
      </c>
    </row>
    <row r="61" spans="1:11" x14ac:dyDescent="0.25">
      <c r="A61" t="s">
        <v>1524</v>
      </c>
      <c r="B61" t="s">
        <v>577</v>
      </c>
      <c r="C61">
        <v>-2.0202707317519501E-2</v>
      </c>
      <c r="D61">
        <v>-0.79906783737332299</v>
      </c>
      <c r="E61">
        <v>-1.7189392680914499</v>
      </c>
      <c r="F61">
        <v>-2.8228010090822702</v>
      </c>
      <c r="G61">
        <v>-0.264329680777874</v>
      </c>
      <c r="H61">
        <v>-0.27260819741165598</v>
      </c>
      <c r="I61">
        <v>-5.9668588690603201E-2</v>
      </c>
      <c r="J61" t="s">
        <v>578</v>
      </c>
      <c r="K61">
        <v>-0.19802661440658659</v>
      </c>
    </row>
    <row r="62" spans="1:11" x14ac:dyDescent="0.25">
      <c r="A62" t="s">
        <v>1469</v>
      </c>
      <c r="B62" t="s">
        <v>467</v>
      </c>
      <c r="C62">
        <v>0</v>
      </c>
      <c r="D62">
        <v>-0.91220133617342403</v>
      </c>
      <c r="E62">
        <v>-1.92330742572025</v>
      </c>
      <c r="F62">
        <v>-2.8228010090822702</v>
      </c>
      <c r="G62">
        <v>-0.31863315633380102</v>
      </c>
      <c r="H62">
        <v>-0.233603628190754</v>
      </c>
      <c r="I62">
        <v>-5.9668588690603201E-2</v>
      </c>
      <c r="J62" t="s">
        <v>468</v>
      </c>
      <c r="K62">
        <v>-0.19790101354416492</v>
      </c>
    </row>
    <row r="63" spans="1:11" x14ac:dyDescent="0.25">
      <c r="A63" t="s">
        <v>2584</v>
      </c>
      <c r="B63" t="s">
        <v>2300</v>
      </c>
      <c r="C63">
        <v>7.6961041136128394E-2</v>
      </c>
      <c r="D63">
        <v>-0.87206684915744404</v>
      </c>
      <c r="E63">
        <v>-2.0533733043793698</v>
      </c>
      <c r="F63">
        <v>-2.7269069849316701</v>
      </c>
      <c r="G63">
        <v>-0.378006038476005</v>
      </c>
      <c r="H63">
        <v>-9.5500534117452698E-2</v>
      </c>
      <c r="I63">
        <v>-8.8816378508798297E-2</v>
      </c>
      <c r="J63" t="s">
        <v>2301</v>
      </c>
      <c r="K63">
        <v>-0.197401771665247</v>
      </c>
    </row>
    <row r="64" spans="1:11" x14ac:dyDescent="0.25">
      <c r="A64" t="s">
        <v>2392</v>
      </c>
      <c r="B64" t="s">
        <v>1917</v>
      </c>
      <c r="C64">
        <v>-0.19845093872383801</v>
      </c>
      <c r="D64">
        <v>-1.0377217901486999</v>
      </c>
      <c r="E64">
        <v>-1.9337249402216199</v>
      </c>
      <c r="F64">
        <v>-3.0093396050607399</v>
      </c>
      <c r="G64">
        <v>-0.139307285319311</v>
      </c>
      <c r="H64">
        <v>-0.305129170455676</v>
      </c>
      <c r="I64">
        <v>-6.7481503077770802E-2</v>
      </c>
      <c r="J64" t="s">
        <v>1918</v>
      </c>
      <c r="K64">
        <v>-0.19731427979925831</v>
      </c>
    </row>
    <row r="65" spans="1:11" x14ac:dyDescent="0.25">
      <c r="A65" t="s">
        <v>2399</v>
      </c>
      <c r="B65" t="s">
        <v>1931</v>
      </c>
      <c r="C65">
        <v>8.6177696241052398E-2</v>
      </c>
      <c r="D65">
        <v>-0.94375641168711699</v>
      </c>
      <c r="E65">
        <v>-2.0715360328074</v>
      </c>
      <c r="F65">
        <v>-2.7390295329886301</v>
      </c>
      <c r="G65">
        <v>-0.18862922827208201</v>
      </c>
      <c r="H65">
        <v>-0.19318452826619101</v>
      </c>
      <c r="I65">
        <v>-0.10984544725997999</v>
      </c>
      <c r="J65" t="s">
        <v>1932</v>
      </c>
      <c r="K65">
        <v>-0.19699608399183097</v>
      </c>
    </row>
    <row r="66" spans="1:11" x14ac:dyDescent="0.25">
      <c r="A66" t="s">
        <v>1343</v>
      </c>
      <c r="B66" t="s">
        <v>215</v>
      </c>
      <c r="C66">
        <v>-5.1293294387550599E-2</v>
      </c>
      <c r="D66">
        <v>-0.80087548239142403</v>
      </c>
      <c r="E66">
        <v>-1.75175262569586</v>
      </c>
      <c r="F66">
        <v>-2.8228010090822702</v>
      </c>
      <c r="G66">
        <v>-0.27743618815131599</v>
      </c>
      <c r="H66">
        <v>-0.34130213089490002</v>
      </c>
      <c r="I66">
        <v>-5.9668588690603201E-2</v>
      </c>
      <c r="J66" t="s">
        <v>216</v>
      </c>
      <c r="K66">
        <v>-0.1965797680441313</v>
      </c>
    </row>
    <row r="67" spans="1:11" x14ac:dyDescent="0.25">
      <c r="A67" t="s">
        <v>2480</v>
      </c>
      <c r="B67" t="s">
        <v>2092</v>
      </c>
      <c r="C67">
        <v>-1.0050335853501499E-2</v>
      </c>
      <c r="D67">
        <v>-1.13381580430579</v>
      </c>
      <c r="E67">
        <v>-1.9851085001640401</v>
      </c>
      <c r="F67">
        <v>-2.8741845690246901</v>
      </c>
      <c r="G67">
        <v>-0.24085598354082099</v>
      </c>
      <c r="H67">
        <v>-0.253985673804415</v>
      </c>
      <c r="I67">
        <v>-3.6623744010211803E-2</v>
      </c>
      <c r="J67" t="s">
        <v>2093</v>
      </c>
      <c r="K67">
        <v>-0.19560759658475621</v>
      </c>
    </row>
    <row r="68" spans="1:11" x14ac:dyDescent="0.25">
      <c r="A68" t="s">
        <v>2500</v>
      </c>
      <c r="B68" t="s">
        <v>2132</v>
      </c>
      <c r="C68">
        <v>-4.08219945202552E-2</v>
      </c>
      <c r="D68">
        <v>-1.10630572634948</v>
      </c>
      <c r="E68">
        <v>-2.07488614475856</v>
      </c>
      <c r="F68">
        <v>-2.8741845690246901</v>
      </c>
      <c r="G68">
        <v>-0.13638695262624201</v>
      </c>
      <c r="H68">
        <v>-0.235424964353837</v>
      </c>
      <c r="I68">
        <v>-3.6623744010211803E-2</v>
      </c>
      <c r="J68" t="s">
        <v>2133</v>
      </c>
      <c r="K68">
        <v>-0.19549557773441917</v>
      </c>
    </row>
    <row r="69" spans="1:11" x14ac:dyDescent="0.25">
      <c r="A69" t="s">
        <v>2449</v>
      </c>
      <c r="B69" t="s">
        <v>2031</v>
      </c>
      <c r="C69">
        <v>-9.4310679471241304E-2</v>
      </c>
      <c r="D69">
        <v>-0.84417556626975199</v>
      </c>
      <c r="E69">
        <v>-2.0192014498708399</v>
      </c>
      <c r="F69">
        <v>-2.8228010090822702</v>
      </c>
      <c r="G69">
        <v>-0.18093929022381</v>
      </c>
      <c r="H69">
        <v>-0.14582821143329699</v>
      </c>
      <c r="I69">
        <v>-5.9668588690603201E-2</v>
      </c>
      <c r="J69" t="s">
        <v>2032</v>
      </c>
      <c r="K69">
        <v>-0.19548380678992994</v>
      </c>
    </row>
    <row r="70" spans="1:11" x14ac:dyDescent="0.25">
      <c r="A70" t="s">
        <v>1782</v>
      </c>
      <c r="B70" t="s">
        <v>1093</v>
      </c>
      <c r="C70">
        <v>-0.13926206733350799</v>
      </c>
      <c r="D70">
        <v>-1.37017830720694</v>
      </c>
      <c r="E70">
        <v>-2.3513125963867401</v>
      </c>
      <c r="F70">
        <v>-3.0093396050607399</v>
      </c>
      <c r="G70">
        <v>-0.12577560627515399</v>
      </c>
      <c r="H70">
        <v>-0.20961101262783099</v>
      </c>
      <c r="I70">
        <v>-6.7481503077770802E-2</v>
      </c>
      <c r="J70" t="s">
        <v>1094</v>
      </c>
      <c r="K70">
        <v>-0.19527201919318904</v>
      </c>
    </row>
    <row r="71" spans="1:11" x14ac:dyDescent="0.25">
      <c r="A71" t="s">
        <v>2376</v>
      </c>
      <c r="B71" t="s">
        <v>1885</v>
      </c>
      <c r="C71">
        <v>6.7658648473814906E-2</v>
      </c>
      <c r="D71">
        <v>-0.68960341820372495</v>
      </c>
      <c r="E71">
        <v>-1.7844691109553299</v>
      </c>
      <c r="F71">
        <v>-2.6661331326670199</v>
      </c>
      <c r="G71">
        <v>-0.31625987844339798</v>
      </c>
      <c r="H71">
        <v>-0.24823907919549901</v>
      </c>
      <c r="I71">
        <v>-5.3997355618073402E-2</v>
      </c>
      <c r="J71" t="s">
        <v>1886</v>
      </c>
      <c r="K71">
        <v>-0.19500614371384731</v>
      </c>
    </row>
    <row r="72" spans="1:11" x14ac:dyDescent="0.25">
      <c r="A72" t="s">
        <v>1786</v>
      </c>
      <c r="B72" t="s">
        <v>1101</v>
      </c>
      <c r="C72">
        <v>-0.105360515657826</v>
      </c>
      <c r="D72">
        <v>-1.31101412421741</v>
      </c>
      <c r="E72">
        <v>-2.3161924245007999</v>
      </c>
      <c r="F72">
        <v>-2.95795604511832</v>
      </c>
      <c r="G72">
        <v>-0.15338886132622301</v>
      </c>
      <c r="H72">
        <v>-0.21179422951066701</v>
      </c>
      <c r="I72">
        <v>-9.5239391256368502E-2</v>
      </c>
      <c r="J72" t="s">
        <v>1102</v>
      </c>
      <c r="K72">
        <v>-0.19467850289861979</v>
      </c>
    </row>
    <row r="73" spans="1:11" x14ac:dyDescent="0.25">
      <c r="A73" t="s">
        <v>1427</v>
      </c>
      <c r="B73" t="s">
        <v>383</v>
      </c>
      <c r="C73">
        <v>-3.0459207484708602E-2</v>
      </c>
      <c r="D73">
        <v>-1.00334468608828</v>
      </c>
      <c r="E73">
        <v>-2.09788376858755</v>
      </c>
      <c r="F73">
        <v>-2.81341071676004</v>
      </c>
      <c r="G73">
        <v>-0.31845703040423701</v>
      </c>
      <c r="H73">
        <v>-0.234403869232994</v>
      </c>
      <c r="I73">
        <v>-1.93322638235545E-16</v>
      </c>
      <c r="J73" t="s">
        <v>384</v>
      </c>
      <c r="K73">
        <v>-0.19465800181358889</v>
      </c>
    </row>
    <row r="74" spans="1:11" x14ac:dyDescent="0.25">
      <c r="A74" t="s">
        <v>2495</v>
      </c>
      <c r="B74" t="s">
        <v>2122</v>
      </c>
      <c r="C74">
        <v>1.9802627296179699E-2</v>
      </c>
      <c r="D74">
        <v>-1.7061663133240701</v>
      </c>
      <c r="E74">
        <v>-2.4282109767461302</v>
      </c>
      <c r="F74">
        <v>-2.99573227355399</v>
      </c>
      <c r="G74">
        <v>-0.10126580762703</v>
      </c>
      <c r="H74">
        <v>-0.16480804803072699</v>
      </c>
      <c r="I74">
        <v>0</v>
      </c>
      <c r="J74" t="s">
        <v>2123</v>
      </c>
      <c r="K74">
        <v>-0.1944944180816629</v>
      </c>
    </row>
    <row r="75" spans="1:11" x14ac:dyDescent="0.25">
      <c r="A75" t="s">
        <v>2484</v>
      </c>
      <c r="B75" t="s">
        <v>2100</v>
      </c>
      <c r="C75">
        <v>-4.08219945202552E-2</v>
      </c>
      <c r="D75">
        <v>-0.91692675494309095</v>
      </c>
      <c r="E75">
        <v>-2.1608291811926001</v>
      </c>
      <c r="F75">
        <v>-2.77829054487409</v>
      </c>
      <c r="G75">
        <v>-4.7845134425207103E-2</v>
      </c>
      <c r="H75">
        <v>-0.15774903414798599</v>
      </c>
      <c r="I75">
        <v>-8.5290525020820199E-2</v>
      </c>
      <c r="J75" t="s">
        <v>2101</v>
      </c>
      <c r="K75">
        <v>-0.19446764825667742</v>
      </c>
    </row>
    <row r="76" spans="1:11" x14ac:dyDescent="0.25">
      <c r="A76" t="s">
        <v>1334</v>
      </c>
      <c r="B76" t="s">
        <v>197</v>
      </c>
      <c r="C76">
        <v>-3.0459207484708602E-2</v>
      </c>
      <c r="D76">
        <v>-1.31553815006592</v>
      </c>
      <c r="E76">
        <v>-2.1964338492878701</v>
      </c>
      <c r="F76">
        <v>-2.91344558091015</v>
      </c>
      <c r="G76">
        <v>-0.175668525835254</v>
      </c>
      <c r="H76">
        <v>-0.366400164117893</v>
      </c>
      <c r="I76">
        <v>-0.35770706487992998</v>
      </c>
      <c r="J76" t="s">
        <v>198</v>
      </c>
      <c r="K76">
        <v>-0.19431480728602782</v>
      </c>
    </row>
    <row r="77" spans="1:11" x14ac:dyDescent="0.25">
      <c r="A77" t="s">
        <v>2558</v>
      </c>
      <c r="B77" t="s">
        <v>2248</v>
      </c>
      <c r="C77">
        <v>6.7658648473814906E-2</v>
      </c>
      <c r="D77">
        <v>-1.2831099786965701</v>
      </c>
      <c r="E77">
        <v>-2.2999290364443201</v>
      </c>
      <c r="F77">
        <v>-2.81341071676004</v>
      </c>
      <c r="G77">
        <v>-0.24505883142818299</v>
      </c>
      <c r="H77">
        <v>-0.128278196241839</v>
      </c>
      <c r="I77">
        <v>-0.14411870463588</v>
      </c>
      <c r="J77" t="s">
        <v>2249</v>
      </c>
      <c r="K77">
        <v>-0.19421669750252565</v>
      </c>
    </row>
    <row r="78" spans="1:11" x14ac:dyDescent="0.25">
      <c r="A78" t="s">
        <v>1479</v>
      </c>
      <c r="B78" t="s">
        <v>487</v>
      </c>
      <c r="C78">
        <v>-6.1875403718087502E-2</v>
      </c>
      <c r="D78">
        <v>-1.0342313568596</v>
      </c>
      <c r="E78">
        <v>-1.83634613262123</v>
      </c>
      <c r="F78">
        <v>-2.8741845690246901</v>
      </c>
      <c r="G78">
        <v>-9.6217405066850697E-2</v>
      </c>
      <c r="H78">
        <v>-0.27195690751540502</v>
      </c>
      <c r="I78">
        <v>-3.6623744010211803E-2</v>
      </c>
      <c r="J78" t="s">
        <v>488</v>
      </c>
      <c r="K78">
        <v>-0.1941443290175584</v>
      </c>
    </row>
    <row r="79" spans="1:11" x14ac:dyDescent="0.25">
      <c r="A79" t="s">
        <v>2529</v>
      </c>
      <c r="B79" t="s">
        <v>2190</v>
      </c>
      <c r="C79">
        <v>-7.2570692834835401E-2</v>
      </c>
      <c r="D79">
        <v>-0.84433501775967701</v>
      </c>
      <c r="E79">
        <v>-1.81099742329155</v>
      </c>
      <c r="F79">
        <v>-2.81341071676004</v>
      </c>
      <c r="G79">
        <v>-0.25283038156397197</v>
      </c>
      <c r="H79">
        <v>-0.240924344068524</v>
      </c>
      <c r="I79">
        <v>-1.93322638235545E-16</v>
      </c>
      <c r="J79" t="s">
        <v>2191</v>
      </c>
      <c r="K79">
        <v>-0.19408958133712573</v>
      </c>
    </row>
    <row r="80" spans="1:11" x14ac:dyDescent="0.25">
      <c r="A80" t="s">
        <v>2453</v>
      </c>
      <c r="B80" t="s">
        <v>2039</v>
      </c>
      <c r="C80">
        <v>-1.0050335853501499E-2</v>
      </c>
      <c r="D80">
        <v>-1.24793345767123</v>
      </c>
      <c r="E80">
        <v>-2.43508407248037</v>
      </c>
      <c r="F80">
        <v>-2.8390643971387499</v>
      </c>
      <c r="G80">
        <v>-0.13972787585389601</v>
      </c>
      <c r="H80">
        <v>-0.17693864255278499</v>
      </c>
      <c r="I80">
        <v>-0.168299653971658</v>
      </c>
      <c r="J80" t="s">
        <v>2040</v>
      </c>
      <c r="K80">
        <v>-0.194031789649597</v>
      </c>
    </row>
    <row r="81" spans="1:11" x14ac:dyDescent="0.25">
      <c r="A81" t="s">
        <v>2512</v>
      </c>
      <c r="B81" t="s">
        <v>2156</v>
      </c>
      <c r="C81">
        <v>-2.0202707317519501E-2</v>
      </c>
      <c r="D81">
        <v>-0.70018631764191896</v>
      </c>
      <c r="E81">
        <v>-1.5947656172951801</v>
      </c>
      <c r="F81">
        <v>-2.7390295329886301</v>
      </c>
      <c r="G81">
        <v>-0.28626584141380401</v>
      </c>
      <c r="H81">
        <v>-0.40633880112996001</v>
      </c>
      <c r="I81">
        <v>-0.10984544725997999</v>
      </c>
      <c r="J81" t="s">
        <v>2157</v>
      </c>
      <c r="K81">
        <v>-0.19350206076703044</v>
      </c>
    </row>
    <row r="82" spans="1:11" x14ac:dyDescent="0.25">
      <c r="A82" t="s">
        <v>2469</v>
      </c>
      <c r="B82" t="s">
        <v>2071</v>
      </c>
      <c r="C82">
        <v>-5.1293294387550599E-2</v>
      </c>
      <c r="D82">
        <v>-0.99751246088582401</v>
      </c>
      <c r="E82">
        <v>-1.58482752972503</v>
      </c>
      <c r="F82">
        <v>-2.8741845690246901</v>
      </c>
      <c r="G82">
        <v>-0.19372410109273</v>
      </c>
      <c r="H82">
        <v>-0.34088129065392597</v>
      </c>
      <c r="I82">
        <v>-3.6623744010211803E-2</v>
      </c>
      <c r="J82" t="s">
        <v>2072</v>
      </c>
      <c r="K82">
        <v>-0.19343642666308886</v>
      </c>
    </row>
    <row r="83" spans="1:11" x14ac:dyDescent="0.25">
      <c r="A83" t="s">
        <v>1652</v>
      </c>
      <c r="B83" t="s">
        <v>833</v>
      </c>
      <c r="C83">
        <v>-0.127833371509885</v>
      </c>
      <c r="D83">
        <v>-1.02972140611551</v>
      </c>
      <c r="E83">
        <v>-2.13565999702322</v>
      </c>
      <c r="F83">
        <v>-2.8741845690246901</v>
      </c>
      <c r="G83">
        <v>-0.21791333452268699</v>
      </c>
      <c r="H83">
        <v>-0.42049013173875599</v>
      </c>
      <c r="I83">
        <v>-0.145747814655934</v>
      </c>
      <c r="J83" t="s">
        <v>834</v>
      </c>
      <c r="K83">
        <v>-0.19339065547104456</v>
      </c>
    </row>
    <row r="84" spans="1:11" x14ac:dyDescent="0.25">
      <c r="A84" t="s">
        <v>2383</v>
      </c>
      <c r="B84" t="s">
        <v>1899</v>
      </c>
      <c r="C84">
        <v>-4.08219945202552E-2</v>
      </c>
      <c r="D84">
        <v>-1.48056390566521</v>
      </c>
      <c r="E84">
        <v>-2.2741651450104401</v>
      </c>
      <c r="F84">
        <v>-2.95795604511832</v>
      </c>
      <c r="G84">
        <v>-0.23416877566389099</v>
      </c>
      <c r="H84">
        <v>-5.0944972179235E-2</v>
      </c>
      <c r="I84">
        <v>-9.5239391256368502E-2</v>
      </c>
      <c r="J84" t="s">
        <v>1900</v>
      </c>
      <c r="K84">
        <v>-0.19319263474399853</v>
      </c>
    </row>
    <row r="85" spans="1:11" x14ac:dyDescent="0.25">
      <c r="A85" t="s">
        <v>1425</v>
      </c>
      <c r="B85" t="s">
        <v>379</v>
      </c>
      <c r="C85">
        <v>0</v>
      </c>
      <c r="D85">
        <v>-0.72941896911798598</v>
      </c>
      <c r="E85">
        <v>-1.6922583655336001</v>
      </c>
      <c r="F85">
        <v>-2.7106435968752001</v>
      </c>
      <c r="G85">
        <v>-0.11609018314368701</v>
      </c>
      <c r="H85">
        <v>-0.17767698249886599</v>
      </c>
      <c r="I85">
        <v>-3.2833138446023903E-2</v>
      </c>
      <c r="J85" t="s">
        <v>380</v>
      </c>
      <c r="K85">
        <v>-0.19262863848346584</v>
      </c>
    </row>
    <row r="86" spans="1:11" x14ac:dyDescent="0.25">
      <c r="A86" t="s">
        <v>1439</v>
      </c>
      <c r="B86" t="s">
        <v>407</v>
      </c>
      <c r="C86">
        <v>9.9503308531680903E-3</v>
      </c>
      <c r="D86">
        <v>-1.4202432599059001</v>
      </c>
      <c r="E86">
        <v>-2.6661331326670199</v>
      </c>
      <c r="F86">
        <v>-2.8390643971387499</v>
      </c>
      <c r="G86">
        <v>-0.17122961559712799</v>
      </c>
      <c r="H86">
        <v>-0.206043121423128</v>
      </c>
      <c r="I86">
        <v>-9.5579629028000906E-2</v>
      </c>
      <c r="J86" t="s">
        <v>408</v>
      </c>
      <c r="K86">
        <v>-0.19252382286525752</v>
      </c>
    </row>
    <row r="87" spans="1:11" x14ac:dyDescent="0.25">
      <c r="A87" t="s">
        <v>2448</v>
      </c>
      <c r="B87" t="s">
        <v>2029</v>
      </c>
      <c r="C87">
        <v>-0.11653381625595199</v>
      </c>
      <c r="D87">
        <v>-2.77829054487409</v>
      </c>
      <c r="E87">
        <v>-2.91344558091015</v>
      </c>
      <c r="F87">
        <v>-3.4106638731693901</v>
      </c>
      <c r="G87">
        <v>-8.5290525020820199E-2</v>
      </c>
      <c r="H87">
        <v>-0.121445281778664</v>
      </c>
      <c r="I87">
        <v>-4.8698238274861597E-2</v>
      </c>
      <c r="J87" t="s">
        <v>2030</v>
      </c>
      <c r="K87">
        <v>-0.19240620031006625</v>
      </c>
    </row>
    <row r="88" spans="1:11" x14ac:dyDescent="0.25">
      <c r="A88" t="s">
        <v>1448</v>
      </c>
      <c r="B88" t="s">
        <v>425</v>
      </c>
      <c r="C88">
        <v>0.131028262406404</v>
      </c>
      <c r="D88">
        <v>-0.53030026381189599</v>
      </c>
      <c r="E88">
        <v>-1.69386479434558</v>
      </c>
      <c r="F88">
        <v>-2.5309780966309701</v>
      </c>
      <c r="G88">
        <v>-0.30213632844956201</v>
      </c>
      <c r="H88">
        <v>-0.12662730369040001</v>
      </c>
      <c r="I88">
        <v>-4.9680171187812899E-2</v>
      </c>
      <c r="J88" t="s">
        <v>426</v>
      </c>
      <c r="K88">
        <v>-0.19215416682178252</v>
      </c>
    </row>
    <row r="89" spans="1:11" x14ac:dyDescent="0.25">
      <c r="A89" t="s">
        <v>2557</v>
      </c>
      <c r="B89" t="s">
        <v>2246</v>
      </c>
      <c r="C89">
        <v>-0.15082288973458399</v>
      </c>
      <c r="D89">
        <v>-0.92986551288692698</v>
      </c>
      <c r="E89">
        <v>-1.64179181671514</v>
      </c>
      <c r="F89">
        <v>-2.8971821928536698</v>
      </c>
      <c r="G89">
        <v>-0.21544766342466901</v>
      </c>
      <c r="H89">
        <v>-0.31288373416593002</v>
      </c>
      <c r="I89">
        <v>-9.9772818471580496E-2</v>
      </c>
      <c r="J89" t="s">
        <v>2247</v>
      </c>
      <c r="K89">
        <v>-0.19204286802251105</v>
      </c>
    </row>
    <row r="90" spans="1:11" x14ac:dyDescent="0.25">
      <c r="A90" t="s">
        <v>2461</v>
      </c>
      <c r="B90" t="s">
        <v>2055</v>
      </c>
      <c r="C90">
        <v>-0.11653381625595199</v>
      </c>
      <c r="D90">
        <v>-0.66738487590669904</v>
      </c>
      <c r="E90">
        <v>-1.64604286776984</v>
      </c>
      <c r="F90">
        <v>-2.7714174491398502</v>
      </c>
      <c r="G90">
        <v>-6.1329483689728397E-2</v>
      </c>
      <c r="H90">
        <v>-0.26960837576573898</v>
      </c>
      <c r="I90">
        <v>-7.0094938764416401E-2</v>
      </c>
      <c r="J90" t="s">
        <v>2056</v>
      </c>
      <c r="K90">
        <v>-0.19196386305120758</v>
      </c>
    </row>
    <row r="91" spans="1:11" x14ac:dyDescent="0.25">
      <c r="A91" t="s">
        <v>2599</v>
      </c>
      <c r="B91" t="s">
        <v>2330</v>
      </c>
      <c r="C91">
        <v>0.122217632724249</v>
      </c>
      <c r="D91">
        <v>-0.755321303179467</v>
      </c>
      <c r="E91">
        <v>-1.63565039427312</v>
      </c>
      <c r="F91">
        <v>-2.6216226684588499</v>
      </c>
      <c r="G91">
        <v>-0.195975379535855</v>
      </c>
      <c r="H91">
        <v>-0.21405706902407401</v>
      </c>
      <c r="I91">
        <v>-6.33551593710871E-2</v>
      </c>
      <c r="J91" t="s">
        <v>2331</v>
      </c>
      <c r="K91">
        <v>-0.19159976026137282</v>
      </c>
    </row>
    <row r="92" spans="1:11" x14ac:dyDescent="0.25">
      <c r="A92" t="s">
        <v>2526</v>
      </c>
      <c r="B92" t="s">
        <v>2184</v>
      </c>
      <c r="C92">
        <v>7.6961041136128394E-2</v>
      </c>
      <c r="D92">
        <v>-0.67256146165088304</v>
      </c>
      <c r="E92">
        <v>-1.4751729525833399</v>
      </c>
      <c r="F92">
        <v>-2.6431355088380402</v>
      </c>
      <c r="G92">
        <v>-0.40128203701954901</v>
      </c>
      <c r="H92">
        <v>-0.21560556845555401</v>
      </c>
      <c r="I92">
        <v>-0.18969174466945601</v>
      </c>
      <c r="J92" t="s">
        <v>2185</v>
      </c>
      <c r="K92">
        <v>-0.19149398986501623</v>
      </c>
    </row>
    <row r="93" spans="1:11" x14ac:dyDescent="0.25">
      <c r="A93" t="s">
        <v>1514</v>
      </c>
      <c r="B93" t="s">
        <v>557</v>
      </c>
      <c r="C93">
        <v>-4.08219945202552E-2</v>
      </c>
      <c r="D93">
        <v>-0.75517351628574303</v>
      </c>
      <c r="E93">
        <v>-1.87560714450669</v>
      </c>
      <c r="F93">
        <v>-2.7106435968752001</v>
      </c>
      <c r="G93">
        <v>-2.8179230589922E-2</v>
      </c>
      <c r="H93">
        <v>-0.23359404759413999</v>
      </c>
      <c r="I93">
        <v>-3.2833138446023903E-2</v>
      </c>
      <c r="J93" t="s">
        <v>558</v>
      </c>
      <c r="K93">
        <v>-0.19136639457754118</v>
      </c>
    </row>
    <row r="94" spans="1:11" x14ac:dyDescent="0.25">
      <c r="A94" t="s">
        <v>2437</v>
      </c>
      <c r="B94" t="s">
        <v>2007</v>
      </c>
      <c r="C94">
        <v>-6.1875403718087502E-2</v>
      </c>
      <c r="D94">
        <v>-2.6876459730462101</v>
      </c>
      <c r="E94">
        <v>-2.9485657527960898</v>
      </c>
      <c r="F94">
        <v>-3.31476984901879</v>
      </c>
      <c r="G94">
        <v>-0.109731591579867</v>
      </c>
      <c r="H94">
        <v>-0.15878593793695001</v>
      </c>
      <c r="I94">
        <v>-5.0107044994460399E-2</v>
      </c>
      <c r="J94" t="s">
        <v>2008</v>
      </c>
      <c r="K94">
        <v>-0.19120485639544776</v>
      </c>
    </row>
    <row r="95" spans="1:11" x14ac:dyDescent="0.25">
      <c r="A95" t="s">
        <v>2384</v>
      </c>
      <c r="B95" t="s">
        <v>1901</v>
      </c>
      <c r="C95">
        <v>-9.4310679471241304E-2</v>
      </c>
      <c r="D95">
        <v>-0.97599962050663402</v>
      </c>
      <c r="E95">
        <v>-1.7593088923000999</v>
      </c>
      <c r="F95">
        <v>-2.8390643971387499</v>
      </c>
      <c r="G95">
        <v>-0.163313151464623</v>
      </c>
      <c r="H95">
        <v>-0.32718457644743798</v>
      </c>
      <c r="I95">
        <v>-0.168299653971658</v>
      </c>
      <c r="J95" t="s">
        <v>1902</v>
      </c>
      <c r="K95">
        <v>-0.19070873755511589</v>
      </c>
    </row>
    <row r="96" spans="1:11" x14ac:dyDescent="0.25">
      <c r="A96" t="s">
        <v>1617</v>
      </c>
      <c r="B96" t="s">
        <v>763</v>
      </c>
      <c r="C96">
        <v>9.9503308531680903E-3</v>
      </c>
      <c r="D96">
        <v>-1.1084122802865399</v>
      </c>
      <c r="E96">
        <v>-1.99449879248627</v>
      </c>
      <c r="F96">
        <v>-2.77829054487409</v>
      </c>
      <c r="G96">
        <v>-0.15746954878901001</v>
      </c>
      <c r="H96">
        <v>-0.193846628545424</v>
      </c>
      <c r="I96">
        <v>-0.16526487411962301</v>
      </c>
      <c r="J96" t="s">
        <v>764</v>
      </c>
      <c r="K96">
        <v>-0.19050262087034889</v>
      </c>
    </row>
    <row r="97" spans="1:11" x14ac:dyDescent="0.25">
      <c r="A97" t="s">
        <v>2474</v>
      </c>
      <c r="B97" t="s">
        <v>2081</v>
      </c>
      <c r="C97">
        <v>-2.0202707317519501E-2</v>
      </c>
      <c r="D97">
        <v>-1.60088199685124</v>
      </c>
      <c r="E97">
        <v>-1.8986047683356699</v>
      </c>
      <c r="F97">
        <v>-2.99573227355399</v>
      </c>
      <c r="G97">
        <v>-0.16660118127673301</v>
      </c>
      <c r="H97">
        <v>-3.5172184678857299E-2</v>
      </c>
      <c r="I97">
        <v>0</v>
      </c>
      <c r="J97" t="s">
        <v>2082</v>
      </c>
      <c r="K97">
        <v>-0.1903690974755341</v>
      </c>
    </row>
    <row r="98" spans="1:11" x14ac:dyDescent="0.25">
      <c r="A98" t="s">
        <v>2518</v>
      </c>
      <c r="B98" t="s">
        <v>2168</v>
      </c>
      <c r="C98">
        <v>0</v>
      </c>
      <c r="D98">
        <v>-0.98499142702727405</v>
      </c>
      <c r="E98">
        <v>-1.9976886094916499</v>
      </c>
      <c r="F98">
        <v>-2.7329131534325701</v>
      </c>
      <c r="G98">
        <v>-0.229140742884167</v>
      </c>
      <c r="H98">
        <v>-0.27558835576774299</v>
      </c>
      <c r="I98">
        <v>-0.166568069929005</v>
      </c>
      <c r="J98" t="s">
        <v>2169</v>
      </c>
      <c r="K98">
        <v>-0.19005472323518532</v>
      </c>
    </row>
    <row r="99" spans="1:11" x14ac:dyDescent="0.25">
      <c r="A99" t="s">
        <v>2462</v>
      </c>
      <c r="B99" t="s">
        <v>2057</v>
      </c>
      <c r="C99">
        <v>-2.0202707317519501E-2</v>
      </c>
      <c r="D99">
        <v>-1.3742480122479299</v>
      </c>
      <c r="E99">
        <v>-2.1202635362000901</v>
      </c>
      <c r="F99">
        <v>-2.8741845690246901</v>
      </c>
      <c r="G99">
        <v>-0.15308940407628699</v>
      </c>
      <c r="H99">
        <v>-0.28447641137096003</v>
      </c>
      <c r="I99">
        <v>-3.6623744010211803E-2</v>
      </c>
      <c r="J99" t="s">
        <v>2058</v>
      </c>
      <c r="K99">
        <v>-0.18972527097953365</v>
      </c>
    </row>
    <row r="100" spans="1:11" x14ac:dyDescent="0.25">
      <c r="A100" t="s">
        <v>1506</v>
      </c>
      <c r="B100" t="s">
        <v>541</v>
      </c>
      <c r="C100">
        <v>-1.0050335853501499E-2</v>
      </c>
      <c r="D100">
        <v>-1.4628157341589301</v>
      </c>
      <c r="E100">
        <v>-1.7864473561286001</v>
      </c>
      <c r="F100">
        <v>-2.9349584212893398</v>
      </c>
      <c r="G100">
        <v>-0.10265808792214499</v>
      </c>
      <c r="H100">
        <v>-0.115666398704645</v>
      </c>
      <c r="I100">
        <v>-3.5865380282906603E-2</v>
      </c>
      <c r="J100" t="s">
        <v>542</v>
      </c>
      <c r="K100">
        <v>-0.18924877735314108</v>
      </c>
    </row>
    <row r="101" spans="1:11" x14ac:dyDescent="0.25">
      <c r="A101" t="s">
        <v>2414</v>
      </c>
      <c r="B101" t="s">
        <v>1961</v>
      </c>
      <c r="C101">
        <v>-5.1293294387550599E-2</v>
      </c>
      <c r="D101">
        <v>-1.1261135331730801</v>
      </c>
      <c r="E101">
        <v>-1.9627287325514899</v>
      </c>
      <c r="F101">
        <v>-2.81341071676004</v>
      </c>
      <c r="G101">
        <v>-0.19949286790358101</v>
      </c>
      <c r="H101">
        <v>-0.22770265706235801</v>
      </c>
      <c r="I101">
        <v>-1.93322638235545E-16</v>
      </c>
      <c r="J101" t="s">
        <v>1962</v>
      </c>
      <c r="K101">
        <v>-0.18894467364352058</v>
      </c>
    </row>
    <row r="102" spans="1:11" x14ac:dyDescent="0.25">
      <c r="A102" t="s">
        <v>2413</v>
      </c>
      <c r="B102" t="s">
        <v>1959</v>
      </c>
      <c r="C102">
        <v>-3.0459207484708602E-2</v>
      </c>
      <c r="D102">
        <v>-1.0476755041949199</v>
      </c>
      <c r="E102">
        <v>-1.85227635390001</v>
      </c>
      <c r="F102">
        <v>-2.77829054487409</v>
      </c>
      <c r="G102">
        <v>-0.26126068855544798</v>
      </c>
      <c r="H102">
        <v>-0.36156653612779799</v>
      </c>
      <c r="I102">
        <v>-0.16526487411962301</v>
      </c>
      <c r="J102" t="s">
        <v>1960</v>
      </c>
      <c r="K102">
        <v>-0.1886619905036338</v>
      </c>
    </row>
    <row r="103" spans="1:11" x14ac:dyDescent="0.25">
      <c r="A103" t="s">
        <v>2389</v>
      </c>
      <c r="B103" t="s">
        <v>1911</v>
      </c>
      <c r="C103">
        <v>8.6177696241052398E-2</v>
      </c>
      <c r="D103">
        <v>-0.62518038606281501</v>
      </c>
      <c r="E103">
        <v>-1.45162616758496</v>
      </c>
      <c r="F103">
        <v>-2.58236165657339</v>
      </c>
      <c r="G103">
        <v>-0.33561544505708402</v>
      </c>
      <c r="H103">
        <v>-0.37468871406679999</v>
      </c>
      <c r="I103">
        <v>-8.0771346648184097E-2</v>
      </c>
      <c r="J103" t="s">
        <v>1912</v>
      </c>
      <c r="K103">
        <v>-0.18865494944936317</v>
      </c>
    </row>
    <row r="104" spans="1:11" x14ac:dyDescent="0.25">
      <c r="A104" t="s">
        <v>1258</v>
      </c>
      <c r="B104" t="s">
        <v>45</v>
      </c>
      <c r="C104">
        <v>8.6177696241052398E-2</v>
      </c>
      <c r="D104">
        <v>-0.62518038606281501</v>
      </c>
      <c r="E104">
        <v>-1.45162616758496</v>
      </c>
      <c r="F104">
        <v>-2.58236165657339</v>
      </c>
      <c r="G104">
        <v>-0.33561544505708402</v>
      </c>
      <c r="H104">
        <v>-0.37468871406679999</v>
      </c>
      <c r="I104">
        <v>-8.0771346648184097E-2</v>
      </c>
      <c r="J104" t="s">
        <v>46</v>
      </c>
      <c r="K104">
        <v>-0.18865494944936317</v>
      </c>
    </row>
    <row r="105" spans="1:11" x14ac:dyDescent="0.25">
      <c r="A105" t="s">
        <v>2607</v>
      </c>
      <c r="B105" t="s">
        <v>2346</v>
      </c>
      <c r="C105">
        <v>-2.0202707317519501E-2</v>
      </c>
      <c r="D105">
        <v>-1.3542044546868801</v>
      </c>
      <c r="E105">
        <v>-2.1586576208522001</v>
      </c>
      <c r="F105">
        <v>-2.8390643971387499</v>
      </c>
      <c r="G105">
        <v>-0.176880433639895</v>
      </c>
      <c r="H105">
        <v>-0.27145406951529899</v>
      </c>
      <c r="I105">
        <v>-9.5579629028000906E-2</v>
      </c>
      <c r="J105" t="s">
        <v>2347</v>
      </c>
      <c r="K105">
        <v>-0.18806675627269495</v>
      </c>
    </row>
    <row r="106" spans="1:11" x14ac:dyDescent="0.25">
      <c r="A106" t="s">
        <v>2394</v>
      </c>
      <c r="B106" t="s">
        <v>1921</v>
      </c>
      <c r="C106">
        <v>7.6961041136128394E-2</v>
      </c>
      <c r="D106">
        <v>-0.61324398925904999</v>
      </c>
      <c r="E106">
        <v>-1.53359327922893</v>
      </c>
      <c r="F106">
        <v>-2.5472414846874498</v>
      </c>
      <c r="G106">
        <v>-0.27053506786794401</v>
      </c>
      <c r="H106">
        <v>-0.204654342630915</v>
      </c>
      <c r="I106">
        <v>-0.100536758521533</v>
      </c>
      <c r="J106" t="s">
        <v>1922</v>
      </c>
      <c r="K106">
        <v>-0.18666872214334679</v>
      </c>
    </row>
    <row r="107" spans="1:11" x14ac:dyDescent="0.25">
      <c r="A107" t="s">
        <v>1275</v>
      </c>
      <c r="B107" t="s">
        <v>79</v>
      </c>
      <c r="C107">
        <v>1.9802627296179699E-2</v>
      </c>
      <c r="D107">
        <v>-1.9404051905160999</v>
      </c>
      <c r="E107">
        <v>-2.1543564859069</v>
      </c>
      <c r="F107">
        <v>-3.0093396050607399</v>
      </c>
      <c r="G107">
        <v>-0.12651431086491199</v>
      </c>
      <c r="H107">
        <v>-0.15293686865322301</v>
      </c>
      <c r="I107">
        <v>-0.16301124310484399</v>
      </c>
      <c r="J107" t="s">
        <v>80</v>
      </c>
      <c r="K107">
        <v>-0.18660612289656001</v>
      </c>
    </row>
    <row r="108" spans="1:11" x14ac:dyDescent="0.25">
      <c r="A108" t="s">
        <v>2602</v>
      </c>
      <c r="B108" t="s">
        <v>2336</v>
      </c>
      <c r="C108">
        <v>1.9802627296179699E-2</v>
      </c>
      <c r="D108">
        <v>-2.2577414620081799</v>
      </c>
      <c r="E108">
        <v>-2.4958579247450299</v>
      </c>
      <c r="F108">
        <v>-3.0837207888321498</v>
      </c>
      <c r="G108">
        <v>-0.10924938909265999</v>
      </c>
      <c r="H108">
        <v>-7.2201188708359704E-2</v>
      </c>
      <c r="I108">
        <v>-0.23724921075487099</v>
      </c>
      <c r="J108" t="s">
        <v>2337</v>
      </c>
      <c r="K108">
        <v>-0.18646559648322517</v>
      </c>
    </row>
    <row r="109" spans="1:11" x14ac:dyDescent="0.25">
      <c r="A109" t="s">
        <v>2395</v>
      </c>
      <c r="B109" t="s">
        <v>1923</v>
      </c>
      <c r="C109">
        <v>-2.0202707317519501E-2</v>
      </c>
      <c r="D109">
        <v>-1.02349964137573</v>
      </c>
      <c r="E109">
        <v>-2.0220626977679701</v>
      </c>
      <c r="F109">
        <v>-2.7039093611026899</v>
      </c>
      <c r="G109">
        <v>-7.3228141737048502E-2</v>
      </c>
      <c r="H109">
        <v>-0.34036081327644502</v>
      </c>
      <c r="I109">
        <v>-0.132886651717771</v>
      </c>
      <c r="J109" t="s">
        <v>1924</v>
      </c>
      <c r="K109">
        <v>-0.18601474925961073</v>
      </c>
    </row>
    <row r="110" spans="1:11" x14ac:dyDescent="0.25">
      <c r="A110" t="s">
        <v>1642</v>
      </c>
      <c r="B110" t="s">
        <v>813</v>
      </c>
      <c r="C110">
        <v>0</v>
      </c>
      <c r="D110">
        <v>-0.708995360653639</v>
      </c>
      <c r="E110">
        <v>-1.66755570814903</v>
      </c>
      <c r="F110">
        <v>-2.6147495727246</v>
      </c>
      <c r="G110">
        <v>-0.30209255723173001</v>
      </c>
      <c r="H110">
        <v>-0.275052673469667</v>
      </c>
      <c r="I110">
        <v>-2.9484424161010599E-2</v>
      </c>
      <c r="J110" t="s">
        <v>814</v>
      </c>
      <c r="K110">
        <v>-0.18598696552713556</v>
      </c>
    </row>
    <row r="111" spans="1:11" x14ac:dyDescent="0.25">
      <c r="A111" t="s">
        <v>2514</v>
      </c>
      <c r="B111" t="s">
        <v>2160</v>
      </c>
      <c r="C111">
        <v>2.9558802241544401E-2</v>
      </c>
      <c r="D111">
        <v>-0.66031215699299695</v>
      </c>
      <c r="E111">
        <v>-1.59636434138301</v>
      </c>
      <c r="F111">
        <v>-2.58236165657339</v>
      </c>
      <c r="G111">
        <v>-0.21245154375112599</v>
      </c>
      <c r="H111">
        <v>-0.15223203644571101</v>
      </c>
      <c r="I111">
        <v>-8.0771346648184097E-2</v>
      </c>
      <c r="J111" t="s">
        <v>2161</v>
      </c>
      <c r="K111">
        <v>-0.1859243085130946</v>
      </c>
    </row>
    <row r="112" spans="1:11" x14ac:dyDescent="0.25">
      <c r="A112" t="s">
        <v>2611</v>
      </c>
      <c r="B112" t="s">
        <v>2354</v>
      </c>
      <c r="C112">
        <v>-0.21072103131565301</v>
      </c>
      <c r="D112">
        <v>-1.4540746691259001</v>
      </c>
      <c r="E112">
        <v>-2.1380930978504198</v>
      </c>
      <c r="F112">
        <v>-2.9775695451259701</v>
      </c>
      <c r="G112">
        <v>-0.19943610626605501</v>
      </c>
      <c r="H112">
        <v>-0.110667973024658</v>
      </c>
      <c r="I112">
        <v>-0.22918902674844299</v>
      </c>
      <c r="J112" t="s">
        <v>2355</v>
      </c>
      <c r="K112">
        <v>-0.18483726603260509</v>
      </c>
    </row>
    <row r="113" spans="1:11" x14ac:dyDescent="0.25">
      <c r="A113" t="s">
        <v>2554</v>
      </c>
      <c r="B113" t="s">
        <v>2240</v>
      </c>
      <c r="C113">
        <v>-0.11653381625595199</v>
      </c>
      <c r="D113">
        <v>-1.45961058125912</v>
      </c>
      <c r="E113">
        <v>-2.07488614475856</v>
      </c>
      <c r="F113">
        <v>-2.91344558091015</v>
      </c>
      <c r="G113">
        <v>-0.20896669745150301</v>
      </c>
      <c r="H113">
        <v>-7.7102649592672295E-2</v>
      </c>
      <c r="I113">
        <v>-0.18157905682873199</v>
      </c>
      <c r="J113" t="s">
        <v>2241</v>
      </c>
      <c r="K113">
        <v>-0.18458560137024263</v>
      </c>
    </row>
    <row r="114" spans="1:11" x14ac:dyDescent="0.25">
      <c r="A114" t="s">
        <v>2543</v>
      </c>
      <c r="B114" t="s">
        <v>2218</v>
      </c>
      <c r="C114">
        <v>0.13976194237515899</v>
      </c>
      <c r="D114">
        <v>-0.61697455266539203</v>
      </c>
      <c r="E114">
        <v>-1.6558586015452701</v>
      </c>
      <c r="F114">
        <v>-2.4565969128595699</v>
      </c>
      <c r="G114">
        <v>-7.8531060174426195E-2</v>
      </c>
      <c r="H114">
        <v>-0.21947553670707101</v>
      </c>
      <c r="I114">
        <v>-7.4593844472693294E-2</v>
      </c>
      <c r="J114" t="s">
        <v>2219</v>
      </c>
      <c r="K114">
        <v>-0.18451165364251462</v>
      </c>
    </row>
    <row r="115" spans="1:11" x14ac:dyDescent="0.25">
      <c r="A115" t="s">
        <v>1640</v>
      </c>
      <c r="B115" t="s">
        <v>809</v>
      </c>
      <c r="C115">
        <v>0.20701416938432601</v>
      </c>
      <c r="D115">
        <v>-0.58168382375431604</v>
      </c>
      <c r="E115">
        <v>-1.42711635564015</v>
      </c>
      <c r="F115">
        <v>-2.4195774006020798</v>
      </c>
      <c r="G115">
        <v>-0.26111316889661002</v>
      </c>
      <c r="H115">
        <v>-0.20158277306179401</v>
      </c>
      <c r="I115">
        <v>-7.5988206593422494E-2</v>
      </c>
      <c r="J115" t="s">
        <v>810</v>
      </c>
      <c r="K115">
        <v>-0.1843706282318163</v>
      </c>
    </row>
    <row r="116" spans="1:11" x14ac:dyDescent="0.25">
      <c r="A116" t="s">
        <v>2421</v>
      </c>
      <c r="B116" t="s">
        <v>1975</v>
      </c>
      <c r="C116">
        <v>-0.16251892949777499</v>
      </c>
      <c r="D116">
        <v>-0.84286090443038697</v>
      </c>
      <c r="E116">
        <v>-1.67972970050477</v>
      </c>
      <c r="F116">
        <v>-2.76202715681762</v>
      </c>
      <c r="G116">
        <v>-0.16814598200387201</v>
      </c>
      <c r="H116">
        <v>-0.30856582276921901</v>
      </c>
      <c r="I116">
        <v>-3.2222324923327397E-2</v>
      </c>
      <c r="J116" t="s">
        <v>1976</v>
      </c>
      <c r="K116">
        <v>-0.18429318786152654</v>
      </c>
    </row>
    <row r="117" spans="1:11" x14ac:dyDescent="0.25">
      <c r="A117" t="s">
        <v>2485</v>
      </c>
      <c r="B117" t="s">
        <v>2102</v>
      </c>
      <c r="C117">
        <v>9.5310179804324893E-2</v>
      </c>
      <c r="D117">
        <v>-0.31220699944913499</v>
      </c>
      <c r="E117">
        <v>-1.32959868807802</v>
      </c>
      <c r="F117">
        <v>-2.4120864486513902</v>
      </c>
      <c r="G117">
        <v>-0.57581680583382</v>
      </c>
      <c r="H117">
        <v>-0.30098458645653497</v>
      </c>
      <c r="I117">
        <v>-4.6279183539835997E-2</v>
      </c>
      <c r="J117" t="s">
        <v>2103</v>
      </c>
      <c r="K117">
        <v>-0.18419573052516081</v>
      </c>
    </row>
    <row r="118" spans="1:11" x14ac:dyDescent="0.25">
      <c r="A118" t="s">
        <v>2515</v>
      </c>
      <c r="B118" t="s">
        <v>2162</v>
      </c>
      <c r="C118">
        <v>0.113328685307003</v>
      </c>
      <c r="D118">
        <v>-0.65680259355190496</v>
      </c>
      <c r="E118">
        <v>-1.5769111363211501</v>
      </c>
      <c r="F118">
        <v>-2.4958579247450299</v>
      </c>
      <c r="G118">
        <v>-0.38812034074998603</v>
      </c>
      <c r="H118">
        <v>-0.33952832258201499</v>
      </c>
      <c r="I118">
        <v>-7.2201188708359704E-2</v>
      </c>
      <c r="J118" t="s">
        <v>2163</v>
      </c>
      <c r="K118">
        <v>-0.18412126241334265</v>
      </c>
    </row>
    <row r="119" spans="1:11" x14ac:dyDescent="0.25">
      <c r="A119" t="s">
        <v>2401</v>
      </c>
      <c r="B119" t="s">
        <v>1935</v>
      </c>
      <c r="C119">
        <v>0.17395330712343801</v>
      </c>
      <c r="D119">
        <v>-1.17192227880176</v>
      </c>
      <c r="E119">
        <v>-2.1586576208522001</v>
      </c>
      <c r="F119">
        <v>-2.57023910851643</v>
      </c>
      <c r="G119">
        <v>-0.21661585675322301</v>
      </c>
      <c r="H119">
        <v>-0.24394649292696999</v>
      </c>
      <c r="I119">
        <v>-2.99950246736123E-2</v>
      </c>
      <c r="J119" t="s">
        <v>1936</v>
      </c>
      <c r="K119">
        <v>-0.1840774863210817</v>
      </c>
    </row>
    <row r="120" spans="1:11" x14ac:dyDescent="0.25">
      <c r="A120" t="s">
        <v>1818</v>
      </c>
      <c r="B120" t="s">
        <v>1165</v>
      </c>
      <c r="C120">
        <v>-6.1875403718087502E-2</v>
      </c>
      <c r="D120">
        <v>-2.2648088645583799</v>
      </c>
      <c r="E120">
        <v>-2.8072943372039698</v>
      </c>
      <c r="F120">
        <v>-3.0701134573253901</v>
      </c>
      <c r="G120">
        <v>-0.124387509033835</v>
      </c>
      <c r="H120">
        <v>-0.189319323007719</v>
      </c>
      <c r="I120">
        <v>-4.1963266573028603E-2</v>
      </c>
      <c r="J120" t="s">
        <v>1166</v>
      </c>
      <c r="K120">
        <v>-0.18365929981657658</v>
      </c>
    </row>
    <row r="121" spans="1:11" x14ac:dyDescent="0.25">
      <c r="A121" t="s">
        <v>1267</v>
      </c>
      <c r="B121" t="s">
        <v>63</v>
      </c>
      <c r="C121">
        <v>-3.0459207484708602E-2</v>
      </c>
      <c r="D121">
        <v>-0.86129585282726195</v>
      </c>
      <c r="E121">
        <v>-1.6173647553225701</v>
      </c>
      <c r="F121">
        <v>-2.6661331326670199</v>
      </c>
      <c r="G121">
        <v>-0.35579714893611902</v>
      </c>
      <c r="H121">
        <v>-0.294970913288428</v>
      </c>
      <c r="I121">
        <v>-5.3997355618073298E-2</v>
      </c>
      <c r="J121" t="s">
        <v>64</v>
      </c>
      <c r="K121">
        <v>-0.18345260921153358</v>
      </c>
    </row>
    <row r="122" spans="1:11" x14ac:dyDescent="0.25">
      <c r="A122" t="s">
        <v>2405</v>
      </c>
      <c r="B122" t="s">
        <v>1943</v>
      </c>
      <c r="C122">
        <v>-1.0050335853501499E-2</v>
      </c>
      <c r="D122">
        <v>-0.86950420192905897</v>
      </c>
      <c r="E122">
        <v>-1.82422358456427</v>
      </c>
      <c r="F122">
        <v>-2.62687212078156</v>
      </c>
      <c r="G122">
        <v>-0.195374833801475</v>
      </c>
      <c r="H122">
        <v>-0.212150792925756</v>
      </c>
      <c r="I122">
        <v>-7.7911549978691805E-2</v>
      </c>
      <c r="J122" t="s">
        <v>1944</v>
      </c>
      <c r="K122">
        <v>-0.18336714481735056</v>
      </c>
    </row>
    <row r="123" spans="1:11" x14ac:dyDescent="0.25">
      <c r="A123" t="s">
        <v>1449</v>
      </c>
      <c r="B123" t="s">
        <v>427</v>
      </c>
      <c r="C123">
        <v>-8.3381608939051E-2</v>
      </c>
      <c r="D123">
        <v>-0.86920560126031299</v>
      </c>
      <c r="E123">
        <v>-1.7924535246294999</v>
      </c>
      <c r="F123">
        <v>-2.6823965207235001</v>
      </c>
      <c r="G123">
        <v>-8.2334555351001898E-2</v>
      </c>
      <c r="H123">
        <v>-0.135843522682738</v>
      </c>
      <c r="I123">
        <v>-0.101162046613427</v>
      </c>
      <c r="J123" t="s">
        <v>428</v>
      </c>
      <c r="K123">
        <v>-0.18312472030002053</v>
      </c>
    </row>
    <row r="124" spans="1:11" x14ac:dyDescent="0.25">
      <c r="A124" t="s">
        <v>2498</v>
      </c>
      <c r="B124" t="s">
        <v>2128</v>
      </c>
      <c r="C124">
        <v>0</v>
      </c>
      <c r="D124">
        <v>-1.1421717298821501</v>
      </c>
      <c r="E124">
        <v>-1.8643189731891101</v>
      </c>
      <c r="F124">
        <v>-2.7106435968752001</v>
      </c>
      <c r="G124">
        <v>-0.34089516737007303</v>
      </c>
      <c r="H124">
        <v>-0.38363582386687101</v>
      </c>
      <c r="I124">
        <v>-3.2833138446023903E-2</v>
      </c>
      <c r="J124" t="s">
        <v>2129</v>
      </c>
      <c r="K124">
        <v>-0.18293593235040237</v>
      </c>
    </row>
    <row r="125" spans="1:11" x14ac:dyDescent="0.25">
      <c r="A125" t="s">
        <v>2516</v>
      </c>
      <c r="B125" t="s">
        <v>2164</v>
      </c>
      <c r="C125">
        <v>-3.0459207484708602E-2</v>
      </c>
      <c r="D125">
        <v>-0.62058428034952995</v>
      </c>
      <c r="E125">
        <v>-1.88690766173192</v>
      </c>
      <c r="F125">
        <v>-2.5270332774152999</v>
      </c>
      <c r="G125">
        <v>-0.66830239614045905</v>
      </c>
      <c r="H125">
        <v>-0.341292735194618</v>
      </c>
      <c r="I125">
        <v>-0.26127042226540298</v>
      </c>
      <c r="J125" t="s">
        <v>2165</v>
      </c>
      <c r="K125">
        <v>-0.18235150722815888</v>
      </c>
    </row>
    <row r="126" spans="1:11" x14ac:dyDescent="0.25">
      <c r="A126" t="s">
        <v>2435</v>
      </c>
      <c r="B126" t="s">
        <v>2003</v>
      </c>
      <c r="C126">
        <v>-6.1875403718087502E-2</v>
      </c>
      <c r="D126">
        <v>-3.2403886652473899</v>
      </c>
      <c r="E126">
        <v>-2.8457986329112499</v>
      </c>
      <c r="F126">
        <v>-3.4106638731693901</v>
      </c>
      <c r="G126">
        <v>-7.9031075743656296E-2</v>
      </c>
      <c r="H126">
        <v>-0.113533797532524</v>
      </c>
      <c r="I126">
        <v>-4.8698238274861597E-2</v>
      </c>
      <c r="J126" t="s">
        <v>2004</v>
      </c>
      <c r="K126">
        <v>-0.18216992000196067</v>
      </c>
    </row>
    <row r="127" spans="1:11" x14ac:dyDescent="0.25">
      <c r="A127" t="s">
        <v>1799</v>
      </c>
      <c r="B127" t="s">
        <v>1127</v>
      </c>
      <c r="C127">
        <v>-3.0459207484708602E-2</v>
      </c>
      <c r="D127">
        <v>-1.4646997386360501</v>
      </c>
      <c r="E127">
        <v>-2.19042768078697</v>
      </c>
      <c r="F127">
        <v>-2.80128816870308</v>
      </c>
      <c r="G127">
        <v>-0.116677223715614</v>
      </c>
      <c r="H127">
        <v>-0.24370681305941899</v>
      </c>
      <c r="I127">
        <v>-0.13127994935187701</v>
      </c>
      <c r="J127" t="s">
        <v>1128</v>
      </c>
      <c r="K127">
        <v>-0.1820352597235928</v>
      </c>
    </row>
    <row r="128" spans="1:11" x14ac:dyDescent="0.25">
      <c r="A128" t="s">
        <v>2406</v>
      </c>
      <c r="B128" t="s">
        <v>1945</v>
      </c>
      <c r="C128">
        <v>-7.2570692834835401E-2</v>
      </c>
      <c r="D128">
        <v>-2.56875432506664</v>
      </c>
      <c r="E128">
        <v>-2.4093201810464899</v>
      </c>
      <c r="F128">
        <v>-3.2188758248682001</v>
      </c>
      <c r="G128">
        <v>-0.145404126080108</v>
      </c>
      <c r="H128">
        <v>-0.145249548860206</v>
      </c>
      <c r="I128">
        <v>0</v>
      </c>
      <c r="J128" t="s">
        <v>1946</v>
      </c>
      <c r="K128">
        <v>-0.18198763316166511</v>
      </c>
    </row>
    <row r="129" spans="1:11" x14ac:dyDescent="0.25">
      <c r="A129" t="s">
        <v>2545</v>
      </c>
      <c r="B129" t="s">
        <v>2222</v>
      </c>
      <c r="C129">
        <v>1.9802627296179699E-2</v>
      </c>
      <c r="D129">
        <v>-0.86789672859265599</v>
      </c>
      <c r="E129">
        <v>-1.82422358456427</v>
      </c>
      <c r="F129">
        <v>-2.58236165657339</v>
      </c>
      <c r="G129">
        <v>-0.18006424605393301</v>
      </c>
      <c r="H129">
        <v>-0.10370525587440001</v>
      </c>
      <c r="I129">
        <v>-8.0771346648184097E-2</v>
      </c>
      <c r="J129" t="s">
        <v>2223</v>
      </c>
      <c r="K129">
        <v>-0.18180220377409545</v>
      </c>
    </row>
    <row r="130" spans="1:11" x14ac:dyDescent="0.25">
      <c r="A130" t="s">
        <v>1708</v>
      </c>
      <c r="B130" t="s">
        <v>945</v>
      </c>
      <c r="C130">
        <v>-1.0050335853501499E-2</v>
      </c>
      <c r="D130">
        <v>-0.70735505271557297</v>
      </c>
      <c r="E130">
        <v>-1.5837842320553901</v>
      </c>
      <c r="F130">
        <v>-2.57023910851643</v>
      </c>
      <c r="G130">
        <v>-0.28802889505455997</v>
      </c>
      <c r="H130">
        <v>-0.308053178436695</v>
      </c>
      <c r="I130">
        <v>-2.99950246736123E-2</v>
      </c>
      <c r="J130" t="s">
        <v>946</v>
      </c>
      <c r="K130">
        <v>-0.18148481751744638</v>
      </c>
    </row>
    <row r="131" spans="1:11" x14ac:dyDescent="0.25">
      <c r="A131" t="s">
        <v>2432</v>
      </c>
      <c r="B131" t="s">
        <v>1997</v>
      </c>
      <c r="C131">
        <v>-2.0202707317519501E-2</v>
      </c>
      <c r="D131">
        <v>-2.4958579247450299</v>
      </c>
      <c r="E131">
        <v>-2.4120864486513902</v>
      </c>
      <c r="F131">
        <v>-3.1444946410968</v>
      </c>
      <c r="G131">
        <v>-7.2201188708359704E-2</v>
      </c>
      <c r="H131">
        <v>-4.6279183539835997E-2</v>
      </c>
      <c r="I131">
        <v>-4.09706500165163E-2</v>
      </c>
      <c r="J131" t="s">
        <v>1998</v>
      </c>
      <c r="K131">
        <v>-0.18144775962986895</v>
      </c>
    </row>
    <row r="132" spans="1:11" x14ac:dyDescent="0.25">
      <c r="A132" t="s">
        <v>1565</v>
      </c>
      <c r="B132" t="s">
        <v>659</v>
      </c>
      <c r="C132">
        <v>-1.0050335853501499E-2</v>
      </c>
      <c r="D132">
        <v>-0.790148820671427</v>
      </c>
      <c r="E132">
        <v>-1.83783091607102</v>
      </c>
      <c r="F132">
        <v>-2.56875432506664</v>
      </c>
      <c r="G132">
        <v>-0.17282904316125899</v>
      </c>
      <c r="H132">
        <v>-0.19802925612425101</v>
      </c>
      <c r="I132">
        <v>-0.145404126080107</v>
      </c>
      <c r="J132" t="s">
        <v>660</v>
      </c>
      <c r="K132">
        <v>-0.18142833672244407</v>
      </c>
    </row>
    <row r="133" spans="1:11" x14ac:dyDescent="0.25">
      <c r="A133" t="s">
        <v>2488</v>
      </c>
      <c r="B133" t="s">
        <v>2108</v>
      </c>
      <c r="C133">
        <v>9.9503308531680903E-3</v>
      </c>
      <c r="D133">
        <v>-0.80712287632800395</v>
      </c>
      <c r="E133">
        <v>-1.62408854161049</v>
      </c>
      <c r="F133">
        <v>-2.58236165657339</v>
      </c>
      <c r="G133">
        <v>-0.32156799388635998</v>
      </c>
      <c r="H133">
        <v>-0.277912711543435</v>
      </c>
      <c r="I133">
        <v>-8.0771346648184097E-2</v>
      </c>
      <c r="J133" t="s">
        <v>2109</v>
      </c>
      <c r="K133">
        <v>-0.18110286500302369</v>
      </c>
    </row>
    <row r="134" spans="1:11" x14ac:dyDescent="0.25">
      <c r="A134" t="s">
        <v>1628</v>
      </c>
      <c r="B134" t="s">
        <v>785</v>
      </c>
      <c r="C134">
        <v>3.9220713153281302E-2</v>
      </c>
      <c r="D134">
        <v>-0.84885218233989801</v>
      </c>
      <c r="E134">
        <v>-1.66557746297575</v>
      </c>
      <c r="F134">
        <v>-2.57023910851643</v>
      </c>
      <c r="G134">
        <v>-0.141347313388822</v>
      </c>
      <c r="H134">
        <v>-0.210117593014885</v>
      </c>
      <c r="I134">
        <v>-2.99950246736123E-2</v>
      </c>
      <c r="J134" t="s">
        <v>786</v>
      </c>
      <c r="K134">
        <v>-0.1810568914818835</v>
      </c>
    </row>
    <row r="135" spans="1:11" x14ac:dyDescent="0.25">
      <c r="A135" t="s">
        <v>2475</v>
      </c>
      <c r="B135" t="s">
        <v>2083</v>
      </c>
      <c r="C135">
        <v>1.9802627296179699E-2</v>
      </c>
      <c r="D135">
        <v>-1.5044401774527401</v>
      </c>
      <c r="E135">
        <v>-2.47564971747288</v>
      </c>
      <c r="F135">
        <v>-2.7175166926094398</v>
      </c>
      <c r="G135">
        <v>-0.16177417023752599</v>
      </c>
      <c r="H135">
        <v>-0.25537187438728598</v>
      </c>
      <c r="I135">
        <v>-6.1119522254554103E-2</v>
      </c>
      <c r="J135" t="s">
        <v>2084</v>
      </c>
      <c r="K135">
        <v>-0.180193440816066</v>
      </c>
    </row>
    <row r="136" spans="1:11" x14ac:dyDescent="0.25">
      <c r="A136" t="s">
        <v>2585</v>
      </c>
      <c r="B136" t="s">
        <v>2302</v>
      </c>
      <c r="C136">
        <v>7.6961041136128394E-2</v>
      </c>
      <c r="D136">
        <v>-0.804889384804233</v>
      </c>
      <c r="E136">
        <v>-1.9447063254614001</v>
      </c>
      <c r="F136">
        <v>-2.4762104128672102</v>
      </c>
      <c r="G136">
        <v>-0.40388185419874501</v>
      </c>
      <c r="H136">
        <v>-0.14084386497736701</v>
      </c>
      <c r="I136">
        <v>-0.12469869464682</v>
      </c>
      <c r="J136" t="s">
        <v>2303</v>
      </c>
      <c r="K136">
        <v>-0.1800135247345741</v>
      </c>
    </row>
    <row r="137" spans="1:11" x14ac:dyDescent="0.25">
      <c r="A137" t="s">
        <v>2367</v>
      </c>
      <c r="B137" t="s">
        <v>1867</v>
      </c>
      <c r="C137">
        <v>-8.3381608939051E-2</v>
      </c>
      <c r="D137">
        <v>-1.0993063440695501</v>
      </c>
      <c r="E137">
        <v>-2.1312449214398801</v>
      </c>
      <c r="F137">
        <v>-2.6782556807239799</v>
      </c>
      <c r="G137">
        <v>-0.22149713075371599</v>
      </c>
      <c r="H137">
        <v>-0.20527066854621101</v>
      </c>
      <c r="I137">
        <v>-0.44589315640796801</v>
      </c>
      <c r="J137" t="s">
        <v>1868</v>
      </c>
      <c r="K137">
        <v>-0.17962801528535241</v>
      </c>
    </row>
    <row r="138" spans="1:11" x14ac:dyDescent="0.25">
      <c r="A138" t="s">
        <v>2532</v>
      </c>
      <c r="B138" t="s">
        <v>2196</v>
      </c>
      <c r="C138">
        <v>0.18232155679395501</v>
      </c>
      <c r="D138">
        <v>-2.09788376858755</v>
      </c>
      <c r="E138">
        <v>-2.5472414846874498</v>
      </c>
      <c r="F138">
        <v>-2.80128816870308</v>
      </c>
      <c r="G138">
        <v>-5.82151997831859E-2</v>
      </c>
      <c r="H138">
        <v>-0.100536758521533</v>
      </c>
      <c r="I138">
        <v>-0.13127994935187501</v>
      </c>
      <c r="J138" t="s">
        <v>2197</v>
      </c>
      <c r="K138">
        <v>-0.17961658972102881</v>
      </c>
    </row>
    <row r="139" spans="1:11" x14ac:dyDescent="0.25">
      <c r="A139" t="s">
        <v>2527</v>
      </c>
      <c r="B139" t="s">
        <v>2186</v>
      </c>
      <c r="C139">
        <v>2.9558802241544401E-2</v>
      </c>
      <c r="D139">
        <v>-1.4804224049060499</v>
      </c>
      <c r="E139">
        <v>-2.1937777927381399</v>
      </c>
      <c r="F139">
        <v>-2.7269069849316701</v>
      </c>
      <c r="G139">
        <v>-0.228884945714494</v>
      </c>
      <c r="H139">
        <v>-0.28557611400581601</v>
      </c>
      <c r="I139">
        <v>-8.8816378508798297E-2</v>
      </c>
      <c r="J139" t="s">
        <v>2187</v>
      </c>
      <c r="K139">
        <v>-0.17950108428111472</v>
      </c>
    </row>
    <row r="140" spans="1:11" x14ac:dyDescent="0.25">
      <c r="A140" t="s">
        <v>1594</v>
      </c>
      <c r="B140" t="s">
        <v>717</v>
      </c>
      <c r="C140">
        <v>9.5310179804324893E-2</v>
      </c>
      <c r="D140">
        <v>-0.95071718169215602</v>
      </c>
      <c r="E140">
        <v>-2.04588235242869</v>
      </c>
      <c r="F140">
        <v>-2.4917170847455101</v>
      </c>
      <c r="G140">
        <v>-0.29198528521384898</v>
      </c>
      <c r="H140">
        <v>-0.45117490144724198</v>
      </c>
      <c r="I140">
        <v>-5.82315117986347E-2</v>
      </c>
      <c r="J140" t="s">
        <v>718</v>
      </c>
      <c r="K140">
        <v>-0.17908480512856598</v>
      </c>
    </row>
    <row r="141" spans="1:11" x14ac:dyDescent="0.25">
      <c r="A141" t="s">
        <v>2426</v>
      </c>
      <c r="B141" t="s">
        <v>1985</v>
      </c>
      <c r="C141">
        <v>7.6961041136128394E-2</v>
      </c>
      <c r="D141">
        <v>-0.74113476503986797</v>
      </c>
      <c r="E141">
        <v>-1.5253332695627699</v>
      </c>
      <c r="F141">
        <v>-2.4917170847455101</v>
      </c>
      <c r="G141">
        <v>-0.38085482065180098</v>
      </c>
      <c r="H141">
        <v>-0.38641220463220299</v>
      </c>
      <c r="I141">
        <v>-5.82315117986347E-2</v>
      </c>
      <c r="J141" t="s">
        <v>1986</v>
      </c>
      <c r="K141">
        <v>-0.17906756272021834</v>
      </c>
    </row>
    <row r="142" spans="1:11" x14ac:dyDescent="0.25">
      <c r="A142" t="s">
        <v>1455</v>
      </c>
      <c r="B142" t="s">
        <v>439</v>
      </c>
      <c r="C142">
        <v>-5.1293294387550599E-2</v>
      </c>
      <c r="D142">
        <v>-1.29986682847653</v>
      </c>
      <c r="E142">
        <v>-2.3377052648799901</v>
      </c>
      <c r="F142">
        <v>-2.6908357900516</v>
      </c>
      <c r="G142">
        <v>-7.0413886320136496E-2</v>
      </c>
      <c r="H142">
        <v>-0.24840062719738201</v>
      </c>
      <c r="I142">
        <v>-0.277602042179527</v>
      </c>
      <c r="J142" t="s">
        <v>440</v>
      </c>
      <c r="K142">
        <v>-0.17870028485034453</v>
      </c>
    </row>
    <row r="143" spans="1:11" x14ac:dyDescent="0.25">
      <c r="A143" t="s">
        <v>2492</v>
      </c>
      <c r="B143" t="s">
        <v>2116</v>
      </c>
      <c r="C143">
        <v>0.18232155679395501</v>
      </c>
      <c r="D143">
        <v>-1.1774970931155</v>
      </c>
      <c r="E143">
        <v>-2.10005532892795</v>
      </c>
      <c r="F143">
        <v>-2.4958579247450299</v>
      </c>
      <c r="G143">
        <v>-0.115585977352061</v>
      </c>
      <c r="H143">
        <v>-0.151651051143258</v>
      </c>
      <c r="I143">
        <v>-7.2201188708359704E-2</v>
      </c>
      <c r="J143" t="s">
        <v>2117</v>
      </c>
      <c r="K143">
        <v>-0.17843960716641288</v>
      </c>
    </row>
    <row r="144" spans="1:11" x14ac:dyDescent="0.25">
      <c r="A144" t="s">
        <v>2422</v>
      </c>
      <c r="B144" t="s">
        <v>1977</v>
      </c>
      <c r="C144">
        <v>2.9558802241544401E-2</v>
      </c>
      <c r="D144">
        <v>-0.88409480773211802</v>
      </c>
      <c r="E144">
        <v>-1.8489262419488499</v>
      </c>
      <c r="F144">
        <v>-2.5309780966309701</v>
      </c>
      <c r="G144">
        <v>-0.24851395073528301</v>
      </c>
      <c r="H144">
        <v>-0.21777227974218899</v>
      </c>
      <c r="I144">
        <v>-4.9680171187812899E-2</v>
      </c>
      <c r="J144" t="s">
        <v>1978</v>
      </c>
      <c r="K144">
        <v>-0.17838017641135931</v>
      </c>
    </row>
    <row r="145" spans="1:11" x14ac:dyDescent="0.25">
      <c r="A145" t="s">
        <v>2468</v>
      </c>
      <c r="B145" t="s">
        <v>2069</v>
      </c>
      <c r="C145">
        <v>0.157003748809665</v>
      </c>
      <c r="D145">
        <v>-0.50980250417620399</v>
      </c>
      <c r="E145">
        <v>-1.4561201479700201</v>
      </c>
      <c r="F145">
        <v>-2.3377052648799901</v>
      </c>
      <c r="G145">
        <v>-0.33578223407056601</v>
      </c>
      <c r="H145">
        <v>-0.28058489000326597</v>
      </c>
      <c r="I145">
        <v>-2.6021211052937001E-2</v>
      </c>
      <c r="J145" t="s">
        <v>2070</v>
      </c>
      <c r="K145">
        <v>-0.17791252043035746</v>
      </c>
    </row>
    <row r="146" spans="1:11" x14ac:dyDescent="0.25">
      <c r="A146" t="s">
        <v>1527</v>
      </c>
      <c r="B146" t="s">
        <v>583</v>
      </c>
      <c r="C146">
        <v>-3.0459207484708602E-2</v>
      </c>
      <c r="D146">
        <v>-0.93840411290222103</v>
      </c>
      <c r="E146">
        <v>-1.39592550233822</v>
      </c>
      <c r="F146">
        <v>-2.6431355088380402</v>
      </c>
      <c r="G146">
        <v>-0.22022523937055599</v>
      </c>
      <c r="H146">
        <v>-0.40802320517912199</v>
      </c>
      <c r="I146">
        <v>-0.111581608435924</v>
      </c>
      <c r="J146" t="s">
        <v>584</v>
      </c>
      <c r="K146">
        <v>-0.1776640180857057</v>
      </c>
    </row>
    <row r="147" spans="1:11" x14ac:dyDescent="0.25">
      <c r="A147" t="s">
        <v>1588</v>
      </c>
      <c r="B147" t="s">
        <v>705</v>
      </c>
      <c r="C147">
        <v>-6.1875403718087502E-2</v>
      </c>
      <c r="D147">
        <v>-1.0704679366765</v>
      </c>
      <c r="E147">
        <v>-2.23034409849028</v>
      </c>
      <c r="F147">
        <v>-2.6113654489032601</v>
      </c>
      <c r="G147">
        <v>-0.31612072353619602</v>
      </c>
      <c r="H147">
        <v>-0.309032032931644</v>
      </c>
      <c r="I147">
        <v>-0.134011373055337</v>
      </c>
      <c r="J147" t="s">
        <v>706</v>
      </c>
      <c r="K147">
        <v>-0.17762374052162125</v>
      </c>
    </row>
    <row r="148" spans="1:11" x14ac:dyDescent="0.25">
      <c r="A148" t="s">
        <v>2464</v>
      </c>
      <c r="B148" t="s">
        <v>2061</v>
      </c>
      <c r="C148">
        <v>7.6961041136128394E-2</v>
      </c>
      <c r="D148">
        <v>-0.94624284158144201</v>
      </c>
      <c r="E148">
        <v>-1.7776362704392199</v>
      </c>
      <c r="F148">
        <v>-2.5079804728019801</v>
      </c>
      <c r="G148">
        <v>-0.26995643308909101</v>
      </c>
      <c r="H148">
        <v>-0.15128131713489201</v>
      </c>
      <c r="I148">
        <v>-0.10753882546825</v>
      </c>
      <c r="J148" t="s">
        <v>2062</v>
      </c>
      <c r="K148">
        <v>-0.17695016159025007</v>
      </c>
    </row>
    <row r="149" spans="1:11" x14ac:dyDescent="0.25">
      <c r="A149" t="s">
        <v>2550</v>
      </c>
      <c r="B149" t="s">
        <v>2232</v>
      </c>
      <c r="C149">
        <v>-5.1293294387550599E-2</v>
      </c>
      <c r="D149">
        <v>-1.13226901112029</v>
      </c>
      <c r="E149">
        <v>-2.1810373884647398</v>
      </c>
      <c r="F149">
        <v>-2.6216226684588499</v>
      </c>
      <c r="G149">
        <v>-0.176097660669158</v>
      </c>
      <c r="H149">
        <v>-0.14045397405985099</v>
      </c>
      <c r="I149">
        <v>-6.33551593710871E-2</v>
      </c>
      <c r="J149" t="s">
        <v>2233</v>
      </c>
      <c r="K149">
        <v>-0.17681319942226698</v>
      </c>
    </row>
    <row r="150" spans="1:11" x14ac:dyDescent="0.25">
      <c r="A150" t="s">
        <v>2600</v>
      </c>
      <c r="B150" t="s">
        <v>2332</v>
      </c>
      <c r="C150">
        <v>0.17395330712343801</v>
      </c>
      <c r="D150">
        <v>-1.23313825200977</v>
      </c>
      <c r="E150">
        <v>-1.64340268166121</v>
      </c>
      <c r="F150">
        <v>-2.55568075401554</v>
      </c>
      <c r="G150">
        <v>-0.244374021146023</v>
      </c>
      <c r="H150">
        <v>-0.135488605195693</v>
      </c>
      <c r="I150">
        <v>-0.17467024760620101</v>
      </c>
      <c r="J150" t="s">
        <v>2333</v>
      </c>
      <c r="K150">
        <v>-0.17666503454997134</v>
      </c>
    </row>
    <row r="151" spans="1:11" x14ac:dyDescent="0.25">
      <c r="A151" t="s">
        <v>2412</v>
      </c>
      <c r="B151" t="s">
        <v>1957</v>
      </c>
      <c r="C151">
        <v>-0.15082288973458399</v>
      </c>
      <c r="D151">
        <v>-0.93455280843911903</v>
      </c>
      <c r="E151">
        <v>-1.8012259607352901</v>
      </c>
      <c r="F151">
        <v>-2.6661331326670199</v>
      </c>
      <c r="G151">
        <v>-0.246490667139698</v>
      </c>
      <c r="H151">
        <v>-0.25772402217127699</v>
      </c>
      <c r="I151">
        <v>-5.3997355618073402E-2</v>
      </c>
      <c r="J151" t="s">
        <v>1958</v>
      </c>
      <c r="K151">
        <v>-0.17656086598496898</v>
      </c>
    </row>
    <row r="152" spans="1:11" x14ac:dyDescent="0.25">
      <c r="A152" t="s">
        <v>1764</v>
      </c>
      <c r="B152" t="s">
        <v>1057</v>
      </c>
      <c r="C152">
        <v>0</v>
      </c>
      <c r="D152">
        <v>-0.80802499686058504</v>
      </c>
      <c r="E152">
        <v>-1.8648564632276301</v>
      </c>
      <c r="F152">
        <v>-2.4958579247450299</v>
      </c>
      <c r="G152">
        <v>-0.32854119539217103</v>
      </c>
      <c r="H152">
        <v>-0.24459047785465801</v>
      </c>
      <c r="I152">
        <v>-7.2201188708359704E-2</v>
      </c>
      <c r="J152" t="s">
        <v>1058</v>
      </c>
      <c r="K152">
        <v>-0.17643313518732831</v>
      </c>
    </row>
    <row r="153" spans="1:11" x14ac:dyDescent="0.25">
      <c r="A153" t="s">
        <v>1278</v>
      </c>
      <c r="B153" t="s">
        <v>85</v>
      </c>
      <c r="C153">
        <v>-4.08219945202552E-2</v>
      </c>
      <c r="D153">
        <v>-1.29196131960409</v>
      </c>
      <c r="E153">
        <v>-2.4728603009160399</v>
      </c>
      <c r="F153">
        <v>-2.62687212078156</v>
      </c>
      <c r="G153">
        <v>-0.18119380647168701</v>
      </c>
      <c r="H153">
        <v>-0.273824554137647</v>
      </c>
      <c r="I153">
        <v>-7.7911549978691902E-2</v>
      </c>
      <c r="J153" t="s">
        <v>86</v>
      </c>
      <c r="K153">
        <v>-0.17606383037486106</v>
      </c>
    </row>
    <row r="154" spans="1:11" x14ac:dyDescent="0.25">
      <c r="A154" t="s">
        <v>1313</v>
      </c>
      <c r="B154" t="s">
        <v>155</v>
      </c>
      <c r="C154">
        <v>-6.1875403718087502E-2</v>
      </c>
      <c r="D154">
        <v>-1.38237087592025</v>
      </c>
      <c r="E154">
        <v>-1.7538665945376199</v>
      </c>
      <c r="F154">
        <v>-2.76468321336734</v>
      </c>
      <c r="G154">
        <v>-0.32420536589966897</v>
      </c>
      <c r="H154">
        <v>-0.491830429118085</v>
      </c>
      <c r="I154">
        <v>-0.14475029520539101</v>
      </c>
      <c r="J154" t="s">
        <v>156</v>
      </c>
      <c r="K154">
        <v>-0.17593606592188241</v>
      </c>
    </row>
    <row r="155" spans="1:11" x14ac:dyDescent="0.25">
      <c r="A155" t="s">
        <v>1688</v>
      </c>
      <c r="B155" t="s">
        <v>905</v>
      </c>
      <c r="C155">
        <v>-5.1293294387550599E-2</v>
      </c>
      <c r="D155">
        <v>-0.86524067204292998</v>
      </c>
      <c r="E155">
        <v>-1.6489385937944301</v>
      </c>
      <c r="F155">
        <v>-2.57548856083914</v>
      </c>
      <c r="G155">
        <v>-0.286119460870703</v>
      </c>
      <c r="H155">
        <v>-0.342235330201549</v>
      </c>
      <c r="I155">
        <v>-5.6337447979944701E-2</v>
      </c>
      <c r="J155" t="s">
        <v>906</v>
      </c>
      <c r="K155">
        <v>-0.17590332089139507</v>
      </c>
    </row>
    <row r="156" spans="1:11" x14ac:dyDescent="0.25">
      <c r="A156" t="s">
        <v>2458</v>
      </c>
      <c r="B156" t="s">
        <v>2049</v>
      </c>
      <c r="C156">
        <v>-0.16251892949777499</v>
      </c>
      <c r="D156">
        <v>-1.30660106424904</v>
      </c>
      <c r="E156">
        <v>-1.9992950383036301</v>
      </c>
      <c r="F156">
        <v>-2.77829054487409</v>
      </c>
      <c r="G156">
        <v>-0.19548719127803299</v>
      </c>
      <c r="H156">
        <v>-0.24042955734118601</v>
      </c>
      <c r="I156">
        <v>-8.5290525020820199E-2</v>
      </c>
      <c r="J156" t="s">
        <v>2050</v>
      </c>
      <c r="K156">
        <v>-0.17573366025056891</v>
      </c>
    </row>
    <row r="157" spans="1:11" x14ac:dyDescent="0.25">
      <c r="A157" t="s">
        <v>2471</v>
      </c>
      <c r="B157" t="s">
        <v>2075</v>
      </c>
      <c r="C157">
        <v>0.131028262406404</v>
      </c>
      <c r="D157">
        <v>-0.56509120572030602</v>
      </c>
      <c r="E157">
        <v>-1.47220602648117</v>
      </c>
      <c r="F157">
        <v>-2.3451962168306699</v>
      </c>
      <c r="G157">
        <v>-0.168504434811802</v>
      </c>
      <c r="H157">
        <v>-5.92337098545083E-2</v>
      </c>
      <c r="I157">
        <v>-6.9694451767146601E-2</v>
      </c>
      <c r="J157" t="s">
        <v>2076</v>
      </c>
      <c r="K157">
        <v>-0.17567883380367302</v>
      </c>
    </row>
    <row r="158" spans="1:11" x14ac:dyDescent="0.25">
      <c r="A158" t="s">
        <v>1383</v>
      </c>
      <c r="B158" t="s">
        <v>295</v>
      </c>
      <c r="C158">
        <v>2.9558802241544401E-2</v>
      </c>
      <c r="D158">
        <v>-0.67017089074699099</v>
      </c>
      <c r="E158">
        <v>-1.6572984885934401</v>
      </c>
      <c r="F158">
        <v>-2.43508407248037</v>
      </c>
      <c r="G158">
        <v>-0.25291164982193498</v>
      </c>
      <c r="H158">
        <v>-0.28744564683286</v>
      </c>
      <c r="I158">
        <v>-0.11527260250651</v>
      </c>
      <c r="J158" t="s">
        <v>296</v>
      </c>
      <c r="K158">
        <v>-0.17549828372404269</v>
      </c>
    </row>
    <row r="159" spans="1:11" x14ac:dyDescent="0.25">
      <c r="A159" t="s">
        <v>1356</v>
      </c>
      <c r="B159" t="s">
        <v>241</v>
      </c>
      <c r="C159">
        <v>-5.1293294387550599E-2</v>
      </c>
      <c r="D159">
        <v>-1.0325883330397101</v>
      </c>
      <c r="E159">
        <v>-1.7360370328873</v>
      </c>
      <c r="F159">
        <v>-2.6216226684588499</v>
      </c>
      <c r="G159">
        <v>-0.17491874945020899</v>
      </c>
      <c r="H159">
        <v>-0.36727314078857898</v>
      </c>
      <c r="I159">
        <v>-6.33551593710871E-2</v>
      </c>
      <c r="J159" t="s">
        <v>242</v>
      </c>
      <c r="K159">
        <v>-0.17548630559194242</v>
      </c>
    </row>
    <row r="160" spans="1:11" x14ac:dyDescent="0.25">
      <c r="A160" t="s">
        <v>1641</v>
      </c>
      <c r="B160" t="s">
        <v>811</v>
      </c>
      <c r="C160">
        <v>-7.2570692834835401E-2</v>
      </c>
      <c r="D160">
        <v>-0.85635125634887599</v>
      </c>
      <c r="E160">
        <v>-1.61027228917347</v>
      </c>
      <c r="F160">
        <v>-2.58236165657339</v>
      </c>
      <c r="G160">
        <v>-0.281432853515451</v>
      </c>
      <c r="H160">
        <v>-0.238200328644081</v>
      </c>
      <c r="I160">
        <v>-8.0771346648184097E-2</v>
      </c>
      <c r="J160" t="s">
        <v>812</v>
      </c>
      <c r="K160">
        <v>-0.17513352377913591</v>
      </c>
    </row>
    <row r="161" spans="1:11" x14ac:dyDescent="0.25">
      <c r="A161" t="s">
        <v>2434</v>
      </c>
      <c r="B161" t="s">
        <v>2001</v>
      </c>
      <c r="C161">
        <v>-3.0459207484708602E-2</v>
      </c>
      <c r="D161">
        <v>-1.7136572652747499</v>
      </c>
      <c r="E161">
        <v>-2.7039093611026899</v>
      </c>
      <c r="F161">
        <v>-2.73534625425977</v>
      </c>
      <c r="G161">
        <v>-0.13456239659480601</v>
      </c>
      <c r="H161">
        <v>-0.18693382198737801</v>
      </c>
      <c r="I161">
        <v>-0.269115321348109</v>
      </c>
      <c r="J161" t="s">
        <v>2002</v>
      </c>
      <c r="K161">
        <v>-0.17511774867680316</v>
      </c>
    </row>
    <row r="162" spans="1:11" x14ac:dyDescent="0.25">
      <c r="A162" t="s">
        <v>1239</v>
      </c>
      <c r="B162" t="s">
        <v>12</v>
      </c>
      <c r="C162">
        <v>0.122217632724249</v>
      </c>
      <c r="D162">
        <v>-1.02348527324998</v>
      </c>
      <c r="E162">
        <v>-1.66874831526499</v>
      </c>
      <c r="F162">
        <v>-2.4887905221948299</v>
      </c>
      <c r="G162">
        <v>-0.49375095587787898</v>
      </c>
      <c r="H162">
        <v>-0.28537144542412202</v>
      </c>
      <c r="I162">
        <v>-0.50639539897164099</v>
      </c>
      <c r="J162" t="s">
        <v>13</v>
      </c>
      <c r="K162">
        <v>-0.17492656790381078</v>
      </c>
    </row>
    <row r="163" spans="1:11" x14ac:dyDescent="0.25">
      <c r="A163" t="s">
        <v>1638</v>
      </c>
      <c r="B163" t="s">
        <v>805</v>
      </c>
      <c r="C163">
        <v>1.9802627296179699E-2</v>
      </c>
      <c r="D163">
        <v>-0.91276774809107697</v>
      </c>
      <c r="E163">
        <v>-1.95842759760619</v>
      </c>
      <c r="F163">
        <v>-2.4864676324227899</v>
      </c>
      <c r="G163">
        <v>-0.31753919166359001</v>
      </c>
      <c r="H163">
        <v>-0.25301108448579801</v>
      </c>
      <c r="I163">
        <v>-2.7348864893899101E-2</v>
      </c>
      <c r="J163" t="s">
        <v>806</v>
      </c>
      <c r="K163">
        <v>-0.17482437433174872</v>
      </c>
    </row>
    <row r="164" spans="1:11" x14ac:dyDescent="0.25">
      <c r="A164" t="s">
        <v>1636</v>
      </c>
      <c r="B164" t="s">
        <v>801</v>
      </c>
      <c r="C164">
        <v>-4.08219945202552E-2</v>
      </c>
      <c r="D164">
        <v>-1.0457652792919301</v>
      </c>
      <c r="E164">
        <v>-1.9789921206079699</v>
      </c>
      <c r="F164">
        <v>-2.57548856083914</v>
      </c>
      <c r="G164">
        <v>-0.29603941837860498</v>
      </c>
      <c r="H164">
        <v>-0.24270353993937799</v>
      </c>
      <c r="I164">
        <v>-0.62615669146238495</v>
      </c>
      <c r="J164" t="s">
        <v>802</v>
      </c>
      <c r="K164">
        <v>-0.17455157093021609</v>
      </c>
    </row>
    <row r="165" spans="1:11" x14ac:dyDescent="0.25">
      <c r="A165" t="s">
        <v>2382</v>
      </c>
      <c r="B165" t="s">
        <v>1897</v>
      </c>
      <c r="C165">
        <v>-0.15082288973458399</v>
      </c>
      <c r="D165">
        <v>-2.6661331326670199</v>
      </c>
      <c r="E165">
        <v>-2.91344558091015</v>
      </c>
      <c r="F165">
        <v>-3.1444946410968</v>
      </c>
      <c r="G165">
        <v>-5.3997355618073402E-2</v>
      </c>
      <c r="H165">
        <v>-0.121445281778664</v>
      </c>
      <c r="I165">
        <v>-4.09706500165163E-2</v>
      </c>
      <c r="J165" t="s">
        <v>1898</v>
      </c>
      <c r="K165">
        <v>-0.17423696339341804</v>
      </c>
    </row>
    <row r="166" spans="1:11" x14ac:dyDescent="0.25">
      <c r="A166" t="s">
        <v>2445</v>
      </c>
      <c r="B166" t="s">
        <v>2023</v>
      </c>
      <c r="C166">
        <v>-1.0050335853501499E-2</v>
      </c>
      <c r="D166">
        <v>-0.82789579779442402</v>
      </c>
      <c r="E166">
        <v>-1.44888649694553</v>
      </c>
      <c r="F166">
        <v>-2.5309780966309701</v>
      </c>
      <c r="G166">
        <v>-0.24851190952407001</v>
      </c>
      <c r="H166">
        <v>-0.33746215007194102</v>
      </c>
      <c r="I166">
        <v>-4.9680171187812899E-2</v>
      </c>
      <c r="J166" t="s">
        <v>2024</v>
      </c>
      <c r="K166">
        <v>-0.17411565328626372</v>
      </c>
    </row>
    <row r="167" spans="1:11" x14ac:dyDescent="0.25">
      <c r="A167" t="s">
        <v>1256</v>
      </c>
      <c r="B167" t="s">
        <v>41</v>
      </c>
      <c r="C167">
        <v>7.6961041136128394E-2</v>
      </c>
      <c r="D167">
        <v>-0.68949262101695397</v>
      </c>
      <c r="E167">
        <v>-1.3952673909036499</v>
      </c>
      <c r="F167">
        <v>-2.4195774006020798</v>
      </c>
      <c r="G167">
        <v>-0.24729542626332399</v>
      </c>
      <c r="H167">
        <v>-0.34371572394239203</v>
      </c>
      <c r="I167">
        <v>-7.5988206593422494E-2</v>
      </c>
      <c r="J167" t="s">
        <v>42</v>
      </c>
      <c r="K167">
        <v>-0.17404704526805637</v>
      </c>
    </row>
    <row r="168" spans="1:11" x14ac:dyDescent="0.25">
      <c r="A168" t="s">
        <v>2556</v>
      </c>
      <c r="B168" t="s">
        <v>2244</v>
      </c>
      <c r="C168">
        <v>7.6961041136128394E-2</v>
      </c>
      <c r="D168">
        <v>-0.76101900439549997</v>
      </c>
      <c r="E168">
        <v>-1.8892144760134399</v>
      </c>
      <c r="F168">
        <v>-2.3803163887166199</v>
      </c>
      <c r="G168">
        <v>-0.26570999086393898</v>
      </c>
      <c r="H168">
        <v>-0.211828099120212</v>
      </c>
      <c r="I168">
        <v>-6.7644231749458106E-2</v>
      </c>
      <c r="J168" t="s">
        <v>2245</v>
      </c>
      <c r="K168">
        <v>-0.17373140744887883</v>
      </c>
    </row>
    <row r="169" spans="1:11" x14ac:dyDescent="0.25">
      <c r="A169" t="s">
        <v>2433</v>
      </c>
      <c r="B169" t="s">
        <v>1999</v>
      </c>
      <c r="C169">
        <v>-3.0459207484708602E-2</v>
      </c>
      <c r="D169">
        <v>-2.6876459730462101</v>
      </c>
      <c r="E169">
        <v>-2.77829054487409</v>
      </c>
      <c r="F169">
        <v>-3.0701134573253901</v>
      </c>
      <c r="G169">
        <v>-0.109731591579867</v>
      </c>
      <c r="H169">
        <v>-8.5290525020820199E-2</v>
      </c>
      <c r="I169">
        <v>-4.1963266573028603E-2</v>
      </c>
      <c r="J169" t="s">
        <v>2000</v>
      </c>
      <c r="K169">
        <v>-0.17357731854027572</v>
      </c>
    </row>
    <row r="170" spans="1:11" x14ac:dyDescent="0.25">
      <c r="A170" t="s">
        <v>2438</v>
      </c>
      <c r="B170" t="s">
        <v>2009</v>
      </c>
      <c r="C170">
        <v>9.5310179804324893E-2</v>
      </c>
      <c r="D170">
        <v>-1.9337249402216199</v>
      </c>
      <c r="E170">
        <v>-2.6147495727246</v>
      </c>
      <c r="F170">
        <v>-2.7106435968752001</v>
      </c>
      <c r="G170">
        <v>-0.10583908510920299</v>
      </c>
      <c r="H170">
        <v>-0.24001015512638299</v>
      </c>
      <c r="I170">
        <v>-3.2833138446023903E-2</v>
      </c>
      <c r="J170" t="s">
        <v>2010</v>
      </c>
      <c r="K170">
        <v>-0.17336895096261173</v>
      </c>
    </row>
    <row r="171" spans="1:11" x14ac:dyDescent="0.25">
      <c r="A171" t="s">
        <v>2494</v>
      </c>
      <c r="B171" t="s">
        <v>2120</v>
      </c>
      <c r="C171">
        <v>0.16551443847757299</v>
      </c>
      <c r="D171">
        <v>-0.80953397785917802</v>
      </c>
      <c r="E171">
        <v>-1.8810212465405001</v>
      </c>
      <c r="F171">
        <v>-2.3264170935623998</v>
      </c>
      <c r="G171">
        <v>-0.28505169865172603</v>
      </c>
      <c r="H171">
        <v>-0.19993911979249901</v>
      </c>
      <c r="I171">
        <v>-0.24780633294585899</v>
      </c>
      <c r="J171" t="s">
        <v>2121</v>
      </c>
      <c r="K171">
        <v>-0.17324402447570547</v>
      </c>
    </row>
    <row r="172" spans="1:11" x14ac:dyDescent="0.25">
      <c r="A172" t="s">
        <v>2466</v>
      </c>
      <c r="B172" t="s">
        <v>2065</v>
      </c>
      <c r="C172">
        <v>0.131028262406404</v>
      </c>
      <c r="D172">
        <v>-1.0962897322295799</v>
      </c>
      <c r="E172">
        <v>-2.1492673285299699</v>
      </c>
      <c r="F172">
        <v>-2.4262729867909898</v>
      </c>
      <c r="G172">
        <v>-0.26765738452452598</v>
      </c>
      <c r="H172">
        <v>-0.424608563656032</v>
      </c>
      <c r="I172">
        <v>-0.343505397268906</v>
      </c>
      <c r="J172" t="s">
        <v>2066</v>
      </c>
      <c r="K172">
        <v>-0.17324319636915975</v>
      </c>
    </row>
    <row r="173" spans="1:11" x14ac:dyDescent="0.25">
      <c r="A173" t="s">
        <v>2411</v>
      </c>
      <c r="B173" t="s">
        <v>1955</v>
      </c>
      <c r="C173">
        <v>5.8268908123975803E-2</v>
      </c>
      <c r="D173">
        <v>-1.0080439160252299</v>
      </c>
      <c r="E173">
        <v>-1.6620947344108099</v>
      </c>
      <c r="F173">
        <v>-2.5085983290184299</v>
      </c>
      <c r="G173">
        <v>-0.30585806035664997</v>
      </c>
      <c r="H173">
        <v>-0.28812932086322002</v>
      </c>
      <c r="I173">
        <v>-0.104023721073301</v>
      </c>
      <c r="J173" t="s">
        <v>1956</v>
      </c>
      <c r="K173">
        <v>-0.17323966424751286</v>
      </c>
    </row>
    <row r="174" spans="1:11" x14ac:dyDescent="0.25">
      <c r="A174" t="s">
        <v>1294</v>
      </c>
      <c r="B174" t="s">
        <v>117</v>
      </c>
      <c r="C174">
        <v>-0.11653381625595199</v>
      </c>
      <c r="D174">
        <v>-1.1661965758902699</v>
      </c>
      <c r="E174">
        <v>-1.99449879248627</v>
      </c>
      <c r="F174">
        <v>-2.6506264607887302</v>
      </c>
      <c r="G174">
        <v>-0.186235635521003</v>
      </c>
      <c r="H174">
        <v>-0.36888958341929601</v>
      </c>
      <c r="I174">
        <v>-0.19513749177717099</v>
      </c>
      <c r="J174" t="s">
        <v>118</v>
      </c>
      <c r="K174">
        <v>-0.17274288957808717</v>
      </c>
    </row>
    <row r="175" spans="1:11" x14ac:dyDescent="0.25">
      <c r="A175" t="s">
        <v>2409</v>
      </c>
      <c r="B175" t="s">
        <v>1951</v>
      </c>
      <c r="C175">
        <v>-0.13926206733350799</v>
      </c>
      <c r="D175">
        <v>-2.8390643971387499</v>
      </c>
      <c r="E175">
        <v>-3.0093396050607399</v>
      </c>
      <c r="F175">
        <v>-3.1660074814759902</v>
      </c>
      <c r="G175">
        <v>-9.5579629028000906E-2</v>
      </c>
      <c r="H175">
        <v>-0.16301124310484399</v>
      </c>
      <c r="I175">
        <v>-9.31537000830963E-2</v>
      </c>
      <c r="J175" t="s">
        <v>1952</v>
      </c>
      <c r="K175">
        <v>-0.17258758055864876</v>
      </c>
    </row>
    <row r="176" spans="1:11" x14ac:dyDescent="0.25">
      <c r="A176" t="s">
        <v>1255</v>
      </c>
      <c r="B176" t="s">
        <v>39</v>
      </c>
      <c r="C176">
        <v>-1.0050335853501499E-2</v>
      </c>
      <c r="D176">
        <v>-1.5324006721129699</v>
      </c>
      <c r="E176">
        <v>-2.2485454765019002</v>
      </c>
      <c r="F176">
        <v>-2.6661331326670199</v>
      </c>
      <c r="G176">
        <v>-0.15059420441280899</v>
      </c>
      <c r="H176">
        <v>-0.16185765108824501</v>
      </c>
      <c r="I176">
        <v>-5.3997355618073402E-2</v>
      </c>
      <c r="J176" t="s">
        <v>40</v>
      </c>
      <c r="K176">
        <v>-0.17200096823980127</v>
      </c>
    </row>
    <row r="177" spans="1:11" x14ac:dyDescent="0.25">
      <c r="A177" t="s">
        <v>2496</v>
      </c>
      <c r="B177" t="s">
        <v>2124</v>
      </c>
      <c r="C177">
        <v>0.13976194237515899</v>
      </c>
      <c r="D177">
        <v>-1.0422508453307999</v>
      </c>
      <c r="E177">
        <v>-1.79564334163488</v>
      </c>
      <c r="F177">
        <v>-2.4248268529247898</v>
      </c>
      <c r="G177">
        <v>-0.175355683408738</v>
      </c>
      <c r="H177">
        <v>-0.240186126572947</v>
      </c>
      <c r="I177">
        <v>-9.3394273718522103E-2</v>
      </c>
      <c r="J177" t="s">
        <v>2125</v>
      </c>
      <c r="K177">
        <v>-0.17187342984810686</v>
      </c>
    </row>
    <row r="178" spans="1:11" x14ac:dyDescent="0.25">
      <c r="A178" t="s">
        <v>2482</v>
      </c>
      <c r="B178" t="s">
        <v>2096</v>
      </c>
      <c r="C178">
        <v>-8.3381608939051E-2</v>
      </c>
      <c r="D178">
        <v>-1.51378355775838</v>
      </c>
      <c r="E178">
        <v>-2.1894766577928402</v>
      </c>
      <c r="F178">
        <v>-2.7175166926094398</v>
      </c>
      <c r="G178">
        <v>-0.23466056138172001</v>
      </c>
      <c r="H178">
        <v>-8.83253058960599E-2</v>
      </c>
      <c r="I178">
        <v>-0.16123743888884001</v>
      </c>
      <c r="J178" t="s">
        <v>2097</v>
      </c>
      <c r="K178">
        <v>-0.17170881701599011</v>
      </c>
    </row>
    <row r="179" spans="1:11" x14ac:dyDescent="0.25">
      <c r="A179" t="s">
        <v>2522</v>
      </c>
      <c r="B179" t="s">
        <v>2176</v>
      </c>
      <c r="C179">
        <v>2.9558802241544401E-2</v>
      </c>
      <c r="D179">
        <v>-1.0496977550890001</v>
      </c>
      <c r="E179">
        <v>-1.9552377806008101</v>
      </c>
      <c r="F179">
        <v>-2.4864676324227899</v>
      </c>
      <c r="G179">
        <v>-0.310500267335173</v>
      </c>
      <c r="H179">
        <v>-0.34616625836358</v>
      </c>
      <c r="I179">
        <v>-2.7348864893899101E-2</v>
      </c>
      <c r="J179" t="s">
        <v>2177</v>
      </c>
      <c r="K179">
        <v>-0.17159307625604903</v>
      </c>
    </row>
    <row r="180" spans="1:11" x14ac:dyDescent="0.25">
      <c r="A180" t="s">
        <v>2562</v>
      </c>
      <c r="B180" t="s">
        <v>2256</v>
      </c>
      <c r="C180">
        <v>-4.08219945202552E-2</v>
      </c>
      <c r="D180">
        <v>-0.65123011212475801</v>
      </c>
      <c r="E180">
        <v>-1.3981286388007801</v>
      </c>
      <c r="F180">
        <v>-2.4565969128595699</v>
      </c>
      <c r="G180">
        <v>-0.26428142823418599</v>
      </c>
      <c r="H180">
        <v>-0.41401675198982602</v>
      </c>
      <c r="I180">
        <v>-7.4593844472693294E-2</v>
      </c>
      <c r="J180" t="s">
        <v>2257</v>
      </c>
      <c r="K180">
        <v>-0.17138437852892305</v>
      </c>
    </row>
    <row r="181" spans="1:11" x14ac:dyDescent="0.25">
      <c r="A181" t="s">
        <v>1330</v>
      </c>
      <c r="B181" t="s">
        <v>189</v>
      </c>
      <c r="C181">
        <v>0.131028262406404</v>
      </c>
      <c r="D181">
        <v>-0.96113469619352399</v>
      </c>
      <c r="E181">
        <v>-1.65129232009255</v>
      </c>
      <c r="F181">
        <v>-2.4120864486513902</v>
      </c>
      <c r="G181">
        <v>-8.5564080868576906E-2</v>
      </c>
      <c r="H181">
        <v>-0.16998715184555199</v>
      </c>
      <c r="I181">
        <v>-4.6279183539835997E-2</v>
      </c>
      <c r="J181" t="s">
        <v>190</v>
      </c>
      <c r="K181">
        <v>-0.17137044904692292</v>
      </c>
    </row>
    <row r="182" spans="1:11" x14ac:dyDescent="0.25">
      <c r="A182" t="s">
        <v>1714</v>
      </c>
      <c r="B182" t="s">
        <v>957</v>
      </c>
      <c r="C182">
        <v>-6.1875403718087502E-2</v>
      </c>
      <c r="D182">
        <v>-1.43060678892924</v>
      </c>
      <c r="E182">
        <v>-2.2895115219429498</v>
      </c>
      <c r="F182">
        <v>-2.6431355088380402</v>
      </c>
      <c r="G182">
        <v>-0.15965197907758499</v>
      </c>
      <c r="H182">
        <v>-0.10614394916511199</v>
      </c>
      <c r="I182">
        <v>-0.18969174466945601</v>
      </c>
      <c r="J182" t="s">
        <v>958</v>
      </c>
      <c r="K182">
        <v>-0.17065020730500932</v>
      </c>
    </row>
    <row r="183" spans="1:11" x14ac:dyDescent="0.25">
      <c r="A183" t="s">
        <v>2528</v>
      </c>
      <c r="B183" t="s">
        <v>2188</v>
      </c>
      <c r="C183">
        <v>0.122217632724249</v>
      </c>
      <c r="D183">
        <v>-0.69586758465351395</v>
      </c>
      <c r="E183">
        <v>-1.60161379370572</v>
      </c>
      <c r="F183">
        <v>-2.30593520494521</v>
      </c>
      <c r="G183">
        <v>-0.31227380007462902</v>
      </c>
      <c r="H183">
        <v>-0.26200226623432998</v>
      </c>
      <c r="I183">
        <v>-4.35299679160275E-2</v>
      </c>
      <c r="J183" t="s">
        <v>2189</v>
      </c>
      <c r="K183">
        <v>-0.16995271341502138</v>
      </c>
    </row>
    <row r="184" spans="1:11" x14ac:dyDescent="0.25">
      <c r="A184" t="s">
        <v>1521</v>
      </c>
      <c r="B184" t="s">
        <v>571</v>
      </c>
      <c r="C184">
        <v>-2.0202707317519501E-2</v>
      </c>
      <c r="D184">
        <v>-0.86950420192905897</v>
      </c>
      <c r="E184">
        <v>-1.45706846534743</v>
      </c>
      <c r="F184">
        <v>-2.4958579247450299</v>
      </c>
      <c r="G184">
        <v>-0.31276501159167702</v>
      </c>
      <c r="H184">
        <v>-0.36038783729479601</v>
      </c>
      <c r="I184">
        <v>-7.2201188708359704E-2</v>
      </c>
      <c r="J184" t="s">
        <v>572</v>
      </c>
      <c r="K184">
        <v>-0.16994730012377615</v>
      </c>
    </row>
    <row r="185" spans="1:11" x14ac:dyDescent="0.25">
      <c r="A185" t="s">
        <v>2387</v>
      </c>
      <c r="B185" t="s">
        <v>1907</v>
      </c>
      <c r="C185">
        <v>-0.127833371509885</v>
      </c>
      <c r="D185">
        <v>-1.62239483723043</v>
      </c>
      <c r="E185">
        <v>-2.31102436232214</v>
      </c>
      <c r="F185">
        <v>-2.7516096423162502</v>
      </c>
      <c r="G185">
        <v>-0.18230004767156399</v>
      </c>
      <c r="H185">
        <v>-0.25844626342282001</v>
      </c>
      <c r="I185">
        <v>-0.227540292876278</v>
      </c>
      <c r="J185" t="s">
        <v>1908</v>
      </c>
      <c r="K185">
        <v>-0.16990651600092307</v>
      </c>
    </row>
    <row r="186" spans="1:11" x14ac:dyDescent="0.25">
      <c r="A186" t="s">
        <v>2565</v>
      </c>
      <c r="B186" t="s">
        <v>2262</v>
      </c>
      <c r="C186">
        <v>0</v>
      </c>
      <c r="D186">
        <v>-0.95005948031741705</v>
      </c>
      <c r="E186">
        <v>-1.47394970962035</v>
      </c>
      <c r="F186">
        <v>-2.5079804728019801</v>
      </c>
      <c r="G186">
        <v>-0.343066030699686</v>
      </c>
      <c r="H186">
        <v>-0.44528899701132502</v>
      </c>
      <c r="I186">
        <v>-0.10753882546825</v>
      </c>
      <c r="J186" t="s">
        <v>2263</v>
      </c>
      <c r="K186">
        <v>-0.16988740955530854</v>
      </c>
    </row>
    <row r="187" spans="1:11" x14ac:dyDescent="0.25">
      <c r="A187" t="s">
        <v>1512</v>
      </c>
      <c r="B187" t="s">
        <v>553</v>
      </c>
      <c r="C187">
        <v>-5.1293294387550599E-2</v>
      </c>
      <c r="D187">
        <v>-1.0727919832755199</v>
      </c>
      <c r="E187">
        <v>-2.0385560501890998</v>
      </c>
      <c r="F187">
        <v>-2.5205605821296002</v>
      </c>
      <c r="G187">
        <v>-0.23968372760253001</v>
      </c>
      <c r="H187">
        <v>-0.26133525265618801</v>
      </c>
      <c r="I187">
        <v>-0.18955175676536401</v>
      </c>
      <c r="J187" t="s">
        <v>554</v>
      </c>
      <c r="K187">
        <v>-0.16979004537340037</v>
      </c>
    </row>
    <row r="188" spans="1:11" x14ac:dyDescent="0.25">
      <c r="A188" t="s">
        <v>2582</v>
      </c>
      <c r="B188" t="s">
        <v>2296</v>
      </c>
      <c r="C188">
        <v>4.8790164169432E-2</v>
      </c>
      <c r="D188">
        <v>-1.9337249402216199</v>
      </c>
      <c r="E188">
        <v>-1.9363809967713399</v>
      </c>
      <c r="F188">
        <v>-2.77829054487409</v>
      </c>
      <c r="G188">
        <v>-0.25402582926031703</v>
      </c>
      <c r="H188">
        <v>-0.25048415046656702</v>
      </c>
      <c r="I188">
        <v>-0.16526487411962301</v>
      </c>
      <c r="J188" t="s">
        <v>2297</v>
      </c>
      <c r="K188">
        <v>-0.1695842865465072</v>
      </c>
    </row>
    <row r="189" spans="1:11" x14ac:dyDescent="0.25">
      <c r="A189" t="s">
        <v>1684</v>
      </c>
      <c r="B189" t="s">
        <v>897</v>
      </c>
      <c r="C189">
        <v>-2.0202707317519501E-2</v>
      </c>
      <c r="D189">
        <v>-0.93747040547565097</v>
      </c>
      <c r="E189">
        <v>-1.67205015826146</v>
      </c>
      <c r="F189">
        <v>-2.4864676324227899</v>
      </c>
      <c r="G189">
        <v>-0.263808224394246</v>
      </c>
      <c r="H189">
        <v>-0.25536439810523198</v>
      </c>
      <c r="I189">
        <v>-2.7348864893899101E-2</v>
      </c>
      <c r="J189" t="s">
        <v>898</v>
      </c>
      <c r="K189">
        <v>-0.16936512506647008</v>
      </c>
    </row>
    <row r="190" spans="1:11" x14ac:dyDescent="0.25">
      <c r="A190" t="s">
        <v>1259</v>
      </c>
      <c r="B190" t="s">
        <v>47</v>
      </c>
      <c r="C190">
        <v>-3.0459207484708602E-2</v>
      </c>
      <c r="D190">
        <v>-1.32601865867753</v>
      </c>
      <c r="E190">
        <v>-1.7540594399773899</v>
      </c>
      <c r="F190">
        <v>-2.62687212078156</v>
      </c>
      <c r="G190">
        <v>-0.217324613241695</v>
      </c>
      <c r="H190">
        <v>-0.198532298965688</v>
      </c>
      <c r="I190">
        <v>-7.7911549978691805E-2</v>
      </c>
      <c r="J190" t="s">
        <v>48</v>
      </c>
      <c r="K190">
        <v>-0.16916568350262753</v>
      </c>
    </row>
    <row r="191" spans="1:11" x14ac:dyDescent="0.25">
      <c r="A191" t="s">
        <v>1446</v>
      </c>
      <c r="B191" t="s">
        <v>421</v>
      </c>
      <c r="C191">
        <v>7.6961041136128394E-2</v>
      </c>
      <c r="D191">
        <v>-0.803449497756061</v>
      </c>
      <c r="E191">
        <v>-1.47220602648117</v>
      </c>
      <c r="F191">
        <v>-2.3803163887166199</v>
      </c>
      <c r="G191">
        <v>-0.299994272475126</v>
      </c>
      <c r="H191">
        <v>-0.28776855185526701</v>
      </c>
      <c r="I191">
        <v>-6.7644231749458106E-2</v>
      </c>
      <c r="J191" t="s">
        <v>422</v>
      </c>
      <c r="K191">
        <v>-0.16878322627057016</v>
      </c>
    </row>
    <row r="192" spans="1:11" x14ac:dyDescent="0.25">
      <c r="A192" t="s">
        <v>1456</v>
      </c>
      <c r="B192" t="s">
        <v>441</v>
      </c>
      <c r="C192">
        <v>9.5310179804324893E-2</v>
      </c>
      <c r="D192">
        <v>-1.2079969980706899</v>
      </c>
      <c r="E192">
        <v>-2.00662134054323</v>
      </c>
      <c r="F192">
        <v>-2.4513474605368502</v>
      </c>
      <c r="G192">
        <v>-0.173060962689947</v>
      </c>
      <c r="H192">
        <v>-0.17906390921169299</v>
      </c>
      <c r="I192">
        <v>-5.2555580754338999E-2</v>
      </c>
      <c r="J192" t="s">
        <v>442</v>
      </c>
      <c r="K192">
        <v>-0.16877519190410828</v>
      </c>
    </row>
    <row r="193" spans="1:11" x14ac:dyDescent="0.25">
      <c r="A193" t="s">
        <v>1408</v>
      </c>
      <c r="B193" t="s">
        <v>345</v>
      </c>
      <c r="C193">
        <v>3.9220713153281302E-2</v>
      </c>
      <c r="D193">
        <v>-1.0336087193648</v>
      </c>
      <c r="E193">
        <v>-1.85227635390001</v>
      </c>
      <c r="F193">
        <v>-2.44720662053733</v>
      </c>
      <c r="G193">
        <v>-0.18070275228944699</v>
      </c>
      <c r="H193">
        <v>-0.25782531496292599</v>
      </c>
      <c r="I193">
        <v>-2.77876280537575E-2</v>
      </c>
      <c r="J193" t="s">
        <v>346</v>
      </c>
      <c r="K193">
        <v>-0.16876752217294488</v>
      </c>
    </row>
    <row r="194" spans="1:11" x14ac:dyDescent="0.25">
      <c r="A194" t="s">
        <v>2446</v>
      </c>
      <c r="B194" t="s">
        <v>2025</v>
      </c>
      <c r="C194">
        <v>-5.1293294387550599E-2</v>
      </c>
      <c r="D194">
        <v>-1.5574596452271801</v>
      </c>
      <c r="E194">
        <v>-2.0810025243146302</v>
      </c>
      <c r="F194">
        <v>-2.6823965207235001</v>
      </c>
      <c r="G194">
        <v>-0.126134114346136</v>
      </c>
      <c r="H194">
        <v>-0.16734119688579799</v>
      </c>
      <c r="I194">
        <v>-0.17812935259579901</v>
      </c>
      <c r="J194" t="s">
        <v>2026</v>
      </c>
      <c r="K194">
        <v>-0.16872759989177988</v>
      </c>
    </row>
    <row r="195" spans="1:11" x14ac:dyDescent="0.25">
      <c r="A195" t="s">
        <v>2393</v>
      </c>
      <c r="B195" t="s">
        <v>1919</v>
      </c>
      <c r="C195">
        <v>-9.4310679471241304E-2</v>
      </c>
      <c r="D195">
        <v>-0.73121366866828896</v>
      </c>
      <c r="E195">
        <v>-1.58821165354637</v>
      </c>
      <c r="F195">
        <v>-2.4565969128595699</v>
      </c>
      <c r="G195">
        <v>-0.245686570937617</v>
      </c>
      <c r="H195">
        <v>-0.22975582820066001</v>
      </c>
      <c r="I195">
        <v>-7.4593844472693294E-2</v>
      </c>
      <c r="J195" t="s">
        <v>1920</v>
      </c>
      <c r="K195">
        <v>-0.16801347157809648</v>
      </c>
    </row>
    <row r="196" spans="1:11" x14ac:dyDescent="0.25">
      <c r="A196" t="s">
        <v>2551</v>
      </c>
      <c r="B196" t="s">
        <v>2234</v>
      </c>
      <c r="C196">
        <v>-0.105360515657826</v>
      </c>
      <c r="D196">
        <v>-0.77087847628251605</v>
      </c>
      <c r="E196">
        <v>-1.76068346469472</v>
      </c>
      <c r="F196">
        <v>-2.4565969128595699</v>
      </c>
      <c r="G196">
        <v>-8.8533555252873694E-2</v>
      </c>
      <c r="H196">
        <v>-0.220061330215578</v>
      </c>
      <c r="I196">
        <v>-0.21026281205206901</v>
      </c>
      <c r="J196" t="s">
        <v>2235</v>
      </c>
      <c r="K196">
        <v>-0.16789691131615248</v>
      </c>
    </row>
    <row r="197" spans="1:11" x14ac:dyDescent="0.25">
      <c r="A197" t="s">
        <v>2564</v>
      </c>
      <c r="B197" t="s">
        <v>2260</v>
      </c>
      <c r="C197">
        <v>-1.0050335853501499E-2</v>
      </c>
      <c r="D197">
        <v>-0.77527092637111705</v>
      </c>
      <c r="E197">
        <v>-1.47428287639805</v>
      </c>
      <c r="F197">
        <v>-2.42147674097362</v>
      </c>
      <c r="G197">
        <v>-0.31861333422457899</v>
      </c>
      <c r="H197">
        <v>-0.49624826758232199</v>
      </c>
      <c r="I197">
        <v>-0.21681199137851601</v>
      </c>
      <c r="J197" t="s">
        <v>2261</v>
      </c>
      <c r="K197">
        <v>-0.16781801827229678</v>
      </c>
    </row>
    <row r="198" spans="1:11" x14ac:dyDescent="0.25">
      <c r="A198" t="s">
        <v>2398</v>
      </c>
      <c r="B198" t="s">
        <v>1929</v>
      </c>
      <c r="C198">
        <v>0</v>
      </c>
      <c r="D198">
        <v>-0.89881427602016495</v>
      </c>
      <c r="E198">
        <v>-1.66874831526499</v>
      </c>
      <c r="F198">
        <v>-2.43508407248037</v>
      </c>
      <c r="G198">
        <v>-0.164140905816719</v>
      </c>
      <c r="H198">
        <v>-0.28537144542412202</v>
      </c>
      <c r="I198">
        <v>-0.21660215391205101</v>
      </c>
      <c r="J198" t="s">
        <v>1930</v>
      </c>
      <c r="K198">
        <v>-0.16775434606406775</v>
      </c>
    </row>
    <row r="199" spans="1:11" x14ac:dyDescent="0.25">
      <c r="A199" t="s">
        <v>2381</v>
      </c>
      <c r="B199" t="s">
        <v>1895</v>
      </c>
      <c r="C199">
        <v>1.9802627296179699E-2</v>
      </c>
      <c r="D199">
        <v>-1.1582561916101899</v>
      </c>
      <c r="E199">
        <v>-2.1393163408134099</v>
      </c>
      <c r="F199">
        <v>-2.4565969128595699</v>
      </c>
      <c r="G199">
        <v>-0.13635824519189399</v>
      </c>
      <c r="H199">
        <v>-0.17633994280297799</v>
      </c>
      <c r="I199">
        <v>-7.4593844472693294E-2</v>
      </c>
      <c r="J199" t="s">
        <v>1896</v>
      </c>
      <c r="K199">
        <v>-0.16760126211487708</v>
      </c>
    </row>
    <row r="200" spans="1:11" x14ac:dyDescent="0.25">
      <c r="A200" t="s">
        <v>1674</v>
      </c>
      <c r="B200" t="s">
        <v>877</v>
      </c>
      <c r="C200">
        <v>8.6177696241052398E-2</v>
      </c>
      <c r="D200">
        <v>-0.568429412696978</v>
      </c>
      <c r="E200">
        <v>-1.1899745909806001</v>
      </c>
      <c r="F200">
        <v>-2.3025850929940499</v>
      </c>
      <c r="G200">
        <v>-6.4144333982432702E-2</v>
      </c>
      <c r="H200">
        <v>-0.34277539625693798</v>
      </c>
      <c r="I200">
        <v>-0.35942096447799199</v>
      </c>
      <c r="J200" t="s">
        <v>878</v>
      </c>
      <c r="K200">
        <v>-0.16747666612989437</v>
      </c>
    </row>
    <row r="201" spans="1:11" x14ac:dyDescent="0.25">
      <c r="A201" t="s">
        <v>1666</v>
      </c>
      <c r="B201" t="s">
        <v>861</v>
      </c>
      <c r="C201">
        <v>6.7658648473814906E-2</v>
      </c>
      <c r="D201">
        <v>-0.90183780715008</v>
      </c>
      <c r="E201">
        <v>-1.67467484373842</v>
      </c>
      <c r="F201">
        <v>-2.3803163887166199</v>
      </c>
      <c r="G201">
        <v>-0.265443683169866</v>
      </c>
      <c r="H201">
        <v>-0.18950028899157101</v>
      </c>
      <c r="I201">
        <v>-6.7644231749458106E-2</v>
      </c>
      <c r="J201" t="s">
        <v>862</v>
      </c>
      <c r="K201">
        <v>-0.16743313111694572</v>
      </c>
    </row>
    <row r="202" spans="1:11" x14ac:dyDescent="0.25">
      <c r="A202" t="s">
        <v>2410</v>
      </c>
      <c r="B202" t="s">
        <v>1953</v>
      </c>
      <c r="C202">
        <v>1.9802627296179699E-2</v>
      </c>
      <c r="D202">
        <v>-0.65958799130879697</v>
      </c>
      <c r="E202">
        <v>-1.54438607417609</v>
      </c>
      <c r="F202">
        <v>-2.3377052648799901</v>
      </c>
      <c r="G202">
        <v>-0.36081425008463303</v>
      </c>
      <c r="H202">
        <v>-0.38173107796010303</v>
      </c>
      <c r="I202">
        <v>-2.6021211052937001E-2</v>
      </c>
      <c r="J202" t="s">
        <v>1954</v>
      </c>
      <c r="K202">
        <v>-0.16714618166424272</v>
      </c>
    </row>
    <row r="203" spans="1:11" x14ac:dyDescent="0.25">
      <c r="A203" t="s">
        <v>1307</v>
      </c>
      <c r="B203" t="s">
        <v>143</v>
      </c>
      <c r="C203">
        <v>1.9802627296179699E-2</v>
      </c>
      <c r="D203">
        <v>-0.90452179393010701</v>
      </c>
      <c r="E203">
        <v>-1.6838190962055</v>
      </c>
      <c r="F203">
        <v>-2.4120864486513902</v>
      </c>
      <c r="G203">
        <v>-0.21612275506444201</v>
      </c>
      <c r="H203">
        <v>-0.34750284534182402</v>
      </c>
      <c r="I203">
        <v>-4.6279183539835997E-2</v>
      </c>
      <c r="J203" t="s">
        <v>144</v>
      </c>
      <c r="K203">
        <v>-0.16714328243093982</v>
      </c>
    </row>
    <row r="204" spans="1:11" x14ac:dyDescent="0.25">
      <c r="A204" t="s">
        <v>1410</v>
      </c>
      <c r="B204" t="s">
        <v>349</v>
      </c>
      <c r="C204">
        <v>-0.127833371509885</v>
      </c>
      <c r="D204">
        <v>-0.816672795024593</v>
      </c>
      <c r="E204">
        <v>-2.0155181711419798</v>
      </c>
      <c r="F204">
        <v>-2.44720662053733</v>
      </c>
      <c r="G204">
        <v>-0.29068378420514601</v>
      </c>
      <c r="H204">
        <v>-0.32569385502862602</v>
      </c>
      <c r="I204">
        <v>-2.77876280537575E-2</v>
      </c>
      <c r="J204" t="s">
        <v>350</v>
      </c>
      <c r="K204">
        <v>-0.16705593201188665</v>
      </c>
    </row>
    <row r="205" spans="1:11" x14ac:dyDescent="0.25">
      <c r="A205" t="s">
        <v>1406</v>
      </c>
      <c r="B205" t="s">
        <v>341</v>
      </c>
      <c r="C205">
        <v>-0.13926206733350799</v>
      </c>
      <c r="D205">
        <v>-0.83522698300149301</v>
      </c>
      <c r="E205">
        <v>-1.49021309767683</v>
      </c>
      <c r="F205">
        <v>-2.5257286443082601</v>
      </c>
      <c r="G205">
        <v>-0.24884067775439001</v>
      </c>
      <c r="H205">
        <v>-0.37735982580378802</v>
      </c>
      <c r="I205">
        <v>0</v>
      </c>
      <c r="J205" t="s">
        <v>342</v>
      </c>
      <c r="K205">
        <v>-0.1668617172648853</v>
      </c>
    </row>
    <row r="206" spans="1:11" x14ac:dyDescent="0.25">
      <c r="A206" t="s">
        <v>1593</v>
      </c>
      <c r="B206" t="s">
        <v>715</v>
      </c>
      <c r="C206">
        <v>1.9802627296179699E-2</v>
      </c>
      <c r="D206">
        <v>-1.8176227087988801</v>
      </c>
      <c r="E206">
        <v>-2.3093193287665499</v>
      </c>
      <c r="F206">
        <v>-2.6661331326670199</v>
      </c>
      <c r="G206">
        <v>-0.15547170380841899</v>
      </c>
      <c r="H206">
        <v>-0.150097326116756</v>
      </c>
      <c r="I206">
        <v>-5.3997355618073402E-2</v>
      </c>
      <c r="J206" t="s">
        <v>716</v>
      </c>
      <c r="K206">
        <v>-0.166403018431665</v>
      </c>
    </row>
    <row r="207" spans="1:11" x14ac:dyDescent="0.25">
      <c r="A207" t="s">
        <v>1432</v>
      </c>
      <c r="B207" t="s">
        <v>393</v>
      </c>
      <c r="C207">
        <v>-3.0459207484708602E-2</v>
      </c>
      <c r="D207">
        <v>-0.62401023433723102</v>
      </c>
      <c r="E207">
        <v>-1.34270249481632</v>
      </c>
      <c r="F207">
        <v>-2.3728254367659298</v>
      </c>
      <c r="G207">
        <v>-0.44183289633614897</v>
      </c>
      <c r="H207">
        <v>-0.49871046338529101</v>
      </c>
      <c r="I207">
        <v>-2.5636071298996602E-2</v>
      </c>
      <c r="J207" t="s">
        <v>394</v>
      </c>
      <c r="K207">
        <v>-0.16609563673658015</v>
      </c>
    </row>
    <row r="208" spans="1:11" x14ac:dyDescent="0.25">
      <c r="A208" t="s">
        <v>2487</v>
      </c>
      <c r="B208" t="s">
        <v>2106</v>
      </c>
      <c r="C208">
        <v>6.7658648473814906E-2</v>
      </c>
      <c r="D208">
        <v>-0.79799231980815899</v>
      </c>
      <c r="E208">
        <v>-1.4847797654285</v>
      </c>
      <c r="F208">
        <v>-2.3451962168306699</v>
      </c>
      <c r="G208">
        <v>-0.17766314419245399</v>
      </c>
      <c r="H208">
        <v>-0.27271267911929797</v>
      </c>
      <c r="I208">
        <v>-6.9694451767146601E-2</v>
      </c>
      <c r="J208" t="s">
        <v>2107</v>
      </c>
      <c r="K208">
        <v>-0.16598476755902067</v>
      </c>
    </row>
    <row r="209" spans="1:11" x14ac:dyDescent="0.25">
      <c r="A209" t="s">
        <v>2366</v>
      </c>
      <c r="B209" t="s">
        <v>1865</v>
      </c>
      <c r="C209">
        <v>9.9503308531680903E-3</v>
      </c>
      <c r="D209">
        <v>-1.27946695518584</v>
      </c>
      <c r="E209">
        <v>-2.3332901892966502</v>
      </c>
      <c r="F209">
        <v>-2.4597867298649501</v>
      </c>
      <c r="G209">
        <v>-0.1809639024236</v>
      </c>
      <c r="H209">
        <v>-0.25712687222538999</v>
      </c>
      <c r="I209">
        <v>-0.52626304427194304</v>
      </c>
      <c r="J209" t="s">
        <v>1866</v>
      </c>
      <c r="K209">
        <v>-0.165753501343434</v>
      </c>
    </row>
    <row r="210" spans="1:11" x14ac:dyDescent="0.25">
      <c r="A210" t="s">
        <v>2489</v>
      </c>
      <c r="B210" t="s">
        <v>2110</v>
      </c>
      <c r="C210">
        <v>0.113328685307003</v>
      </c>
      <c r="D210">
        <v>-1.2641545901235001</v>
      </c>
      <c r="E210">
        <v>-2.0296189643722098</v>
      </c>
      <c r="F210">
        <v>-2.4120864486513902</v>
      </c>
      <c r="G210">
        <v>-0.16617078420938899</v>
      </c>
      <c r="H210">
        <v>-0.21228638372516301</v>
      </c>
      <c r="I210">
        <v>-0.26864062293142199</v>
      </c>
      <c r="J210" t="s">
        <v>2111</v>
      </c>
      <c r="K210">
        <v>-0.1655801717732259</v>
      </c>
    </row>
    <row r="211" spans="1:11" x14ac:dyDescent="0.25">
      <c r="A211" t="s">
        <v>2486</v>
      </c>
      <c r="B211" t="s">
        <v>2104</v>
      </c>
      <c r="C211">
        <v>0.122217632724249</v>
      </c>
      <c r="D211">
        <v>-1.0465650089979199</v>
      </c>
      <c r="E211">
        <v>-1.3124469378041499</v>
      </c>
      <c r="F211">
        <v>-2.4120864486513902</v>
      </c>
      <c r="G211">
        <v>-0.129073998871337</v>
      </c>
      <c r="H211">
        <v>-0.51815922747447996</v>
      </c>
      <c r="I211">
        <v>-4.6279183539835997E-2</v>
      </c>
      <c r="J211" t="s">
        <v>2105</v>
      </c>
      <c r="K211">
        <v>-0.16547953905788187</v>
      </c>
    </row>
    <row r="212" spans="1:11" x14ac:dyDescent="0.25">
      <c r="A212" t="s">
        <v>1566</v>
      </c>
      <c r="B212" t="s">
        <v>661</v>
      </c>
      <c r="C212">
        <v>-5.1293294387550599E-2</v>
      </c>
      <c r="D212">
        <v>-0.49031254506299798</v>
      </c>
      <c r="E212">
        <v>-1.1891941997192499</v>
      </c>
      <c r="F212">
        <v>-2.3451962168306699</v>
      </c>
      <c r="G212">
        <v>-0.13567492492465899</v>
      </c>
      <c r="H212">
        <v>-0.24307218541338901</v>
      </c>
      <c r="I212">
        <v>-6.9694451767146601E-2</v>
      </c>
      <c r="J212" t="s">
        <v>662</v>
      </c>
      <c r="K212">
        <v>-0.16520060484409374</v>
      </c>
    </row>
    <row r="213" spans="1:11" x14ac:dyDescent="0.25">
      <c r="A213" t="s">
        <v>1622</v>
      </c>
      <c r="B213" t="s">
        <v>773</v>
      </c>
      <c r="C213">
        <v>0</v>
      </c>
      <c r="D213">
        <v>-1.2460232327682399</v>
      </c>
      <c r="E213">
        <v>-1.9217087016324199</v>
      </c>
      <c r="F213">
        <v>-2.4958579247450299</v>
      </c>
      <c r="G213">
        <v>-0.12479930592268799</v>
      </c>
      <c r="H213">
        <v>-0.142633622074094</v>
      </c>
      <c r="I213">
        <v>-7.2201188708359704E-2</v>
      </c>
      <c r="J213" t="s">
        <v>774</v>
      </c>
      <c r="K213">
        <v>-0.16500456728443583</v>
      </c>
    </row>
    <row r="214" spans="1:11" x14ac:dyDescent="0.25">
      <c r="A214" t="s">
        <v>2472</v>
      </c>
      <c r="B214" t="s">
        <v>2077</v>
      </c>
      <c r="C214">
        <v>0.22314355131420999</v>
      </c>
      <c r="D214">
        <v>-0.83702878919046197</v>
      </c>
      <c r="E214">
        <v>-1.74586621050444</v>
      </c>
      <c r="F214">
        <v>-2.1937777927381399</v>
      </c>
      <c r="G214">
        <v>-5.8033703244649001E-2</v>
      </c>
      <c r="H214">
        <v>-0.230356813001757</v>
      </c>
      <c r="I214">
        <v>-0.100842206345182</v>
      </c>
      <c r="J214" t="s">
        <v>2078</v>
      </c>
      <c r="K214">
        <v>-0.16476239538839482</v>
      </c>
    </row>
    <row r="215" spans="1:11" x14ac:dyDescent="0.25">
      <c r="A215" t="s">
        <v>2578</v>
      </c>
      <c r="B215" t="s">
        <v>2288</v>
      </c>
      <c r="C215">
        <v>-8.3381608939051E-2</v>
      </c>
      <c r="D215">
        <v>-0.71667856484458703</v>
      </c>
      <c r="E215">
        <v>-1.3511955232499799</v>
      </c>
      <c r="F215">
        <v>-2.4248268529247898</v>
      </c>
      <c r="G215">
        <v>-0.42783743227899401</v>
      </c>
      <c r="H215">
        <v>-0.40524995271622899</v>
      </c>
      <c r="I215">
        <v>-9.3394273718522103E-2</v>
      </c>
      <c r="J215" t="s">
        <v>2289</v>
      </c>
      <c r="K215">
        <v>-0.16454077271345666</v>
      </c>
    </row>
    <row r="216" spans="1:11" x14ac:dyDescent="0.25">
      <c r="A216" t="s">
        <v>2548</v>
      </c>
      <c r="B216" t="s">
        <v>2228</v>
      </c>
      <c r="C216">
        <v>-9.4310679471241304E-2</v>
      </c>
      <c r="D216">
        <v>-1.84232536618345</v>
      </c>
      <c r="E216">
        <v>-2.44109024098127</v>
      </c>
      <c r="F216">
        <v>-2.7175166926094398</v>
      </c>
      <c r="G216">
        <v>-9.4309643073546598E-2</v>
      </c>
      <c r="H216">
        <v>-0.19757577815649799</v>
      </c>
      <c r="I216">
        <v>-0.20443236596696401</v>
      </c>
      <c r="J216" t="s">
        <v>2229</v>
      </c>
      <c r="K216">
        <v>-0.16443985096799082</v>
      </c>
    </row>
    <row r="217" spans="1:11" x14ac:dyDescent="0.25">
      <c r="A217" t="s">
        <v>2436</v>
      </c>
      <c r="B217" t="s">
        <v>2005</v>
      </c>
      <c r="C217">
        <v>9.9503308531680903E-3</v>
      </c>
      <c r="D217">
        <v>-2.3905736082722</v>
      </c>
      <c r="E217">
        <v>-2.6876459730462101</v>
      </c>
      <c r="F217">
        <v>-2.81341071676004</v>
      </c>
      <c r="G217">
        <v>-9.7924359452141396E-2</v>
      </c>
      <c r="H217">
        <v>-0.109731591579867</v>
      </c>
      <c r="I217">
        <v>-1.93322638235545E-16</v>
      </c>
      <c r="J217" t="s">
        <v>2006</v>
      </c>
      <c r="K217">
        <v>-0.1643901169766267</v>
      </c>
    </row>
    <row r="218" spans="1:11" x14ac:dyDescent="0.25">
      <c r="A218" t="s">
        <v>2476</v>
      </c>
      <c r="B218" t="s">
        <v>2085</v>
      </c>
      <c r="C218">
        <v>8.6177696241052398E-2</v>
      </c>
      <c r="D218">
        <v>-0.746098867703895</v>
      </c>
      <c r="E218">
        <v>-1.8810212465405001</v>
      </c>
      <c r="F218">
        <v>-2.2287376696783001</v>
      </c>
      <c r="G218">
        <v>-0.31490300000927801</v>
      </c>
      <c r="H218">
        <v>-0.19993911979249901</v>
      </c>
      <c r="I218">
        <v>-0.23191408945284001</v>
      </c>
      <c r="J218" t="s">
        <v>2086</v>
      </c>
      <c r="K218">
        <v>-0.16354265616637756</v>
      </c>
    </row>
    <row r="219" spans="1:11" x14ac:dyDescent="0.25">
      <c r="A219" t="s">
        <v>2416</v>
      </c>
      <c r="B219" t="s">
        <v>1965</v>
      </c>
      <c r="C219">
        <v>-7.2570692834835401E-2</v>
      </c>
      <c r="D219">
        <v>-0.62031411958909799</v>
      </c>
      <c r="E219">
        <v>-1.3913024616862599</v>
      </c>
      <c r="F219">
        <v>-2.3513125963867401</v>
      </c>
      <c r="G219">
        <v>-0.35168703365993897</v>
      </c>
      <c r="H219">
        <v>-0.30253021607298403</v>
      </c>
      <c r="I219">
        <v>-8.8708251235754196E-2</v>
      </c>
      <c r="J219" t="s">
        <v>1966</v>
      </c>
      <c r="K219">
        <v>-0.16277669742730794</v>
      </c>
    </row>
    <row r="220" spans="1:11" x14ac:dyDescent="0.25">
      <c r="A220" t="s">
        <v>2559</v>
      </c>
      <c r="B220" t="s">
        <v>2250</v>
      </c>
      <c r="C220">
        <v>0</v>
      </c>
      <c r="D220">
        <v>-0.69406577846454498</v>
      </c>
      <c r="E220">
        <v>-1.6395952134887899</v>
      </c>
      <c r="F220">
        <v>-2.2930559407100701</v>
      </c>
      <c r="G220">
        <v>-7.5330624881101399E-2</v>
      </c>
      <c r="H220">
        <v>-0.225603195605524</v>
      </c>
      <c r="I220">
        <v>-0.27661082720954</v>
      </c>
      <c r="J220" t="s">
        <v>2251</v>
      </c>
      <c r="K220">
        <v>-0.1627440491252338</v>
      </c>
    </row>
    <row r="221" spans="1:11" x14ac:dyDescent="0.25">
      <c r="A221" t="s">
        <v>2497</v>
      </c>
      <c r="B221" t="s">
        <v>2126</v>
      </c>
      <c r="C221">
        <v>9.5310179804324893E-2</v>
      </c>
      <c r="D221">
        <v>-2.1459172165788001</v>
      </c>
      <c r="E221">
        <v>-2.7269069849316701</v>
      </c>
      <c r="F221">
        <v>-2.62687212078156</v>
      </c>
      <c r="G221">
        <v>-0.126452558266786</v>
      </c>
      <c r="H221">
        <v>-0.245056760077667</v>
      </c>
      <c r="I221">
        <v>-7.7911549978691805E-2</v>
      </c>
      <c r="J221" t="s">
        <v>2127</v>
      </c>
      <c r="K221">
        <v>-0.16250903072976089</v>
      </c>
    </row>
    <row r="222" spans="1:11" x14ac:dyDescent="0.25">
      <c r="A222" t="s">
        <v>2583</v>
      </c>
      <c r="B222" t="s">
        <v>2298</v>
      </c>
      <c r="C222">
        <v>-4.08219945202552E-2</v>
      </c>
      <c r="D222">
        <v>-0.711166920994037</v>
      </c>
      <c r="E222">
        <v>-1.31553815006592</v>
      </c>
      <c r="F222">
        <v>-2.3638927057143602</v>
      </c>
      <c r="G222">
        <v>-0.166639581947571</v>
      </c>
      <c r="H222">
        <v>-0.175668525835255</v>
      </c>
      <c r="I222">
        <v>-0.118579014799458</v>
      </c>
      <c r="J222" t="s">
        <v>2299</v>
      </c>
      <c r="K222">
        <v>-0.16225679150615599</v>
      </c>
    </row>
    <row r="223" spans="1:11" x14ac:dyDescent="0.25">
      <c r="A223" t="s">
        <v>1237</v>
      </c>
      <c r="B223" t="s">
        <v>8</v>
      </c>
      <c r="C223">
        <v>5.8268908123975803E-2</v>
      </c>
      <c r="D223">
        <v>-1.2033807378588499</v>
      </c>
      <c r="E223">
        <v>-2.0533733043793698</v>
      </c>
      <c r="F223">
        <v>-2.3803163887166199</v>
      </c>
      <c r="G223">
        <v>-0.45034208705378498</v>
      </c>
      <c r="H223">
        <v>-0.27527612879355801</v>
      </c>
      <c r="I223">
        <v>-0.15862825882567499</v>
      </c>
      <c r="J223" t="s">
        <v>9</v>
      </c>
      <c r="K223">
        <v>-0.16213977862981485</v>
      </c>
    </row>
    <row r="224" spans="1:11" x14ac:dyDescent="0.25">
      <c r="A224" t="s">
        <v>1558</v>
      </c>
      <c r="B224" t="s">
        <v>645</v>
      </c>
      <c r="C224">
        <v>9.9503308531680903E-3</v>
      </c>
      <c r="D224">
        <v>-1.0333274316426</v>
      </c>
      <c r="E224">
        <v>-1.81483329224204</v>
      </c>
      <c r="F224">
        <v>-2.37696627676545</v>
      </c>
      <c r="G224">
        <v>-0.36558318790105299</v>
      </c>
      <c r="H224">
        <v>-0.19496238086051701</v>
      </c>
      <c r="I224">
        <v>-5.4200175525629099E-2</v>
      </c>
      <c r="J224" t="s">
        <v>646</v>
      </c>
      <c r="K224">
        <v>-0.16172984724142592</v>
      </c>
    </row>
    <row r="225" spans="1:11" x14ac:dyDescent="0.25">
      <c r="A225" t="s">
        <v>2503</v>
      </c>
      <c r="B225" t="s">
        <v>2138</v>
      </c>
      <c r="C225">
        <v>-3.0459207484708602E-2</v>
      </c>
      <c r="D225">
        <v>-2.1586576208522001</v>
      </c>
      <c r="E225">
        <v>-2.6207557412255</v>
      </c>
      <c r="F225">
        <v>-2.7269069849316701</v>
      </c>
      <c r="G225">
        <v>-8.0339135826215796E-2</v>
      </c>
      <c r="H225">
        <v>-0.15096272717331299</v>
      </c>
      <c r="I225">
        <v>-8.8816378508798297E-2</v>
      </c>
      <c r="J225" t="s">
        <v>2139</v>
      </c>
      <c r="K225">
        <v>-0.16161166830194554</v>
      </c>
    </row>
    <row r="226" spans="1:11" x14ac:dyDescent="0.25">
      <c r="A226" t="s">
        <v>2428</v>
      </c>
      <c r="B226" t="s">
        <v>1989</v>
      </c>
      <c r="C226">
        <v>-1.0050335853501499E-2</v>
      </c>
      <c r="D226">
        <v>-1.32601865867753</v>
      </c>
      <c r="E226">
        <v>-2.0903928166368599</v>
      </c>
      <c r="F226">
        <v>-2.4640878648102502</v>
      </c>
      <c r="G226">
        <v>-0.217324613241695</v>
      </c>
      <c r="H226">
        <v>-0.23967585690982901</v>
      </c>
      <c r="I226">
        <v>-9.4238447781984994E-2</v>
      </c>
      <c r="J226" t="s">
        <v>1990</v>
      </c>
      <c r="K226">
        <v>-0.16149761585422967</v>
      </c>
    </row>
    <row r="227" spans="1:11" x14ac:dyDescent="0.25">
      <c r="A227" t="s">
        <v>2530</v>
      </c>
      <c r="B227" t="s">
        <v>2192</v>
      </c>
      <c r="C227">
        <v>-6.1875403718087502E-2</v>
      </c>
      <c r="D227">
        <v>-1.90461093683657</v>
      </c>
      <c r="E227">
        <v>-2.7039093611026899</v>
      </c>
      <c r="F227">
        <v>-2.6431355088380402</v>
      </c>
      <c r="G227">
        <v>-0.31956076821729301</v>
      </c>
      <c r="H227">
        <v>-0.25707741268039103</v>
      </c>
      <c r="I227">
        <v>-0.25618431861660401</v>
      </c>
      <c r="J227" t="s">
        <v>2193</v>
      </c>
      <c r="K227">
        <v>-0.1614900745362616</v>
      </c>
    </row>
    <row r="228" spans="1:11" x14ac:dyDescent="0.25">
      <c r="A228" t="s">
        <v>2593</v>
      </c>
      <c r="B228" t="s">
        <v>2318</v>
      </c>
      <c r="C228">
        <v>-0.127833371509885</v>
      </c>
      <c r="D228">
        <v>-1.5445232201699299</v>
      </c>
      <c r="E228">
        <v>-2.2648088645583799</v>
      </c>
      <c r="F228">
        <v>-2.6113654489032601</v>
      </c>
      <c r="G228">
        <v>-0.29906019469459599</v>
      </c>
      <c r="H228">
        <v>-0.183075909761274</v>
      </c>
      <c r="I228">
        <v>-0.134011373055337</v>
      </c>
      <c r="J228" t="s">
        <v>2319</v>
      </c>
      <c r="K228">
        <v>-0.16141056878377602</v>
      </c>
    </row>
    <row r="229" spans="1:11" x14ac:dyDescent="0.25">
      <c r="A229" t="s">
        <v>2568</v>
      </c>
      <c r="B229" t="s">
        <v>2268</v>
      </c>
      <c r="C229">
        <v>-0.17435338714477799</v>
      </c>
      <c r="D229">
        <v>-0.58562373483794505</v>
      </c>
      <c r="E229">
        <v>-1.12230396789853</v>
      </c>
      <c r="F229">
        <v>-2.4248268529247898</v>
      </c>
      <c r="G229">
        <v>-0.31857837445193798</v>
      </c>
      <c r="H229">
        <v>-0.35700102607096601</v>
      </c>
      <c r="I229">
        <v>-9.3394273718522103E-2</v>
      </c>
      <c r="J229" t="s">
        <v>2269</v>
      </c>
      <c r="K229">
        <v>-0.16107206603558497</v>
      </c>
    </row>
    <row r="230" spans="1:11" x14ac:dyDescent="0.25">
      <c r="A230" t="s">
        <v>2590</v>
      </c>
      <c r="B230" t="s">
        <v>2312</v>
      </c>
      <c r="C230">
        <v>-0.13926206733350799</v>
      </c>
      <c r="D230">
        <v>-2.3897066810388501</v>
      </c>
      <c r="E230">
        <v>-2.5257286443082601</v>
      </c>
      <c r="F230">
        <v>-2.8971821928536698</v>
      </c>
      <c r="G230">
        <v>-9.9700363614418697E-2</v>
      </c>
      <c r="H230">
        <v>0</v>
      </c>
      <c r="I230">
        <v>-9.9772818471580496E-2</v>
      </c>
      <c r="J230" t="s">
        <v>2313</v>
      </c>
      <c r="K230">
        <v>-0.16089539763654565</v>
      </c>
    </row>
    <row r="231" spans="1:11" x14ac:dyDescent="0.25">
      <c r="A231" t="s">
        <v>1287</v>
      </c>
      <c r="B231" t="s">
        <v>103</v>
      </c>
      <c r="C231">
        <v>1.9802627296179699E-2</v>
      </c>
      <c r="D231">
        <v>-2.77414970487458</v>
      </c>
      <c r="E231">
        <v>-2.2100411807946201</v>
      </c>
      <c r="F231">
        <v>-2.95795604511832</v>
      </c>
      <c r="G231">
        <v>-0.22864090552973301</v>
      </c>
      <c r="H231">
        <v>-4.1262693239472403E-2</v>
      </c>
      <c r="I231">
        <v>-9.5239391256368502E-2</v>
      </c>
      <c r="J231" t="s">
        <v>104</v>
      </c>
      <c r="K231">
        <v>-0.16063687446267744</v>
      </c>
    </row>
    <row r="232" spans="1:11" x14ac:dyDescent="0.25">
      <c r="A232" t="s">
        <v>1251</v>
      </c>
      <c r="B232" t="s">
        <v>31</v>
      </c>
      <c r="C232">
        <v>1.9802627296179699E-2</v>
      </c>
      <c r="D232">
        <v>-0.53839144476201195</v>
      </c>
      <c r="E232">
        <v>-1.2432338162114001</v>
      </c>
      <c r="F232">
        <v>-2.2390449731244999</v>
      </c>
      <c r="G232">
        <v>-0.227657121427705</v>
      </c>
      <c r="H232">
        <v>-0.39013799546890698</v>
      </c>
      <c r="I232">
        <v>-2.4576262927738401E-2</v>
      </c>
      <c r="J232" t="s">
        <v>32</v>
      </c>
      <c r="K232">
        <v>-0.16053850027907673</v>
      </c>
    </row>
    <row r="233" spans="1:11" x14ac:dyDescent="0.25">
      <c r="A233" t="s">
        <v>1794</v>
      </c>
      <c r="B233" t="s">
        <v>1117</v>
      </c>
      <c r="C233">
        <v>1.9802627296179699E-2</v>
      </c>
      <c r="D233">
        <v>-1.40079176881194</v>
      </c>
      <c r="E233">
        <v>-2.3444395006524901</v>
      </c>
      <c r="F233">
        <v>-2.42147674097362</v>
      </c>
      <c r="G233">
        <v>-0.20194832373621799</v>
      </c>
      <c r="H233">
        <v>-0.29138968004632898</v>
      </c>
      <c r="I233">
        <v>-8.5041648929249397E-2</v>
      </c>
      <c r="J233" t="s">
        <v>1118</v>
      </c>
      <c r="K233">
        <v>-0.16029721714347916</v>
      </c>
    </row>
    <row r="234" spans="1:11" x14ac:dyDescent="0.25">
      <c r="A234" t="s">
        <v>1780</v>
      </c>
      <c r="B234" t="s">
        <v>1089</v>
      </c>
      <c r="C234">
        <v>9.9503308531680903E-3</v>
      </c>
      <c r="D234">
        <v>-1.42711635564015</v>
      </c>
      <c r="E234">
        <v>-1.4210946865076</v>
      </c>
      <c r="F234">
        <v>-2.5472414846874498</v>
      </c>
      <c r="G234">
        <v>-0.20158277306179401</v>
      </c>
      <c r="H234">
        <v>-0.22571722082333001</v>
      </c>
      <c r="I234">
        <v>-0.100536758521533</v>
      </c>
      <c r="J234" t="s">
        <v>1090</v>
      </c>
      <c r="K234">
        <v>-0.15979435892914323</v>
      </c>
    </row>
    <row r="235" spans="1:11" x14ac:dyDescent="0.25">
      <c r="A235" t="s">
        <v>1382</v>
      </c>
      <c r="B235" t="s">
        <v>293</v>
      </c>
      <c r="C235">
        <v>-0.105360515657826</v>
      </c>
      <c r="D235">
        <v>-0.76876398497512399</v>
      </c>
      <c r="E235">
        <v>-1.51689400023467</v>
      </c>
      <c r="F235">
        <v>-2.3728254367659298</v>
      </c>
      <c r="G235">
        <v>-0.18223337245903201</v>
      </c>
      <c r="H235">
        <v>-0.24975405356554001</v>
      </c>
      <c r="I235">
        <v>-2.5636071298996602E-2</v>
      </c>
      <c r="J235" t="s">
        <v>294</v>
      </c>
      <c r="K235">
        <v>-0.15964584041354349</v>
      </c>
    </row>
    <row r="236" spans="1:11" x14ac:dyDescent="0.25">
      <c r="A236" t="s">
        <v>2594</v>
      </c>
      <c r="B236" t="s">
        <v>2320</v>
      </c>
      <c r="C236">
        <v>9.5310179804324893E-2</v>
      </c>
      <c r="D236">
        <v>-0.78673806861022699</v>
      </c>
      <c r="E236">
        <v>-1.1809126349249099</v>
      </c>
      <c r="F236">
        <v>-2.2648088645583799</v>
      </c>
      <c r="G236">
        <v>-0.28521791938373198</v>
      </c>
      <c r="H236">
        <v>-0.21477040847113901</v>
      </c>
      <c r="I236">
        <v>-0.124387509033835</v>
      </c>
      <c r="J236" t="s">
        <v>2321</v>
      </c>
      <c r="K236">
        <v>-0.15919118567624743</v>
      </c>
    </row>
    <row r="237" spans="1:11" x14ac:dyDescent="0.25">
      <c r="A237" t="s">
        <v>2571</v>
      </c>
      <c r="B237" t="s">
        <v>2274</v>
      </c>
      <c r="C237">
        <v>0.19062035960865001</v>
      </c>
      <c r="D237">
        <v>-0.64992051873715995</v>
      </c>
      <c r="E237">
        <v>-1.3221245333927401</v>
      </c>
      <c r="F237">
        <v>-2.1225864259721199</v>
      </c>
      <c r="G237">
        <v>-0.504902004661682</v>
      </c>
      <c r="H237">
        <v>-0.57986776641972104</v>
      </c>
      <c r="I237">
        <v>-3.9362950154815703E-2</v>
      </c>
      <c r="J237" t="s">
        <v>2275</v>
      </c>
      <c r="K237">
        <v>-0.15906160493281929</v>
      </c>
    </row>
    <row r="238" spans="1:11" x14ac:dyDescent="0.25">
      <c r="A238" t="s">
        <v>1323</v>
      </c>
      <c r="B238" t="s">
        <v>175</v>
      </c>
      <c r="C238">
        <v>-7.2570692834835401E-2</v>
      </c>
      <c r="D238">
        <v>-1.2491894834875401</v>
      </c>
      <c r="E238">
        <v>-2.1057315623991002</v>
      </c>
      <c r="F238">
        <v>-2.44109024098127</v>
      </c>
      <c r="G238">
        <v>-0.25014371387519602</v>
      </c>
      <c r="H238">
        <v>-0.366031092950998</v>
      </c>
      <c r="I238">
        <v>-0.13352295183964399</v>
      </c>
      <c r="J238" t="s">
        <v>176</v>
      </c>
      <c r="K238">
        <v>-0.15864964438888757</v>
      </c>
    </row>
    <row r="239" spans="1:11" x14ac:dyDescent="0.25">
      <c r="A239" t="s">
        <v>2388</v>
      </c>
      <c r="B239" t="s">
        <v>1909</v>
      </c>
      <c r="C239">
        <v>-0.11653381625595199</v>
      </c>
      <c r="D239">
        <v>-1.0805442706636099</v>
      </c>
      <c r="E239">
        <v>-1.83783091607102</v>
      </c>
      <c r="F239">
        <v>-2.44109024098127</v>
      </c>
      <c r="G239">
        <v>-0.28216010664014302</v>
      </c>
      <c r="H239">
        <v>-0.26617663436860001</v>
      </c>
      <c r="I239">
        <v>-0.19757577815649599</v>
      </c>
      <c r="J239" t="s">
        <v>1910</v>
      </c>
      <c r="K239">
        <v>-0.15841561031267853</v>
      </c>
    </row>
    <row r="240" spans="1:11" x14ac:dyDescent="0.25">
      <c r="A240" t="s">
        <v>1310</v>
      </c>
      <c r="B240" t="s">
        <v>149</v>
      </c>
      <c r="C240">
        <v>-8.3381608939051E-2</v>
      </c>
      <c r="D240">
        <v>-0.701151861516908</v>
      </c>
      <c r="E240">
        <v>-1.3126521291515501</v>
      </c>
      <c r="F240">
        <v>-2.3377052648799901</v>
      </c>
      <c r="G240">
        <v>-0.35280287684560901</v>
      </c>
      <c r="H240">
        <v>-0.37090297807281603</v>
      </c>
      <c r="I240">
        <v>-2.6021211052937001E-2</v>
      </c>
      <c r="J240" t="s">
        <v>150</v>
      </c>
      <c r="K240">
        <v>-0.15827771827278583</v>
      </c>
    </row>
    <row r="241" spans="1:11" x14ac:dyDescent="0.25">
      <c r="A241" t="s">
        <v>1235</v>
      </c>
      <c r="B241" t="s">
        <v>4</v>
      </c>
      <c r="C241">
        <v>5.8268908123975803E-2</v>
      </c>
      <c r="D241">
        <v>-0.99876414347085096</v>
      </c>
      <c r="E241">
        <v>-2.0675598425189698</v>
      </c>
      <c r="F241">
        <v>-2.2426456174687699</v>
      </c>
      <c r="G241">
        <v>-0.29900771829449602</v>
      </c>
      <c r="H241">
        <v>-0.26200554150174699</v>
      </c>
      <c r="I241">
        <v>-0.23159358842435701</v>
      </c>
      <c r="J241" t="s">
        <v>5</v>
      </c>
      <c r="K241">
        <v>-0.15783678000545845</v>
      </c>
    </row>
    <row r="242" spans="1:11" x14ac:dyDescent="0.25">
      <c r="A242" t="s">
        <v>1405</v>
      </c>
      <c r="B242" t="s">
        <v>339</v>
      </c>
      <c r="C242">
        <v>3.9220713153281302E-2</v>
      </c>
      <c r="D242">
        <v>-1.27681433947857</v>
      </c>
      <c r="E242">
        <v>-1.88414139412702</v>
      </c>
      <c r="F242">
        <v>-2.3837005125379598</v>
      </c>
      <c r="G242">
        <v>-0.23055999801343499</v>
      </c>
      <c r="H242">
        <v>-0.29704971951133302</v>
      </c>
      <c r="I242">
        <v>-0.15427817671432201</v>
      </c>
      <c r="J242" t="s">
        <v>340</v>
      </c>
      <c r="K242">
        <v>-0.15780569777195161</v>
      </c>
    </row>
    <row r="243" spans="1:11" x14ac:dyDescent="0.25">
      <c r="A243" t="s">
        <v>1265</v>
      </c>
      <c r="B243" t="s">
        <v>59</v>
      </c>
      <c r="C243">
        <v>0.17395330712343801</v>
      </c>
      <c r="D243">
        <v>-0.43212196986630402</v>
      </c>
      <c r="E243">
        <v>-1.44100109807481</v>
      </c>
      <c r="F243">
        <v>-2.0192014498708399</v>
      </c>
      <c r="G243">
        <v>-0.31836569178569302</v>
      </c>
      <c r="H243">
        <v>-0.30538096805538201</v>
      </c>
      <c r="I243">
        <v>-0.14582821143329699</v>
      </c>
      <c r="J243" t="s">
        <v>60</v>
      </c>
      <c r="K243">
        <v>-0.15765424209257495</v>
      </c>
    </row>
    <row r="244" spans="1:11" x14ac:dyDescent="0.25">
      <c r="A244" t="s">
        <v>1407</v>
      </c>
      <c r="B244" t="s">
        <v>343</v>
      </c>
      <c r="C244">
        <v>0</v>
      </c>
      <c r="D244">
        <v>-0.65390750269051301</v>
      </c>
      <c r="E244">
        <v>-1.3742480122479299</v>
      </c>
      <c r="F244">
        <v>-2.2390449731244999</v>
      </c>
      <c r="G244">
        <v>-0.301959344353396</v>
      </c>
      <c r="H244">
        <v>-0.36484024833999501</v>
      </c>
      <c r="I244">
        <v>-2.4576262927738401E-2</v>
      </c>
      <c r="J244" t="s">
        <v>344</v>
      </c>
      <c r="K244">
        <v>-0.15749895717429443</v>
      </c>
    </row>
    <row r="245" spans="1:11" x14ac:dyDescent="0.25">
      <c r="A245" t="s">
        <v>1801</v>
      </c>
      <c r="B245" t="s">
        <v>1131</v>
      </c>
      <c r="C245">
        <v>0.10436001532424299</v>
      </c>
      <c r="D245">
        <v>-1.2432338162114001</v>
      </c>
      <c r="E245">
        <v>-1.59428749146613</v>
      </c>
      <c r="F245">
        <v>-2.3513125963867401</v>
      </c>
      <c r="G245">
        <v>-0.102979434890933</v>
      </c>
      <c r="H245">
        <v>-0.249965850325121</v>
      </c>
      <c r="I245">
        <v>-8.8708251235754099E-2</v>
      </c>
      <c r="J245" t="s">
        <v>1132</v>
      </c>
      <c r="K245">
        <v>-0.15728406278064827</v>
      </c>
    </row>
    <row r="246" spans="1:11" x14ac:dyDescent="0.25">
      <c r="A246" t="s">
        <v>2379</v>
      </c>
      <c r="B246" t="s">
        <v>1891</v>
      </c>
      <c r="C246">
        <v>-7.2570692834835401E-2</v>
      </c>
      <c r="D246">
        <v>-2.1296538285223199</v>
      </c>
      <c r="E246">
        <v>-2.4887905221948299</v>
      </c>
      <c r="F246">
        <v>-2.7039093611026899</v>
      </c>
      <c r="G246">
        <v>-0.16187660571262899</v>
      </c>
      <c r="H246">
        <v>-0.25625530366376498</v>
      </c>
      <c r="I246">
        <v>-0.132886651717772</v>
      </c>
      <c r="J246" t="s">
        <v>1892</v>
      </c>
      <c r="K246">
        <v>-0.15723345244036704</v>
      </c>
    </row>
    <row r="247" spans="1:11" x14ac:dyDescent="0.25">
      <c r="A247" t="s">
        <v>2400</v>
      </c>
      <c r="B247" t="s">
        <v>1933</v>
      </c>
      <c r="C247">
        <v>-0.11653381625595199</v>
      </c>
      <c r="D247">
        <v>-0.80892956548445105</v>
      </c>
      <c r="E247">
        <v>-1.5796433920558699</v>
      </c>
      <c r="F247">
        <v>-2.3513125963867401</v>
      </c>
      <c r="G247">
        <v>-0.117910855371381</v>
      </c>
      <c r="H247">
        <v>-0.14819508661925199</v>
      </c>
      <c r="I247">
        <v>-8.8708251235754196E-2</v>
      </c>
      <c r="J247" t="s">
        <v>1934</v>
      </c>
      <c r="K247">
        <v>-0.15694684153782476</v>
      </c>
    </row>
    <row r="248" spans="1:11" x14ac:dyDescent="0.25">
      <c r="A248" t="s">
        <v>2417</v>
      </c>
      <c r="B248" t="s">
        <v>1967</v>
      </c>
      <c r="C248">
        <v>-0.127833371509885</v>
      </c>
      <c r="D248">
        <v>-0.773739201714016</v>
      </c>
      <c r="E248">
        <v>-1.38268728157603</v>
      </c>
      <c r="F248">
        <v>-2.3691421580370702</v>
      </c>
      <c r="G248">
        <v>-0.35232012399051998</v>
      </c>
      <c r="H248">
        <v>-0.34856812806648702</v>
      </c>
      <c r="I248">
        <v>-0.131414025280469</v>
      </c>
      <c r="J248" t="s">
        <v>1968</v>
      </c>
      <c r="K248">
        <v>-0.15679642465155669</v>
      </c>
    </row>
    <row r="249" spans="1:11" x14ac:dyDescent="0.25">
      <c r="A249" t="s">
        <v>1274</v>
      </c>
      <c r="B249" t="s">
        <v>77</v>
      </c>
      <c r="C249">
        <v>0.16551443847757299</v>
      </c>
      <c r="D249">
        <v>-1.45950427179136</v>
      </c>
      <c r="E249">
        <v>-2.0830665143972702</v>
      </c>
      <c r="F249">
        <v>-2.2999290364443201</v>
      </c>
      <c r="G249">
        <v>-0.304066903124244</v>
      </c>
      <c r="H249">
        <v>-0.28595521261087398</v>
      </c>
      <c r="I249">
        <v>-0.222231827339991</v>
      </c>
      <c r="J249" t="s">
        <v>78</v>
      </c>
      <c r="K249">
        <v>-0.1554279329222108</v>
      </c>
    </row>
    <row r="250" spans="1:11" x14ac:dyDescent="0.25">
      <c r="A250" t="s">
        <v>1802</v>
      </c>
      <c r="B250" t="s">
        <v>1133</v>
      </c>
      <c r="C250">
        <v>0.122217632724249</v>
      </c>
      <c r="D250">
        <v>-0.56605692344069003</v>
      </c>
      <c r="E250">
        <v>-1.3073577804272201</v>
      </c>
      <c r="F250">
        <v>-2.0935826336422498</v>
      </c>
      <c r="G250">
        <v>-0.30559533878015399</v>
      </c>
      <c r="H250">
        <v>-0.345817429876289</v>
      </c>
      <c r="I250">
        <v>-2.2073491668960599E-2</v>
      </c>
      <c r="J250" t="s">
        <v>1134</v>
      </c>
      <c r="K250">
        <v>-0.15537412614171495</v>
      </c>
    </row>
    <row r="251" spans="1:11" x14ac:dyDescent="0.25">
      <c r="A251" t="s">
        <v>2385</v>
      </c>
      <c r="B251" t="s">
        <v>1903</v>
      </c>
      <c r="C251">
        <v>0.113328685307003</v>
      </c>
      <c r="D251">
        <v>-1.2115900428223001</v>
      </c>
      <c r="E251">
        <v>-1.7540594399773899</v>
      </c>
      <c r="F251">
        <v>-2.2863217049375701</v>
      </c>
      <c r="G251">
        <v>-0.12410038479892201</v>
      </c>
      <c r="H251">
        <v>-0.198532298965689</v>
      </c>
      <c r="I251">
        <v>-0.16678764891270501</v>
      </c>
      <c r="J251" t="s">
        <v>1904</v>
      </c>
      <c r="K251">
        <v>-0.1553621369350279</v>
      </c>
    </row>
    <row r="252" spans="1:11" x14ac:dyDescent="0.25">
      <c r="A252" t="s">
        <v>2507</v>
      </c>
      <c r="B252" t="s">
        <v>2146</v>
      </c>
      <c r="C252">
        <v>-3.0459207484708602E-2</v>
      </c>
      <c r="D252">
        <v>-0.75461508822603796</v>
      </c>
      <c r="E252">
        <v>-1.3206846463445701</v>
      </c>
      <c r="F252">
        <v>-2.2769314126153399</v>
      </c>
      <c r="G252">
        <v>-0.50079892396824799</v>
      </c>
      <c r="H252">
        <v>-0.360363101323809</v>
      </c>
      <c r="I252">
        <v>-6.3922280981565799E-2</v>
      </c>
      <c r="J252" t="s">
        <v>2147</v>
      </c>
      <c r="K252">
        <v>-0.15535941306982659</v>
      </c>
    </row>
    <row r="253" spans="1:11" x14ac:dyDescent="0.25">
      <c r="A253" t="s">
        <v>2479</v>
      </c>
      <c r="B253" t="s">
        <v>2090</v>
      </c>
      <c r="C253">
        <v>-4.08219945202552E-2</v>
      </c>
      <c r="D253">
        <v>-2.39582306059491</v>
      </c>
      <c r="E253">
        <v>-2.7039093611026899</v>
      </c>
      <c r="F253">
        <v>-2.7269069849316701</v>
      </c>
      <c r="G253">
        <v>-0.11257202715794901</v>
      </c>
      <c r="H253">
        <v>-0.132886651717771</v>
      </c>
      <c r="I253">
        <v>-8.8816378508798297E-2</v>
      </c>
      <c r="J253" t="s">
        <v>2091</v>
      </c>
      <c r="K253">
        <v>-0.15533421901499808</v>
      </c>
    </row>
    <row r="254" spans="1:11" x14ac:dyDescent="0.25">
      <c r="A254" t="s">
        <v>2452</v>
      </c>
      <c r="B254" t="s">
        <v>2037</v>
      </c>
      <c r="C254">
        <v>1.9802627296179699E-2</v>
      </c>
      <c r="D254">
        <v>-1.3318015381224</v>
      </c>
      <c r="E254">
        <v>-1.90340101415304</v>
      </c>
      <c r="F254">
        <v>-2.3778006535048202</v>
      </c>
      <c r="G254">
        <v>-0.27524034096213101</v>
      </c>
      <c r="H254">
        <v>-0.248569201438712</v>
      </c>
      <c r="I254">
        <v>-0.26316973709473701</v>
      </c>
      <c r="J254" t="s">
        <v>2038</v>
      </c>
      <c r="K254">
        <v>-0.15499288537819528</v>
      </c>
    </row>
    <row r="255" spans="1:11" x14ac:dyDescent="0.25">
      <c r="A255" t="s">
        <v>2465</v>
      </c>
      <c r="B255" t="s">
        <v>2063</v>
      </c>
      <c r="C255">
        <v>0.20701416938432601</v>
      </c>
      <c r="D255">
        <v>-1.34238443756059</v>
      </c>
      <c r="E255">
        <v>-2.0243695120495002</v>
      </c>
      <c r="F255">
        <v>-2.22554785267292</v>
      </c>
      <c r="G255">
        <v>-0.114732304450278</v>
      </c>
      <c r="H255">
        <v>-8.2046939050623199E-2</v>
      </c>
      <c r="I255">
        <v>-0.10369161902376001</v>
      </c>
      <c r="J255" t="s">
        <v>2064</v>
      </c>
      <c r="K255">
        <v>-0.15494258215506407</v>
      </c>
    </row>
    <row r="256" spans="1:11" x14ac:dyDescent="0.25">
      <c r="A256" t="s">
        <v>1309</v>
      </c>
      <c r="B256" t="s">
        <v>147</v>
      </c>
      <c r="C256">
        <v>-2.0202707317519501E-2</v>
      </c>
      <c r="D256">
        <v>-0.80667272996204697</v>
      </c>
      <c r="E256">
        <v>-1.38104524213068</v>
      </c>
      <c r="F256">
        <v>-2.2741651450104401</v>
      </c>
      <c r="G256">
        <v>-0.26301595005259898</v>
      </c>
      <c r="H256">
        <v>-0.41542582551086799</v>
      </c>
      <c r="I256">
        <v>-5.0944972179235E-2</v>
      </c>
      <c r="J256" t="s">
        <v>148</v>
      </c>
      <c r="K256">
        <v>-0.15484665425839039</v>
      </c>
    </row>
    <row r="257" spans="1:11" x14ac:dyDescent="0.25">
      <c r="A257" t="s">
        <v>2378</v>
      </c>
      <c r="B257" t="s">
        <v>1889</v>
      </c>
      <c r="C257">
        <v>0.10436001532424299</v>
      </c>
      <c r="D257">
        <v>-0.75440031055356205</v>
      </c>
      <c r="E257">
        <v>-1.2178760490337699</v>
      </c>
      <c r="F257">
        <v>-2.17827112085984</v>
      </c>
      <c r="G257">
        <v>-0.26222823574298498</v>
      </c>
      <c r="H257">
        <v>-0.37211123981170002</v>
      </c>
      <c r="I257">
        <v>-2.3062345842281E-2</v>
      </c>
      <c r="J257" t="s">
        <v>1890</v>
      </c>
      <c r="K257">
        <v>-0.15460912887452058</v>
      </c>
    </row>
    <row r="258" spans="1:11" x14ac:dyDescent="0.25">
      <c r="A258" t="s">
        <v>1308</v>
      </c>
      <c r="B258" t="s">
        <v>145</v>
      </c>
      <c r="C258">
        <v>7.6961041136128394E-2</v>
      </c>
      <c r="D258">
        <v>-0.79292507711736404</v>
      </c>
      <c r="E258">
        <v>-1.44888649694553</v>
      </c>
      <c r="F258">
        <v>-2.18336027823677</v>
      </c>
      <c r="G258">
        <v>-0.207478932215897</v>
      </c>
      <c r="H258">
        <v>-0.33746215007194102</v>
      </c>
      <c r="I258">
        <v>-6.08268568612284E-2</v>
      </c>
      <c r="J258" t="s">
        <v>146</v>
      </c>
      <c r="K258">
        <v>-0.15453417943913061</v>
      </c>
    </row>
    <row r="259" spans="1:11" x14ac:dyDescent="0.25">
      <c r="A259" t="s">
        <v>1249</v>
      </c>
      <c r="B259" t="s">
        <v>27</v>
      </c>
      <c r="C259">
        <v>0.148420005118273</v>
      </c>
      <c r="D259">
        <v>-0.370930784080648</v>
      </c>
      <c r="E259">
        <v>-1.0285815040883399</v>
      </c>
      <c r="F259">
        <v>-2.0174964163152498</v>
      </c>
      <c r="G259">
        <v>-0.31636706206826698</v>
      </c>
      <c r="H259">
        <v>-0.30605809590539601</v>
      </c>
      <c r="I259">
        <v>-4.4113553696704298E-2</v>
      </c>
      <c r="J259" t="s">
        <v>28</v>
      </c>
      <c r="K259">
        <v>-0.15405709557343666</v>
      </c>
    </row>
    <row r="260" spans="1:11" x14ac:dyDescent="0.25">
      <c r="A260" t="s">
        <v>1644</v>
      </c>
      <c r="B260" t="s">
        <v>817</v>
      </c>
      <c r="C260">
        <v>-5.1293294387550599E-2</v>
      </c>
      <c r="D260">
        <v>-0.98769049710481405</v>
      </c>
      <c r="E260">
        <v>-1.29254052623694</v>
      </c>
      <c r="F260">
        <v>-2.3638927057143602</v>
      </c>
      <c r="G260">
        <v>-0.254535074547594</v>
      </c>
      <c r="H260">
        <v>-0.36835134144866599</v>
      </c>
      <c r="I260">
        <v>-0.118579014799458</v>
      </c>
      <c r="J260" t="s">
        <v>818</v>
      </c>
      <c r="K260">
        <v>-0.15393500831192797</v>
      </c>
    </row>
    <row r="261" spans="1:11" x14ac:dyDescent="0.25">
      <c r="A261" t="s">
        <v>1687</v>
      </c>
      <c r="B261" t="s">
        <v>903</v>
      </c>
      <c r="C261">
        <v>1.9802627296179699E-2</v>
      </c>
      <c r="D261">
        <v>-0.72010152857909204</v>
      </c>
      <c r="E261">
        <v>-1.34661879231268</v>
      </c>
      <c r="F261">
        <v>-2.1971619165594798</v>
      </c>
      <c r="G261">
        <v>-0.27575611366365699</v>
      </c>
      <c r="H261">
        <v>-0.33804375213646598</v>
      </c>
      <c r="I261">
        <v>-0.182138925797042</v>
      </c>
      <c r="J261" t="s">
        <v>904</v>
      </c>
      <c r="K261">
        <v>-0.15347659366207564</v>
      </c>
    </row>
    <row r="262" spans="1:11" x14ac:dyDescent="0.25">
      <c r="A262" t="s">
        <v>1489</v>
      </c>
      <c r="B262" t="s">
        <v>507</v>
      </c>
      <c r="C262">
        <v>8.6177696241052398E-2</v>
      </c>
      <c r="D262">
        <v>-0.452188233229734</v>
      </c>
      <c r="E262">
        <v>-1.1622517566746</v>
      </c>
      <c r="F262">
        <v>-2.0688799762576702</v>
      </c>
      <c r="G262">
        <v>-0.293744746069316</v>
      </c>
      <c r="H262">
        <v>-0.403904932379343</v>
      </c>
      <c r="I262">
        <v>-4.3017931206922197E-2</v>
      </c>
      <c r="J262" t="s">
        <v>508</v>
      </c>
      <c r="K262">
        <v>-0.1533981185863007</v>
      </c>
    </row>
    <row r="263" spans="1:11" x14ac:dyDescent="0.25">
      <c r="A263" t="s">
        <v>2431</v>
      </c>
      <c r="B263" t="s">
        <v>1995</v>
      </c>
      <c r="C263">
        <v>-2.0202707317519501E-2</v>
      </c>
      <c r="D263">
        <v>-2.4958579247450299</v>
      </c>
      <c r="E263">
        <v>-2.37696627676545</v>
      </c>
      <c r="F263">
        <v>-2.76202715681762</v>
      </c>
      <c r="G263">
        <v>-7.2201188708359704E-2</v>
      </c>
      <c r="H263">
        <v>-5.4200175525629099E-2</v>
      </c>
      <c r="I263">
        <v>-0.15029460189309099</v>
      </c>
      <c r="J263" t="s">
        <v>1996</v>
      </c>
      <c r="K263">
        <v>-0.15331266830151097</v>
      </c>
    </row>
    <row r="264" spans="1:11" x14ac:dyDescent="0.25">
      <c r="A264" t="s">
        <v>1653</v>
      </c>
      <c r="B264" t="s">
        <v>835</v>
      </c>
      <c r="C264">
        <v>-2.0202707317519501E-2</v>
      </c>
      <c r="D264">
        <v>-1.08409250050074</v>
      </c>
      <c r="E264">
        <v>-1.9472220606732</v>
      </c>
      <c r="F264">
        <v>-2.2844223645660202</v>
      </c>
      <c r="G264">
        <v>-0.245696734260866</v>
      </c>
      <c r="H264">
        <v>-0.231316582894565</v>
      </c>
      <c r="I264">
        <v>-9.3440655954955307E-2</v>
      </c>
      <c r="J264" t="s">
        <v>836</v>
      </c>
      <c r="K264">
        <v>-0.1531737021072184</v>
      </c>
    </row>
    <row r="265" spans="1:11" x14ac:dyDescent="0.25">
      <c r="A265" t="s">
        <v>2418</v>
      </c>
      <c r="B265" t="s">
        <v>1969</v>
      </c>
      <c r="C265">
        <v>-0.105360515657826</v>
      </c>
      <c r="D265">
        <v>-0.819641054472247</v>
      </c>
      <c r="E265">
        <v>-1.4887013792883601</v>
      </c>
      <c r="F265">
        <v>-2.30593520494521</v>
      </c>
      <c r="G265">
        <v>-0.165653877533361</v>
      </c>
      <c r="H265">
        <v>-0.33324783359909199</v>
      </c>
      <c r="I265">
        <v>-4.35299679160275E-2</v>
      </c>
      <c r="J265" t="s">
        <v>1970</v>
      </c>
      <c r="K265">
        <v>-0.15313724328623951</v>
      </c>
    </row>
    <row r="266" spans="1:11" x14ac:dyDescent="0.25">
      <c r="A266" t="s">
        <v>2589</v>
      </c>
      <c r="B266" t="s">
        <v>2310</v>
      </c>
      <c r="C266">
        <v>-2.0202707317519501E-2</v>
      </c>
      <c r="D266">
        <v>-1.23674189071118</v>
      </c>
      <c r="E266">
        <v>-1.8915373657854699</v>
      </c>
      <c r="F266">
        <v>-2.3444395006524901</v>
      </c>
      <c r="G266">
        <v>-0.204568491408575</v>
      </c>
      <c r="H266">
        <v>-0.17408456594352101</v>
      </c>
      <c r="I266">
        <v>-0.14967768514218799</v>
      </c>
      <c r="J266" t="s">
        <v>2311</v>
      </c>
      <c r="K266">
        <v>-0.15286919504515215</v>
      </c>
    </row>
    <row r="267" spans="1:11" x14ac:dyDescent="0.25">
      <c r="A267" t="s">
        <v>2535</v>
      </c>
      <c r="B267" t="s">
        <v>2202</v>
      </c>
      <c r="C267">
        <v>1.9802627296179699E-2</v>
      </c>
      <c r="D267">
        <v>-0.850348817430848</v>
      </c>
      <c r="E267">
        <v>-1.50940304828399</v>
      </c>
      <c r="F267">
        <v>-2.21615756035068</v>
      </c>
      <c r="G267">
        <v>-0.160790348149421</v>
      </c>
      <c r="H267">
        <v>-0.18716913136140501</v>
      </c>
      <c r="I267">
        <v>-7.4946531303840505E-2</v>
      </c>
      <c r="J267" t="s">
        <v>2203</v>
      </c>
      <c r="K267">
        <v>-0.15278575311430878</v>
      </c>
    </row>
    <row r="268" spans="1:11" x14ac:dyDescent="0.25">
      <c r="A268" t="s">
        <v>2601</v>
      </c>
      <c r="B268" t="s">
        <v>2334</v>
      </c>
      <c r="C268">
        <v>0.113328685307003</v>
      </c>
      <c r="D268">
        <v>-1.5684038467227699</v>
      </c>
      <c r="E268">
        <v>-1.45801948834157</v>
      </c>
      <c r="F268">
        <v>-2.4205257179794901</v>
      </c>
      <c r="G268">
        <v>-0.267417188279097</v>
      </c>
      <c r="H268">
        <v>-0.15739359652306101</v>
      </c>
      <c r="I268">
        <v>-0.159778689126123</v>
      </c>
      <c r="J268" t="s">
        <v>2335</v>
      </c>
      <c r="K268">
        <v>-0.15269987094410181</v>
      </c>
    </row>
    <row r="269" spans="1:11" x14ac:dyDescent="0.25">
      <c r="A269" t="s">
        <v>1751</v>
      </c>
      <c r="B269" t="s">
        <v>1031</v>
      </c>
      <c r="C269">
        <v>-0.16251892949777499</v>
      </c>
      <c r="D269">
        <v>-2.3897066810388501</v>
      </c>
      <c r="E269">
        <v>-2.5257286443082601</v>
      </c>
      <c r="F269">
        <v>-2.80128816870308</v>
      </c>
      <c r="G269">
        <v>-9.9700363614418697E-2</v>
      </c>
      <c r="H269">
        <v>0</v>
      </c>
      <c r="I269">
        <v>-0.13127994935187501</v>
      </c>
      <c r="J269" t="s">
        <v>1032</v>
      </c>
      <c r="K269">
        <v>-0.1526527306711791</v>
      </c>
    </row>
    <row r="270" spans="1:11" x14ac:dyDescent="0.25">
      <c r="A270" t="s">
        <v>1270</v>
      </c>
      <c r="B270" t="s">
        <v>69</v>
      </c>
      <c r="C270">
        <v>7.6961041136128394E-2</v>
      </c>
      <c r="D270">
        <v>-1.0699555102368701</v>
      </c>
      <c r="E270">
        <v>-1.8831928068809001</v>
      </c>
      <c r="F270">
        <v>-2.2040350122937298</v>
      </c>
      <c r="G270">
        <v>-0.16386767643800701</v>
      </c>
      <c r="H270">
        <v>-0.25431455077002502</v>
      </c>
      <c r="I270">
        <v>-0.24134891690527099</v>
      </c>
      <c r="J270" t="s">
        <v>70</v>
      </c>
      <c r="K270">
        <v>-0.15243066019397178</v>
      </c>
    </row>
    <row r="271" spans="1:11" x14ac:dyDescent="0.25">
      <c r="A271" t="s">
        <v>1306</v>
      </c>
      <c r="B271" t="s">
        <v>141</v>
      </c>
      <c r="C271">
        <v>9.9503308531680903E-3</v>
      </c>
      <c r="D271">
        <v>-0.89260077198149701</v>
      </c>
      <c r="E271">
        <v>-1.4827221457261399</v>
      </c>
      <c r="F271">
        <v>-2.2330388046235998</v>
      </c>
      <c r="G271">
        <v>-0.18740951518205101</v>
      </c>
      <c r="H271">
        <v>-0.24680424933307499</v>
      </c>
      <c r="I271">
        <v>-0.185371188823414</v>
      </c>
      <c r="J271" t="s">
        <v>142</v>
      </c>
      <c r="K271">
        <v>-0.15208120228990413</v>
      </c>
    </row>
    <row r="272" spans="1:11" x14ac:dyDescent="0.25">
      <c r="A272" t="s">
        <v>2502</v>
      </c>
      <c r="B272" t="s">
        <v>2136</v>
      </c>
      <c r="C272">
        <v>8.6177696241052398E-2</v>
      </c>
      <c r="D272">
        <v>-0.70480467047039996</v>
      </c>
      <c r="E272">
        <v>-1.2317666739722899</v>
      </c>
      <c r="F272">
        <v>-2.1296538285223199</v>
      </c>
      <c r="G272">
        <v>-0.32797368713591801</v>
      </c>
      <c r="H272">
        <v>-0.381364357224731</v>
      </c>
      <c r="I272">
        <v>-7.9089169380742896E-2</v>
      </c>
      <c r="J272" t="s">
        <v>2137</v>
      </c>
      <c r="K272">
        <v>-0.15156044971078148</v>
      </c>
    </row>
    <row r="273" spans="1:11" x14ac:dyDescent="0.25">
      <c r="A273" t="s">
        <v>1413</v>
      </c>
      <c r="B273" t="s">
        <v>355</v>
      </c>
      <c r="C273">
        <v>-4.08219945202552E-2</v>
      </c>
      <c r="D273">
        <v>-1.2990447976448001</v>
      </c>
      <c r="E273">
        <v>-1.5999087601501301</v>
      </c>
      <c r="F273">
        <v>-2.3940640415612999</v>
      </c>
      <c r="G273">
        <v>-5.9713652173514903E-2</v>
      </c>
      <c r="H273">
        <v>-0.21766082030108899</v>
      </c>
      <c r="I273">
        <v>-0.28285357723543902</v>
      </c>
      <c r="J273" t="s">
        <v>356</v>
      </c>
      <c r="K273">
        <v>-0.15100322484167816</v>
      </c>
    </row>
    <row r="274" spans="1:11" x14ac:dyDescent="0.25">
      <c r="A274" t="s">
        <v>2456</v>
      </c>
      <c r="B274" t="s">
        <v>2045</v>
      </c>
      <c r="C274">
        <v>5.8268908123975803E-2</v>
      </c>
      <c r="D274">
        <v>-1.0777935036903601</v>
      </c>
      <c r="E274">
        <v>-1.8466265011287499</v>
      </c>
      <c r="F274">
        <v>-2.20255022884393</v>
      </c>
      <c r="G274">
        <v>-0.21545111821796101</v>
      </c>
      <c r="H274">
        <v>-0.178551029134522</v>
      </c>
      <c r="I274">
        <v>-0.122451361521955</v>
      </c>
      <c r="J274" t="s">
        <v>2046</v>
      </c>
      <c r="K274">
        <v>-0.15075692063229967</v>
      </c>
    </row>
    <row r="275" spans="1:11" x14ac:dyDescent="0.25">
      <c r="A275" t="s">
        <v>1793</v>
      </c>
      <c r="B275" t="s">
        <v>1115</v>
      </c>
      <c r="C275">
        <v>-4.08219945202552E-2</v>
      </c>
      <c r="D275">
        <v>-1.48696556561056</v>
      </c>
      <c r="E275">
        <v>-2.2648088645583799</v>
      </c>
      <c r="F275">
        <v>-2.3778006535048202</v>
      </c>
      <c r="G275">
        <v>-0.20240611225171301</v>
      </c>
      <c r="H275">
        <v>-0.28104339323470001</v>
      </c>
      <c r="I275">
        <v>-0.41609281027856998</v>
      </c>
      <c r="J275" t="s">
        <v>1116</v>
      </c>
      <c r="K275">
        <v>-0.15073986753312479</v>
      </c>
    </row>
    <row r="276" spans="1:11" x14ac:dyDescent="0.25">
      <c r="A276" t="s">
        <v>2576</v>
      </c>
      <c r="B276" t="s">
        <v>2284</v>
      </c>
      <c r="C276">
        <v>-0.105360515657826</v>
      </c>
      <c r="D276">
        <v>-0.49076269142895601</v>
      </c>
      <c r="E276">
        <v>-1.14775671936135</v>
      </c>
      <c r="F276">
        <v>-2.1810373884647398</v>
      </c>
      <c r="G276">
        <v>-0.40005213978156501</v>
      </c>
      <c r="H276">
        <v>-0.37582898674403398</v>
      </c>
      <c r="I276">
        <v>-4.8262996522107901E-2</v>
      </c>
      <c r="J276" t="s">
        <v>2285</v>
      </c>
      <c r="K276">
        <v>-0.14992367871677678</v>
      </c>
    </row>
    <row r="277" spans="1:11" x14ac:dyDescent="0.25">
      <c r="A277" t="s">
        <v>2483</v>
      </c>
      <c r="B277" t="s">
        <v>2098</v>
      </c>
      <c r="C277">
        <v>-5.1293294387550599E-2</v>
      </c>
      <c r="D277">
        <v>-0.99343069635537096</v>
      </c>
      <c r="E277">
        <v>-1.72336668958243</v>
      </c>
      <c r="F277">
        <v>-2.2554185722361502</v>
      </c>
      <c r="G277">
        <v>-0.15938181220266601</v>
      </c>
      <c r="H277">
        <v>-0.24396937504080701</v>
      </c>
      <c r="I277">
        <v>-0.103792436665605</v>
      </c>
      <c r="J277" t="s">
        <v>2099</v>
      </c>
      <c r="K277">
        <v>-0.14980603101891105</v>
      </c>
    </row>
    <row r="278" spans="1:11" x14ac:dyDescent="0.25">
      <c r="A278" t="s">
        <v>2520</v>
      </c>
      <c r="B278" t="s">
        <v>2172</v>
      </c>
      <c r="C278">
        <v>-0.19845093872383801</v>
      </c>
      <c r="D278">
        <v>-1.65129232009255</v>
      </c>
      <c r="E278">
        <v>-2.8390643971387499</v>
      </c>
      <c r="F278">
        <v>-2.4728603009160399</v>
      </c>
      <c r="G278">
        <v>-0.54978563335202801</v>
      </c>
      <c r="H278">
        <v>-0.168299653971658</v>
      </c>
      <c r="I278">
        <v>-0.36623210058700301</v>
      </c>
      <c r="J278" t="s">
        <v>2173</v>
      </c>
      <c r="K278">
        <v>-0.14979422010769444</v>
      </c>
    </row>
    <row r="279" spans="1:11" x14ac:dyDescent="0.25">
      <c r="A279" t="s">
        <v>2603</v>
      </c>
      <c r="B279" t="s">
        <v>2338</v>
      </c>
      <c r="C279">
        <v>9.9503308531680903E-3</v>
      </c>
      <c r="D279">
        <v>-0.68639470528646696</v>
      </c>
      <c r="E279">
        <v>-1.4776329883492101</v>
      </c>
      <c r="F279">
        <v>-2.1202635362000901</v>
      </c>
      <c r="G279">
        <v>-0.20092192706166101</v>
      </c>
      <c r="H279">
        <v>-0.174171019770127</v>
      </c>
      <c r="I279">
        <v>-0.28447641137096003</v>
      </c>
      <c r="J279" t="s">
        <v>2339</v>
      </c>
      <c r="K279">
        <v>-0.14945690133826853</v>
      </c>
    </row>
    <row r="280" spans="1:11" x14ac:dyDescent="0.25">
      <c r="A280" t="s">
        <v>1670</v>
      </c>
      <c r="B280" t="s">
        <v>869</v>
      </c>
      <c r="C280">
        <v>-9.4310679471241304E-2</v>
      </c>
      <c r="D280">
        <v>-1.2958906381881099</v>
      </c>
      <c r="E280">
        <v>-1.5950847492806199</v>
      </c>
      <c r="F280">
        <v>-2.4120864486513902</v>
      </c>
      <c r="G280">
        <v>-0.13958098879921499</v>
      </c>
      <c r="H280">
        <v>-0.19742460116643501</v>
      </c>
      <c r="I280">
        <v>-4.6279183539835997E-2</v>
      </c>
      <c r="J280" t="s">
        <v>870</v>
      </c>
      <c r="K280">
        <v>-0.14943854860999967</v>
      </c>
    </row>
    <row r="281" spans="1:11" x14ac:dyDescent="0.25">
      <c r="A281" t="s">
        <v>1572</v>
      </c>
      <c r="B281" t="s">
        <v>673</v>
      </c>
      <c r="C281">
        <v>-4.08219945202552E-2</v>
      </c>
      <c r="D281">
        <v>-0.92556437794162505</v>
      </c>
      <c r="E281">
        <v>-1.4889335055744399</v>
      </c>
      <c r="F281">
        <v>-2.2451613526805598</v>
      </c>
      <c r="G281">
        <v>-5.6111624673984298E-2</v>
      </c>
      <c r="H281">
        <v>-0.16082527976137201</v>
      </c>
      <c r="I281">
        <v>-6.5712734571672607E-2</v>
      </c>
      <c r="J281" t="s">
        <v>674</v>
      </c>
      <c r="K281">
        <v>-0.14935090205520468</v>
      </c>
    </row>
    <row r="282" spans="1:11" x14ac:dyDescent="0.25">
      <c r="A282" t="s">
        <v>2454</v>
      </c>
      <c r="B282" t="s">
        <v>2041</v>
      </c>
      <c r="C282">
        <v>-0.15082288973458399</v>
      </c>
      <c r="D282">
        <v>-1.4020418818942799</v>
      </c>
      <c r="E282">
        <v>-2.2287376696783001</v>
      </c>
      <c r="F282">
        <v>-2.4120864486513902</v>
      </c>
      <c r="G282">
        <v>-0.25069743840507702</v>
      </c>
      <c r="H282">
        <v>-0.116791146083256</v>
      </c>
      <c r="I282">
        <v>-4.6279183539835997E-2</v>
      </c>
      <c r="J282" t="s">
        <v>2042</v>
      </c>
      <c r="K282">
        <v>-0.14922151158908253</v>
      </c>
    </row>
    <row r="283" spans="1:11" x14ac:dyDescent="0.25">
      <c r="A283" t="s">
        <v>1344</v>
      </c>
      <c r="B283" t="s">
        <v>217</v>
      </c>
      <c r="C283">
        <v>4.8790164169432E-2</v>
      </c>
      <c r="D283">
        <v>-0.74860891972514598</v>
      </c>
      <c r="E283">
        <v>-1.3836383045701699</v>
      </c>
      <c r="F283">
        <v>-2.1202635362000901</v>
      </c>
      <c r="G283">
        <v>-0.20062822097451199</v>
      </c>
      <c r="H283">
        <v>-0.240305654478882</v>
      </c>
      <c r="I283">
        <v>0</v>
      </c>
      <c r="J283" t="s">
        <v>218</v>
      </c>
      <c r="K283">
        <v>-0.14902418927283678</v>
      </c>
    </row>
    <row r="284" spans="1:11" x14ac:dyDescent="0.25">
      <c r="A284" t="s">
        <v>1304</v>
      </c>
      <c r="B284" t="s">
        <v>137</v>
      </c>
      <c r="C284">
        <v>-5.1293294387550599E-2</v>
      </c>
      <c r="D284">
        <v>-0.76794195414339295</v>
      </c>
      <c r="E284">
        <v>-1.3237828238376499</v>
      </c>
      <c r="F284">
        <v>-2.2100411807946201</v>
      </c>
      <c r="G284">
        <v>-0.25221281009572399</v>
      </c>
      <c r="H284">
        <v>-0.34162633096721901</v>
      </c>
      <c r="I284">
        <v>-4.1262693239472403E-2</v>
      </c>
      <c r="J284" t="s">
        <v>138</v>
      </c>
      <c r="K284">
        <v>-0.14902296946762844</v>
      </c>
    </row>
    <row r="285" spans="1:11" x14ac:dyDescent="0.25">
      <c r="A285" t="s">
        <v>2546</v>
      </c>
      <c r="B285" t="s">
        <v>2224</v>
      </c>
      <c r="C285">
        <v>0.113328685307003</v>
      </c>
      <c r="D285">
        <v>-0.65503778534658297</v>
      </c>
      <c r="E285">
        <v>-1.5645942814482301</v>
      </c>
      <c r="F285">
        <v>-2.00799591293785</v>
      </c>
      <c r="G285">
        <v>-8.8184930795371902E-2</v>
      </c>
      <c r="H285">
        <v>-0.28921801006556802</v>
      </c>
      <c r="I285">
        <v>-0.21431771383511999</v>
      </c>
      <c r="J285" t="s">
        <v>2225</v>
      </c>
      <c r="K285">
        <v>-0.14857654855230271</v>
      </c>
    </row>
    <row r="286" spans="1:11" x14ac:dyDescent="0.25">
      <c r="A286" t="s">
        <v>2536</v>
      </c>
      <c r="B286" t="s">
        <v>2204</v>
      </c>
      <c r="C286">
        <v>-3.0459207484708602E-2</v>
      </c>
      <c r="D286">
        <v>-2.5917519488956202</v>
      </c>
      <c r="E286">
        <v>-2.5599818889608499</v>
      </c>
      <c r="F286">
        <v>-2.7175166926094398</v>
      </c>
      <c r="G286">
        <v>-0.211993552639369</v>
      </c>
      <c r="H286">
        <v>-0.12305845078826</v>
      </c>
      <c r="I286">
        <v>-6.1119522254554103E-2</v>
      </c>
      <c r="J286" t="s">
        <v>2205</v>
      </c>
      <c r="K286">
        <v>-0.14856458489310234</v>
      </c>
    </row>
    <row r="287" spans="1:11" x14ac:dyDescent="0.25">
      <c r="A287" t="s">
        <v>2493</v>
      </c>
      <c r="B287" t="s">
        <v>2118</v>
      </c>
      <c r="C287">
        <v>0</v>
      </c>
      <c r="D287">
        <v>-1.06440269270654</v>
      </c>
      <c r="E287">
        <v>-1.7731122445906999</v>
      </c>
      <c r="F287">
        <v>-2.21615756035068</v>
      </c>
      <c r="G287">
        <v>-0.200733209713471</v>
      </c>
      <c r="H287">
        <v>-3.3218437191226899E-2</v>
      </c>
      <c r="I287">
        <v>-0.25068089785861303</v>
      </c>
      <c r="J287" t="s">
        <v>2119</v>
      </c>
      <c r="K287">
        <v>-0.14826513317524107</v>
      </c>
    </row>
    <row r="288" spans="1:11" x14ac:dyDescent="0.25">
      <c r="A288" t="s">
        <v>1252</v>
      </c>
      <c r="B288" t="s">
        <v>33</v>
      </c>
      <c r="C288">
        <v>-0.15082288973458399</v>
      </c>
      <c r="D288">
        <v>-1.2817041000485101</v>
      </c>
      <c r="E288">
        <v>-1.9976886094916499</v>
      </c>
      <c r="F288">
        <v>-2.3748894268485699</v>
      </c>
      <c r="G288">
        <v>-0.193022761443122</v>
      </c>
      <c r="H288">
        <v>-0.27558835576774299</v>
      </c>
      <c r="I288">
        <v>-0.33761012628633402</v>
      </c>
      <c r="J288" t="s">
        <v>34</v>
      </c>
      <c r="K288">
        <v>-0.14769776714297428</v>
      </c>
    </row>
    <row r="289" spans="1:11" x14ac:dyDescent="0.25">
      <c r="A289" t="s">
        <v>2477</v>
      </c>
      <c r="B289" t="s">
        <v>431</v>
      </c>
      <c r="C289">
        <v>2.9558802241544401E-2</v>
      </c>
      <c r="D289">
        <v>-0.79311938393332004</v>
      </c>
      <c r="E289">
        <v>-1.7864473561286001</v>
      </c>
      <c r="F289">
        <v>-2.07946287569587</v>
      </c>
      <c r="G289">
        <v>-9.7357942523691801E-2</v>
      </c>
      <c r="H289">
        <v>-0.25263452242622197</v>
      </c>
      <c r="I289">
        <v>-0.38306383093713797</v>
      </c>
      <c r="J289" t="s">
        <v>2087</v>
      </c>
      <c r="K289">
        <v>-0.14745586384858969</v>
      </c>
    </row>
    <row r="290" spans="1:11" x14ac:dyDescent="0.25">
      <c r="A290" t="s">
        <v>1341</v>
      </c>
      <c r="B290" t="s">
        <v>211</v>
      </c>
      <c r="C290">
        <v>8.6177696241052398E-2</v>
      </c>
      <c r="D290">
        <v>-0.53118490693552101</v>
      </c>
      <c r="E290">
        <v>-1.1491781856235099</v>
      </c>
      <c r="F290">
        <v>-2.0155181711419798</v>
      </c>
      <c r="G290">
        <v>-0.30814384472231199</v>
      </c>
      <c r="H290">
        <v>-0.47794462864034798</v>
      </c>
      <c r="I290">
        <v>-2.1228415741747501E-2</v>
      </c>
      <c r="J290" t="s">
        <v>212</v>
      </c>
      <c r="K290">
        <v>-0.14724395464908274</v>
      </c>
    </row>
    <row r="291" spans="1:11" x14ac:dyDescent="0.25">
      <c r="A291" t="s">
        <v>1331</v>
      </c>
      <c r="B291" t="s">
        <v>191</v>
      </c>
      <c r="C291">
        <v>0.113328685307003</v>
      </c>
      <c r="D291">
        <v>-1.9337249402216199</v>
      </c>
      <c r="E291">
        <v>-2.3161924245007999</v>
      </c>
      <c r="F291">
        <v>-2.3728254367659298</v>
      </c>
      <c r="G291">
        <v>-0.10583908510920299</v>
      </c>
      <c r="H291">
        <v>-0.156691376283496</v>
      </c>
      <c r="I291">
        <v>-2.5636071298996602E-2</v>
      </c>
      <c r="J291" t="s">
        <v>192</v>
      </c>
      <c r="K291">
        <v>-0.14706902918004905</v>
      </c>
    </row>
    <row r="292" spans="1:11" x14ac:dyDescent="0.25">
      <c r="A292" t="s">
        <v>1805</v>
      </c>
      <c r="B292" t="s">
        <v>1139</v>
      </c>
      <c r="C292">
        <v>-5.1293294387550599E-2</v>
      </c>
      <c r="D292">
        <v>-1.1557790613889001</v>
      </c>
      <c r="E292">
        <v>-1.6616558491158899</v>
      </c>
      <c r="F292">
        <v>-2.2844223645660202</v>
      </c>
      <c r="G292">
        <v>-0.18982688937339201</v>
      </c>
      <c r="H292">
        <v>-0.14142710660373101</v>
      </c>
      <c r="I292">
        <v>-9.3440655954955307E-2</v>
      </c>
      <c r="J292" t="s">
        <v>1140</v>
      </c>
      <c r="K292">
        <v>-0.1469267074104732</v>
      </c>
    </row>
    <row r="293" spans="1:11" x14ac:dyDescent="0.25">
      <c r="A293" t="s">
        <v>2595</v>
      </c>
      <c r="B293" t="s">
        <v>2322</v>
      </c>
      <c r="C293">
        <v>-9.4310679471241304E-2</v>
      </c>
      <c r="D293">
        <v>-1.62988578918112</v>
      </c>
      <c r="E293">
        <v>-2.3161924245007999</v>
      </c>
      <c r="F293">
        <v>-2.4120864486513902</v>
      </c>
      <c r="G293">
        <v>-6.3704124716882193E-2</v>
      </c>
      <c r="H293">
        <v>-0.21179422951066701</v>
      </c>
      <c r="I293">
        <v>-4.6279183539835997E-2</v>
      </c>
      <c r="J293" t="s">
        <v>2323</v>
      </c>
      <c r="K293">
        <v>-0.14688511426673739</v>
      </c>
    </row>
    <row r="294" spans="1:11" x14ac:dyDescent="0.25">
      <c r="A294" t="s">
        <v>2508</v>
      </c>
      <c r="B294" t="s">
        <v>2148</v>
      </c>
      <c r="C294">
        <v>-7.2570692834835401E-2</v>
      </c>
      <c r="D294">
        <v>-0.81857875749607301</v>
      </c>
      <c r="E294">
        <v>-1.31183212053793</v>
      </c>
      <c r="F294">
        <v>-2.21615756035068</v>
      </c>
      <c r="G294">
        <v>-0.234047899732055</v>
      </c>
      <c r="H294">
        <v>-0.212261845483185</v>
      </c>
      <c r="I294">
        <v>-7.4946531303840505E-2</v>
      </c>
      <c r="J294" t="s">
        <v>2149</v>
      </c>
      <c r="K294">
        <v>-0.14681756521678307</v>
      </c>
    </row>
    <row r="295" spans="1:11" x14ac:dyDescent="0.25">
      <c r="A295" t="s">
        <v>1735</v>
      </c>
      <c r="B295" t="s">
        <v>999</v>
      </c>
      <c r="C295">
        <v>-1.0050335853501499E-2</v>
      </c>
      <c r="D295">
        <v>-0.91214989187463602</v>
      </c>
      <c r="E295">
        <v>-1.93141812594009</v>
      </c>
      <c r="F295">
        <v>-2.1225864259721199</v>
      </c>
      <c r="G295">
        <v>-0.122380534674701</v>
      </c>
      <c r="H295">
        <v>-0.36828549581610598</v>
      </c>
      <c r="I295">
        <v>-3.9362950154815703E-2</v>
      </c>
      <c r="J295" t="s">
        <v>1000</v>
      </c>
      <c r="K295">
        <v>-0.14650325311792847</v>
      </c>
    </row>
    <row r="296" spans="1:11" x14ac:dyDescent="0.25">
      <c r="A296" t="s">
        <v>2541</v>
      </c>
      <c r="B296" t="s">
        <v>2214</v>
      </c>
      <c r="C296">
        <v>-9.4310679471241304E-2</v>
      </c>
      <c r="D296">
        <v>-2.6431355088380402</v>
      </c>
      <c r="E296">
        <v>-2.9093047409106298</v>
      </c>
      <c r="F296">
        <v>-2.7106435968752001</v>
      </c>
      <c r="G296">
        <v>-0.11765754627335701</v>
      </c>
      <c r="H296">
        <v>-0.29848350971957799</v>
      </c>
      <c r="I296">
        <v>-3.2833138446023903E-2</v>
      </c>
      <c r="J296" t="s">
        <v>2215</v>
      </c>
      <c r="K296">
        <v>-0.14635620829609691</v>
      </c>
    </row>
    <row r="297" spans="1:11" x14ac:dyDescent="0.25">
      <c r="A297" t="s">
        <v>2524</v>
      </c>
      <c r="B297" t="s">
        <v>2180</v>
      </c>
      <c r="C297">
        <v>0.198850858745165</v>
      </c>
      <c r="D297">
        <v>-2.2577414620081799</v>
      </c>
      <c r="E297">
        <v>-1.8767201115951999</v>
      </c>
      <c r="F297">
        <v>-2.4640878648102502</v>
      </c>
      <c r="G297">
        <v>-0.10924938909265999</v>
      </c>
      <c r="H297">
        <v>-0.18903999058104501</v>
      </c>
      <c r="I297">
        <v>-9.4238447781984994E-2</v>
      </c>
      <c r="J297" t="s">
        <v>2181</v>
      </c>
      <c r="K297">
        <v>-0.14553912542294231</v>
      </c>
    </row>
    <row r="298" spans="1:11" x14ac:dyDescent="0.25">
      <c r="A298" t="s">
        <v>1757</v>
      </c>
      <c r="B298" t="s">
        <v>1043</v>
      </c>
      <c r="C298">
        <v>-3.0459207484708602E-2</v>
      </c>
      <c r="D298">
        <v>-1.0430269419173299</v>
      </c>
      <c r="E298">
        <v>-1.8270130011211101</v>
      </c>
      <c r="F298">
        <v>-2.1741642927305</v>
      </c>
      <c r="G298">
        <v>-8.5415080182023803E-2</v>
      </c>
      <c r="H298">
        <v>-0.44122852546971397</v>
      </c>
      <c r="I298">
        <v>-0.257778013453688</v>
      </c>
      <c r="J298" t="s">
        <v>1044</v>
      </c>
      <c r="K298">
        <v>-0.14462264793004426</v>
      </c>
    </row>
    <row r="299" spans="1:11" x14ac:dyDescent="0.25">
      <c r="A299" t="s">
        <v>1761</v>
      </c>
      <c r="B299" t="s">
        <v>1051</v>
      </c>
      <c r="C299">
        <v>-0.13926206733350799</v>
      </c>
      <c r="D299">
        <v>-1.1164041088654</v>
      </c>
      <c r="E299">
        <v>-1.5865736486122299</v>
      </c>
      <c r="F299">
        <v>-2.3120515845012801</v>
      </c>
      <c r="G299">
        <v>-0.136901986290759</v>
      </c>
      <c r="H299">
        <v>-0.28825505790191402</v>
      </c>
      <c r="I299">
        <v>-0.44742635450541701</v>
      </c>
      <c r="J299" t="s">
        <v>1052</v>
      </c>
      <c r="K299">
        <v>-0.14452910540022931</v>
      </c>
    </row>
    <row r="300" spans="1:11" x14ac:dyDescent="0.25">
      <c r="A300" t="s">
        <v>2581</v>
      </c>
      <c r="B300" t="s">
        <v>2294</v>
      </c>
      <c r="C300">
        <v>-2.0202707317519501E-2</v>
      </c>
      <c r="D300">
        <v>-1.27946695518584</v>
      </c>
      <c r="E300">
        <v>-2.06006889056829</v>
      </c>
      <c r="F300">
        <v>-2.2202984003502002</v>
      </c>
      <c r="G300">
        <v>-0.22928827424085199</v>
      </c>
      <c r="H300">
        <v>-0.249507191844826</v>
      </c>
      <c r="I300">
        <v>-0.15935885891042001</v>
      </c>
      <c r="J300" t="s">
        <v>2295</v>
      </c>
      <c r="K300">
        <v>-0.14420762712642959</v>
      </c>
    </row>
    <row r="301" spans="1:11" x14ac:dyDescent="0.25">
      <c r="A301" t="s">
        <v>2424</v>
      </c>
      <c r="B301" t="s">
        <v>1981</v>
      </c>
      <c r="C301">
        <v>0.231111720963387</v>
      </c>
      <c r="D301">
        <v>-1.36928514141668</v>
      </c>
      <c r="E301">
        <v>-1.9593786206003301</v>
      </c>
      <c r="F301">
        <v>-2.07488614475856</v>
      </c>
      <c r="G301">
        <v>-0.123811089518693</v>
      </c>
      <c r="H301">
        <v>-0.176904378129532</v>
      </c>
      <c r="I301">
        <v>-0.235424964353837</v>
      </c>
      <c r="J301" t="s">
        <v>1982</v>
      </c>
      <c r="K301">
        <v>-0.14397529709271903</v>
      </c>
    </row>
    <row r="302" spans="1:11" x14ac:dyDescent="0.25">
      <c r="A302" t="s">
        <v>1418</v>
      </c>
      <c r="B302" t="s">
        <v>365</v>
      </c>
      <c r="C302">
        <v>-7.2570692834835401E-2</v>
      </c>
      <c r="D302">
        <v>-1.3387946735842999</v>
      </c>
      <c r="E302">
        <v>-2.55568075401554</v>
      </c>
      <c r="F302">
        <v>-2.2100411807946201</v>
      </c>
      <c r="G302">
        <v>-0.257514337779643</v>
      </c>
      <c r="H302">
        <v>-0.32259729899367301</v>
      </c>
      <c r="I302">
        <v>-4.1262693239472403E-2</v>
      </c>
      <c r="J302" t="s">
        <v>366</v>
      </c>
      <c r="K302">
        <v>-0.14349274566009626</v>
      </c>
    </row>
    <row r="303" spans="1:11" x14ac:dyDescent="0.25">
      <c r="A303" t="s">
        <v>2374</v>
      </c>
      <c r="B303" t="s">
        <v>1881</v>
      </c>
      <c r="C303">
        <v>-1.0050335853501499E-2</v>
      </c>
      <c r="D303">
        <v>-1.38970373759843</v>
      </c>
      <c r="E303">
        <v>-2.0935826336422498</v>
      </c>
      <c r="F303">
        <v>-2.2373961651460501</v>
      </c>
      <c r="G303">
        <v>-0.25201618934321401</v>
      </c>
      <c r="H303">
        <v>-0.35037191214040803</v>
      </c>
      <c r="I303">
        <v>-0.22320879563527299</v>
      </c>
      <c r="J303" t="s">
        <v>1882</v>
      </c>
      <c r="K303">
        <v>-0.14330307933540318</v>
      </c>
    </row>
    <row r="304" spans="1:11" x14ac:dyDescent="0.25">
      <c r="A304" t="s">
        <v>2402</v>
      </c>
      <c r="B304" t="s">
        <v>1937</v>
      </c>
      <c r="C304">
        <v>2.9558802241544401E-2</v>
      </c>
      <c r="D304">
        <v>-2.07488614475856</v>
      </c>
      <c r="E304">
        <v>-2.2100411807946201</v>
      </c>
      <c r="F304">
        <v>-2.4461793983582001</v>
      </c>
      <c r="G304">
        <v>-7.7102649592672295E-2</v>
      </c>
      <c r="H304">
        <v>-4.1262693239472403E-2</v>
      </c>
      <c r="I304">
        <v>-0.20181472329196001</v>
      </c>
      <c r="J304" t="s">
        <v>1938</v>
      </c>
      <c r="K304">
        <v>-0.14301973406212554</v>
      </c>
    </row>
    <row r="305" spans="1:11" x14ac:dyDescent="0.25">
      <c r="A305" t="s">
        <v>1299</v>
      </c>
      <c r="B305" t="s">
        <v>127</v>
      </c>
      <c r="C305">
        <v>-4.08219945202552E-2</v>
      </c>
      <c r="D305">
        <v>-1.1872159545459799</v>
      </c>
      <c r="E305">
        <v>-2.0810025243146302</v>
      </c>
      <c r="F305">
        <v>-2.17827112085984</v>
      </c>
      <c r="G305">
        <v>-0.18185878373441799</v>
      </c>
      <c r="H305">
        <v>-0.27211982044177602</v>
      </c>
      <c r="I305">
        <v>-2.3062345842281E-2</v>
      </c>
      <c r="J305" t="s">
        <v>128</v>
      </c>
      <c r="K305">
        <v>-0.14273265145848979</v>
      </c>
    </row>
    <row r="306" spans="1:11" x14ac:dyDescent="0.25">
      <c r="A306" t="s">
        <v>1798</v>
      </c>
      <c r="B306" t="s">
        <v>1125</v>
      </c>
      <c r="C306">
        <v>9.9503308531680903E-3</v>
      </c>
      <c r="D306">
        <v>-2.4917170847455101</v>
      </c>
      <c r="E306">
        <v>-2.1831272594692699</v>
      </c>
      <c r="F306">
        <v>-2.6164546062801901</v>
      </c>
      <c r="G306">
        <v>-5.82315117986347E-2</v>
      </c>
      <c r="H306">
        <v>-0.66371766910906005</v>
      </c>
      <c r="I306">
        <v>-0.29885271326895102</v>
      </c>
      <c r="J306" t="s">
        <v>1126</v>
      </c>
      <c r="K306">
        <v>-0.14272104400539334</v>
      </c>
    </row>
    <row r="307" spans="1:11" x14ac:dyDescent="0.25">
      <c r="A307" t="s">
        <v>2397</v>
      </c>
      <c r="B307" t="s">
        <v>1927</v>
      </c>
      <c r="C307">
        <v>-8.3381608939051E-2</v>
      </c>
      <c r="D307">
        <v>-1.0178153785814901</v>
      </c>
      <c r="E307">
        <v>-1.3097908812544199</v>
      </c>
      <c r="F307">
        <v>-2.2368483698981398</v>
      </c>
      <c r="G307">
        <v>-0.265205911260048</v>
      </c>
      <c r="H307">
        <v>-0.50091455325976797</v>
      </c>
      <c r="I307">
        <v>-0.38829785419114199</v>
      </c>
      <c r="J307" t="s">
        <v>1928</v>
      </c>
      <c r="K307">
        <v>-0.14228038228237058</v>
      </c>
    </row>
    <row r="308" spans="1:11" x14ac:dyDescent="0.25">
      <c r="A308" t="s">
        <v>2575</v>
      </c>
      <c r="B308" t="s">
        <v>2282</v>
      </c>
      <c r="C308">
        <v>7.6961041136128394E-2</v>
      </c>
      <c r="D308">
        <v>-0.38016369713783799</v>
      </c>
      <c r="E308">
        <v>-0.97329432042351804</v>
      </c>
      <c r="F308">
        <v>-1.9137242879582499</v>
      </c>
      <c r="G308">
        <v>-0.52952157986888204</v>
      </c>
      <c r="H308">
        <v>-0.38170567623219098</v>
      </c>
      <c r="I308">
        <v>-0.114487983783574</v>
      </c>
      <c r="J308" t="s">
        <v>2283</v>
      </c>
      <c r="K308">
        <v>-0.1418578525408434</v>
      </c>
    </row>
    <row r="309" spans="1:11" x14ac:dyDescent="0.25">
      <c r="A309" t="s">
        <v>2616</v>
      </c>
      <c r="B309" t="s">
        <v>2364</v>
      </c>
      <c r="C309">
        <v>-5.1293294387550599E-2</v>
      </c>
      <c r="D309">
        <v>-2.56875432506664</v>
      </c>
      <c r="E309">
        <v>-2.4120864486513902</v>
      </c>
      <c r="F309">
        <v>-2.6431355088380402</v>
      </c>
      <c r="G309">
        <v>-0.145404126080107</v>
      </c>
      <c r="H309">
        <v>-4.6279183539835997E-2</v>
      </c>
      <c r="I309">
        <v>-0.11765754627335701</v>
      </c>
      <c r="J309" t="s">
        <v>2365</v>
      </c>
      <c r="K309">
        <v>-0.14130134343482262</v>
      </c>
    </row>
    <row r="310" spans="1:11" x14ac:dyDescent="0.25">
      <c r="A310" t="s">
        <v>2537</v>
      </c>
      <c r="B310" t="s">
        <v>2206</v>
      </c>
      <c r="C310">
        <v>-0.21072103131565301</v>
      </c>
      <c r="D310">
        <v>-1.3934097671264201</v>
      </c>
      <c r="E310">
        <v>-2.1773541097358802</v>
      </c>
      <c r="F310">
        <v>-2.3451962168306699</v>
      </c>
      <c r="G310">
        <v>-0.224279899757861</v>
      </c>
      <c r="H310">
        <v>-0.19751597791682299</v>
      </c>
      <c r="I310">
        <v>-6.9694451767146601E-2</v>
      </c>
      <c r="J310" t="s">
        <v>2207</v>
      </c>
      <c r="K310">
        <v>-0.14085789413734601</v>
      </c>
    </row>
    <row r="311" spans="1:11" x14ac:dyDescent="0.25">
      <c r="A311" t="s">
        <v>2574</v>
      </c>
      <c r="B311" t="s">
        <v>2280</v>
      </c>
      <c r="C311">
        <v>-0.13926206733350799</v>
      </c>
      <c r="D311">
        <v>-0.70618832652150298</v>
      </c>
      <c r="E311">
        <v>-1.3818652507443001</v>
      </c>
      <c r="F311">
        <v>-2.1296538285223199</v>
      </c>
      <c r="G311">
        <v>-0.40575857588776598</v>
      </c>
      <c r="H311">
        <v>-0.43381458386312</v>
      </c>
      <c r="I311">
        <v>-7.9089169380742896E-2</v>
      </c>
      <c r="J311" t="s">
        <v>2281</v>
      </c>
      <c r="K311">
        <v>-0.14059053177597547</v>
      </c>
    </row>
    <row r="312" spans="1:11" x14ac:dyDescent="0.25">
      <c r="A312" t="s">
        <v>2491</v>
      </c>
      <c r="B312" t="s">
        <v>2114</v>
      </c>
      <c r="C312">
        <v>9.5310179804324893E-2</v>
      </c>
      <c r="D312">
        <v>-1.02190854845818</v>
      </c>
      <c r="E312">
        <v>-2.09788376858755</v>
      </c>
      <c r="F312">
        <v>-1.97748040221951</v>
      </c>
      <c r="G312">
        <v>-2.7190122957567099E-2</v>
      </c>
      <c r="H312">
        <v>-0.234403869232994</v>
      </c>
      <c r="I312">
        <v>-9.2255081329791294E-2</v>
      </c>
      <c r="J312" t="s">
        <v>2115</v>
      </c>
      <c r="K312">
        <v>-0.14021693108904582</v>
      </c>
    </row>
    <row r="313" spans="1:11" x14ac:dyDescent="0.25">
      <c r="A313" t="s">
        <v>2538</v>
      </c>
      <c r="B313" t="s">
        <v>2208</v>
      </c>
      <c r="C313">
        <v>-6.1875403718087502E-2</v>
      </c>
      <c r="D313">
        <v>-1.5197789232149701</v>
      </c>
      <c r="E313">
        <v>-2.1225864259721199</v>
      </c>
      <c r="F313">
        <v>-2.2769314126153399</v>
      </c>
      <c r="G313">
        <v>-0.16063949362659399</v>
      </c>
      <c r="H313">
        <v>-3.9362950154815703E-2</v>
      </c>
      <c r="I313">
        <v>-6.3922280981565799E-2</v>
      </c>
      <c r="J313" t="s">
        <v>2209</v>
      </c>
      <c r="K313">
        <v>-0.14006771395401277</v>
      </c>
    </row>
    <row r="314" spans="1:11" x14ac:dyDescent="0.25">
      <c r="A314" t="s">
        <v>2531</v>
      </c>
      <c r="B314" t="s">
        <v>2194</v>
      </c>
      <c r="C314">
        <v>-0.127833371509885</v>
      </c>
      <c r="D314">
        <v>-1.48581335798792</v>
      </c>
      <c r="E314">
        <v>-1.92978012100595</v>
      </c>
      <c r="F314">
        <v>-2.3377052648799901</v>
      </c>
      <c r="G314">
        <v>-0.14898101567122499</v>
      </c>
      <c r="H314">
        <v>-0.42297237254633202</v>
      </c>
      <c r="I314">
        <v>-0.32643811068968398</v>
      </c>
      <c r="J314" t="s">
        <v>2195</v>
      </c>
      <c r="K314">
        <v>-0.14006347215475276</v>
      </c>
    </row>
    <row r="315" spans="1:11" x14ac:dyDescent="0.25">
      <c r="A315" t="s">
        <v>2499</v>
      </c>
      <c r="B315" t="s">
        <v>2130</v>
      </c>
      <c r="C315">
        <v>-0.105360515657826</v>
      </c>
      <c r="D315">
        <v>-0.92687363131234801</v>
      </c>
      <c r="E315">
        <v>-1.7011362314162</v>
      </c>
      <c r="F315">
        <v>-2.1380930978504198</v>
      </c>
      <c r="G315">
        <v>-0.258064900534688</v>
      </c>
      <c r="H315">
        <v>-0.26979201827999699</v>
      </c>
      <c r="I315">
        <v>-0.224394909464394</v>
      </c>
      <c r="J315" t="s">
        <v>2131</v>
      </c>
      <c r="K315">
        <v>-0.13993724569395963</v>
      </c>
    </row>
    <row r="316" spans="1:11" x14ac:dyDescent="0.25">
      <c r="A316" t="s">
        <v>1584</v>
      </c>
      <c r="B316" t="s">
        <v>697</v>
      </c>
      <c r="C316">
        <v>-5.1293294387550599E-2</v>
      </c>
      <c r="D316">
        <v>-1.2411569662945201</v>
      </c>
      <c r="E316">
        <v>-1.7849625726788101</v>
      </c>
      <c r="F316">
        <v>-2.1937777927381399</v>
      </c>
      <c r="G316">
        <v>-0.26287611277128498</v>
      </c>
      <c r="H316">
        <v>-0.108832722524008</v>
      </c>
      <c r="I316">
        <v>-0.100842206345182</v>
      </c>
      <c r="J316" t="s">
        <v>698</v>
      </c>
      <c r="K316">
        <v>-0.13912685681250059</v>
      </c>
    </row>
    <row r="317" spans="1:11" x14ac:dyDescent="0.25">
      <c r="A317" t="s">
        <v>1715</v>
      </c>
      <c r="B317" t="s">
        <v>959</v>
      </c>
      <c r="C317">
        <v>-0.105360515657826</v>
      </c>
      <c r="D317">
        <v>-0.65872106407544495</v>
      </c>
      <c r="E317">
        <v>-1.13587264982169</v>
      </c>
      <c r="F317">
        <v>-2.09590552341428</v>
      </c>
      <c r="G317">
        <v>-0.276189784066315</v>
      </c>
      <c r="H317">
        <v>-0.29545417071499802</v>
      </c>
      <c r="I317">
        <v>-4.6017685278288901E-2</v>
      </c>
      <c r="J317" t="s">
        <v>960</v>
      </c>
      <c r="K317">
        <v>-0.13904355046329672</v>
      </c>
    </row>
    <row r="318" spans="1:11" x14ac:dyDescent="0.25">
      <c r="A318" t="s">
        <v>1792</v>
      </c>
      <c r="B318" t="s">
        <v>1113</v>
      </c>
      <c r="C318">
        <v>-3.0459207484708602E-2</v>
      </c>
      <c r="D318">
        <v>-1.0802886142532699</v>
      </c>
      <c r="E318">
        <v>-1.93240480648292</v>
      </c>
      <c r="F318">
        <v>-2.0903928166368599</v>
      </c>
      <c r="G318">
        <v>-0.23413347328235701</v>
      </c>
      <c r="H318">
        <v>-0.208594803903663</v>
      </c>
      <c r="I318">
        <v>-0.132589393224743</v>
      </c>
      <c r="J318" t="s">
        <v>1114</v>
      </c>
      <c r="K318">
        <v>-0.13847205683554309</v>
      </c>
    </row>
    <row r="319" spans="1:11" x14ac:dyDescent="0.25">
      <c r="A319" t="s">
        <v>2560</v>
      </c>
      <c r="B319" t="s">
        <v>2252</v>
      </c>
      <c r="C319">
        <v>3.9220713153281302E-2</v>
      </c>
      <c r="D319">
        <v>-0.35946991378353399</v>
      </c>
      <c r="E319">
        <v>-0.87206684915744404</v>
      </c>
      <c r="F319">
        <v>-1.8986047683356699</v>
      </c>
      <c r="G319">
        <v>-0.41631244260411399</v>
      </c>
      <c r="H319">
        <v>-0.378006038476005</v>
      </c>
      <c r="I319">
        <v>-3.5172184678857299E-2</v>
      </c>
      <c r="J319" t="s">
        <v>2253</v>
      </c>
      <c r="K319">
        <v>-0.13834381394010808</v>
      </c>
    </row>
    <row r="320" spans="1:11" x14ac:dyDescent="0.25">
      <c r="A320" t="s">
        <v>1680</v>
      </c>
      <c r="B320" t="s">
        <v>889</v>
      </c>
      <c r="C320">
        <v>-1.0050335853501499E-2</v>
      </c>
      <c r="D320">
        <v>-1.37441266195903</v>
      </c>
      <c r="E320">
        <v>-1.7634497322996201</v>
      </c>
      <c r="F320">
        <v>-2.2040350122937298</v>
      </c>
      <c r="G320">
        <v>-0.148941728600856</v>
      </c>
      <c r="H320">
        <v>-0.101262610122795</v>
      </c>
      <c r="I320">
        <v>-0.24134891690527099</v>
      </c>
      <c r="J320" t="s">
        <v>890</v>
      </c>
      <c r="K320">
        <v>-0.13829263481501233</v>
      </c>
    </row>
    <row r="321" spans="1:11" x14ac:dyDescent="0.25">
      <c r="A321" t="s">
        <v>1347</v>
      </c>
      <c r="B321" t="s">
        <v>223</v>
      </c>
      <c r="C321">
        <v>-8.3381608939051E-2</v>
      </c>
      <c r="D321">
        <v>-0.89676950654201804</v>
      </c>
      <c r="E321">
        <v>-1.7197504394750101</v>
      </c>
      <c r="F321">
        <v>-2.0823770967092501</v>
      </c>
      <c r="G321">
        <v>-0.37010876063736098</v>
      </c>
      <c r="H321">
        <v>-0.32276252613029199</v>
      </c>
      <c r="I321">
        <v>-0.24838757591691499</v>
      </c>
      <c r="J321" t="s">
        <v>224</v>
      </c>
      <c r="K321">
        <v>-0.13807426399898773</v>
      </c>
    </row>
    <row r="322" spans="1:11" x14ac:dyDescent="0.25">
      <c r="A322" t="s">
        <v>2403</v>
      </c>
      <c r="B322" t="s">
        <v>1939</v>
      </c>
      <c r="C322">
        <v>0.131028262406404</v>
      </c>
      <c r="D322">
        <v>-1.95079949966166</v>
      </c>
      <c r="E322">
        <v>-2.5403683889531998</v>
      </c>
      <c r="F322">
        <v>-2.2100411807946201</v>
      </c>
      <c r="G322">
        <v>-7.9394261122776796E-2</v>
      </c>
      <c r="H322">
        <v>-0.206664984720418</v>
      </c>
      <c r="I322">
        <v>-0.272389118466071</v>
      </c>
      <c r="J322" t="s">
        <v>1940</v>
      </c>
      <c r="K322">
        <v>-0.13776789918876003</v>
      </c>
    </row>
    <row r="323" spans="1:11" x14ac:dyDescent="0.25">
      <c r="A323" t="s">
        <v>2373</v>
      </c>
      <c r="B323" t="s">
        <v>1879</v>
      </c>
      <c r="C323">
        <v>0.16551443847757299</v>
      </c>
      <c r="D323">
        <v>-1.7561234300600299</v>
      </c>
      <c r="E323">
        <v>-2.0688799762576702</v>
      </c>
      <c r="F323">
        <v>-2.1647740004082698</v>
      </c>
      <c r="G323">
        <v>-0.14628719041556901</v>
      </c>
      <c r="H323">
        <v>-4.3017931206922197E-2</v>
      </c>
      <c r="I323">
        <v>-0.24320910256519199</v>
      </c>
      <c r="J323" t="s">
        <v>1880</v>
      </c>
      <c r="K323">
        <v>-0.13737989382008345</v>
      </c>
    </row>
    <row r="324" spans="1:11" x14ac:dyDescent="0.25">
      <c r="A324" t="s">
        <v>1288</v>
      </c>
      <c r="B324" t="s">
        <v>105</v>
      </c>
      <c r="C324">
        <v>-8.3381608939051E-2</v>
      </c>
      <c r="D324">
        <v>-1.31553815006592</v>
      </c>
      <c r="E324">
        <v>-1.9157025331315201</v>
      </c>
      <c r="F324">
        <v>-2.2040350122937298</v>
      </c>
      <c r="G324">
        <v>-0.175668525835255</v>
      </c>
      <c r="H324">
        <v>-0.27700691886225698</v>
      </c>
      <c r="I324">
        <v>-0.24134891690527099</v>
      </c>
      <c r="J324" t="s">
        <v>106</v>
      </c>
      <c r="K324">
        <v>-0.13728253206953903</v>
      </c>
    </row>
    <row r="325" spans="1:11" x14ac:dyDescent="0.25">
      <c r="A325" t="s">
        <v>2455</v>
      </c>
      <c r="B325" t="s">
        <v>2043</v>
      </c>
      <c r="C325">
        <v>1.9802627296179699E-2</v>
      </c>
      <c r="D325">
        <v>-1.4092310381400299</v>
      </c>
      <c r="E325">
        <v>-2.2589090055252399</v>
      </c>
      <c r="F325">
        <v>-2.11509547402144</v>
      </c>
      <c r="G325">
        <v>-0.301580460036739</v>
      </c>
      <c r="H325">
        <v>-0.30023951623382</v>
      </c>
      <c r="I325">
        <v>-0.12458794373056201</v>
      </c>
      <c r="J325" t="s">
        <v>2044</v>
      </c>
      <c r="K325">
        <v>-0.13700723133685228</v>
      </c>
    </row>
    <row r="326" spans="1:11" x14ac:dyDescent="0.25">
      <c r="A326" t="s">
        <v>2580</v>
      </c>
      <c r="B326" t="s">
        <v>2292</v>
      </c>
      <c r="C326">
        <v>0.198850858745165</v>
      </c>
      <c r="D326">
        <v>-0.65831726834667903</v>
      </c>
      <c r="E326">
        <v>-1.2778605263738601</v>
      </c>
      <c r="F326">
        <v>-1.8202787653485999</v>
      </c>
      <c r="G326">
        <v>-0.17262910653656599</v>
      </c>
      <c r="H326">
        <v>-9.3813558424301002E-2</v>
      </c>
      <c r="I326">
        <v>-0.25273746516888601</v>
      </c>
      <c r="J326" t="s">
        <v>2293</v>
      </c>
      <c r="K326">
        <v>-0.13689312724176012</v>
      </c>
    </row>
    <row r="327" spans="1:11" x14ac:dyDescent="0.25">
      <c r="A327" t="s">
        <v>2533</v>
      </c>
      <c r="B327" t="s">
        <v>2198</v>
      </c>
      <c r="C327">
        <v>-1.0050335853501499E-2</v>
      </c>
      <c r="D327">
        <v>-1.0679957374581499</v>
      </c>
      <c r="E327">
        <v>-1.5547965152160199</v>
      </c>
      <c r="F327">
        <v>-2.0861866619837901</v>
      </c>
      <c r="G327">
        <v>-0.30440400978667098</v>
      </c>
      <c r="H327">
        <v>-0.27456297785748301</v>
      </c>
      <c r="I327">
        <v>-0.38094253350820301</v>
      </c>
      <c r="J327" t="s">
        <v>2199</v>
      </c>
      <c r="K327">
        <v>-0.13618182348718985</v>
      </c>
    </row>
    <row r="328" spans="1:11" x14ac:dyDescent="0.25">
      <c r="A328" t="s">
        <v>2563</v>
      </c>
      <c r="B328" t="s">
        <v>2258</v>
      </c>
      <c r="C328">
        <v>-4.08219945202552E-2</v>
      </c>
      <c r="D328">
        <v>-0.53642597507757905</v>
      </c>
      <c r="E328">
        <v>-1.0157102788800001</v>
      </c>
      <c r="F328">
        <v>-1.96781788992842</v>
      </c>
      <c r="G328">
        <v>-0.45339635404474299</v>
      </c>
      <c r="H328">
        <v>-0.46464736993594402</v>
      </c>
      <c r="I328">
        <v>-3.6368028288924298E-2</v>
      </c>
      <c r="J328" t="s">
        <v>2259</v>
      </c>
      <c r="K328">
        <v>-0.13549130459957356</v>
      </c>
    </row>
    <row r="329" spans="1:11" x14ac:dyDescent="0.25">
      <c r="A329" t="s">
        <v>2481</v>
      </c>
      <c r="B329" t="s">
        <v>2094</v>
      </c>
      <c r="C329">
        <v>-7.2570692834835401E-2</v>
      </c>
      <c r="D329">
        <v>-0.81514660435981801</v>
      </c>
      <c r="E329">
        <v>-1.52070356550921</v>
      </c>
      <c r="F329">
        <v>-2.0174964163152498</v>
      </c>
      <c r="G329">
        <v>-0.27273885590205998</v>
      </c>
      <c r="H329">
        <v>-0.164751624003415</v>
      </c>
      <c r="I329">
        <v>-4.4113553696704298E-2</v>
      </c>
      <c r="J329" t="s">
        <v>2095</v>
      </c>
      <c r="K329">
        <v>-0.13436191750857041</v>
      </c>
    </row>
    <row r="330" spans="1:11" x14ac:dyDescent="0.25">
      <c r="A330" t="s">
        <v>2540</v>
      </c>
      <c r="B330" t="s">
        <v>2212</v>
      </c>
      <c r="C330">
        <v>-0.13926206733350799</v>
      </c>
      <c r="D330">
        <v>-1.0517792680214</v>
      </c>
      <c r="E330">
        <v>-2.0886337976032499</v>
      </c>
      <c r="F330">
        <v>-2.0851433643141499</v>
      </c>
      <c r="G330">
        <v>-7.3340213307986304E-2</v>
      </c>
      <c r="H330">
        <v>-0.17742435959203701</v>
      </c>
      <c r="I330">
        <v>-0.57239021354907305</v>
      </c>
      <c r="J330" t="s">
        <v>2213</v>
      </c>
      <c r="K330">
        <v>-0.1343533682186473</v>
      </c>
    </row>
    <row r="331" spans="1:11" x14ac:dyDescent="0.25">
      <c r="A331" t="s">
        <v>2573</v>
      </c>
      <c r="B331" t="s">
        <v>2278</v>
      </c>
      <c r="C331">
        <v>5.8268908123975803E-2</v>
      </c>
      <c r="D331">
        <v>-0.65632230845191297</v>
      </c>
      <c r="E331">
        <v>-1.2073229162771</v>
      </c>
      <c r="F331">
        <v>-1.8986047683356699</v>
      </c>
      <c r="G331">
        <v>-0.56337694613143097</v>
      </c>
      <c r="H331">
        <v>-0.535184954213349</v>
      </c>
      <c r="I331">
        <v>-0.13800583251270299</v>
      </c>
      <c r="J331" t="s">
        <v>2279</v>
      </c>
      <c r="K331">
        <v>-0.13433461442136888</v>
      </c>
    </row>
    <row r="332" spans="1:11" x14ac:dyDescent="0.25">
      <c r="A332" t="s">
        <v>2430</v>
      </c>
      <c r="B332" t="s">
        <v>1993</v>
      </c>
      <c r="C332">
        <v>9.5310179804324893E-2</v>
      </c>
      <c r="D332">
        <v>-1.99449879248627</v>
      </c>
      <c r="E332">
        <v>-2.3373351001186502</v>
      </c>
      <c r="F332">
        <v>-2.2287376696783001</v>
      </c>
      <c r="G332">
        <v>-0.40365747898908799</v>
      </c>
      <c r="H332">
        <v>-0.87477308704721701</v>
      </c>
      <c r="I332">
        <v>-0.116791146083256</v>
      </c>
      <c r="J332" t="s">
        <v>1994</v>
      </c>
      <c r="K332">
        <v>-0.13414182871738356</v>
      </c>
    </row>
    <row r="333" spans="1:11" x14ac:dyDescent="0.25">
      <c r="A333" t="s">
        <v>2586</v>
      </c>
      <c r="B333" t="s">
        <v>2304</v>
      </c>
      <c r="C333">
        <v>6.7658648473814906E-2</v>
      </c>
      <c r="D333">
        <v>-1.0680778493771099</v>
      </c>
      <c r="E333">
        <v>-1.5194924859987</v>
      </c>
      <c r="F333">
        <v>-1.9992950383036301</v>
      </c>
      <c r="G333">
        <v>-0.149889063241499</v>
      </c>
      <c r="H333">
        <v>-0.302376843537565</v>
      </c>
      <c r="I333">
        <v>-0.35793530031436699</v>
      </c>
      <c r="J333" t="s">
        <v>2305</v>
      </c>
      <c r="K333">
        <v>-0.13377791941035727</v>
      </c>
    </row>
    <row r="334" spans="1:11" x14ac:dyDescent="0.25">
      <c r="A334" t="s">
        <v>2442</v>
      </c>
      <c r="B334" t="s">
        <v>2017</v>
      </c>
      <c r="C334">
        <v>0</v>
      </c>
      <c r="D334">
        <v>-2.6661331326670199</v>
      </c>
      <c r="E334">
        <v>-2.44720662053733</v>
      </c>
      <c r="F334">
        <v>-2.5309780966309701</v>
      </c>
      <c r="G334">
        <v>-5.3997355618073298E-2</v>
      </c>
      <c r="H334">
        <v>-2.77876280537575E-2</v>
      </c>
      <c r="I334">
        <v>-4.9680171187812899E-2</v>
      </c>
      <c r="J334" t="s">
        <v>2018</v>
      </c>
      <c r="K334">
        <v>-0.13360574541440026</v>
      </c>
    </row>
    <row r="335" spans="1:11" x14ac:dyDescent="0.25">
      <c r="A335" t="s">
        <v>1316</v>
      </c>
      <c r="B335" t="s">
        <v>161</v>
      </c>
      <c r="C335">
        <v>-0.105360515657826</v>
      </c>
      <c r="D335">
        <v>-0.96838685845653505</v>
      </c>
      <c r="E335">
        <v>-1.1591291733400699</v>
      </c>
      <c r="F335">
        <v>-2.1225864259721199</v>
      </c>
      <c r="G335">
        <v>-0.17222963612394501</v>
      </c>
      <c r="H335">
        <v>-0.21279498534474101</v>
      </c>
      <c r="I335">
        <v>-0.30790068689473699</v>
      </c>
      <c r="J335" t="s">
        <v>162</v>
      </c>
      <c r="K335">
        <v>-0.13274997192545882</v>
      </c>
    </row>
    <row r="336" spans="1:11" x14ac:dyDescent="0.25">
      <c r="A336" t="s">
        <v>1637</v>
      </c>
      <c r="B336" t="s">
        <v>803</v>
      </c>
      <c r="C336">
        <v>3.9220713153281302E-2</v>
      </c>
      <c r="D336">
        <v>-0.93198793438543903</v>
      </c>
      <c r="E336">
        <v>-1.58010095332653</v>
      </c>
      <c r="F336">
        <v>-1.9337249402216199</v>
      </c>
      <c r="G336">
        <v>-0.28322040175527002</v>
      </c>
      <c r="H336">
        <v>-0.21307704061284799</v>
      </c>
      <c r="I336">
        <v>-0.39548037169517197</v>
      </c>
      <c r="J336" t="s">
        <v>804</v>
      </c>
      <c r="K336">
        <v>-0.13172055409875327</v>
      </c>
    </row>
    <row r="337" spans="1:11" x14ac:dyDescent="0.25">
      <c r="A337" t="s">
        <v>2427</v>
      </c>
      <c r="B337" t="s">
        <v>1987</v>
      </c>
      <c r="C337">
        <v>-8.3381608939051E-2</v>
      </c>
      <c r="D337">
        <v>-1.21862343350233</v>
      </c>
      <c r="E337">
        <v>-1.6094379124341001</v>
      </c>
      <c r="F337">
        <v>-2.1202635362000901</v>
      </c>
      <c r="G337">
        <v>-8.3463859246723698E-2</v>
      </c>
      <c r="H337">
        <v>-0.138646883853213</v>
      </c>
      <c r="I337">
        <v>-0.45382943267207998</v>
      </c>
      <c r="J337" t="s">
        <v>1988</v>
      </c>
      <c r="K337">
        <v>-0.13104896588994114</v>
      </c>
    </row>
    <row r="338" spans="1:11" x14ac:dyDescent="0.25">
      <c r="A338" t="s">
        <v>2368</v>
      </c>
      <c r="B338" t="s">
        <v>1869</v>
      </c>
      <c r="C338">
        <v>-0.13926206733350799</v>
      </c>
      <c r="D338">
        <v>-0.78049048734884796</v>
      </c>
      <c r="E338">
        <v>-1.2746707093684799</v>
      </c>
      <c r="F338">
        <v>-2.0382542544841602</v>
      </c>
      <c r="G338">
        <v>-0.13988729581762699</v>
      </c>
      <c r="H338">
        <v>-0.29515898110350303</v>
      </c>
      <c r="I338">
        <v>-0.13017001738932399</v>
      </c>
      <c r="J338" t="s">
        <v>1870</v>
      </c>
      <c r="K338">
        <v>-0.13094237162903791</v>
      </c>
    </row>
    <row r="339" spans="1:11" x14ac:dyDescent="0.25">
      <c r="A339" t="s">
        <v>2467</v>
      </c>
      <c r="B339" t="s">
        <v>2067</v>
      </c>
      <c r="C339">
        <v>0</v>
      </c>
      <c r="D339">
        <v>-1.5931745243776201</v>
      </c>
      <c r="E339">
        <v>-2.1492673285299699</v>
      </c>
      <c r="F339">
        <v>-2.1276755833490499</v>
      </c>
      <c r="G339">
        <v>-0.19608323851691001</v>
      </c>
      <c r="H339">
        <v>-0.19009515760384799</v>
      </c>
      <c r="I339">
        <v>-7.1193221326351905E-2</v>
      </c>
      <c r="J339" t="s">
        <v>2068</v>
      </c>
      <c r="K339">
        <v>-0.13082862201990464</v>
      </c>
    </row>
    <row r="340" spans="1:11" x14ac:dyDescent="0.25">
      <c r="A340" t="s">
        <v>2561</v>
      </c>
      <c r="B340" t="s">
        <v>2254</v>
      </c>
      <c r="C340">
        <v>-0.11653381625595199</v>
      </c>
      <c r="D340">
        <v>-0.63907355219762796</v>
      </c>
      <c r="E340">
        <v>-1.17585908818135</v>
      </c>
      <c r="F340">
        <v>-1.9729859521070801</v>
      </c>
      <c r="G340">
        <v>-0.70475276017449495</v>
      </c>
      <c r="H340">
        <v>-0.42314978278535498</v>
      </c>
      <c r="I340">
        <v>-7.2967645175577994E-2</v>
      </c>
      <c r="J340" t="s">
        <v>2255</v>
      </c>
      <c r="K340">
        <v>-0.13039384682644906</v>
      </c>
    </row>
    <row r="341" spans="1:11" x14ac:dyDescent="0.25">
      <c r="A341" t="s">
        <v>2572</v>
      </c>
      <c r="B341" t="s">
        <v>2276</v>
      </c>
      <c r="C341">
        <v>0.16551443847757299</v>
      </c>
      <c r="D341">
        <v>-0.544303756206581</v>
      </c>
      <c r="E341">
        <v>-1.04603420494857</v>
      </c>
      <c r="F341">
        <v>-1.7404521084706399</v>
      </c>
      <c r="G341">
        <v>-0.40665121245994701</v>
      </c>
      <c r="H341">
        <v>-0.49378683590409</v>
      </c>
      <c r="I341">
        <v>-8.3625771042241004E-2</v>
      </c>
      <c r="J341" t="s">
        <v>2277</v>
      </c>
      <c r="K341">
        <v>-0.13027114940872167</v>
      </c>
    </row>
    <row r="342" spans="1:11" x14ac:dyDescent="0.25">
      <c r="A342" t="s">
        <v>2511</v>
      </c>
      <c r="B342" t="s">
        <v>2154</v>
      </c>
      <c r="C342">
        <v>-3.0459207484708602E-2</v>
      </c>
      <c r="D342">
        <v>-1.0189189917972601</v>
      </c>
      <c r="E342">
        <v>-1.1697427086252901</v>
      </c>
      <c r="F342">
        <v>-2.0486717689855301</v>
      </c>
      <c r="G342">
        <v>-0.26579527493650201</v>
      </c>
      <c r="H342">
        <v>-0.44770995524600399</v>
      </c>
      <c r="I342">
        <v>-0.15909485344374999</v>
      </c>
      <c r="J342" t="s">
        <v>2155</v>
      </c>
      <c r="K342">
        <v>-0.13017822400190451</v>
      </c>
    </row>
    <row r="343" spans="1:11" x14ac:dyDescent="0.25">
      <c r="A343" t="s">
        <v>2419</v>
      </c>
      <c r="B343" t="s">
        <v>1971</v>
      </c>
      <c r="C343">
        <v>-5.1293294387550599E-2</v>
      </c>
      <c r="D343">
        <v>-1.7464313420328601</v>
      </c>
      <c r="E343">
        <v>-1.96781788992842</v>
      </c>
      <c r="F343">
        <v>-2.2352103649639998</v>
      </c>
      <c r="G343">
        <v>-0.175986439741326</v>
      </c>
      <c r="H343">
        <v>-0.52192986635413896</v>
      </c>
      <c r="I343">
        <v>-0.18140963382469</v>
      </c>
      <c r="J343" t="s">
        <v>1972</v>
      </c>
      <c r="K343">
        <v>-0.13002224561105941</v>
      </c>
    </row>
    <row r="344" spans="1:11" x14ac:dyDescent="0.25">
      <c r="A344" t="s">
        <v>2596</v>
      </c>
      <c r="B344" t="s">
        <v>2324</v>
      </c>
      <c r="C344">
        <v>0.307484699747961</v>
      </c>
      <c r="D344">
        <v>-0.57629911749047602</v>
      </c>
      <c r="E344">
        <v>-0.62628264669947697</v>
      </c>
      <c r="F344">
        <v>-1.6922583655336001</v>
      </c>
      <c r="G344">
        <v>-0.14877026492072601</v>
      </c>
      <c r="H344">
        <v>-0.58193676443072395</v>
      </c>
      <c r="I344">
        <v>-0.28605369768456101</v>
      </c>
      <c r="J344" t="s">
        <v>2325</v>
      </c>
      <c r="K344">
        <v>-0.1298214583362238</v>
      </c>
    </row>
    <row r="345" spans="1:11" x14ac:dyDescent="0.25">
      <c r="A345" t="s">
        <v>2569</v>
      </c>
      <c r="B345" t="s">
        <v>2270</v>
      </c>
      <c r="C345">
        <v>-2.0202707317519501E-2</v>
      </c>
      <c r="D345">
        <v>-0.69472423868524602</v>
      </c>
      <c r="E345">
        <v>-1.38452838075546</v>
      </c>
      <c r="F345">
        <v>-1.87998765398108</v>
      </c>
      <c r="G345">
        <v>-0.52248085637590902</v>
      </c>
      <c r="H345">
        <v>-0.36394202282766902</v>
      </c>
      <c r="I345">
        <v>-0.15364110456037799</v>
      </c>
      <c r="J345" t="s">
        <v>2271</v>
      </c>
      <c r="K345">
        <v>-0.1292640059331204</v>
      </c>
    </row>
    <row r="346" spans="1:11" x14ac:dyDescent="0.25">
      <c r="A346" t="s">
        <v>2506</v>
      </c>
      <c r="B346" t="s">
        <v>2144</v>
      </c>
      <c r="C346">
        <v>7.6961041136128394E-2</v>
      </c>
      <c r="D346">
        <v>-0.43983944834737598</v>
      </c>
      <c r="E346">
        <v>-0.89451757650060804</v>
      </c>
      <c r="F346">
        <v>-1.7701299825940999</v>
      </c>
      <c r="G346">
        <v>-0.81456923095976597</v>
      </c>
      <c r="H346">
        <v>-0.69379751463420403</v>
      </c>
      <c r="I346">
        <v>-0.132932243980739</v>
      </c>
      <c r="J346" t="s">
        <v>2145</v>
      </c>
      <c r="K346">
        <v>-0.12907095762752771</v>
      </c>
    </row>
    <row r="347" spans="1:11" x14ac:dyDescent="0.25">
      <c r="A347" t="s">
        <v>2425</v>
      </c>
      <c r="B347" t="s">
        <v>1983</v>
      </c>
      <c r="C347">
        <v>1.9802627296179699E-2</v>
      </c>
      <c r="D347">
        <v>-1.23532830733896</v>
      </c>
      <c r="E347">
        <v>-1.7241887204141599</v>
      </c>
      <c r="F347">
        <v>-2.0019897444369499</v>
      </c>
      <c r="G347">
        <v>-0.13445277743926301</v>
      </c>
      <c r="H347">
        <v>-0.29951864702147901</v>
      </c>
      <c r="I347">
        <v>-0.32523758578004403</v>
      </c>
      <c r="J347" t="s">
        <v>1984</v>
      </c>
      <c r="K347">
        <v>-0.12866306834245417</v>
      </c>
    </row>
    <row r="348" spans="1:11" x14ac:dyDescent="0.25">
      <c r="A348" t="s">
        <v>2547</v>
      </c>
      <c r="B348" t="s">
        <v>2226</v>
      </c>
      <c r="C348">
        <v>0.13976194237515899</v>
      </c>
      <c r="D348">
        <v>-0.68975120509744903</v>
      </c>
      <c r="E348">
        <v>-1.7262527104968</v>
      </c>
      <c r="F348">
        <v>-1.6788562253742501</v>
      </c>
      <c r="G348">
        <v>-0.25376768327177102</v>
      </c>
      <c r="H348">
        <v>-0.48361001942250598</v>
      </c>
      <c r="I348">
        <v>-0.506583023594673</v>
      </c>
      <c r="J348" t="s">
        <v>2227</v>
      </c>
      <c r="K348">
        <v>-0.12660382320408553</v>
      </c>
    </row>
    <row r="349" spans="1:11" x14ac:dyDescent="0.25">
      <c r="A349" t="s">
        <v>2614</v>
      </c>
      <c r="B349" t="s">
        <v>2360</v>
      </c>
      <c r="C349">
        <v>-6.1875403718087502E-2</v>
      </c>
      <c r="D349">
        <v>-1.0993063440695501</v>
      </c>
      <c r="E349">
        <v>-1.21934663965432</v>
      </c>
      <c r="F349">
        <v>-2.04650020864513</v>
      </c>
      <c r="G349">
        <v>-0.22149713075371599</v>
      </c>
      <c r="H349">
        <v>-0.49748835915926098</v>
      </c>
      <c r="I349">
        <v>-6.8035653176763494E-2</v>
      </c>
      <c r="J349" t="s">
        <v>2361</v>
      </c>
      <c r="K349">
        <v>-0.12656524412998349</v>
      </c>
    </row>
    <row r="350" spans="1:11" x14ac:dyDescent="0.25">
      <c r="A350" t="s">
        <v>2609</v>
      </c>
      <c r="B350" t="s">
        <v>2350</v>
      </c>
      <c r="C350">
        <v>0</v>
      </c>
      <c r="D350">
        <v>-1.0522018330473599</v>
      </c>
      <c r="E350">
        <v>-1.3794321499170901</v>
      </c>
      <c r="F350">
        <v>-1.9527777448349299</v>
      </c>
      <c r="G350">
        <v>-0.17727056767355101</v>
      </c>
      <c r="H350">
        <v>-0.60263573791991698</v>
      </c>
      <c r="I350">
        <v>-8.9378237786013198E-2</v>
      </c>
      <c r="J350" t="s">
        <v>2351</v>
      </c>
      <c r="K350">
        <v>-0.12586407826776772</v>
      </c>
    </row>
    <row r="351" spans="1:11" x14ac:dyDescent="0.25">
      <c r="A351" t="s">
        <v>2463</v>
      </c>
      <c r="B351" t="s">
        <v>2059</v>
      </c>
      <c r="C351">
        <v>0.10436001532424299</v>
      </c>
      <c r="D351">
        <v>-0.88300895355091602</v>
      </c>
      <c r="E351">
        <v>-1.7731122445906999</v>
      </c>
      <c r="F351">
        <v>-1.7540594399773899</v>
      </c>
      <c r="G351">
        <v>-0.44485454882557102</v>
      </c>
      <c r="H351">
        <v>-0.40900962525290302</v>
      </c>
      <c r="I351">
        <v>-0.38246992052767398</v>
      </c>
      <c r="J351" t="s">
        <v>2060</v>
      </c>
      <c r="K351">
        <v>-0.12529746359729571</v>
      </c>
    </row>
    <row r="352" spans="1:11" x14ac:dyDescent="0.25">
      <c r="A352" t="s">
        <v>2570</v>
      </c>
      <c r="B352" t="s">
        <v>2272</v>
      </c>
      <c r="C352">
        <v>-9.4310679471241304E-2</v>
      </c>
      <c r="D352">
        <v>-0.48327406439192799</v>
      </c>
      <c r="E352">
        <v>-0.90391902101117905</v>
      </c>
      <c r="F352">
        <v>-1.85688372068434</v>
      </c>
      <c r="G352">
        <v>-0.45569579683850198</v>
      </c>
      <c r="H352">
        <v>-0.44184976328200998</v>
      </c>
      <c r="I352">
        <v>-5.3494584616678498E-2</v>
      </c>
      <c r="J352" t="s">
        <v>2273</v>
      </c>
      <c r="K352">
        <v>-0.12493911378620608</v>
      </c>
    </row>
    <row r="353" spans="1:11" x14ac:dyDescent="0.25">
      <c r="A353" t="s">
        <v>2549</v>
      </c>
      <c r="B353" t="s">
        <v>2230</v>
      </c>
      <c r="C353">
        <v>-3.0459207484708602E-2</v>
      </c>
      <c r="D353">
        <v>-1.12230396789853</v>
      </c>
      <c r="E353">
        <v>-1.3080318622208</v>
      </c>
      <c r="F353">
        <v>-1.99449879248627</v>
      </c>
      <c r="G353">
        <v>-0.232516092187917</v>
      </c>
      <c r="H353">
        <v>-0.73278742506259997</v>
      </c>
      <c r="I353">
        <v>-0.31440616705723001</v>
      </c>
      <c r="J353" t="s">
        <v>2231</v>
      </c>
      <c r="K353">
        <v>-0.1246759550318829</v>
      </c>
    </row>
    <row r="354" spans="1:11" x14ac:dyDescent="0.25">
      <c r="A354" t="s">
        <v>1580</v>
      </c>
      <c r="B354" t="s">
        <v>689</v>
      </c>
      <c r="C354">
        <v>8.6177696241052398E-2</v>
      </c>
      <c r="D354">
        <v>-2.0421990736998299</v>
      </c>
      <c r="E354">
        <v>-2.4597867298649501</v>
      </c>
      <c r="F354">
        <v>-2.1038899370884399</v>
      </c>
      <c r="G354">
        <v>-3.7750667383205601E-2</v>
      </c>
      <c r="H354">
        <v>-0.15887153794564099</v>
      </c>
      <c r="I354">
        <v>-8.5112832277966899E-2</v>
      </c>
      <c r="J354" t="s">
        <v>690</v>
      </c>
      <c r="K354">
        <v>-0.12437613802653905</v>
      </c>
    </row>
    <row r="355" spans="1:11" x14ac:dyDescent="0.25">
      <c r="A355" t="s">
        <v>1520</v>
      </c>
      <c r="B355" t="s">
        <v>569</v>
      </c>
      <c r="C355">
        <v>-0.17435338714477799</v>
      </c>
      <c r="D355">
        <v>-1.4465523461024601</v>
      </c>
      <c r="E355">
        <v>-2.1022411291099998</v>
      </c>
      <c r="F355">
        <v>-2.10297292596448</v>
      </c>
      <c r="G355">
        <v>-8.7962890046811695E-2</v>
      </c>
      <c r="H355">
        <v>-0.20586613336397999</v>
      </c>
      <c r="I355">
        <v>-8.4069468760486196E-2</v>
      </c>
      <c r="J355" t="s">
        <v>570</v>
      </c>
      <c r="K355">
        <v>-0.12309315614227084</v>
      </c>
    </row>
    <row r="356" spans="1:11" x14ac:dyDescent="0.25">
      <c r="A356" t="s">
        <v>2510</v>
      </c>
      <c r="B356" t="s">
        <v>2152</v>
      </c>
      <c r="C356">
        <v>-2.0202707317519501E-2</v>
      </c>
      <c r="D356">
        <v>-1.2099520378881601</v>
      </c>
      <c r="E356">
        <v>-1.8719238657778301</v>
      </c>
      <c r="F356">
        <v>-1.9148681563921499</v>
      </c>
      <c r="G356">
        <v>-0.11093985837569501</v>
      </c>
      <c r="H356">
        <v>-0.123039020702438</v>
      </c>
      <c r="I356">
        <v>-0.350700611375101</v>
      </c>
      <c r="J356" t="s">
        <v>2153</v>
      </c>
      <c r="K356">
        <v>-0.12217997053950393</v>
      </c>
    </row>
    <row r="357" spans="1:11" x14ac:dyDescent="0.25">
      <c r="A357" t="s">
        <v>1381</v>
      </c>
      <c r="B357" t="s">
        <v>291</v>
      </c>
      <c r="C357">
        <v>-1.0050335853501499E-2</v>
      </c>
      <c r="D357">
        <v>-2.0397659728726198</v>
      </c>
      <c r="E357">
        <v>-2.13565999702322</v>
      </c>
      <c r="F357">
        <v>-2.1810373884647398</v>
      </c>
      <c r="G357">
        <v>-0.28821752306419901</v>
      </c>
      <c r="H357">
        <v>-0.36010740135373798</v>
      </c>
      <c r="I357">
        <v>-0.32144998151978699</v>
      </c>
      <c r="J357" t="s">
        <v>292</v>
      </c>
      <c r="K357">
        <v>-0.12185781064547518</v>
      </c>
    </row>
    <row r="358" spans="1:11" x14ac:dyDescent="0.25">
      <c r="A358" t="s">
        <v>2440</v>
      </c>
      <c r="B358" t="s">
        <v>2013</v>
      </c>
      <c r="C358">
        <v>-5.1293294387550599E-2</v>
      </c>
      <c r="D358">
        <v>-2.7106435968752001</v>
      </c>
      <c r="E358">
        <v>-2.2100411807946201</v>
      </c>
      <c r="F358">
        <v>-2.4529136341307001</v>
      </c>
      <c r="G358">
        <v>-3.2833138446023903E-2</v>
      </c>
      <c r="H358">
        <v>-4.1262693239472403E-2</v>
      </c>
      <c r="I358">
        <v>-0.14570527418464399</v>
      </c>
      <c r="J358" t="s">
        <v>2014</v>
      </c>
      <c r="K358">
        <v>-0.12176054269899378</v>
      </c>
    </row>
    <row r="359" spans="1:11" x14ac:dyDescent="0.25">
      <c r="A359" t="s">
        <v>1497</v>
      </c>
      <c r="B359" t="s">
        <v>523</v>
      </c>
      <c r="C359">
        <v>-2.0202707317519501E-2</v>
      </c>
      <c r="D359">
        <v>-1.8326628538923699</v>
      </c>
      <c r="E359">
        <v>-1.90572390392507</v>
      </c>
      <c r="F359">
        <v>-2.1380930978504198</v>
      </c>
      <c r="G359">
        <v>-0.13433913750575299</v>
      </c>
      <c r="H359">
        <v>-0.20294434449888499</v>
      </c>
      <c r="I359">
        <v>-0.110667973024658</v>
      </c>
      <c r="J359" t="s">
        <v>524</v>
      </c>
      <c r="K359">
        <v>-0.12173876255587456</v>
      </c>
    </row>
    <row r="360" spans="1:11" x14ac:dyDescent="0.25">
      <c r="A360" t="s">
        <v>2604</v>
      </c>
      <c r="B360" t="s">
        <v>2340</v>
      </c>
      <c r="C360">
        <v>-1.0050335853501499E-2</v>
      </c>
      <c r="D360">
        <v>-1.9499883282780901</v>
      </c>
      <c r="E360">
        <v>-2.0011790427807501</v>
      </c>
      <c r="F360">
        <v>-2.1417763765792799</v>
      </c>
      <c r="G360">
        <v>-7.7411802640153599E-2</v>
      </c>
      <c r="H360">
        <v>-0.16125649191052799</v>
      </c>
      <c r="I360">
        <v>-0.119569626802526</v>
      </c>
      <c r="J360" t="s">
        <v>2341</v>
      </c>
      <c r="K360">
        <v>-0.12022839141327009</v>
      </c>
    </row>
    <row r="361" spans="1:11" x14ac:dyDescent="0.25">
      <c r="A361" t="s">
        <v>2567</v>
      </c>
      <c r="B361" t="s">
        <v>2266</v>
      </c>
      <c r="C361">
        <v>-0.16251892949777499</v>
      </c>
      <c r="D361">
        <v>-0.57278677321942895</v>
      </c>
      <c r="E361">
        <v>-0.96630471345799196</v>
      </c>
      <c r="F361">
        <v>-1.8690062687413</v>
      </c>
      <c r="G361">
        <v>-0.56443444443792401</v>
      </c>
      <c r="H361">
        <v>-0.56255518674631699</v>
      </c>
      <c r="I361">
        <v>-0.117422808370689</v>
      </c>
      <c r="J361" t="s">
        <v>2267</v>
      </c>
      <c r="K361">
        <v>-0.12022619060675868</v>
      </c>
    </row>
    <row r="362" spans="1:11" x14ac:dyDescent="0.25">
      <c r="A362" t="s">
        <v>1379</v>
      </c>
      <c r="B362" t="s">
        <v>287</v>
      </c>
      <c r="C362">
        <v>-0.13926206733350799</v>
      </c>
      <c r="D362">
        <v>-0.95915645102025204</v>
      </c>
      <c r="E362">
        <v>-1.6379572085546501</v>
      </c>
      <c r="F362">
        <v>-1.90826728062676</v>
      </c>
      <c r="G362">
        <v>-3.1688129362655498E-2</v>
      </c>
      <c r="H362">
        <v>-0.174733723133985</v>
      </c>
      <c r="I362">
        <v>-0.29442810829613603</v>
      </c>
      <c r="J362" t="s">
        <v>288</v>
      </c>
      <c r="K362">
        <v>-0.1199186699682448</v>
      </c>
    </row>
    <row r="363" spans="1:11" x14ac:dyDescent="0.25">
      <c r="A363" t="s">
        <v>2415</v>
      </c>
      <c r="B363" t="s">
        <v>1963</v>
      </c>
      <c r="C363">
        <v>9.9503308531680903E-3</v>
      </c>
      <c r="D363">
        <v>-2.44720662053733</v>
      </c>
      <c r="E363">
        <v>-2.4529136341307001</v>
      </c>
      <c r="F363">
        <v>-2.2485454765019002</v>
      </c>
      <c r="G363">
        <v>-0.14229997999299199</v>
      </c>
      <c r="H363">
        <v>-0.14570527418464399</v>
      </c>
      <c r="I363">
        <v>-0.26660191537067501</v>
      </c>
      <c r="J363" t="s">
        <v>1964</v>
      </c>
      <c r="K363">
        <v>-0.11963054154229928</v>
      </c>
    </row>
    <row r="364" spans="1:11" x14ac:dyDescent="0.25">
      <c r="A364" t="s">
        <v>2443</v>
      </c>
      <c r="B364" t="s">
        <v>2019</v>
      </c>
      <c r="C364">
        <v>0</v>
      </c>
      <c r="D364">
        <v>-2.0243695120495002</v>
      </c>
      <c r="E364">
        <v>-2.03375980437173</v>
      </c>
      <c r="F364">
        <v>-2.1380930978504198</v>
      </c>
      <c r="G364">
        <v>-8.2046939050623199E-2</v>
      </c>
      <c r="H364">
        <v>-0.119086827466725</v>
      </c>
      <c r="I364">
        <v>-0.110667973024658</v>
      </c>
      <c r="J364" t="s">
        <v>2020</v>
      </c>
      <c r="K364">
        <v>-0.11877632773660533</v>
      </c>
    </row>
    <row r="365" spans="1:11" x14ac:dyDescent="0.25">
      <c r="A365" t="s">
        <v>2577</v>
      </c>
      <c r="B365" t="s">
        <v>2286</v>
      </c>
      <c r="C365">
        <v>7.6961041136128394E-2</v>
      </c>
      <c r="D365">
        <v>-0.116661032883053</v>
      </c>
      <c r="E365">
        <v>-0.71279502577126197</v>
      </c>
      <c r="F365">
        <v>-1.5217909053713401</v>
      </c>
      <c r="G365">
        <v>-1.9952649269659199</v>
      </c>
      <c r="H365">
        <v>-0.39525400462820998</v>
      </c>
      <c r="I365">
        <v>-0.44794900826990502</v>
      </c>
      <c r="J365" t="s">
        <v>2287</v>
      </c>
      <c r="K365">
        <v>-0.11817186742645085</v>
      </c>
    </row>
    <row r="366" spans="1:11" x14ac:dyDescent="0.25">
      <c r="A366" t="s">
        <v>2460</v>
      </c>
      <c r="B366" t="s">
        <v>2053</v>
      </c>
      <c r="C366">
        <v>-3.0459207484708602E-2</v>
      </c>
      <c r="D366">
        <v>-1.7924535246294999</v>
      </c>
      <c r="E366">
        <v>-1.4093681841338701</v>
      </c>
      <c r="F366">
        <v>-2.12375396948919</v>
      </c>
      <c r="G366">
        <v>-0.135843522682738</v>
      </c>
      <c r="H366">
        <v>-0.49166597641910698</v>
      </c>
      <c r="I366">
        <v>-0.19043407508551499</v>
      </c>
      <c r="J366" t="s">
        <v>2054</v>
      </c>
      <c r="K366">
        <v>-0.11672076473864217</v>
      </c>
    </row>
    <row r="367" spans="1:11" x14ac:dyDescent="0.25">
      <c r="A367" t="s">
        <v>2566</v>
      </c>
      <c r="B367" t="s">
        <v>2264</v>
      </c>
      <c r="C367">
        <v>0.10436001532424299</v>
      </c>
      <c r="D367">
        <v>-0.588697240826492</v>
      </c>
      <c r="E367">
        <v>-0.98932049220287799</v>
      </c>
      <c r="F367">
        <v>-1.62304524394085</v>
      </c>
      <c r="G367">
        <v>-0.53532784458702798</v>
      </c>
      <c r="H367">
        <v>-0.63682114035757797</v>
      </c>
      <c r="I367">
        <v>-0.12511959267868999</v>
      </c>
      <c r="J367" t="s">
        <v>2265</v>
      </c>
      <c r="K367">
        <v>-0.11667046193814237</v>
      </c>
    </row>
    <row r="368" spans="1:11" x14ac:dyDescent="0.25">
      <c r="A368" t="s">
        <v>1716</v>
      </c>
      <c r="B368" t="s">
        <v>961</v>
      </c>
      <c r="C368">
        <v>9.9503308531680903E-3</v>
      </c>
      <c r="D368">
        <v>-1.0412415828764201</v>
      </c>
      <c r="E368">
        <v>-2.2242277189342201</v>
      </c>
      <c r="F368">
        <v>-1.70533193658469</v>
      </c>
      <c r="G368">
        <v>-0.170811593605041</v>
      </c>
      <c r="H368">
        <v>-0.34311656915281902</v>
      </c>
      <c r="I368">
        <v>-0.22063961639997801</v>
      </c>
      <c r="J368" t="s">
        <v>962</v>
      </c>
      <c r="K368">
        <v>-0.11638964043728625</v>
      </c>
    </row>
    <row r="369" spans="1:11" x14ac:dyDescent="0.25">
      <c r="A369" t="s">
        <v>2490</v>
      </c>
      <c r="B369" t="s">
        <v>2112</v>
      </c>
      <c r="C369">
        <v>-0.46203545959655901</v>
      </c>
      <c r="D369">
        <v>-0.51921741309495695</v>
      </c>
      <c r="E369">
        <v>-1.03601675659311</v>
      </c>
      <c r="F369">
        <v>-1.9971548490359901</v>
      </c>
      <c r="G369">
        <v>-0.67903375766821505</v>
      </c>
      <c r="H369">
        <v>-0.77753130879940002</v>
      </c>
      <c r="I369">
        <v>-0.26488717234863202</v>
      </c>
      <c r="J369" t="s">
        <v>2113</v>
      </c>
      <c r="K369">
        <v>-0.11530355047288006</v>
      </c>
    </row>
    <row r="370" spans="1:11" x14ac:dyDescent="0.25">
      <c r="A370" t="s">
        <v>2391</v>
      </c>
      <c r="B370" t="s">
        <v>1915</v>
      </c>
      <c r="C370">
        <v>-2.0202707317519501E-2</v>
      </c>
      <c r="D370">
        <v>-2.0431160848237901</v>
      </c>
      <c r="E370">
        <v>-2.5917519488956202</v>
      </c>
      <c r="F370">
        <v>-2.0107621805427498</v>
      </c>
      <c r="G370">
        <v>-0.22953968096865901</v>
      </c>
      <c r="H370">
        <v>-0.17039489950469999</v>
      </c>
      <c r="I370">
        <v>-0.126707113867285</v>
      </c>
      <c r="J370" t="s">
        <v>1916</v>
      </c>
      <c r="K370">
        <v>-0.1129753172260103</v>
      </c>
    </row>
    <row r="371" spans="1:11" x14ac:dyDescent="0.25">
      <c r="A371" t="s">
        <v>2615</v>
      </c>
      <c r="B371" t="s">
        <v>2362</v>
      </c>
      <c r="C371">
        <v>3.9220713153281302E-2</v>
      </c>
      <c r="D371">
        <v>-1.7688503904917099</v>
      </c>
      <c r="E371">
        <v>-2.2844223645660202</v>
      </c>
      <c r="F371">
        <v>-1.89711998488588</v>
      </c>
      <c r="G371">
        <v>-0.33495270634926799</v>
      </c>
      <c r="H371">
        <v>-0.39325808866179501</v>
      </c>
      <c r="I371">
        <v>0</v>
      </c>
      <c r="J371" t="s">
        <v>2363</v>
      </c>
      <c r="K371">
        <v>-0.11263777591906926</v>
      </c>
    </row>
    <row r="372" spans="1:11" x14ac:dyDescent="0.25">
      <c r="A372" t="s">
        <v>2517</v>
      </c>
      <c r="B372" t="s">
        <v>2166</v>
      </c>
      <c r="C372">
        <v>-2.0202707317519501E-2</v>
      </c>
      <c r="D372">
        <v>-1.9925205473130001</v>
      </c>
      <c r="E372">
        <v>-2.1981351532605902</v>
      </c>
      <c r="F372">
        <v>-2.0064841945493801</v>
      </c>
      <c r="G372">
        <v>-4.1464722011836298E-2</v>
      </c>
      <c r="H372">
        <v>-0.40234132910961101</v>
      </c>
      <c r="I372">
        <v>-0.109450746594353</v>
      </c>
      <c r="J372" t="s">
        <v>2167</v>
      </c>
      <c r="K372">
        <v>-0.11046573476192285</v>
      </c>
    </row>
    <row r="373" spans="1:11" x14ac:dyDescent="0.25">
      <c r="A373" t="s">
        <v>2504</v>
      </c>
      <c r="B373" t="s">
        <v>2140</v>
      </c>
      <c r="C373">
        <v>-0.13926206733350799</v>
      </c>
      <c r="D373">
        <v>-1.99449879248627</v>
      </c>
      <c r="E373">
        <v>-2.4529136341307001</v>
      </c>
      <c r="F373">
        <v>-2.0174964163152498</v>
      </c>
      <c r="G373">
        <v>-0.14786655742114799</v>
      </c>
      <c r="H373">
        <v>-0.14570527418464399</v>
      </c>
      <c r="I373">
        <v>-0.494752332449584</v>
      </c>
      <c r="J373" t="s">
        <v>2141</v>
      </c>
      <c r="K373">
        <v>-0.10703469257448035</v>
      </c>
    </row>
    <row r="374" spans="1:11" x14ac:dyDescent="0.25">
      <c r="A374" t="s">
        <v>2542</v>
      </c>
      <c r="B374" t="s">
        <v>2216</v>
      </c>
      <c r="C374">
        <v>-2.0202707317519501E-2</v>
      </c>
      <c r="D374">
        <v>-0.34793721740066502</v>
      </c>
      <c r="E374">
        <v>-0.59406577750812295</v>
      </c>
      <c r="F374">
        <v>-1.5339917650305199</v>
      </c>
      <c r="G374">
        <v>-0.83251438743745898</v>
      </c>
      <c r="H374">
        <v>-0.26924903983912901</v>
      </c>
      <c r="I374">
        <v>-7.6967423571820695E-2</v>
      </c>
      <c r="J374" t="s">
        <v>2217</v>
      </c>
      <c r="K374">
        <v>-0.10637247274222882</v>
      </c>
    </row>
    <row r="375" spans="1:11" x14ac:dyDescent="0.25">
      <c r="A375" t="s">
        <v>1491</v>
      </c>
      <c r="B375" t="s">
        <v>511</v>
      </c>
      <c r="C375">
        <v>-7.2570692834835401E-2</v>
      </c>
      <c r="D375">
        <v>-1.2484832685341101</v>
      </c>
      <c r="E375">
        <v>-1.3364717838122699</v>
      </c>
      <c r="F375">
        <v>-1.8052501544800399</v>
      </c>
      <c r="G375">
        <v>-0.141208499829581</v>
      </c>
      <c r="H375">
        <v>-6.0292354591060998E-2</v>
      </c>
      <c r="I375">
        <v>-0.30189804359073602</v>
      </c>
      <c r="J375" t="s">
        <v>512</v>
      </c>
      <c r="K375">
        <v>-0.10543271870037497</v>
      </c>
    </row>
    <row r="376" spans="1:11" x14ac:dyDescent="0.25">
      <c r="A376" t="s">
        <v>2587</v>
      </c>
      <c r="B376" t="s">
        <v>2306</v>
      </c>
      <c r="C376">
        <v>1.9802627296179699E-2</v>
      </c>
      <c r="D376">
        <v>-1.5378013303050699</v>
      </c>
      <c r="E376">
        <v>-1.62653567722995</v>
      </c>
      <c r="F376">
        <v>-1.7844691109553299</v>
      </c>
      <c r="G376">
        <v>-0.16981867773904599</v>
      </c>
      <c r="H376">
        <v>-0.13839233979660201</v>
      </c>
      <c r="I376">
        <v>-0.21328673364049799</v>
      </c>
      <c r="J376" t="s">
        <v>2307</v>
      </c>
      <c r="K376">
        <v>-0.10370636670667689</v>
      </c>
    </row>
    <row r="377" spans="1:11" x14ac:dyDescent="0.25">
      <c r="A377" t="s">
        <v>2588</v>
      </c>
      <c r="B377" t="s">
        <v>2308</v>
      </c>
      <c r="C377">
        <v>-0.13926206733350799</v>
      </c>
      <c r="D377">
        <v>-1.0336087193648</v>
      </c>
      <c r="E377">
        <v>-1.4300711571338101</v>
      </c>
      <c r="F377">
        <v>-1.73799207270476</v>
      </c>
      <c r="G377">
        <v>-0.18070275228944699</v>
      </c>
      <c r="H377">
        <v>-0.215980075894049</v>
      </c>
      <c r="I377">
        <v>-6.6389250217757795E-2</v>
      </c>
      <c r="J377" t="s">
        <v>2309</v>
      </c>
      <c r="K377">
        <v>-0.10361462887887674</v>
      </c>
    </row>
    <row r="378" spans="1:11" x14ac:dyDescent="0.25">
      <c r="A378" t="s">
        <v>1353</v>
      </c>
      <c r="B378" t="s">
        <v>235</v>
      </c>
      <c r="C378">
        <v>-3.0459207484708602E-2</v>
      </c>
      <c r="D378">
        <v>-2.3854055460935499</v>
      </c>
      <c r="E378">
        <v>-2.1202635362000901</v>
      </c>
      <c r="F378">
        <v>-2.0552726447509202</v>
      </c>
      <c r="G378">
        <v>-0.16483241454382899</v>
      </c>
      <c r="H378">
        <v>-0.19123335433803401</v>
      </c>
      <c r="I378">
        <v>-0.36905578634047298</v>
      </c>
      <c r="J378" t="s">
        <v>236</v>
      </c>
      <c r="K378">
        <v>-0.10203157100925955</v>
      </c>
    </row>
    <row r="379" spans="1:11" x14ac:dyDescent="0.25">
      <c r="A379" t="s">
        <v>2592</v>
      </c>
      <c r="B379" t="s">
        <v>2316</v>
      </c>
      <c r="C379">
        <v>2.9558802241544401E-2</v>
      </c>
      <c r="D379">
        <v>-2.2485454765019002</v>
      </c>
      <c r="E379">
        <v>-2.3691421580370702</v>
      </c>
      <c r="F379">
        <v>-1.92760856066555</v>
      </c>
      <c r="G379">
        <v>-0.26660191537067501</v>
      </c>
      <c r="H379">
        <v>-0.131414025280467</v>
      </c>
      <c r="I379">
        <v>-0.32964073507846398</v>
      </c>
      <c r="J379" t="s">
        <v>2317</v>
      </c>
      <c r="K379">
        <v>-0.10201570024822761</v>
      </c>
    </row>
    <row r="380" spans="1:11" x14ac:dyDescent="0.25">
      <c r="A380" t="s">
        <v>1367</v>
      </c>
      <c r="B380" t="s">
        <v>263</v>
      </c>
      <c r="C380">
        <v>9.9503308531680903E-3</v>
      </c>
      <c r="D380">
        <v>-1.6846534729448801</v>
      </c>
      <c r="E380">
        <v>-1.8358526708977501</v>
      </c>
      <c r="F380">
        <v>-1.7830632323072599</v>
      </c>
      <c r="G380">
        <v>-8.1640617528972101E-2</v>
      </c>
      <c r="H380">
        <v>-0.231599627356566</v>
      </c>
      <c r="I380">
        <v>-0.370618242191946</v>
      </c>
      <c r="J380" t="s">
        <v>264</v>
      </c>
      <c r="K380">
        <v>-0.1009645463240018</v>
      </c>
    </row>
    <row r="381" spans="1:11" x14ac:dyDescent="0.25">
      <c r="A381" t="s">
        <v>2505</v>
      </c>
      <c r="B381" t="s">
        <v>2142</v>
      </c>
      <c r="C381">
        <v>2.9558802241544401E-2</v>
      </c>
      <c r="D381">
        <v>-1.53719691793034</v>
      </c>
      <c r="E381">
        <v>-2.2100411807946201</v>
      </c>
      <c r="F381">
        <v>-1.6572984885934401</v>
      </c>
      <c r="G381">
        <v>-0.101010162488539</v>
      </c>
      <c r="H381">
        <v>-0.67649211825660505</v>
      </c>
      <c r="I381">
        <v>-0.28744564683286</v>
      </c>
      <c r="J381" t="s">
        <v>2143</v>
      </c>
      <c r="K381">
        <v>-0.10031082862909443</v>
      </c>
    </row>
    <row r="382" spans="1:11" x14ac:dyDescent="0.25">
      <c r="A382" t="s">
        <v>1821</v>
      </c>
      <c r="B382" t="s">
        <v>1171</v>
      </c>
      <c r="C382">
        <v>-3.0459207484708602E-2</v>
      </c>
      <c r="D382">
        <v>-2.2000901930780601</v>
      </c>
      <c r="E382">
        <v>-2.4728603009160399</v>
      </c>
      <c r="F382">
        <v>-1.89979737545164</v>
      </c>
      <c r="G382">
        <v>-0.175991637902808</v>
      </c>
      <c r="H382">
        <v>-0.446664255972193</v>
      </c>
      <c r="I382">
        <v>-0.60240210413406703</v>
      </c>
      <c r="J382" t="s">
        <v>1172</v>
      </c>
      <c r="K382">
        <v>-9.898375891260662E-2</v>
      </c>
    </row>
    <row r="383" spans="1:11" x14ac:dyDescent="0.25">
      <c r="A383" t="s">
        <v>1615</v>
      </c>
      <c r="B383" t="s">
        <v>759</v>
      </c>
      <c r="C383">
        <v>3.9220713153281302E-2</v>
      </c>
      <c r="D383">
        <v>-1.5445232201699299</v>
      </c>
      <c r="E383">
        <v>-2.0256741451565401</v>
      </c>
      <c r="F383">
        <v>-1.6570100131679699</v>
      </c>
      <c r="G383">
        <v>-0.13621213750668901</v>
      </c>
      <c r="H383">
        <v>-0.16632485391937901</v>
      </c>
      <c r="I383">
        <v>-0.120152410670937</v>
      </c>
      <c r="J383" t="s">
        <v>760</v>
      </c>
      <c r="K383">
        <v>-9.8940989717365438E-2</v>
      </c>
    </row>
    <row r="384" spans="1:11" x14ac:dyDescent="0.25">
      <c r="A384" t="s">
        <v>1503</v>
      </c>
      <c r="B384" t="s">
        <v>535</v>
      </c>
      <c r="C384">
        <v>-1.0050335853501499E-2</v>
      </c>
      <c r="D384">
        <v>-1.25407488011325</v>
      </c>
      <c r="E384">
        <v>-1.6209683940239701</v>
      </c>
      <c r="F384">
        <v>-1.6045571535218099</v>
      </c>
      <c r="G384">
        <v>-0.30108684113203599</v>
      </c>
      <c r="H384">
        <v>-0.86205110683977904</v>
      </c>
      <c r="I384">
        <v>-0.76148756337517598</v>
      </c>
      <c r="J384" t="s">
        <v>536</v>
      </c>
      <c r="K384">
        <v>-9.6680899697615369E-2</v>
      </c>
    </row>
    <row r="385" spans="1:11" x14ac:dyDescent="0.25">
      <c r="A385" t="s">
        <v>2375</v>
      </c>
      <c r="B385" t="s">
        <v>1883</v>
      </c>
      <c r="C385">
        <v>-2.0202707317519501E-2</v>
      </c>
      <c r="D385">
        <v>-1.29851975979916</v>
      </c>
      <c r="E385">
        <v>-1.2583927859001001</v>
      </c>
      <c r="F385">
        <v>-1.6474875863310701</v>
      </c>
      <c r="G385">
        <v>-0.15394879117944399</v>
      </c>
      <c r="H385">
        <v>-0.63187107098458595</v>
      </c>
      <c r="I385">
        <v>-0.616378974932834</v>
      </c>
      <c r="J385" t="s">
        <v>1884</v>
      </c>
      <c r="K385">
        <v>-9.4741072302236953E-2</v>
      </c>
    </row>
    <row r="386" spans="1:11" x14ac:dyDescent="0.25">
      <c r="A386" t="s">
        <v>2451</v>
      </c>
      <c r="B386" t="s">
        <v>2035</v>
      </c>
      <c r="C386">
        <v>-9.4310679471241304E-2</v>
      </c>
      <c r="D386">
        <v>-2.6207557412255</v>
      </c>
      <c r="E386">
        <v>-2.6431355088380402</v>
      </c>
      <c r="F386">
        <v>-2.0243695120495002</v>
      </c>
      <c r="G386">
        <v>-0.15096272717331299</v>
      </c>
      <c r="H386">
        <v>-0.11765754627335701</v>
      </c>
      <c r="I386">
        <v>-0.216445381658812</v>
      </c>
      <c r="J386" t="s">
        <v>2036</v>
      </c>
      <c r="K386">
        <v>-9.4636002770273592E-2</v>
      </c>
    </row>
    <row r="387" spans="1:11" x14ac:dyDescent="0.25">
      <c r="A387" t="s">
        <v>1380</v>
      </c>
      <c r="B387" t="s">
        <v>289</v>
      </c>
      <c r="C387">
        <v>-9.4310679471241304E-2</v>
      </c>
      <c r="D387">
        <v>-2.6207557412255</v>
      </c>
      <c r="E387">
        <v>-2.6431355088380402</v>
      </c>
      <c r="F387">
        <v>-2.0243695120495002</v>
      </c>
      <c r="G387">
        <v>-0.15096272717331299</v>
      </c>
      <c r="H387">
        <v>-0.11765754627335701</v>
      </c>
      <c r="I387">
        <v>-0.216445381658812</v>
      </c>
      <c r="J387" t="s">
        <v>290</v>
      </c>
      <c r="K387">
        <v>-9.4636002770273592E-2</v>
      </c>
    </row>
    <row r="388" spans="1:11" x14ac:dyDescent="0.25">
      <c r="A388" t="s">
        <v>1486</v>
      </c>
      <c r="B388" t="s">
        <v>501</v>
      </c>
      <c r="C388">
        <v>1.9802627296179699E-2</v>
      </c>
      <c r="D388">
        <v>-0.47157832958391399</v>
      </c>
      <c r="E388">
        <v>-0.74766543386079598</v>
      </c>
      <c r="F388">
        <v>-1.36403568909397</v>
      </c>
      <c r="G388">
        <v>-0.77063179175452501</v>
      </c>
      <c r="H388">
        <v>-1.0260449040061901</v>
      </c>
      <c r="I388">
        <v>-8.0099751279865905E-2</v>
      </c>
      <c r="J388" t="s">
        <v>502</v>
      </c>
      <c r="K388">
        <v>-9.4218470196708107E-2</v>
      </c>
    </row>
    <row r="389" spans="1:11" x14ac:dyDescent="0.25">
      <c r="A389" t="s">
        <v>1445</v>
      </c>
      <c r="B389" t="s">
        <v>419</v>
      </c>
      <c r="C389">
        <v>2.9558802241544401E-2</v>
      </c>
      <c r="D389">
        <v>-1.6529973536481399</v>
      </c>
      <c r="E389">
        <v>-1.81206702463714</v>
      </c>
      <c r="F389">
        <v>-1.66048830559883</v>
      </c>
      <c r="G389">
        <v>-0.22225421965910599</v>
      </c>
      <c r="H389">
        <v>-0.33702818354018299</v>
      </c>
      <c r="I389">
        <v>-0.28619251389005901</v>
      </c>
      <c r="J389" t="s">
        <v>420</v>
      </c>
      <c r="K389">
        <v>-9.3766674744842057E-2</v>
      </c>
    </row>
    <row r="390" spans="1:11" x14ac:dyDescent="0.25">
      <c r="A390" t="s">
        <v>2429</v>
      </c>
      <c r="B390" t="s">
        <v>1991</v>
      </c>
      <c r="C390">
        <v>1.9802627296179699E-2</v>
      </c>
      <c r="D390">
        <v>-0.99255220894225404</v>
      </c>
      <c r="E390">
        <v>-1.33416496953074</v>
      </c>
      <c r="F390">
        <v>-1.46779095089783</v>
      </c>
      <c r="G390">
        <v>-0.14884803177441</v>
      </c>
      <c r="H390">
        <v>-0.14756116439533601</v>
      </c>
      <c r="I390">
        <v>-0.13209622113016201</v>
      </c>
      <c r="J390" t="s">
        <v>1992</v>
      </c>
      <c r="K390">
        <v>-9.2887742851488139E-2</v>
      </c>
    </row>
    <row r="391" spans="1:11" x14ac:dyDescent="0.25">
      <c r="A391" t="s">
        <v>2612</v>
      </c>
      <c r="B391" t="s">
        <v>2356</v>
      </c>
      <c r="C391">
        <v>9.5310179804324893E-2</v>
      </c>
      <c r="D391">
        <v>-1.08407526818325</v>
      </c>
      <c r="E391">
        <v>-1.45162616758496</v>
      </c>
      <c r="F391">
        <v>-1.4069081483679999</v>
      </c>
      <c r="G391">
        <v>-0.29121389474766901</v>
      </c>
      <c r="H391">
        <v>-0.37468871406679999</v>
      </c>
      <c r="I391">
        <v>-0.439577085678865</v>
      </c>
      <c r="J391" t="s">
        <v>2357</v>
      </c>
      <c r="K391">
        <v>-9.115024208004692E-2</v>
      </c>
    </row>
    <row r="392" spans="1:11" x14ac:dyDescent="0.25">
      <c r="A392" t="s">
        <v>2450</v>
      </c>
      <c r="B392" t="s">
        <v>2033</v>
      </c>
      <c r="C392">
        <v>4.8790164169432E-2</v>
      </c>
      <c r="D392">
        <v>-1.2972107719268</v>
      </c>
      <c r="E392">
        <v>-1.19394012727351</v>
      </c>
      <c r="F392">
        <v>-1.52825983211345</v>
      </c>
      <c r="G392">
        <v>-1.6186166200778299E-2</v>
      </c>
      <c r="H392">
        <v>-0.41203703678158998</v>
      </c>
      <c r="I392">
        <v>-0.13391942536556301</v>
      </c>
      <c r="J392" t="s">
        <v>2034</v>
      </c>
      <c r="K392">
        <v>-8.92829768492482E-2</v>
      </c>
    </row>
    <row r="393" spans="1:11" x14ac:dyDescent="0.25">
      <c r="A393" t="s">
        <v>1388</v>
      </c>
      <c r="B393" t="s">
        <v>305</v>
      </c>
      <c r="C393">
        <v>1.9802627296179699E-2</v>
      </c>
      <c r="D393">
        <v>-2.3289328287741999</v>
      </c>
      <c r="E393">
        <v>-2.1141471566440302</v>
      </c>
      <c r="F393">
        <v>-1.81483329224204</v>
      </c>
      <c r="G393">
        <v>-0.12424618047134101</v>
      </c>
      <c r="H393">
        <v>-0.117520725234074</v>
      </c>
      <c r="I393">
        <v>-0.291498234556824</v>
      </c>
      <c r="J393" t="s">
        <v>306</v>
      </c>
      <c r="K393">
        <v>-8.8771188836680268E-2</v>
      </c>
    </row>
    <row r="394" spans="1:11" x14ac:dyDescent="0.25">
      <c r="A394" t="s">
        <v>2473</v>
      </c>
      <c r="B394" t="s">
        <v>2079</v>
      </c>
      <c r="C394">
        <v>-3.0459207484708602E-2</v>
      </c>
      <c r="D394">
        <v>-1.90826728062676</v>
      </c>
      <c r="E394">
        <v>-1.22328714942606</v>
      </c>
      <c r="F394">
        <v>-1.79724977044686</v>
      </c>
      <c r="G394">
        <v>-9.7512375212087096E-2</v>
      </c>
      <c r="H394">
        <v>-0.66364478345976496</v>
      </c>
      <c r="I394">
        <v>-0.20901290578020101</v>
      </c>
      <c r="J394" t="s">
        <v>2080</v>
      </c>
      <c r="K394">
        <v>-8.8124802056476423E-2</v>
      </c>
    </row>
    <row r="395" spans="1:11" x14ac:dyDescent="0.25">
      <c r="A395" t="s">
        <v>2408</v>
      </c>
      <c r="B395" t="s">
        <v>1949</v>
      </c>
      <c r="C395">
        <v>-2.0202707317519501E-2</v>
      </c>
      <c r="D395">
        <v>-1.20151276856006</v>
      </c>
      <c r="E395">
        <v>-1.7498424007928699</v>
      </c>
      <c r="F395">
        <v>-1.45691022497734</v>
      </c>
      <c r="G395">
        <v>-0.13555507826110699</v>
      </c>
      <c r="H395">
        <v>-0.181002611347446</v>
      </c>
      <c r="I395">
        <v>-0.71475368154546404</v>
      </c>
      <c r="J395" t="s">
        <v>1950</v>
      </c>
      <c r="K395">
        <v>-8.7994269554784468E-2</v>
      </c>
    </row>
    <row r="396" spans="1:11" x14ac:dyDescent="0.25">
      <c r="A396" t="s">
        <v>2523</v>
      </c>
      <c r="B396" t="s">
        <v>2178</v>
      </c>
      <c r="C396">
        <v>-3.0459207484708602E-2</v>
      </c>
      <c r="D396">
        <v>-2.1810373884647398</v>
      </c>
      <c r="E396">
        <v>-1.7797131203561001</v>
      </c>
      <c r="F396">
        <v>-1.8087169126859699</v>
      </c>
      <c r="G396">
        <v>-4.8262996522107901E-2</v>
      </c>
      <c r="H396">
        <v>-0.91938241291544398</v>
      </c>
      <c r="I396">
        <v>-0.94619505828793804</v>
      </c>
      <c r="J396" t="s">
        <v>2179</v>
      </c>
      <c r="K396">
        <v>-8.6578009195830807E-2</v>
      </c>
    </row>
    <row r="397" spans="1:11" x14ac:dyDescent="0.25">
      <c r="A397" t="s">
        <v>2478</v>
      </c>
      <c r="B397" t="s">
        <v>2088</v>
      </c>
      <c r="C397">
        <v>1.9802627296179699E-2</v>
      </c>
      <c r="D397">
        <v>-1.0106466435078301</v>
      </c>
      <c r="E397">
        <v>-1.58875944879428</v>
      </c>
      <c r="F397">
        <v>-1.3416559214814301</v>
      </c>
      <c r="G397">
        <v>-0.27670715715680899</v>
      </c>
      <c r="H397">
        <v>-0.18043387367922001</v>
      </c>
      <c r="I397">
        <v>-0.112094290967474</v>
      </c>
      <c r="J397" t="s">
        <v>2089</v>
      </c>
      <c r="K397">
        <v>-8.5535296853630094E-2</v>
      </c>
    </row>
    <row r="398" spans="1:11" x14ac:dyDescent="0.25">
      <c r="A398" t="s">
        <v>2579</v>
      </c>
      <c r="B398" t="s">
        <v>2290</v>
      </c>
      <c r="C398">
        <v>0.21511137961694499</v>
      </c>
      <c r="D398">
        <v>-0.59622009223012695</v>
      </c>
      <c r="E398">
        <v>-1.0257920875315001</v>
      </c>
      <c r="F398">
        <v>-0.96985152577097999</v>
      </c>
      <c r="G398">
        <v>-0.73086663837607202</v>
      </c>
      <c r="H398">
        <v>-0.49274323454250102</v>
      </c>
      <c r="I398">
        <v>-0.94996879675569001</v>
      </c>
      <c r="J398" t="s">
        <v>2291</v>
      </c>
      <c r="K398">
        <v>-7.5332839042823896E-2</v>
      </c>
    </row>
    <row r="399" spans="1:11" x14ac:dyDescent="0.25">
      <c r="A399" t="s">
        <v>2444</v>
      </c>
      <c r="B399" t="s">
        <v>2021</v>
      </c>
      <c r="C399">
        <v>-6.1875403718087502E-2</v>
      </c>
      <c r="D399">
        <v>-2.1066562046933401</v>
      </c>
      <c r="E399">
        <v>-2.1647740004082698</v>
      </c>
      <c r="F399">
        <v>-1.5947656172951801</v>
      </c>
      <c r="G399">
        <v>-9.6396725468798197E-2</v>
      </c>
      <c r="H399">
        <v>-0.10359241506493699</v>
      </c>
      <c r="I399">
        <v>-4.6649428536359297E-2</v>
      </c>
      <c r="J399" t="s">
        <v>2022</v>
      </c>
      <c r="K399">
        <v>-7.4833435476192409E-2</v>
      </c>
    </row>
    <row r="400" spans="1:11" x14ac:dyDescent="0.25">
      <c r="A400" t="s">
        <v>1825</v>
      </c>
      <c r="B400" t="s">
        <v>1179</v>
      </c>
      <c r="C400">
        <v>3.9220713153281302E-2</v>
      </c>
      <c r="D400">
        <v>-1.26209060004086</v>
      </c>
      <c r="E400">
        <v>-1.8540943041275</v>
      </c>
      <c r="F400">
        <v>-1.23700079040057</v>
      </c>
      <c r="G400">
        <v>-4.2402274410678203E-2</v>
      </c>
      <c r="H400">
        <v>-0.51170155430707798</v>
      </c>
      <c r="I400">
        <v>-0.69639317791353195</v>
      </c>
      <c r="J400" t="s">
        <v>1180</v>
      </c>
      <c r="K400">
        <v>-7.4537755510265147E-2</v>
      </c>
    </row>
    <row r="401" spans="1:11" x14ac:dyDescent="0.25">
      <c r="A401" t="s">
        <v>2513</v>
      </c>
      <c r="B401" t="s">
        <v>2158</v>
      </c>
      <c r="C401">
        <v>0.122217632724249</v>
      </c>
      <c r="D401">
        <v>-1.3757327956977301</v>
      </c>
      <c r="E401">
        <v>-0.75827143201623004</v>
      </c>
      <c r="F401">
        <v>-1.3191811735766501</v>
      </c>
      <c r="G401">
        <v>-0.15646685764780399</v>
      </c>
      <c r="H401">
        <v>-0.36687281919492098</v>
      </c>
      <c r="I401">
        <v>-0.65749785166429797</v>
      </c>
      <c r="J401" t="s">
        <v>2159</v>
      </c>
      <c r="K401">
        <v>-7.1980256635288495E-2</v>
      </c>
    </row>
    <row r="402" spans="1:11" x14ac:dyDescent="0.25">
      <c r="A402" t="s">
        <v>2605</v>
      </c>
      <c r="B402" t="s">
        <v>2342</v>
      </c>
      <c r="C402">
        <v>-1.0050335853501499E-2</v>
      </c>
      <c r="D402">
        <v>-1.8770919279564799</v>
      </c>
      <c r="E402">
        <v>-1.6094379124341001</v>
      </c>
      <c r="F402">
        <v>-1.49440602507912</v>
      </c>
      <c r="G402">
        <v>-4.1071182678284301E-2</v>
      </c>
      <c r="H402">
        <v>-0.430676558073393</v>
      </c>
      <c r="I402">
        <v>-0.73155993011617704</v>
      </c>
      <c r="J402" t="s">
        <v>2343</v>
      </c>
      <c r="K402">
        <v>-7.1573711946151017E-2</v>
      </c>
    </row>
    <row r="403" spans="1:11" x14ac:dyDescent="0.25">
      <c r="A403" t="s">
        <v>2423</v>
      </c>
      <c r="B403" t="s">
        <v>1979</v>
      </c>
      <c r="C403">
        <v>0.10436001532424299</v>
      </c>
      <c r="D403">
        <v>-2.0935826336422498</v>
      </c>
      <c r="E403">
        <v>-1.2343937462749299</v>
      </c>
      <c r="F403">
        <v>-1.4814425536237501</v>
      </c>
      <c r="G403">
        <v>-0.13917300582487599</v>
      </c>
      <c r="H403">
        <v>-0.513199713949817</v>
      </c>
      <c r="I403">
        <v>-0.244191704786934</v>
      </c>
      <c r="J403" t="s">
        <v>1980</v>
      </c>
      <c r="K403">
        <v>-6.7557694238942173E-2</v>
      </c>
    </row>
    <row r="404" spans="1:11" x14ac:dyDescent="0.25">
      <c r="A404" t="s">
        <v>2525</v>
      </c>
      <c r="B404" t="s">
        <v>2182</v>
      </c>
      <c r="C404">
        <v>-1.0050335853501499E-2</v>
      </c>
      <c r="D404">
        <v>-1.6028370366687099</v>
      </c>
      <c r="E404">
        <v>-1.03056422156663</v>
      </c>
      <c r="F404">
        <v>-1.3972456360769201</v>
      </c>
      <c r="G404">
        <v>-0.107631017858474</v>
      </c>
      <c r="H404">
        <v>-0.66916221188767</v>
      </c>
      <c r="I404">
        <v>-0.58476945843308803</v>
      </c>
      <c r="J404" t="s">
        <v>2183</v>
      </c>
      <c r="K404">
        <v>-6.6724692591407744E-2</v>
      </c>
    </row>
    <row r="405" spans="1:11" x14ac:dyDescent="0.25">
      <c r="A405" t="s">
        <v>2380</v>
      </c>
      <c r="B405" t="s">
        <v>1893</v>
      </c>
      <c r="C405">
        <v>0.16551443847757299</v>
      </c>
      <c r="D405">
        <v>-1.0147781517977399</v>
      </c>
      <c r="E405">
        <v>-1.08904912451397</v>
      </c>
      <c r="F405">
        <v>-0.99343069635537096</v>
      </c>
      <c r="G405">
        <v>-0.482028780095825</v>
      </c>
      <c r="H405">
        <v>-0.44231700014050801</v>
      </c>
      <c r="I405">
        <v>-0.15938181220266601</v>
      </c>
      <c r="J405" t="s">
        <v>1894</v>
      </c>
      <c r="K405">
        <v>-6.3502244280265061E-2</v>
      </c>
    </row>
    <row r="406" spans="1:11" x14ac:dyDescent="0.25">
      <c r="A406" t="s">
        <v>2377</v>
      </c>
      <c r="B406" t="s">
        <v>1887</v>
      </c>
      <c r="C406">
        <v>-8.3381608939051E-2</v>
      </c>
      <c r="D406">
        <v>-1.4776329883492101</v>
      </c>
      <c r="E406">
        <v>-1.51642085134993</v>
      </c>
      <c r="F406">
        <v>-1.07379298502877</v>
      </c>
      <c r="G406">
        <v>-0.103777245636091</v>
      </c>
      <c r="H406">
        <v>-0.43483327276508899</v>
      </c>
      <c r="I406">
        <v>-0.48028332180022498</v>
      </c>
      <c r="J406" t="s">
        <v>1888</v>
      </c>
      <c r="K406">
        <v>-4.7032510117255941E-2</v>
      </c>
    </row>
    <row r="407" spans="1:11" x14ac:dyDescent="0.25">
      <c r="A407" t="s">
        <v>1488</v>
      </c>
      <c r="B407" t="s">
        <v>505</v>
      </c>
      <c r="C407">
        <v>-7.2570692834835401E-2</v>
      </c>
      <c r="D407">
        <v>-0.131488607549932</v>
      </c>
      <c r="E407">
        <v>-0.44064861934486899</v>
      </c>
      <c r="F407">
        <v>-0.66633994297157595</v>
      </c>
      <c r="G407">
        <v>-3.17039985942835</v>
      </c>
      <c r="H407">
        <v>-0.90018168392255404</v>
      </c>
      <c r="I407">
        <v>-0.51125825443268902</v>
      </c>
      <c r="J407" t="s">
        <v>506</v>
      </c>
      <c r="K407">
        <v>-4.4922528940533349E-2</v>
      </c>
    </row>
    <row r="408" spans="1:11" x14ac:dyDescent="0.25">
      <c r="A408" t="s">
        <v>1487</v>
      </c>
      <c r="B408" t="s">
        <v>503</v>
      </c>
      <c r="C408">
        <v>-0.105360515657826</v>
      </c>
      <c r="D408">
        <v>-7.9763996101229598E-2</v>
      </c>
      <c r="E408">
        <v>-0.38468014519257598</v>
      </c>
      <c r="F408">
        <v>-0.61789673120841304</v>
      </c>
      <c r="G408">
        <v>-5.3867427549026097</v>
      </c>
      <c r="H408">
        <v>-0.99734365728871599</v>
      </c>
      <c r="I408">
        <v>-0.55936394180851301</v>
      </c>
      <c r="J408" t="s">
        <v>504</v>
      </c>
      <c r="K408">
        <v>-4.0512717387356685E-2</v>
      </c>
    </row>
  </sheetData>
  <sortState ref="A2:K408">
    <sortCondition ref="K2:K408"/>
  </sortState>
  <dataConsolid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05"/>
  <sheetViews>
    <sheetView workbookViewId="0"/>
  </sheetViews>
  <sheetFormatPr defaultRowHeight="13.8" x14ac:dyDescent="0.25"/>
  <sheetData>
    <row r="1" spans="1:3" x14ac:dyDescent="0.25">
      <c r="A1" t="s">
        <v>2618</v>
      </c>
      <c r="B1" t="s">
        <v>2617</v>
      </c>
      <c r="C1" t="s">
        <v>1</v>
      </c>
    </row>
    <row r="2" spans="1:3" x14ac:dyDescent="0.25">
      <c r="A2" t="s">
        <v>2619</v>
      </c>
      <c r="B2" t="s">
        <v>1568</v>
      </c>
      <c r="C2" t="s">
        <v>665</v>
      </c>
    </row>
    <row r="3" spans="1:3" x14ac:dyDescent="0.25">
      <c r="A3" t="s">
        <v>2619</v>
      </c>
      <c r="B3" t="s">
        <v>1614</v>
      </c>
      <c r="C3" t="s">
        <v>757</v>
      </c>
    </row>
    <row r="4" spans="1:3" x14ac:dyDescent="0.25">
      <c r="A4" t="s">
        <v>2619</v>
      </c>
      <c r="B4" t="s">
        <v>1681</v>
      </c>
      <c r="C4" t="s">
        <v>891</v>
      </c>
    </row>
    <row r="5" spans="1:3" x14ac:dyDescent="0.25">
      <c r="A5" t="s">
        <v>2619</v>
      </c>
      <c r="B5" t="s">
        <v>1697</v>
      </c>
      <c r="C5" t="s">
        <v>923</v>
      </c>
    </row>
    <row r="6" spans="1:3" x14ac:dyDescent="0.25">
      <c r="A6" t="s">
        <v>2619</v>
      </c>
      <c r="B6" t="s">
        <v>1747</v>
      </c>
      <c r="C6" t="s">
        <v>1023</v>
      </c>
    </row>
    <row r="7" spans="1:3" x14ac:dyDescent="0.25">
      <c r="A7" t="s">
        <v>2619</v>
      </c>
      <c r="B7" t="s">
        <v>1787</v>
      </c>
      <c r="C7" t="s">
        <v>1103</v>
      </c>
    </row>
    <row r="8" spans="1:3" x14ac:dyDescent="0.25">
      <c r="A8" t="s">
        <v>2619</v>
      </c>
      <c r="B8" t="s">
        <v>1789</v>
      </c>
      <c r="C8" t="s">
        <v>1107</v>
      </c>
    </row>
    <row r="9" spans="1:3" x14ac:dyDescent="0.25">
      <c r="A9" t="s">
        <v>2619</v>
      </c>
      <c r="B9" t="s">
        <v>1830</v>
      </c>
      <c r="C9" t="s">
        <v>1189</v>
      </c>
    </row>
    <row r="10" spans="1:3" x14ac:dyDescent="0.25">
      <c r="A10" t="s">
        <v>2620</v>
      </c>
      <c r="B10" t="s">
        <v>1246</v>
      </c>
      <c r="C10" t="s">
        <v>21</v>
      </c>
    </row>
    <row r="11" spans="1:3" x14ac:dyDescent="0.25">
      <c r="A11" t="s">
        <v>2620</v>
      </c>
      <c r="B11" t="s">
        <v>1287</v>
      </c>
      <c r="C11" t="s">
        <v>103</v>
      </c>
    </row>
    <row r="12" spans="1:3" x14ac:dyDescent="0.25">
      <c r="A12" t="s">
        <v>2620</v>
      </c>
      <c r="B12" t="s">
        <v>1353</v>
      </c>
      <c r="C12" t="s">
        <v>235</v>
      </c>
    </row>
    <row r="13" spans="1:3" x14ac:dyDescent="0.25">
      <c r="A13" t="s">
        <v>2620</v>
      </c>
      <c r="B13" t="s">
        <v>1373</v>
      </c>
      <c r="C13" t="s">
        <v>275</v>
      </c>
    </row>
    <row r="14" spans="1:3" x14ac:dyDescent="0.25">
      <c r="A14" t="s">
        <v>2620</v>
      </c>
      <c r="B14" t="s">
        <v>2625</v>
      </c>
      <c r="C14" t="s">
        <v>2626</v>
      </c>
    </row>
    <row r="15" spans="1:3" x14ac:dyDescent="0.25">
      <c r="A15" t="s">
        <v>2620</v>
      </c>
      <c r="B15" t="s">
        <v>1380</v>
      </c>
      <c r="C15" t="s">
        <v>289</v>
      </c>
    </row>
    <row r="16" spans="1:3" x14ac:dyDescent="0.25">
      <c r="A16" t="s">
        <v>2620</v>
      </c>
      <c r="B16" t="s">
        <v>1431</v>
      </c>
      <c r="C16" t="s">
        <v>391</v>
      </c>
    </row>
    <row r="17" spans="1:3" x14ac:dyDescent="0.25">
      <c r="A17" t="s">
        <v>2620</v>
      </c>
      <c r="B17" t="s">
        <v>1580</v>
      </c>
      <c r="C17" t="s">
        <v>689</v>
      </c>
    </row>
    <row r="18" spans="1:3" x14ac:dyDescent="0.25">
      <c r="A18" t="s">
        <v>2620</v>
      </c>
      <c r="B18" t="s">
        <v>1751</v>
      </c>
      <c r="C18" t="s">
        <v>1031</v>
      </c>
    </row>
    <row r="19" spans="1:3" x14ac:dyDescent="0.25">
      <c r="A19" t="s">
        <v>2620</v>
      </c>
      <c r="B19" t="s">
        <v>1752</v>
      </c>
      <c r="C19" t="s">
        <v>1033</v>
      </c>
    </row>
    <row r="20" spans="1:3" x14ac:dyDescent="0.25">
      <c r="A20" t="s">
        <v>2620</v>
      </c>
      <c r="B20" t="s">
        <v>1818</v>
      </c>
      <c r="C20" t="s">
        <v>1165</v>
      </c>
    </row>
    <row r="21" spans="1:3" x14ac:dyDescent="0.25">
      <c r="A21" t="s">
        <v>2621</v>
      </c>
      <c r="B21" t="s">
        <v>1240</v>
      </c>
      <c r="C21" t="s">
        <v>14</v>
      </c>
    </row>
    <row r="22" spans="1:3" x14ac:dyDescent="0.25">
      <c r="A22" t="s">
        <v>2621</v>
      </c>
      <c r="B22" t="s">
        <v>1253</v>
      </c>
      <c r="C22" t="s">
        <v>35</v>
      </c>
    </row>
    <row r="23" spans="1:3" x14ac:dyDescent="0.25">
      <c r="A23" t="s">
        <v>2621</v>
      </c>
      <c r="B23" t="s">
        <v>2627</v>
      </c>
      <c r="C23" t="s">
        <v>2628</v>
      </c>
    </row>
    <row r="24" spans="1:3" x14ac:dyDescent="0.25">
      <c r="A24" t="s">
        <v>2621</v>
      </c>
      <c r="B24" t="s">
        <v>1264</v>
      </c>
      <c r="C24" t="s">
        <v>57</v>
      </c>
    </row>
    <row r="25" spans="1:3" x14ac:dyDescent="0.25">
      <c r="A25" t="s">
        <v>2621</v>
      </c>
      <c r="B25" t="s">
        <v>1276</v>
      </c>
      <c r="C25" t="s">
        <v>81</v>
      </c>
    </row>
    <row r="26" spans="1:3" x14ac:dyDescent="0.25">
      <c r="A26" t="s">
        <v>2621</v>
      </c>
      <c r="B26" t="s">
        <v>1293</v>
      </c>
      <c r="C26" t="s">
        <v>115</v>
      </c>
    </row>
    <row r="27" spans="1:3" x14ac:dyDescent="0.25">
      <c r="A27" t="s">
        <v>2621</v>
      </c>
      <c r="B27" t="s">
        <v>1320</v>
      </c>
      <c r="C27" t="s">
        <v>169</v>
      </c>
    </row>
    <row r="28" spans="1:3" x14ac:dyDescent="0.25">
      <c r="A28" t="s">
        <v>2621</v>
      </c>
      <c r="B28" t="s">
        <v>1332</v>
      </c>
      <c r="C28" t="s">
        <v>193</v>
      </c>
    </row>
    <row r="29" spans="1:3" x14ac:dyDescent="0.25">
      <c r="A29" t="s">
        <v>2621</v>
      </c>
      <c r="B29" t="s">
        <v>1338</v>
      </c>
      <c r="C29" t="s">
        <v>205</v>
      </c>
    </row>
    <row r="30" spans="1:3" x14ac:dyDescent="0.25">
      <c r="A30" t="s">
        <v>2621</v>
      </c>
      <c r="B30" t="s">
        <v>1339</v>
      </c>
      <c r="C30" t="s">
        <v>207</v>
      </c>
    </row>
    <row r="31" spans="1:3" x14ac:dyDescent="0.25">
      <c r="A31" t="s">
        <v>2621</v>
      </c>
      <c r="B31" t="s">
        <v>1378</v>
      </c>
      <c r="C31" t="s">
        <v>285</v>
      </c>
    </row>
    <row r="32" spans="1:3" x14ac:dyDescent="0.25">
      <c r="A32" t="s">
        <v>2621</v>
      </c>
      <c r="B32" t="s">
        <v>1384</v>
      </c>
      <c r="C32" t="s">
        <v>297</v>
      </c>
    </row>
    <row r="33" spans="1:3" x14ac:dyDescent="0.25">
      <c r="A33" t="s">
        <v>2621</v>
      </c>
      <c r="B33" t="s">
        <v>1385</v>
      </c>
      <c r="C33" t="s">
        <v>299</v>
      </c>
    </row>
    <row r="34" spans="1:3" x14ac:dyDescent="0.25">
      <c r="A34" t="s">
        <v>2621</v>
      </c>
      <c r="B34" t="s">
        <v>1409</v>
      </c>
      <c r="C34" t="s">
        <v>347</v>
      </c>
    </row>
    <row r="35" spans="1:3" x14ac:dyDescent="0.25">
      <c r="A35" t="s">
        <v>2621</v>
      </c>
      <c r="B35" t="s">
        <v>1418</v>
      </c>
      <c r="C35" t="s">
        <v>365</v>
      </c>
    </row>
    <row r="36" spans="1:3" x14ac:dyDescent="0.25">
      <c r="A36" t="s">
        <v>2621</v>
      </c>
      <c r="B36" t="s">
        <v>1419</v>
      </c>
      <c r="C36" t="s">
        <v>367</v>
      </c>
    </row>
    <row r="37" spans="1:3" x14ac:dyDescent="0.25">
      <c r="A37" t="s">
        <v>2621</v>
      </c>
      <c r="B37" t="s">
        <v>1420</v>
      </c>
      <c r="C37" t="s">
        <v>369</v>
      </c>
    </row>
    <row r="38" spans="1:3" x14ac:dyDescent="0.25">
      <c r="A38" t="s">
        <v>2621</v>
      </c>
      <c r="B38" t="s">
        <v>1429</v>
      </c>
      <c r="C38" t="s">
        <v>387</v>
      </c>
    </row>
    <row r="39" spans="1:3" x14ac:dyDescent="0.25">
      <c r="A39" t="s">
        <v>2621</v>
      </c>
      <c r="B39" t="s">
        <v>1430</v>
      </c>
      <c r="C39" t="s">
        <v>389</v>
      </c>
    </row>
    <row r="40" spans="1:3" x14ac:dyDescent="0.25">
      <c r="A40" t="s">
        <v>2621</v>
      </c>
      <c r="B40" t="s">
        <v>1434</v>
      </c>
      <c r="C40" t="s">
        <v>397</v>
      </c>
    </row>
    <row r="41" spans="1:3" x14ac:dyDescent="0.25">
      <c r="A41" t="s">
        <v>2621</v>
      </c>
      <c r="B41" t="s">
        <v>1437</v>
      </c>
      <c r="C41" t="s">
        <v>403</v>
      </c>
    </row>
    <row r="42" spans="1:3" x14ac:dyDescent="0.25">
      <c r="A42" t="s">
        <v>2621</v>
      </c>
      <c r="B42" t="s">
        <v>1441</v>
      </c>
      <c r="C42" t="s">
        <v>411</v>
      </c>
    </row>
    <row r="43" spans="1:3" x14ac:dyDescent="0.25">
      <c r="A43" t="s">
        <v>2621</v>
      </c>
      <c r="B43" t="s">
        <v>1442</v>
      </c>
      <c r="C43" t="s">
        <v>413</v>
      </c>
    </row>
    <row r="44" spans="1:3" x14ac:dyDescent="0.25">
      <c r="A44" t="s">
        <v>2621</v>
      </c>
      <c r="B44" t="s">
        <v>1444</v>
      </c>
      <c r="C44" t="s">
        <v>417</v>
      </c>
    </row>
    <row r="45" spans="1:3" x14ac:dyDescent="0.25">
      <c r="A45" t="s">
        <v>2621</v>
      </c>
      <c r="B45" t="s">
        <v>1447</v>
      </c>
      <c r="C45" t="s">
        <v>423</v>
      </c>
    </row>
    <row r="46" spans="1:3" x14ac:dyDescent="0.25">
      <c r="A46" t="s">
        <v>2621</v>
      </c>
      <c r="B46" t="s">
        <v>1458</v>
      </c>
      <c r="C46" t="s">
        <v>445</v>
      </c>
    </row>
    <row r="47" spans="1:3" x14ac:dyDescent="0.25">
      <c r="A47" t="s">
        <v>2621</v>
      </c>
      <c r="B47" t="s">
        <v>1477</v>
      </c>
      <c r="C47" t="s">
        <v>483</v>
      </c>
    </row>
    <row r="48" spans="1:3" x14ac:dyDescent="0.25">
      <c r="A48" t="s">
        <v>2621</v>
      </c>
      <c r="B48" t="s">
        <v>1493</v>
      </c>
      <c r="C48" t="s">
        <v>515</v>
      </c>
    </row>
    <row r="49" spans="1:3" x14ac:dyDescent="0.25">
      <c r="A49" t="s">
        <v>2621</v>
      </c>
      <c r="B49" t="s">
        <v>1494</v>
      </c>
      <c r="C49" t="s">
        <v>517</v>
      </c>
    </row>
    <row r="50" spans="1:3" x14ac:dyDescent="0.25">
      <c r="A50" t="s">
        <v>2621</v>
      </c>
      <c r="B50" t="s">
        <v>1498</v>
      </c>
      <c r="C50" t="s">
        <v>525</v>
      </c>
    </row>
    <row r="51" spans="1:3" x14ac:dyDescent="0.25">
      <c r="A51" t="s">
        <v>2621</v>
      </c>
      <c r="B51" t="s">
        <v>1499</v>
      </c>
      <c r="C51" t="s">
        <v>527</v>
      </c>
    </row>
    <row r="52" spans="1:3" x14ac:dyDescent="0.25">
      <c r="A52" t="s">
        <v>2621</v>
      </c>
      <c r="B52" t="s">
        <v>1500</v>
      </c>
      <c r="C52" t="s">
        <v>529</v>
      </c>
    </row>
    <row r="53" spans="1:3" x14ac:dyDescent="0.25">
      <c r="A53" t="s">
        <v>2621</v>
      </c>
      <c r="B53" t="s">
        <v>1502</v>
      </c>
      <c r="C53" t="s">
        <v>533</v>
      </c>
    </row>
    <row r="54" spans="1:3" x14ac:dyDescent="0.25">
      <c r="A54" t="s">
        <v>2621</v>
      </c>
      <c r="B54" t="s">
        <v>1510</v>
      </c>
      <c r="C54" t="s">
        <v>549</v>
      </c>
    </row>
    <row r="55" spans="1:3" x14ac:dyDescent="0.25">
      <c r="A55" t="s">
        <v>2621</v>
      </c>
      <c r="B55" t="s">
        <v>1515</v>
      </c>
      <c r="C55" t="s">
        <v>559</v>
      </c>
    </row>
    <row r="56" spans="1:3" x14ac:dyDescent="0.25">
      <c r="A56" t="s">
        <v>2621</v>
      </c>
      <c r="B56" t="s">
        <v>1516</v>
      </c>
      <c r="C56" t="s">
        <v>561</v>
      </c>
    </row>
    <row r="57" spans="1:3" x14ac:dyDescent="0.25">
      <c r="A57" t="s">
        <v>2621</v>
      </c>
      <c r="B57" t="s">
        <v>1517</v>
      </c>
      <c r="C57" t="s">
        <v>563</v>
      </c>
    </row>
    <row r="58" spans="1:3" x14ac:dyDescent="0.25">
      <c r="A58" t="s">
        <v>2621</v>
      </c>
      <c r="B58" t="s">
        <v>1518</v>
      </c>
      <c r="C58" t="s">
        <v>565</v>
      </c>
    </row>
    <row r="59" spans="1:3" x14ac:dyDescent="0.25">
      <c r="A59" t="s">
        <v>2621</v>
      </c>
      <c r="B59" t="s">
        <v>1528</v>
      </c>
      <c r="C59" t="s">
        <v>585</v>
      </c>
    </row>
    <row r="60" spans="1:3" x14ac:dyDescent="0.25">
      <c r="A60" t="s">
        <v>2621</v>
      </c>
      <c r="B60" t="s">
        <v>1541</v>
      </c>
      <c r="C60" t="s">
        <v>611</v>
      </c>
    </row>
    <row r="61" spans="1:3" x14ac:dyDescent="0.25">
      <c r="A61" t="s">
        <v>2621</v>
      </c>
      <c r="B61" t="s">
        <v>1560</v>
      </c>
      <c r="C61" t="s">
        <v>649</v>
      </c>
    </row>
    <row r="62" spans="1:3" x14ac:dyDescent="0.25">
      <c r="A62" t="s">
        <v>2621</v>
      </c>
      <c r="B62" t="s">
        <v>1561</v>
      </c>
      <c r="C62" t="s">
        <v>651</v>
      </c>
    </row>
    <row r="63" spans="1:3" x14ac:dyDescent="0.25">
      <c r="A63" t="s">
        <v>2621</v>
      </c>
      <c r="B63" t="s">
        <v>1569</v>
      </c>
      <c r="C63" t="s">
        <v>667</v>
      </c>
    </row>
    <row r="64" spans="1:3" x14ac:dyDescent="0.25">
      <c r="A64" t="s">
        <v>2621</v>
      </c>
      <c r="B64" t="s">
        <v>1571</v>
      </c>
      <c r="C64" t="s">
        <v>671</v>
      </c>
    </row>
    <row r="65" spans="1:3" x14ac:dyDescent="0.25">
      <c r="A65" t="s">
        <v>2621</v>
      </c>
      <c r="B65" t="s">
        <v>1587</v>
      </c>
      <c r="C65" t="s">
        <v>703</v>
      </c>
    </row>
    <row r="66" spans="1:3" x14ac:dyDescent="0.25">
      <c r="A66" t="s">
        <v>2621</v>
      </c>
      <c r="B66" t="s">
        <v>2629</v>
      </c>
      <c r="C66" t="s">
        <v>2630</v>
      </c>
    </row>
    <row r="67" spans="1:3" x14ac:dyDescent="0.25">
      <c r="A67" t="s">
        <v>2621</v>
      </c>
      <c r="B67" t="s">
        <v>1592</v>
      </c>
      <c r="C67" t="s">
        <v>713</v>
      </c>
    </row>
    <row r="68" spans="1:3" x14ac:dyDescent="0.25">
      <c r="A68" t="s">
        <v>2621</v>
      </c>
      <c r="B68" t="s">
        <v>1612</v>
      </c>
      <c r="C68" t="s">
        <v>753</v>
      </c>
    </row>
    <row r="69" spans="1:3" x14ac:dyDescent="0.25">
      <c r="A69" t="s">
        <v>2621</v>
      </c>
      <c r="B69" t="s">
        <v>1629</v>
      </c>
      <c r="C69" t="s">
        <v>787</v>
      </c>
    </row>
    <row r="70" spans="1:3" x14ac:dyDescent="0.25">
      <c r="A70" t="s">
        <v>2621</v>
      </c>
      <c r="B70" t="s">
        <v>1630</v>
      </c>
      <c r="C70" t="s">
        <v>789</v>
      </c>
    </row>
    <row r="71" spans="1:3" x14ac:dyDescent="0.25">
      <c r="A71" t="s">
        <v>2621</v>
      </c>
      <c r="B71" t="s">
        <v>1635</v>
      </c>
      <c r="C71" t="s">
        <v>799</v>
      </c>
    </row>
    <row r="72" spans="1:3" x14ac:dyDescent="0.25">
      <c r="A72" t="s">
        <v>2621</v>
      </c>
      <c r="B72" t="s">
        <v>1636</v>
      </c>
      <c r="C72" t="s">
        <v>801</v>
      </c>
    </row>
    <row r="73" spans="1:3" x14ac:dyDescent="0.25">
      <c r="A73" t="s">
        <v>2621</v>
      </c>
      <c r="B73" t="s">
        <v>1643</v>
      </c>
      <c r="C73" t="s">
        <v>815</v>
      </c>
    </row>
    <row r="74" spans="1:3" x14ac:dyDescent="0.25">
      <c r="A74" t="s">
        <v>2621</v>
      </c>
      <c r="B74" t="s">
        <v>1645</v>
      </c>
      <c r="C74" t="s">
        <v>819</v>
      </c>
    </row>
    <row r="75" spans="1:3" x14ac:dyDescent="0.25">
      <c r="A75" t="s">
        <v>2621</v>
      </c>
      <c r="B75" t="s">
        <v>1646</v>
      </c>
      <c r="C75" t="s">
        <v>821</v>
      </c>
    </row>
    <row r="76" spans="1:3" x14ac:dyDescent="0.25">
      <c r="A76" t="s">
        <v>2621</v>
      </c>
      <c r="B76" t="s">
        <v>1651</v>
      </c>
      <c r="C76" t="s">
        <v>831</v>
      </c>
    </row>
    <row r="77" spans="1:3" x14ac:dyDescent="0.25">
      <c r="A77" t="s">
        <v>2621</v>
      </c>
      <c r="B77" t="s">
        <v>1652</v>
      </c>
      <c r="C77" t="s">
        <v>833</v>
      </c>
    </row>
    <row r="78" spans="1:3" x14ac:dyDescent="0.25">
      <c r="A78" t="s">
        <v>2621</v>
      </c>
      <c r="B78" t="s">
        <v>1653</v>
      </c>
      <c r="C78" t="s">
        <v>835</v>
      </c>
    </row>
    <row r="79" spans="1:3" x14ac:dyDescent="0.25">
      <c r="A79" t="s">
        <v>2621</v>
      </c>
      <c r="B79" t="s">
        <v>1655</v>
      </c>
      <c r="C79" t="s">
        <v>839</v>
      </c>
    </row>
    <row r="80" spans="1:3" x14ac:dyDescent="0.25">
      <c r="A80" t="s">
        <v>2621</v>
      </c>
      <c r="B80" t="s">
        <v>1661</v>
      </c>
      <c r="C80" t="s">
        <v>851</v>
      </c>
    </row>
    <row r="81" spans="1:3" x14ac:dyDescent="0.25">
      <c r="A81" t="s">
        <v>2621</v>
      </c>
      <c r="B81" t="s">
        <v>1670</v>
      </c>
      <c r="C81" t="s">
        <v>869</v>
      </c>
    </row>
    <row r="82" spans="1:3" x14ac:dyDescent="0.25">
      <c r="A82" t="s">
        <v>2621</v>
      </c>
      <c r="B82" t="s">
        <v>1691</v>
      </c>
      <c r="C82" t="s">
        <v>911</v>
      </c>
    </row>
    <row r="83" spans="1:3" x14ac:dyDescent="0.25">
      <c r="A83" t="s">
        <v>2621</v>
      </c>
      <c r="B83" t="s">
        <v>1704</v>
      </c>
      <c r="C83" t="s">
        <v>937</v>
      </c>
    </row>
    <row r="84" spans="1:3" x14ac:dyDescent="0.25">
      <c r="A84" t="s">
        <v>2621</v>
      </c>
      <c r="B84" t="s">
        <v>1708</v>
      </c>
      <c r="C84" t="s">
        <v>945</v>
      </c>
    </row>
    <row r="85" spans="1:3" x14ac:dyDescent="0.25">
      <c r="A85" t="s">
        <v>2621</v>
      </c>
      <c r="B85" t="s">
        <v>1716</v>
      </c>
      <c r="C85" t="s">
        <v>961</v>
      </c>
    </row>
    <row r="86" spans="1:3" x14ac:dyDescent="0.25">
      <c r="A86" t="s">
        <v>2621</v>
      </c>
      <c r="B86" t="s">
        <v>1717</v>
      </c>
      <c r="C86" t="s">
        <v>963</v>
      </c>
    </row>
    <row r="87" spans="1:3" x14ac:dyDescent="0.25">
      <c r="A87" t="s">
        <v>2621</v>
      </c>
      <c r="B87" t="s">
        <v>1718</v>
      </c>
      <c r="C87" t="s">
        <v>965</v>
      </c>
    </row>
    <row r="88" spans="1:3" x14ac:dyDescent="0.25">
      <c r="A88" t="s">
        <v>2621</v>
      </c>
      <c r="B88" t="s">
        <v>1721</v>
      </c>
      <c r="C88" t="s">
        <v>971</v>
      </c>
    </row>
    <row r="89" spans="1:3" x14ac:dyDescent="0.25">
      <c r="A89" t="s">
        <v>2621</v>
      </c>
      <c r="B89" t="s">
        <v>1731</v>
      </c>
      <c r="C89" t="s">
        <v>991</v>
      </c>
    </row>
    <row r="90" spans="1:3" x14ac:dyDescent="0.25">
      <c r="A90" t="s">
        <v>2621</v>
      </c>
      <c r="B90" t="s">
        <v>1732</v>
      </c>
      <c r="C90" t="s">
        <v>993</v>
      </c>
    </row>
    <row r="91" spans="1:3" x14ac:dyDescent="0.25">
      <c r="A91" t="s">
        <v>2621</v>
      </c>
      <c r="B91" t="s">
        <v>1748</v>
      </c>
      <c r="C91" t="s">
        <v>1025</v>
      </c>
    </row>
    <row r="92" spans="1:3" x14ac:dyDescent="0.25">
      <c r="A92" t="s">
        <v>2621</v>
      </c>
      <c r="B92" t="s">
        <v>1758</v>
      </c>
      <c r="C92" t="s">
        <v>1045</v>
      </c>
    </row>
    <row r="93" spans="1:3" x14ac:dyDescent="0.25">
      <c r="A93" t="s">
        <v>2621</v>
      </c>
      <c r="B93" t="s">
        <v>1777</v>
      </c>
      <c r="C93" t="s">
        <v>1083</v>
      </c>
    </row>
    <row r="94" spans="1:3" x14ac:dyDescent="0.25">
      <c r="A94" t="s">
        <v>2621</v>
      </c>
      <c r="B94" t="s">
        <v>1795</v>
      </c>
      <c r="C94" t="s">
        <v>1119</v>
      </c>
    </row>
    <row r="95" spans="1:3" x14ac:dyDescent="0.25">
      <c r="A95" t="s">
        <v>2621</v>
      </c>
      <c r="B95" t="s">
        <v>1796</v>
      </c>
      <c r="C95" t="s">
        <v>1121</v>
      </c>
    </row>
    <row r="96" spans="1:3" x14ac:dyDescent="0.25">
      <c r="A96" t="s">
        <v>2621</v>
      </c>
      <c r="B96" t="s">
        <v>1797</v>
      </c>
      <c r="C96" t="s">
        <v>1123</v>
      </c>
    </row>
    <row r="97" spans="1:3" x14ac:dyDescent="0.25">
      <c r="A97" t="s">
        <v>2621</v>
      </c>
      <c r="B97" t="s">
        <v>1798</v>
      </c>
      <c r="C97" t="s">
        <v>1125</v>
      </c>
    </row>
    <row r="98" spans="1:3" x14ac:dyDescent="0.25">
      <c r="A98" t="s">
        <v>2621</v>
      </c>
      <c r="B98" t="s">
        <v>1800</v>
      </c>
      <c r="C98" t="s">
        <v>1129</v>
      </c>
    </row>
    <row r="99" spans="1:3" x14ac:dyDescent="0.25">
      <c r="A99" t="s">
        <v>2621</v>
      </c>
      <c r="B99" t="s">
        <v>1808</v>
      </c>
      <c r="C99" t="s">
        <v>1145</v>
      </c>
    </row>
    <row r="100" spans="1:3" x14ac:dyDescent="0.25">
      <c r="A100" t="s">
        <v>2621</v>
      </c>
      <c r="B100" t="s">
        <v>1811</v>
      </c>
      <c r="C100" t="s">
        <v>1151</v>
      </c>
    </row>
    <row r="101" spans="1:3" x14ac:dyDescent="0.25">
      <c r="A101" t="s">
        <v>2621</v>
      </c>
      <c r="B101" t="s">
        <v>1815</v>
      </c>
      <c r="C101" t="s">
        <v>1159</v>
      </c>
    </row>
    <row r="102" spans="1:3" x14ac:dyDescent="0.25">
      <c r="A102" t="s">
        <v>2621</v>
      </c>
      <c r="B102" t="s">
        <v>1816</v>
      </c>
      <c r="C102" t="s">
        <v>1161</v>
      </c>
    </row>
    <row r="103" spans="1:3" x14ac:dyDescent="0.25">
      <c r="A103" t="s">
        <v>2621</v>
      </c>
      <c r="B103" t="s">
        <v>1819</v>
      </c>
      <c r="C103" t="s">
        <v>1167</v>
      </c>
    </row>
    <row r="104" spans="1:3" x14ac:dyDescent="0.25">
      <c r="A104" t="s">
        <v>2621</v>
      </c>
      <c r="B104" t="s">
        <v>1821</v>
      </c>
      <c r="C104" t="s">
        <v>1171</v>
      </c>
    </row>
    <row r="105" spans="1:3" x14ac:dyDescent="0.25">
      <c r="A105" t="s">
        <v>2621</v>
      </c>
      <c r="B105" t="s">
        <v>1835</v>
      </c>
      <c r="C105" t="s">
        <v>1199</v>
      </c>
    </row>
    <row r="106" spans="1:3" x14ac:dyDescent="0.25">
      <c r="A106" t="s">
        <v>2621</v>
      </c>
      <c r="B106" t="s">
        <v>1847</v>
      </c>
      <c r="C106" t="s">
        <v>1223</v>
      </c>
    </row>
    <row r="107" spans="1:3" x14ac:dyDescent="0.25">
      <c r="A107" t="s">
        <v>2622</v>
      </c>
      <c r="B107" t="s">
        <v>1802</v>
      </c>
      <c r="C107" t="s">
        <v>1133</v>
      </c>
    </row>
    <row r="108" spans="1:3" x14ac:dyDescent="0.25">
      <c r="A108" t="s">
        <v>2622</v>
      </c>
      <c r="B108" t="s">
        <v>1768</v>
      </c>
      <c r="C108" t="s">
        <v>1065</v>
      </c>
    </row>
    <row r="109" spans="1:3" x14ac:dyDescent="0.25">
      <c r="A109" t="s">
        <v>2622</v>
      </c>
      <c r="B109" t="s">
        <v>1767</v>
      </c>
      <c r="C109" t="s">
        <v>1063</v>
      </c>
    </row>
    <row r="110" spans="1:3" x14ac:dyDescent="0.25">
      <c r="A110" t="s">
        <v>2622</v>
      </c>
      <c r="B110" t="s">
        <v>1760</v>
      </c>
      <c r="C110" t="s">
        <v>1049</v>
      </c>
    </row>
    <row r="111" spans="1:3" x14ac:dyDescent="0.25">
      <c r="A111" t="s">
        <v>2622</v>
      </c>
      <c r="B111" t="s">
        <v>1759</v>
      </c>
      <c r="C111" t="s">
        <v>1047</v>
      </c>
    </row>
    <row r="112" spans="1:3" x14ac:dyDescent="0.25">
      <c r="A112" t="s">
        <v>2622</v>
      </c>
      <c r="B112" t="s">
        <v>1687</v>
      </c>
      <c r="C112" t="s">
        <v>903</v>
      </c>
    </row>
    <row r="113" spans="1:3" x14ac:dyDescent="0.25">
      <c r="A113" t="s">
        <v>2622</v>
      </c>
      <c r="B113" t="s">
        <v>1616</v>
      </c>
      <c r="C113" t="s">
        <v>761</v>
      </c>
    </row>
    <row r="114" spans="1:3" x14ac:dyDescent="0.25">
      <c r="A114" t="s">
        <v>2622</v>
      </c>
      <c r="B114" t="s">
        <v>1605</v>
      </c>
      <c r="C114" t="s">
        <v>739</v>
      </c>
    </row>
    <row r="115" spans="1:3" x14ac:dyDescent="0.25">
      <c r="A115" t="s">
        <v>2622</v>
      </c>
      <c r="B115" t="s">
        <v>1597</v>
      </c>
      <c r="C115" t="s">
        <v>723</v>
      </c>
    </row>
    <row r="116" spans="1:3" x14ac:dyDescent="0.25">
      <c r="A116" t="s">
        <v>2622</v>
      </c>
      <c r="B116" t="s">
        <v>1566</v>
      </c>
      <c r="C116" t="s">
        <v>661</v>
      </c>
    </row>
    <row r="117" spans="1:3" x14ac:dyDescent="0.25">
      <c r="A117" t="s">
        <v>2622</v>
      </c>
      <c r="B117" t="s">
        <v>1488</v>
      </c>
      <c r="C117" t="s">
        <v>505</v>
      </c>
    </row>
    <row r="118" spans="1:3" x14ac:dyDescent="0.25">
      <c r="A118" t="s">
        <v>2622</v>
      </c>
      <c r="B118" t="s">
        <v>1487</v>
      </c>
      <c r="C118" t="s">
        <v>503</v>
      </c>
    </row>
    <row r="119" spans="1:3" x14ac:dyDescent="0.25">
      <c r="A119" t="s">
        <v>2622</v>
      </c>
      <c r="B119" t="s">
        <v>1394</v>
      </c>
      <c r="C119" t="s">
        <v>317</v>
      </c>
    </row>
    <row r="120" spans="1:3" x14ac:dyDescent="0.25">
      <c r="A120" t="s">
        <v>2622</v>
      </c>
      <c r="B120" t="s">
        <v>1393</v>
      </c>
      <c r="C120" t="s">
        <v>315</v>
      </c>
    </row>
    <row r="121" spans="1:3" x14ac:dyDescent="0.25">
      <c r="A121" t="s">
        <v>2622</v>
      </c>
      <c r="B121" t="s">
        <v>1392</v>
      </c>
      <c r="C121" t="s">
        <v>313</v>
      </c>
    </row>
    <row r="122" spans="1:3" x14ac:dyDescent="0.25">
      <c r="A122" t="s">
        <v>2622</v>
      </c>
      <c r="B122" t="s">
        <v>1391</v>
      </c>
      <c r="C122" t="s">
        <v>311</v>
      </c>
    </row>
    <row r="123" spans="1:3" x14ac:dyDescent="0.25">
      <c r="A123" t="s">
        <v>2622</v>
      </c>
      <c r="B123" t="s">
        <v>1358</v>
      </c>
      <c r="C123" t="s">
        <v>245</v>
      </c>
    </row>
    <row r="124" spans="1:3" x14ac:dyDescent="0.25">
      <c r="A124" t="s">
        <v>2622</v>
      </c>
      <c r="B124" t="s">
        <v>1350</v>
      </c>
      <c r="C124" t="s">
        <v>229</v>
      </c>
    </row>
    <row r="125" spans="1:3" x14ac:dyDescent="0.25">
      <c r="A125" t="s">
        <v>2622</v>
      </c>
      <c r="B125" t="s">
        <v>1344</v>
      </c>
      <c r="C125" t="s">
        <v>217</v>
      </c>
    </row>
    <row r="126" spans="1:3" x14ac:dyDescent="0.25">
      <c r="A126" t="s">
        <v>2622</v>
      </c>
      <c r="B126" t="s">
        <v>1341</v>
      </c>
      <c r="C126" t="s">
        <v>211</v>
      </c>
    </row>
    <row r="127" spans="1:3" x14ac:dyDescent="0.25">
      <c r="A127" t="s">
        <v>2622</v>
      </c>
      <c r="B127" t="s">
        <v>1337</v>
      </c>
      <c r="C127" t="s">
        <v>203</v>
      </c>
    </row>
    <row r="128" spans="1:3" x14ac:dyDescent="0.25">
      <c r="A128" t="s">
        <v>2622</v>
      </c>
      <c r="B128" t="s">
        <v>1318</v>
      </c>
      <c r="C128" t="s">
        <v>165</v>
      </c>
    </row>
    <row r="129" spans="1:3" x14ac:dyDescent="0.25">
      <c r="A129" t="s">
        <v>2622</v>
      </c>
      <c r="B129" t="s">
        <v>1307</v>
      </c>
      <c r="C129" t="s">
        <v>143</v>
      </c>
    </row>
    <row r="130" spans="1:3" x14ac:dyDescent="0.25">
      <c r="A130" t="s">
        <v>2622</v>
      </c>
      <c r="B130" t="s">
        <v>1256</v>
      </c>
      <c r="C130" t="s">
        <v>41</v>
      </c>
    </row>
    <row r="131" spans="1:3" x14ac:dyDescent="0.25">
      <c r="A131" t="s">
        <v>2622</v>
      </c>
      <c r="B131" t="s">
        <v>1249</v>
      </c>
      <c r="C131" t="s">
        <v>27</v>
      </c>
    </row>
    <row r="132" spans="1:3" x14ac:dyDescent="0.25">
      <c r="A132" t="s">
        <v>2623</v>
      </c>
      <c r="B132" t="s">
        <v>1250</v>
      </c>
      <c r="C132" t="s">
        <v>29</v>
      </c>
    </row>
    <row r="133" spans="1:3" x14ac:dyDescent="0.25">
      <c r="A133" t="s">
        <v>2623</v>
      </c>
      <c r="B133" t="s">
        <v>1251</v>
      </c>
      <c r="C133" t="s">
        <v>31</v>
      </c>
    </row>
    <row r="134" spans="1:3" x14ac:dyDescent="0.25">
      <c r="A134" t="s">
        <v>2623</v>
      </c>
      <c r="B134" t="s">
        <v>1257</v>
      </c>
      <c r="C134" t="s">
        <v>43</v>
      </c>
    </row>
    <row r="135" spans="1:3" x14ac:dyDescent="0.25">
      <c r="A135" t="s">
        <v>2623</v>
      </c>
      <c r="B135" t="s">
        <v>2631</v>
      </c>
      <c r="C135" t="s">
        <v>2632</v>
      </c>
    </row>
    <row r="136" spans="1:3" x14ac:dyDescent="0.25">
      <c r="A136" t="s">
        <v>2623</v>
      </c>
      <c r="B136" t="s">
        <v>2633</v>
      </c>
      <c r="C136" t="s">
        <v>2634</v>
      </c>
    </row>
    <row r="137" spans="1:3" x14ac:dyDescent="0.25">
      <c r="A137" t="s">
        <v>2623</v>
      </c>
      <c r="B137" t="s">
        <v>1263</v>
      </c>
      <c r="C137" t="s">
        <v>55</v>
      </c>
    </row>
    <row r="138" spans="1:3" x14ac:dyDescent="0.25">
      <c r="A138" t="s">
        <v>2623</v>
      </c>
      <c r="B138" t="s">
        <v>1266</v>
      </c>
      <c r="C138" t="s">
        <v>61</v>
      </c>
    </row>
    <row r="139" spans="1:3" x14ac:dyDescent="0.25">
      <c r="A139" t="s">
        <v>2623</v>
      </c>
      <c r="B139" t="s">
        <v>1277</v>
      </c>
      <c r="C139" t="s">
        <v>83</v>
      </c>
    </row>
    <row r="140" spans="1:3" x14ac:dyDescent="0.25">
      <c r="A140" t="s">
        <v>2623</v>
      </c>
      <c r="B140" t="s">
        <v>1280</v>
      </c>
      <c r="C140" t="s">
        <v>89</v>
      </c>
    </row>
    <row r="141" spans="1:3" x14ac:dyDescent="0.25">
      <c r="A141" t="s">
        <v>2623</v>
      </c>
      <c r="B141" t="s">
        <v>1282</v>
      </c>
      <c r="C141" t="s">
        <v>93</v>
      </c>
    </row>
    <row r="142" spans="1:3" x14ac:dyDescent="0.25">
      <c r="A142" t="s">
        <v>2623</v>
      </c>
      <c r="B142" t="s">
        <v>1283</v>
      </c>
      <c r="C142" t="s">
        <v>95</v>
      </c>
    </row>
    <row r="143" spans="1:3" x14ac:dyDescent="0.25">
      <c r="A143" t="s">
        <v>2623</v>
      </c>
      <c r="B143" t="s">
        <v>1284</v>
      </c>
      <c r="C143" t="s">
        <v>97</v>
      </c>
    </row>
    <row r="144" spans="1:3" x14ac:dyDescent="0.25">
      <c r="A144" t="s">
        <v>2623</v>
      </c>
      <c r="B144" t="s">
        <v>1294</v>
      </c>
      <c r="C144" t="s">
        <v>117</v>
      </c>
    </row>
    <row r="145" spans="1:3" x14ac:dyDescent="0.25">
      <c r="A145" t="s">
        <v>2623</v>
      </c>
      <c r="B145" t="s">
        <v>1295</v>
      </c>
      <c r="C145" t="s">
        <v>119</v>
      </c>
    </row>
    <row r="146" spans="1:3" x14ac:dyDescent="0.25">
      <c r="A146" t="s">
        <v>2623</v>
      </c>
      <c r="B146" t="s">
        <v>1297</v>
      </c>
      <c r="C146" t="s">
        <v>123</v>
      </c>
    </row>
    <row r="147" spans="1:3" x14ac:dyDescent="0.25">
      <c r="A147" t="s">
        <v>2623</v>
      </c>
      <c r="B147" t="s">
        <v>1298</v>
      </c>
      <c r="C147" t="s">
        <v>125</v>
      </c>
    </row>
    <row r="148" spans="1:3" x14ac:dyDescent="0.25">
      <c r="A148" t="s">
        <v>2623</v>
      </c>
      <c r="B148" t="s">
        <v>1299</v>
      </c>
      <c r="C148" t="s">
        <v>127</v>
      </c>
    </row>
    <row r="149" spans="1:3" x14ac:dyDescent="0.25">
      <c r="A149" t="s">
        <v>2623</v>
      </c>
      <c r="B149" t="s">
        <v>1300</v>
      </c>
      <c r="C149" t="s">
        <v>129</v>
      </c>
    </row>
    <row r="150" spans="1:3" x14ac:dyDescent="0.25">
      <c r="A150" t="s">
        <v>2623</v>
      </c>
      <c r="B150" t="s">
        <v>1301</v>
      </c>
      <c r="C150" t="s">
        <v>131</v>
      </c>
    </row>
    <row r="151" spans="1:3" x14ac:dyDescent="0.25">
      <c r="A151" t="s">
        <v>2623</v>
      </c>
      <c r="B151" t="s">
        <v>1304</v>
      </c>
      <c r="C151" t="s">
        <v>137</v>
      </c>
    </row>
    <row r="152" spans="1:3" x14ac:dyDescent="0.25">
      <c r="A152" t="s">
        <v>2623</v>
      </c>
      <c r="B152" t="s">
        <v>1333</v>
      </c>
      <c r="C152" t="s">
        <v>195</v>
      </c>
    </row>
    <row r="153" spans="1:3" x14ac:dyDescent="0.25">
      <c r="A153" t="s">
        <v>2623</v>
      </c>
      <c r="B153" t="s">
        <v>1335</v>
      </c>
      <c r="C153" t="s">
        <v>199</v>
      </c>
    </row>
    <row r="154" spans="1:3" x14ac:dyDescent="0.25">
      <c r="A154" t="s">
        <v>2623</v>
      </c>
      <c r="B154" t="s">
        <v>1336</v>
      </c>
      <c r="C154" t="s">
        <v>201</v>
      </c>
    </row>
    <row r="155" spans="1:3" x14ac:dyDescent="0.25">
      <c r="A155" t="s">
        <v>2623</v>
      </c>
      <c r="B155" t="s">
        <v>1357</v>
      </c>
      <c r="C155" t="s">
        <v>243</v>
      </c>
    </row>
    <row r="156" spans="1:3" x14ac:dyDescent="0.25">
      <c r="A156" t="s">
        <v>2623</v>
      </c>
      <c r="B156" t="s">
        <v>1359</v>
      </c>
      <c r="C156" t="s">
        <v>247</v>
      </c>
    </row>
    <row r="157" spans="1:3" x14ac:dyDescent="0.25">
      <c r="A157" t="s">
        <v>2623</v>
      </c>
      <c r="B157" t="s">
        <v>1366</v>
      </c>
      <c r="C157" t="s">
        <v>261</v>
      </c>
    </row>
    <row r="158" spans="1:3" x14ac:dyDescent="0.25">
      <c r="A158" t="s">
        <v>2623</v>
      </c>
      <c r="B158" t="s">
        <v>1376</v>
      </c>
      <c r="C158" t="s">
        <v>281</v>
      </c>
    </row>
    <row r="159" spans="1:3" x14ac:dyDescent="0.25">
      <c r="A159" t="s">
        <v>2623</v>
      </c>
      <c r="B159" t="s">
        <v>1379</v>
      </c>
      <c r="C159" t="s">
        <v>287</v>
      </c>
    </row>
    <row r="160" spans="1:3" x14ac:dyDescent="0.25">
      <c r="A160" t="s">
        <v>2623</v>
      </c>
      <c r="B160" t="s">
        <v>1387</v>
      </c>
      <c r="C160" t="s">
        <v>303</v>
      </c>
    </row>
    <row r="161" spans="1:3" x14ac:dyDescent="0.25">
      <c r="A161" t="s">
        <v>2623</v>
      </c>
      <c r="B161" t="s">
        <v>1406</v>
      </c>
      <c r="C161" t="s">
        <v>341</v>
      </c>
    </row>
    <row r="162" spans="1:3" x14ac:dyDescent="0.25">
      <c r="A162" t="s">
        <v>2623</v>
      </c>
      <c r="B162" t="s">
        <v>1413</v>
      </c>
      <c r="C162" t="s">
        <v>355</v>
      </c>
    </row>
    <row r="163" spans="1:3" x14ac:dyDescent="0.25">
      <c r="A163" t="s">
        <v>2623</v>
      </c>
      <c r="B163" t="s">
        <v>1425</v>
      </c>
      <c r="C163" t="s">
        <v>379</v>
      </c>
    </row>
    <row r="164" spans="1:3" x14ac:dyDescent="0.25">
      <c r="A164" t="s">
        <v>2623</v>
      </c>
      <c r="B164" t="s">
        <v>1426</v>
      </c>
      <c r="C164" t="s">
        <v>381</v>
      </c>
    </row>
    <row r="165" spans="1:3" x14ac:dyDescent="0.25">
      <c r="A165" t="s">
        <v>2623</v>
      </c>
      <c r="B165" t="s">
        <v>2635</v>
      </c>
      <c r="C165" t="s">
        <v>2636</v>
      </c>
    </row>
    <row r="166" spans="1:3" x14ac:dyDescent="0.25">
      <c r="A166" t="s">
        <v>2623</v>
      </c>
      <c r="B166" t="s">
        <v>1457</v>
      </c>
      <c r="C166" t="s">
        <v>443</v>
      </c>
    </row>
    <row r="167" spans="1:3" x14ac:dyDescent="0.25">
      <c r="A167" t="s">
        <v>2623</v>
      </c>
      <c r="B167" t="s">
        <v>1466</v>
      </c>
      <c r="C167" t="s">
        <v>461</v>
      </c>
    </row>
    <row r="168" spans="1:3" x14ac:dyDescent="0.25">
      <c r="A168" t="s">
        <v>2623</v>
      </c>
      <c r="B168" t="s">
        <v>1467</v>
      </c>
      <c r="C168" t="s">
        <v>463</v>
      </c>
    </row>
    <row r="169" spans="1:3" x14ac:dyDescent="0.25">
      <c r="A169" t="s">
        <v>2623</v>
      </c>
      <c r="B169" t="s">
        <v>1470</v>
      </c>
      <c r="C169" t="s">
        <v>469</v>
      </c>
    </row>
    <row r="170" spans="1:3" x14ac:dyDescent="0.25">
      <c r="A170" t="s">
        <v>2623</v>
      </c>
      <c r="B170" t="s">
        <v>1479</v>
      </c>
      <c r="C170" t="s">
        <v>487</v>
      </c>
    </row>
    <row r="171" spans="1:3" x14ac:dyDescent="0.25">
      <c r="A171" t="s">
        <v>2623</v>
      </c>
      <c r="B171" t="s">
        <v>1482</v>
      </c>
      <c r="C171" t="s">
        <v>493</v>
      </c>
    </row>
    <row r="172" spans="1:3" x14ac:dyDescent="0.25">
      <c r="A172" t="s">
        <v>2623</v>
      </c>
      <c r="B172" t="s">
        <v>1484</v>
      </c>
      <c r="C172" t="s">
        <v>497</v>
      </c>
    </row>
    <row r="173" spans="1:3" x14ac:dyDescent="0.25">
      <c r="A173" t="s">
        <v>2623</v>
      </c>
      <c r="B173" t="s">
        <v>1485</v>
      </c>
      <c r="C173" t="s">
        <v>499</v>
      </c>
    </row>
    <row r="174" spans="1:3" x14ac:dyDescent="0.25">
      <c r="A174" t="s">
        <v>2623</v>
      </c>
      <c r="B174" t="s">
        <v>1490</v>
      </c>
      <c r="C174" t="s">
        <v>509</v>
      </c>
    </row>
    <row r="175" spans="1:3" x14ac:dyDescent="0.25">
      <c r="A175" t="s">
        <v>2623</v>
      </c>
      <c r="B175" t="s">
        <v>1513</v>
      </c>
      <c r="C175" t="s">
        <v>555</v>
      </c>
    </row>
    <row r="176" spans="1:3" x14ac:dyDescent="0.25">
      <c r="A176" t="s">
        <v>2623</v>
      </c>
      <c r="B176" t="s">
        <v>1521</v>
      </c>
      <c r="C176" t="s">
        <v>571</v>
      </c>
    </row>
    <row r="177" spans="1:3" x14ac:dyDescent="0.25">
      <c r="A177" t="s">
        <v>2623</v>
      </c>
      <c r="B177" t="s">
        <v>1532</v>
      </c>
      <c r="C177" t="s">
        <v>593</v>
      </c>
    </row>
    <row r="178" spans="1:3" x14ac:dyDescent="0.25">
      <c r="A178" t="s">
        <v>2623</v>
      </c>
      <c r="B178" t="s">
        <v>1549</v>
      </c>
      <c r="C178" t="s">
        <v>627</v>
      </c>
    </row>
    <row r="179" spans="1:3" x14ac:dyDescent="0.25">
      <c r="A179" t="s">
        <v>2623</v>
      </c>
      <c r="B179" t="s">
        <v>1550</v>
      </c>
      <c r="C179" t="s">
        <v>629</v>
      </c>
    </row>
    <row r="180" spans="1:3" x14ac:dyDescent="0.25">
      <c r="A180" t="s">
        <v>2623</v>
      </c>
      <c r="B180" t="s">
        <v>1553</v>
      </c>
      <c r="C180" t="s">
        <v>635</v>
      </c>
    </row>
    <row r="181" spans="1:3" x14ac:dyDescent="0.25">
      <c r="A181" t="s">
        <v>2623</v>
      </c>
      <c r="B181" t="s">
        <v>2637</v>
      </c>
      <c r="C181" t="s">
        <v>2638</v>
      </c>
    </row>
    <row r="182" spans="1:3" x14ac:dyDescent="0.25">
      <c r="A182" t="s">
        <v>2623</v>
      </c>
      <c r="B182" t="s">
        <v>2639</v>
      </c>
      <c r="C182" t="s">
        <v>2640</v>
      </c>
    </row>
    <row r="183" spans="1:3" x14ac:dyDescent="0.25">
      <c r="A183" t="s">
        <v>2623</v>
      </c>
      <c r="B183" t="s">
        <v>1595</v>
      </c>
      <c r="C183" t="s">
        <v>719</v>
      </c>
    </row>
    <row r="184" spans="1:3" x14ac:dyDescent="0.25">
      <c r="A184" t="s">
        <v>2623</v>
      </c>
      <c r="B184" t="s">
        <v>1599</v>
      </c>
      <c r="C184" t="s">
        <v>727</v>
      </c>
    </row>
    <row r="185" spans="1:3" x14ac:dyDescent="0.25">
      <c r="A185" t="s">
        <v>2623</v>
      </c>
      <c r="B185" t="s">
        <v>1600</v>
      </c>
      <c r="C185" t="s">
        <v>729</v>
      </c>
    </row>
    <row r="186" spans="1:3" x14ac:dyDescent="0.25">
      <c r="A186" t="s">
        <v>2623</v>
      </c>
      <c r="B186" t="s">
        <v>1601</v>
      </c>
      <c r="C186" t="s">
        <v>731</v>
      </c>
    </row>
    <row r="187" spans="1:3" x14ac:dyDescent="0.25">
      <c r="A187" t="s">
        <v>2623</v>
      </c>
      <c r="B187" t="s">
        <v>1602</v>
      </c>
      <c r="C187" t="s">
        <v>733</v>
      </c>
    </row>
    <row r="188" spans="1:3" x14ac:dyDescent="0.25">
      <c r="A188" t="s">
        <v>2623</v>
      </c>
      <c r="B188" t="s">
        <v>1611</v>
      </c>
      <c r="C188" t="s">
        <v>751</v>
      </c>
    </row>
    <row r="189" spans="1:3" x14ac:dyDescent="0.25">
      <c r="A189" t="s">
        <v>2623</v>
      </c>
      <c r="B189" t="s">
        <v>2641</v>
      </c>
      <c r="C189" t="s">
        <v>2642</v>
      </c>
    </row>
    <row r="190" spans="1:3" x14ac:dyDescent="0.25">
      <c r="A190" t="s">
        <v>2623</v>
      </c>
      <c r="B190" t="s">
        <v>1623</v>
      </c>
      <c r="C190" t="s">
        <v>775</v>
      </c>
    </row>
    <row r="191" spans="1:3" x14ac:dyDescent="0.25">
      <c r="A191" t="s">
        <v>2623</v>
      </c>
      <c r="B191" t="s">
        <v>1628</v>
      </c>
      <c r="C191" t="s">
        <v>785</v>
      </c>
    </row>
    <row r="192" spans="1:3" x14ac:dyDescent="0.25">
      <c r="A192" t="s">
        <v>2623</v>
      </c>
      <c r="B192" t="s">
        <v>1641</v>
      </c>
      <c r="C192" t="s">
        <v>811</v>
      </c>
    </row>
    <row r="193" spans="1:3" x14ac:dyDescent="0.25">
      <c r="A193" t="s">
        <v>2623</v>
      </c>
      <c r="B193" t="s">
        <v>1665</v>
      </c>
      <c r="C193" t="s">
        <v>859</v>
      </c>
    </row>
    <row r="194" spans="1:3" x14ac:dyDescent="0.25">
      <c r="A194" t="s">
        <v>2623</v>
      </c>
      <c r="B194" t="s">
        <v>1666</v>
      </c>
      <c r="C194" t="s">
        <v>861</v>
      </c>
    </row>
    <row r="195" spans="1:3" x14ac:dyDescent="0.25">
      <c r="A195" t="s">
        <v>2623</v>
      </c>
      <c r="B195" t="s">
        <v>1684</v>
      </c>
      <c r="C195" t="s">
        <v>897</v>
      </c>
    </row>
    <row r="196" spans="1:3" x14ac:dyDescent="0.25">
      <c r="A196" t="s">
        <v>2623</v>
      </c>
      <c r="B196" t="s">
        <v>1685</v>
      </c>
      <c r="C196" t="s">
        <v>899</v>
      </c>
    </row>
    <row r="197" spans="1:3" x14ac:dyDescent="0.25">
      <c r="A197" t="s">
        <v>2623</v>
      </c>
      <c r="B197" t="s">
        <v>1700</v>
      </c>
      <c r="C197" t="s">
        <v>929</v>
      </c>
    </row>
    <row r="198" spans="1:3" x14ac:dyDescent="0.25">
      <c r="A198" t="s">
        <v>2623</v>
      </c>
      <c r="B198" t="s">
        <v>1726</v>
      </c>
      <c r="C198" t="s">
        <v>981</v>
      </c>
    </row>
    <row r="199" spans="1:3" x14ac:dyDescent="0.25">
      <c r="A199" t="s">
        <v>2623</v>
      </c>
      <c r="B199" t="s">
        <v>1740</v>
      </c>
      <c r="C199" t="s">
        <v>1009</v>
      </c>
    </row>
    <row r="200" spans="1:3" x14ac:dyDescent="0.25">
      <c r="A200" t="s">
        <v>2623</v>
      </c>
      <c r="B200" t="s">
        <v>1749</v>
      </c>
      <c r="C200" t="s">
        <v>1027</v>
      </c>
    </row>
    <row r="201" spans="1:3" x14ac:dyDescent="0.25">
      <c r="A201" t="s">
        <v>2623</v>
      </c>
      <c r="B201" t="s">
        <v>2643</v>
      </c>
      <c r="C201" t="s">
        <v>2644</v>
      </c>
    </row>
    <row r="202" spans="1:3" x14ac:dyDescent="0.25">
      <c r="A202" t="s">
        <v>2623</v>
      </c>
      <c r="B202" t="s">
        <v>1761</v>
      </c>
      <c r="C202" t="s">
        <v>1051</v>
      </c>
    </row>
    <row r="203" spans="1:3" x14ac:dyDescent="0.25">
      <c r="A203" t="s">
        <v>2623</v>
      </c>
      <c r="B203" t="s">
        <v>1785</v>
      </c>
      <c r="C203" t="s">
        <v>1099</v>
      </c>
    </row>
    <row r="204" spans="1:3" x14ac:dyDescent="0.25">
      <c r="A204" t="s">
        <v>2623</v>
      </c>
      <c r="B204" t="s">
        <v>1814</v>
      </c>
      <c r="C204" t="s">
        <v>1157</v>
      </c>
    </row>
    <row r="205" spans="1:3" x14ac:dyDescent="0.25">
      <c r="A205" t="s">
        <v>2623</v>
      </c>
      <c r="B205" t="s">
        <v>1837</v>
      </c>
      <c r="C205" t="s">
        <v>1203</v>
      </c>
    </row>
    <row r="206" spans="1:3" x14ac:dyDescent="0.25">
      <c r="A206" t="s">
        <v>2623</v>
      </c>
      <c r="B206" t="s">
        <v>1839</v>
      </c>
      <c r="C206" t="s">
        <v>1207</v>
      </c>
    </row>
    <row r="207" spans="1:3" x14ac:dyDescent="0.25">
      <c r="A207" t="s">
        <v>2623</v>
      </c>
      <c r="B207" t="s">
        <v>1850</v>
      </c>
      <c r="C207" t="s">
        <v>1229</v>
      </c>
    </row>
    <row r="208" spans="1:3" x14ac:dyDescent="0.25">
      <c r="A208" t="s">
        <v>2624</v>
      </c>
      <c r="B208" t="s">
        <v>1342</v>
      </c>
      <c r="C208" t="s">
        <v>213</v>
      </c>
    </row>
    <row r="209" spans="1:3" x14ac:dyDescent="0.25">
      <c r="A209" t="s">
        <v>2624</v>
      </c>
      <c r="B209" t="s">
        <v>1450</v>
      </c>
      <c r="C209" t="s">
        <v>429</v>
      </c>
    </row>
    <row r="210" spans="1:3" x14ac:dyDescent="0.25">
      <c r="A210" t="s">
        <v>2624</v>
      </c>
      <c r="B210" t="s">
        <v>1812</v>
      </c>
      <c r="C210" t="s">
        <v>1153</v>
      </c>
    </row>
    <row r="211" spans="1:3" x14ac:dyDescent="0.25">
      <c r="A211" t="s">
        <v>2624</v>
      </c>
      <c r="B211" t="s">
        <v>1832</v>
      </c>
      <c r="C211" t="s">
        <v>1193</v>
      </c>
    </row>
    <row r="212" spans="1:3" x14ac:dyDescent="0.25">
      <c r="A212" t="s">
        <v>2624</v>
      </c>
      <c r="B212" t="s">
        <v>1235</v>
      </c>
      <c r="C212" t="s">
        <v>4</v>
      </c>
    </row>
    <row r="213" spans="1:3" x14ac:dyDescent="0.25">
      <c r="A213" t="s">
        <v>2624</v>
      </c>
      <c r="B213" t="s">
        <v>1237</v>
      </c>
      <c r="C213" t="s">
        <v>8</v>
      </c>
    </row>
    <row r="214" spans="1:3" x14ac:dyDescent="0.25">
      <c r="A214" t="s">
        <v>2624</v>
      </c>
      <c r="B214" t="s">
        <v>1238</v>
      </c>
      <c r="C214" t="s">
        <v>10</v>
      </c>
    </row>
    <row r="215" spans="1:3" x14ac:dyDescent="0.25">
      <c r="A215" t="s">
        <v>2624</v>
      </c>
      <c r="B215" t="s">
        <v>1239</v>
      </c>
      <c r="C215" t="s">
        <v>12</v>
      </c>
    </row>
    <row r="216" spans="1:3" x14ac:dyDescent="0.25">
      <c r="A216" t="s">
        <v>2624</v>
      </c>
      <c r="B216" t="s">
        <v>1255</v>
      </c>
      <c r="C216" t="s">
        <v>39</v>
      </c>
    </row>
    <row r="217" spans="1:3" x14ac:dyDescent="0.25">
      <c r="A217" t="s">
        <v>2624</v>
      </c>
      <c r="B217" t="s">
        <v>1260</v>
      </c>
      <c r="C217" t="s">
        <v>49</v>
      </c>
    </row>
    <row r="218" spans="1:3" x14ac:dyDescent="0.25">
      <c r="A218" t="s">
        <v>2624</v>
      </c>
      <c r="B218" t="s">
        <v>1272</v>
      </c>
      <c r="C218" t="s">
        <v>73</v>
      </c>
    </row>
    <row r="219" spans="1:3" x14ac:dyDescent="0.25">
      <c r="A219" t="s">
        <v>2624</v>
      </c>
      <c r="B219" t="s">
        <v>2405</v>
      </c>
      <c r="C219" t="s">
        <v>1943</v>
      </c>
    </row>
    <row r="220" spans="1:3" x14ac:dyDescent="0.25">
      <c r="A220" t="s">
        <v>2624</v>
      </c>
      <c r="B220" t="s">
        <v>1288</v>
      </c>
      <c r="C220" t="s">
        <v>105</v>
      </c>
    </row>
    <row r="221" spans="1:3" x14ac:dyDescent="0.25">
      <c r="A221" t="s">
        <v>2624</v>
      </c>
      <c r="B221" t="s">
        <v>1316</v>
      </c>
      <c r="C221" t="s">
        <v>161</v>
      </c>
    </row>
    <row r="222" spans="1:3" x14ac:dyDescent="0.25">
      <c r="A222" t="s">
        <v>2624</v>
      </c>
      <c r="B222" t="s">
        <v>1317</v>
      </c>
      <c r="C222" t="s">
        <v>163</v>
      </c>
    </row>
    <row r="223" spans="1:3" x14ac:dyDescent="0.25">
      <c r="A223" t="s">
        <v>2624</v>
      </c>
      <c r="B223" t="s">
        <v>2645</v>
      </c>
      <c r="C223" t="s">
        <v>2646</v>
      </c>
    </row>
    <row r="224" spans="1:3" x14ac:dyDescent="0.25">
      <c r="A224" t="s">
        <v>2624</v>
      </c>
      <c r="B224" t="s">
        <v>1321</v>
      </c>
      <c r="C224" t="s">
        <v>171</v>
      </c>
    </row>
    <row r="225" spans="1:3" x14ac:dyDescent="0.25">
      <c r="A225" t="s">
        <v>2624</v>
      </c>
      <c r="B225" t="s">
        <v>1324</v>
      </c>
      <c r="C225" t="s">
        <v>177</v>
      </c>
    </row>
    <row r="226" spans="1:3" x14ac:dyDescent="0.25">
      <c r="A226" t="s">
        <v>2624</v>
      </c>
      <c r="B226" t="s">
        <v>1327</v>
      </c>
      <c r="C226" t="s">
        <v>183</v>
      </c>
    </row>
    <row r="227" spans="1:3" x14ac:dyDescent="0.25">
      <c r="A227" t="s">
        <v>2624</v>
      </c>
      <c r="B227" t="s">
        <v>1330</v>
      </c>
      <c r="C227" t="s">
        <v>189</v>
      </c>
    </row>
    <row r="228" spans="1:3" x14ac:dyDescent="0.25">
      <c r="A228" t="s">
        <v>2624</v>
      </c>
      <c r="B228" t="s">
        <v>1345</v>
      </c>
      <c r="C228" t="s">
        <v>219</v>
      </c>
    </row>
    <row r="229" spans="1:3" x14ac:dyDescent="0.25">
      <c r="A229" t="s">
        <v>2624</v>
      </c>
      <c r="B229" t="s">
        <v>1356</v>
      </c>
      <c r="C229" t="s">
        <v>241</v>
      </c>
    </row>
    <row r="230" spans="1:3" x14ac:dyDescent="0.25">
      <c r="A230" t="s">
        <v>2624</v>
      </c>
      <c r="B230" t="s">
        <v>1362</v>
      </c>
      <c r="C230" t="s">
        <v>253</v>
      </c>
    </row>
    <row r="231" spans="1:3" x14ac:dyDescent="0.25">
      <c r="A231" t="s">
        <v>2624</v>
      </c>
      <c r="B231" t="s">
        <v>1367</v>
      </c>
      <c r="C231" t="s">
        <v>263</v>
      </c>
    </row>
    <row r="232" spans="1:3" x14ac:dyDescent="0.25">
      <c r="A232" t="s">
        <v>2624</v>
      </c>
      <c r="B232" t="s">
        <v>1368</v>
      </c>
      <c r="C232" t="s">
        <v>265</v>
      </c>
    </row>
    <row r="233" spans="1:3" x14ac:dyDescent="0.25">
      <c r="A233" t="s">
        <v>2624</v>
      </c>
      <c r="B233" t="s">
        <v>1370</v>
      </c>
      <c r="C233" t="s">
        <v>269</v>
      </c>
    </row>
    <row r="234" spans="1:3" x14ac:dyDescent="0.25">
      <c r="A234" t="s">
        <v>2624</v>
      </c>
      <c r="B234" t="s">
        <v>1371</v>
      </c>
      <c r="C234" t="s">
        <v>271</v>
      </c>
    </row>
    <row r="235" spans="1:3" x14ac:dyDescent="0.25">
      <c r="A235" t="s">
        <v>2624</v>
      </c>
      <c r="B235" t="s">
        <v>1390</v>
      </c>
      <c r="C235" t="s">
        <v>309</v>
      </c>
    </row>
    <row r="236" spans="1:3" x14ac:dyDescent="0.25">
      <c r="A236" t="s">
        <v>2624</v>
      </c>
      <c r="B236" t="s">
        <v>1395</v>
      </c>
      <c r="C236" t="s">
        <v>319</v>
      </c>
    </row>
    <row r="237" spans="1:3" x14ac:dyDescent="0.25">
      <c r="A237" t="s">
        <v>2624</v>
      </c>
      <c r="B237" t="s">
        <v>1396</v>
      </c>
      <c r="C237" t="s">
        <v>321</v>
      </c>
    </row>
    <row r="238" spans="1:3" x14ac:dyDescent="0.25">
      <c r="A238" t="s">
        <v>2624</v>
      </c>
      <c r="B238" t="s">
        <v>1399</v>
      </c>
      <c r="C238" t="s">
        <v>327</v>
      </c>
    </row>
    <row r="239" spans="1:3" x14ac:dyDescent="0.25">
      <c r="A239" t="s">
        <v>2624</v>
      </c>
      <c r="B239" t="s">
        <v>1400</v>
      </c>
      <c r="C239" t="s">
        <v>329</v>
      </c>
    </row>
    <row r="240" spans="1:3" x14ac:dyDescent="0.25">
      <c r="A240" t="s">
        <v>2624</v>
      </c>
      <c r="B240" t="s">
        <v>1401</v>
      </c>
      <c r="C240" t="s">
        <v>331</v>
      </c>
    </row>
    <row r="241" spans="1:3" x14ac:dyDescent="0.25">
      <c r="A241" t="s">
        <v>2624</v>
      </c>
      <c r="B241" t="s">
        <v>1403</v>
      </c>
      <c r="C241" t="s">
        <v>335</v>
      </c>
    </row>
    <row r="242" spans="1:3" x14ac:dyDescent="0.25">
      <c r="A242" t="s">
        <v>2624</v>
      </c>
      <c r="B242" t="s">
        <v>1414</v>
      </c>
      <c r="C242" t="s">
        <v>357</v>
      </c>
    </row>
    <row r="243" spans="1:3" x14ac:dyDescent="0.25">
      <c r="A243" t="s">
        <v>2624</v>
      </c>
      <c r="B243" t="s">
        <v>1415</v>
      </c>
      <c r="C243" t="s">
        <v>359</v>
      </c>
    </row>
    <row r="244" spans="1:3" x14ac:dyDescent="0.25">
      <c r="A244" t="s">
        <v>2624</v>
      </c>
      <c r="B244" t="s">
        <v>1422</v>
      </c>
      <c r="C244" t="s">
        <v>373</v>
      </c>
    </row>
    <row r="245" spans="1:3" x14ac:dyDescent="0.25">
      <c r="A245" t="s">
        <v>2624</v>
      </c>
      <c r="B245" t="s">
        <v>1428</v>
      </c>
      <c r="C245" t="s">
        <v>385</v>
      </c>
    </row>
    <row r="246" spans="1:3" x14ac:dyDescent="0.25">
      <c r="A246" t="s">
        <v>2624</v>
      </c>
      <c r="B246" t="s">
        <v>1438</v>
      </c>
      <c r="C246" t="s">
        <v>405</v>
      </c>
    </row>
    <row r="247" spans="1:3" x14ac:dyDescent="0.25">
      <c r="A247" t="s">
        <v>2624</v>
      </c>
      <c r="B247" t="s">
        <v>1440</v>
      </c>
      <c r="C247" t="s">
        <v>409</v>
      </c>
    </row>
    <row r="248" spans="1:3" x14ac:dyDescent="0.25">
      <c r="A248" t="s">
        <v>2624</v>
      </c>
      <c r="B248" t="s">
        <v>1445</v>
      </c>
      <c r="C248" t="s">
        <v>419</v>
      </c>
    </row>
    <row r="249" spans="1:3" x14ac:dyDescent="0.25">
      <c r="A249" t="s">
        <v>2624</v>
      </c>
      <c r="B249" t="s">
        <v>1462</v>
      </c>
      <c r="C249" t="s">
        <v>453</v>
      </c>
    </row>
    <row r="250" spans="1:3" x14ac:dyDescent="0.25">
      <c r="A250" t="s">
        <v>2624</v>
      </c>
      <c r="B250" t="s">
        <v>1468</v>
      </c>
      <c r="C250" t="s">
        <v>465</v>
      </c>
    </row>
    <row r="251" spans="1:3" x14ac:dyDescent="0.25">
      <c r="A251" t="s">
        <v>2624</v>
      </c>
      <c r="B251" t="s">
        <v>2647</v>
      </c>
      <c r="C251" t="s">
        <v>2648</v>
      </c>
    </row>
    <row r="252" spans="1:3" x14ac:dyDescent="0.25">
      <c r="A252" t="s">
        <v>2624</v>
      </c>
      <c r="B252" t="s">
        <v>1476</v>
      </c>
      <c r="C252" t="s">
        <v>481</v>
      </c>
    </row>
    <row r="253" spans="1:3" x14ac:dyDescent="0.25">
      <c r="A253" t="s">
        <v>2624</v>
      </c>
      <c r="B253" t="s">
        <v>1478</v>
      </c>
      <c r="C253" t="s">
        <v>485</v>
      </c>
    </row>
    <row r="254" spans="1:3" x14ac:dyDescent="0.25">
      <c r="A254" t="s">
        <v>2624</v>
      </c>
      <c r="B254" t="s">
        <v>1480</v>
      </c>
      <c r="C254" t="s">
        <v>489</v>
      </c>
    </row>
    <row r="255" spans="1:3" x14ac:dyDescent="0.25">
      <c r="A255" t="s">
        <v>2624</v>
      </c>
      <c r="B255" t="s">
        <v>1481</v>
      </c>
      <c r="C255" t="s">
        <v>491</v>
      </c>
    </row>
    <row r="256" spans="1:3" x14ac:dyDescent="0.25">
      <c r="A256" t="s">
        <v>2624</v>
      </c>
      <c r="B256" t="s">
        <v>1497</v>
      </c>
      <c r="C256" t="s">
        <v>523</v>
      </c>
    </row>
    <row r="257" spans="1:3" x14ac:dyDescent="0.25">
      <c r="A257" t="s">
        <v>2624</v>
      </c>
      <c r="B257" t="s">
        <v>1524</v>
      </c>
      <c r="C257" t="s">
        <v>577</v>
      </c>
    </row>
    <row r="258" spans="1:3" x14ac:dyDescent="0.25">
      <c r="A258" t="s">
        <v>2624</v>
      </c>
      <c r="B258" t="s">
        <v>1533</v>
      </c>
      <c r="C258" t="s">
        <v>595</v>
      </c>
    </row>
    <row r="259" spans="1:3" x14ac:dyDescent="0.25">
      <c r="A259" t="s">
        <v>2624</v>
      </c>
      <c r="B259" t="s">
        <v>1538</v>
      </c>
      <c r="C259" t="s">
        <v>605</v>
      </c>
    </row>
    <row r="260" spans="1:3" x14ac:dyDescent="0.25">
      <c r="A260" t="s">
        <v>2624</v>
      </c>
      <c r="B260" t="s">
        <v>1548</v>
      </c>
      <c r="C260" t="s">
        <v>625</v>
      </c>
    </row>
    <row r="261" spans="1:3" x14ac:dyDescent="0.25">
      <c r="A261" t="s">
        <v>2624</v>
      </c>
      <c r="B261" t="s">
        <v>1555</v>
      </c>
      <c r="C261" t="s">
        <v>639</v>
      </c>
    </row>
    <row r="262" spans="1:3" x14ac:dyDescent="0.25">
      <c r="A262" t="s">
        <v>2624</v>
      </c>
      <c r="B262" t="s">
        <v>1574</v>
      </c>
      <c r="C262" t="s">
        <v>677</v>
      </c>
    </row>
    <row r="263" spans="1:3" x14ac:dyDescent="0.25">
      <c r="A263" t="s">
        <v>2624</v>
      </c>
      <c r="B263" t="s">
        <v>1577</v>
      </c>
      <c r="C263" t="s">
        <v>683</v>
      </c>
    </row>
    <row r="264" spans="1:3" x14ac:dyDescent="0.25">
      <c r="A264" t="s">
        <v>2624</v>
      </c>
      <c r="B264" t="s">
        <v>1579</v>
      </c>
      <c r="C264" t="s">
        <v>687</v>
      </c>
    </row>
    <row r="265" spans="1:3" x14ac:dyDescent="0.25">
      <c r="A265" t="s">
        <v>2624</v>
      </c>
      <c r="B265" t="s">
        <v>2649</v>
      </c>
      <c r="C265" t="s">
        <v>2650</v>
      </c>
    </row>
    <row r="266" spans="1:3" x14ac:dyDescent="0.25">
      <c r="A266" t="s">
        <v>2624</v>
      </c>
      <c r="B266" t="s">
        <v>1581</v>
      </c>
      <c r="C266" t="s">
        <v>691</v>
      </c>
    </row>
    <row r="267" spans="1:3" x14ac:dyDescent="0.25">
      <c r="A267" t="s">
        <v>2624</v>
      </c>
      <c r="B267" t="s">
        <v>2527</v>
      </c>
      <c r="C267" t="s">
        <v>2186</v>
      </c>
    </row>
    <row r="268" spans="1:3" x14ac:dyDescent="0.25">
      <c r="A268" t="s">
        <v>2624</v>
      </c>
      <c r="B268" t="s">
        <v>1610</v>
      </c>
      <c r="C268" t="s">
        <v>749</v>
      </c>
    </row>
    <row r="269" spans="1:3" x14ac:dyDescent="0.25">
      <c r="A269" t="s">
        <v>2624</v>
      </c>
      <c r="B269" t="s">
        <v>1615</v>
      </c>
      <c r="C269" t="s">
        <v>759</v>
      </c>
    </row>
    <row r="270" spans="1:3" x14ac:dyDescent="0.25">
      <c r="A270" t="s">
        <v>2624</v>
      </c>
      <c r="B270" t="s">
        <v>1620</v>
      </c>
      <c r="C270" t="s">
        <v>769</v>
      </c>
    </row>
    <row r="271" spans="1:3" x14ac:dyDescent="0.25">
      <c r="A271" t="s">
        <v>2624</v>
      </c>
      <c r="B271" t="s">
        <v>1632</v>
      </c>
      <c r="C271" t="s">
        <v>793</v>
      </c>
    </row>
    <row r="272" spans="1:3" x14ac:dyDescent="0.25">
      <c r="A272" t="s">
        <v>2624</v>
      </c>
      <c r="B272" t="s">
        <v>1647</v>
      </c>
      <c r="C272" t="s">
        <v>823</v>
      </c>
    </row>
    <row r="273" spans="1:3" x14ac:dyDescent="0.25">
      <c r="A273" t="s">
        <v>2624</v>
      </c>
      <c r="B273" t="s">
        <v>1648</v>
      </c>
      <c r="C273" t="s">
        <v>825</v>
      </c>
    </row>
    <row r="274" spans="1:3" x14ac:dyDescent="0.25">
      <c r="A274" t="s">
        <v>2624</v>
      </c>
      <c r="B274" t="s">
        <v>1659</v>
      </c>
      <c r="C274" t="s">
        <v>847</v>
      </c>
    </row>
    <row r="275" spans="1:3" x14ac:dyDescent="0.25">
      <c r="A275" t="s">
        <v>2624</v>
      </c>
      <c r="B275" t="s">
        <v>1664</v>
      </c>
      <c r="C275" t="s">
        <v>857</v>
      </c>
    </row>
    <row r="276" spans="1:3" x14ac:dyDescent="0.25">
      <c r="A276" t="s">
        <v>2624</v>
      </c>
      <c r="B276" t="s">
        <v>1677</v>
      </c>
      <c r="C276" t="s">
        <v>883</v>
      </c>
    </row>
    <row r="277" spans="1:3" x14ac:dyDescent="0.25">
      <c r="A277" t="s">
        <v>2624</v>
      </c>
      <c r="B277" t="s">
        <v>1682</v>
      </c>
      <c r="C277" t="s">
        <v>893</v>
      </c>
    </row>
    <row r="278" spans="1:3" x14ac:dyDescent="0.25">
      <c r="A278" t="s">
        <v>2624</v>
      </c>
      <c r="B278" t="s">
        <v>1692</v>
      </c>
      <c r="C278" t="s">
        <v>913</v>
      </c>
    </row>
    <row r="279" spans="1:3" x14ac:dyDescent="0.25">
      <c r="A279" t="s">
        <v>2624</v>
      </c>
      <c r="B279" t="s">
        <v>1693</v>
      </c>
      <c r="C279" t="s">
        <v>915</v>
      </c>
    </row>
    <row r="280" spans="1:3" x14ac:dyDescent="0.25">
      <c r="A280" t="s">
        <v>2624</v>
      </c>
      <c r="B280" t="s">
        <v>1696</v>
      </c>
      <c r="C280" t="s">
        <v>921</v>
      </c>
    </row>
    <row r="281" spans="1:3" x14ac:dyDescent="0.25">
      <c r="A281" t="s">
        <v>2624</v>
      </c>
      <c r="B281" t="s">
        <v>1703</v>
      </c>
      <c r="C281" t="s">
        <v>935</v>
      </c>
    </row>
    <row r="282" spans="1:3" x14ac:dyDescent="0.25">
      <c r="A282" t="s">
        <v>2624</v>
      </c>
      <c r="B282" t="s">
        <v>1707</v>
      </c>
      <c r="C282" t="s">
        <v>943</v>
      </c>
    </row>
    <row r="283" spans="1:3" x14ac:dyDescent="0.25">
      <c r="A283" t="s">
        <v>2624</v>
      </c>
      <c r="B283" t="s">
        <v>1709</v>
      </c>
      <c r="C283" t="s">
        <v>947</v>
      </c>
    </row>
    <row r="284" spans="1:3" x14ac:dyDescent="0.25">
      <c r="A284" t="s">
        <v>2624</v>
      </c>
      <c r="B284" t="s">
        <v>1711</v>
      </c>
      <c r="C284" t="s">
        <v>951</v>
      </c>
    </row>
    <row r="285" spans="1:3" x14ac:dyDescent="0.25">
      <c r="A285" t="s">
        <v>2624</v>
      </c>
      <c r="B285" t="s">
        <v>1713</v>
      </c>
      <c r="C285" t="s">
        <v>955</v>
      </c>
    </row>
    <row r="286" spans="1:3" x14ac:dyDescent="0.25">
      <c r="A286" t="s">
        <v>2624</v>
      </c>
      <c r="B286" t="s">
        <v>1722</v>
      </c>
      <c r="C286" t="s">
        <v>973</v>
      </c>
    </row>
    <row r="287" spans="1:3" x14ac:dyDescent="0.25">
      <c r="A287" t="s">
        <v>2624</v>
      </c>
      <c r="B287" t="s">
        <v>1724</v>
      </c>
      <c r="C287" t="s">
        <v>977</v>
      </c>
    </row>
    <row r="288" spans="1:3" x14ac:dyDescent="0.25">
      <c r="A288" t="s">
        <v>2624</v>
      </c>
      <c r="B288" t="s">
        <v>1733</v>
      </c>
      <c r="C288" t="s">
        <v>995</v>
      </c>
    </row>
    <row r="289" spans="1:3" x14ac:dyDescent="0.25">
      <c r="A289" t="s">
        <v>2624</v>
      </c>
      <c r="B289" t="s">
        <v>1737</v>
      </c>
      <c r="C289" t="s">
        <v>1003</v>
      </c>
    </row>
    <row r="290" spans="1:3" x14ac:dyDescent="0.25">
      <c r="A290" t="s">
        <v>2624</v>
      </c>
      <c r="B290" t="s">
        <v>1739</v>
      </c>
      <c r="C290" t="s">
        <v>1007</v>
      </c>
    </row>
    <row r="291" spans="1:3" x14ac:dyDescent="0.25">
      <c r="A291" t="s">
        <v>2624</v>
      </c>
      <c r="B291" t="s">
        <v>1745</v>
      </c>
      <c r="C291" t="s">
        <v>1019</v>
      </c>
    </row>
    <row r="292" spans="1:3" x14ac:dyDescent="0.25">
      <c r="A292" t="s">
        <v>2624</v>
      </c>
      <c r="B292" t="s">
        <v>1765</v>
      </c>
      <c r="C292" t="s">
        <v>1059</v>
      </c>
    </row>
    <row r="293" spans="1:3" x14ac:dyDescent="0.25">
      <c r="A293" t="s">
        <v>2624</v>
      </c>
      <c r="B293" t="s">
        <v>1772</v>
      </c>
      <c r="C293" t="s">
        <v>1073</v>
      </c>
    </row>
    <row r="294" spans="1:3" x14ac:dyDescent="0.25">
      <c r="A294" t="s">
        <v>2624</v>
      </c>
      <c r="B294" t="s">
        <v>1792</v>
      </c>
      <c r="C294" t="s">
        <v>1113</v>
      </c>
    </row>
    <row r="295" spans="1:3" x14ac:dyDescent="0.25">
      <c r="A295" t="s">
        <v>2624</v>
      </c>
      <c r="B295" t="s">
        <v>1793</v>
      </c>
      <c r="C295" t="s">
        <v>1115</v>
      </c>
    </row>
    <row r="296" spans="1:3" x14ac:dyDescent="0.25">
      <c r="A296" t="s">
        <v>2624</v>
      </c>
      <c r="B296" t="s">
        <v>1807</v>
      </c>
      <c r="C296" t="s">
        <v>1143</v>
      </c>
    </row>
    <row r="297" spans="1:3" x14ac:dyDescent="0.25">
      <c r="A297" t="s">
        <v>2624</v>
      </c>
      <c r="B297" t="s">
        <v>1810</v>
      </c>
      <c r="C297" t="s">
        <v>1149</v>
      </c>
    </row>
    <row r="298" spans="1:3" x14ac:dyDescent="0.25">
      <c r="A298" t="s">
        <v>2624</v>
      </c>
      <c r="B298" t="s">
        <v>1813</v>
      </c>
      <c r="C298" t="s">
        <v>1155</v>
      </c>
    </row>
    <row r="299" spans="1:3" x14ac:dyDescent="0.25">
      <c r="A299" t="s">
        <v>2624</v>
      </c>
      <c r="B299" t="s">
        <v>1817</v>
      </c>
      <c r="C299" t="s">
        <v>1163</v>
      </c>
    </row>
    <row r="300" spans="1:3" x14ac:dyDescent="0.25">
      <c r="A300" t="s">
        <v>2624</v>
      </c>
      <c r="B300" t="s">
        <v>1824</v>
      </c>
      <c r="C300" t="s">
        <v>1177</v>
      </c>
    </row>
    <row r="301" spans="1:3" x14ac:dyDescent="0.25">
      <c r="A301" t="s">
        <v>2624</v>
      </c>
      <c r="B301" t="s">
        <v>1825</v>
      </c>
      <c r="C301" t="s">
        <v>1179</v>
      </c>
    </row>
    <row r="302" spans="1:3" x14ac:dyDescent="0.25">
      <c r="A302" t="s">
        <v>2624</v>
      </c>
      <c r="B302" t="s">
        <v>1827</v>
      </c>
      <c r="C302" t="s">
        <v>1183</v>
      </c>
    </row>
    <row r="303" spans="1:3" x14ac:dyDescent="0.25">
      <c r="A303" t="s">
        <v>2624</v>
      </c>
      <c r="B303" t="s">
        <v>1840</v>
      </c>
      <c r="C303" t="s">
        <v>1209</v>
      </c>
    </row>
    <row r="304" spans="1:3" x14ac:dyDescent="0.25">
      <c r="A304" t="s">
        <v>2624</v>
      </c>
      <c r="B304" t="s">
        <v>1841</v>
      </c>
      <c r="C304" t="s">
        <v>1211</v>
      </c>
    </row>
    <row r="305" spans="1:3" x14ac:dyDescent="0.25">
      <c r="A305" t="s">
        <v>2624</v>
      </c>
      <c r="B305" t="s">
        <v>1846</v>
      </c>
      <c r="C305" t="s">
        <v>12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80"/>
  <sheetViews>
    <sheetView workbookViewId="0"/>
  </sheetViews>
  <sheetFormatPr defaultRowHeight="13.8" x14ac:dyDescent="0.25"/>
  <sheetData>
    <row r="1" spans="1:3" x14ac:dyDescent="0.25">
      <c r="A1" t="s">
        <v>2618</v>
      </c>
      <c r="B1" t="s">
        <v>2617</v>
      </c>
      <c r="C1" t="s">
        <v>1</v>
      </c>
    </row>
    <row r="2" spans="1:3" x14ac:dyDescent="0.25">
      <c r="A2" t="s">
        <v>2619</v>
      </c>
      <c r="B2" t="s">
        <v>1802</v>
      </c>
      <c r="C2" t="s">
        <v>1133</v>
      </c>
    </row>
    <row r="3" spans="1:3" x14ac:dyDescent="0.25">
      <c r="A3" t="s">
        <v>2619</v>
      </c>
      <c r="B3" t="s">
        <v>2596</v>
      </c>
      <c r="C3" t="s">
        <v>2324</v>
      </c>
    </row>
    <row r="4" spans="1:3" x14ac:dyDescent="0.25">
      <c r="A4" t="s">
        <v>2619</v>
      </c>
      <c r="B4" t="s">
        <v>2583</v>
      </c>
      <c r="C4" t="s">
        <v>2298</v>
      </c>
    </row>
    <row r="5" spans="1:3" x14ac:dyDescent="0.25">
      <c r="A5" t="s">
        <v>2619</v>
      </c>
      <c r="B5" t="s">
        <v>1715</v>
      </c>
      <c r="C5" t="s">
        <v>959</v>
      </c>
    </row>
    <row r="6" spans="1:3" x14ac:dyDescent="0.25">
      <c r="A6" t="s">
        <v>2619</v>
      </c>
      <c r="B6" t="s">
        <v>2576</v>
      </c>
      <c r="C6" t="s">
        <v>2284</v>
      </c>
    </row>
    <row r="7" spans="1:3" x14ac:dyDescent="0.25">
      <c r="A7" t="s">
        <v>2619</v>
      </c>
      <c r="B7" t="s">
        <v>2575</v>
      </c>
      <c r="C7" t="s">
        <v>2282</v>
      </c>
    </row>
    <row r="8" spans="1:3" x14ac:dyDescent="0.25">
      <c r="A8" t="s">
        <v>2619</v>
      </c>
      <c r="B8" t="s">
        <v>2572</v>
      </c>
      <c r="C8" t="s">
        <v>2276</v>
      </c>
    </row>
    <row r="9" spans="1:3" x14ac:dyDescent="0.25">
      <c r="A9" t="s">
        <v>2619</v>
      </c>
      <c r="B9" t="s">
        <v>2570</v>
      </c>
      <c r="C9" t="s">
        <v>2272</v>
      </c>
    </row>
    <row r="10" spans="1:3" x14ac:dyDescent="0.25">
      <c r="A10" t="s">
        <v>2619</v>
      </c>
      <c r="B10" t="s">
        <v>2568</v>
      </c>
      <c r="C10" t="s">
        <v>2268</v>
      </c>
    </row>
    <row r="11" spans="1:3" x14ac:dyDescent="0.25">
      <c r="A11" t="s">
        <v>2619</v>
      </c>
      <c r="B11" t="s">
        <v>2567</v>
      </c>
      <c r="C11" t="s">
        <v>2266</v>
      </c>
    </row>
    <row r="12" spans="1:3" x14ac:dyDescent="0.25">
      <c r="A12" t="s">
        <v>2619</v>
      </c>
      <c r="B12" t="s">
        <v>2563</v>
      </c>
      <c r="C12" t="s">
        <v>2258</v>
      </c>
    </row>
    <row r="13" spans="1:3" x14ac:dyDescent="0.25">
      <c r="A13" t="s">
        <v>2619</v>
      </c>
      <c r="B13" t="s">
        <v>2560</v>
      </c>
      <c r="C13" t="s">
        <v>2252</v>
      </c>
    </row>
    <row r="14" spans="1:3" x14ac:dyDescent="0.25">
      <c r="A14" t="s">
        <v>2619</v>
      </c>
      <c r="B14" t="s">
        <v>2542</v>
      </c>
      <c r="C14" t="s">
        <v>2216</v>
      </c>
    </row>
    <row r="15" spans="1:3" x14ac:dyDescent="0.25">
      <c r="A15" t="s">
        <v>2619</v>
      </c>
      <c r="B15" t="s">
        <v>1566</v>
      </c>
      <c r="C15" t="s">
        <v>661</v>
      </c>
    </row>
    <row r="16" spans="1:3" x14ac:dyDescent="0.25">
      <c r="A16" t="s">
        <v>2619</v>
      </c>
      <c r="B16" t="s">
        <v>2506</v>
      </c>
      <c r="C16" t="s">
        <v>2144</v>
      </c>
    </row>
    <row r="17" spans="1:3" x14ac:dyDescent="0.25">
      <c r="A17" t="s">
        <v>2619</v>
      </c>
      <c r="B17" t="s">
        <v>1489</v>
      </c>
      <c r="C17" t="s">
        <v>507</v>
      </c>
    </row>
    <row r="18" spans="1:3" x14ac:dyDescent="0.25">
      <c r="A18" t="s">
        <v>2619</v>
      </c>
      <c r="B18" t="s">
        <v>1488</v>
      </c>
      <c r="C18" t="s">
        <v>505</v>
      </c>
    </row>
    <row r="19" spans="1:3" x14ac:dyDescent="0.25">
      <c r="A19" t="s">
        <v>2619</v>
      </c>
      <c r="B19" t="s">
        <v>1487</v>
      </c>
      <c r="C19" t="s">
        <v>503</v>
      </c>
    </row>
    <row r="20" spans="1:3" x14ac:dyDescent="0.25">
      <c r="A20" t="s">
        <v>2619</v>
      </c>
      <c r="B20" t="s">
        <v>2485</v>
      </c>
      <c r="C20" t="s">
        <v>2102</v>
      </c>
    </row>
    <row r="21" spans="1:3" x14ac:dyDescent="0.25">
      <c r="A21" t="s">
        <v>2619</v>
      </c>
      <c r="B21" t="s">
        <v>2481</v>
      </c>
      <c r="C21" t="s">
        <v>2094</v>
      </c>
    </row>
    <row r="22" spans="1:3" x14ac:dyDescent="0.25">
      <c r="A22" t="s">
        <v>2619</v>
      </c>
      <c r="B22" t="s">
        <v>2471</v>
      </c>
      <c r="C22" t="s">
        <v>2075</v>
      </c>
    </row>
    <row r="23" spans="1:3" x14ac:dyDescent="0.25">
      <c r="A23" t="s">
        <v>2619</v>
      </c>
      <c r="B23" t="s">
        <v>2468</v>
      </c>
      <c r="C23" t="s">
        <v>2069</v>
      </c>
    </row>
    <row r="24" spans="1:3" x14ac:dyDescent="0.25">
      <c r="A24" t="s">
        <v>2619</v>
      </c>
      <c r="B24" t="s">
        <v>1344</v>
      </c>
      <c r="C24" t="s">
        <v>217</v>
      </c>
    </row>
    <row r="25" spans="1:3" x14ac:dyDescent="0.25">
      <c r="A25" t="s">
        <v>2619</v>
      </c>
      <c r="B25" t="s">
        <v>1341</v>
      </c>
      <c r="C25" t="s">
        <v>211</v>
      </c>
    </row>
    <row r="26" spans="1:3" x14ac:dyDescent="0.25">
      <c r="A26" t="s">
        <v>2619</v>
      </c>
      <c r="B26" t="s">
        <v>1265</v>
      </c>
      <c r="C26" t="s">
        <v>59</v>
      </c>
    </row>
    <row r="27" spans="1:3" x14ac:dyDescent="0.25">
      <c r="A27" t="s">
        <v>2619</v>
      </c>
      <c r="B27" t="s">
        <v>2378</v>
      </c>
      <c r="C27" t="s">
        <v>1889</v>
      </c>
    </row>
    <row r="28" spans="1:3" x14ac:dyDescent="0.25">
      <c r="A28" t="s">
        <v>2619</v>
      </c>
      <c r="B28" t="s">
        <v>1251</v>
      </c>
      <c r="C28" t="s">
        <v>31</v>
      </c>
    </row>
    <row r="29" spans="1:3" x14ac:dyDescent="0.25">
      <c r="A29" t="s">
        <v>2619</v>
      </c>
      <c r="B29" t="s">
        <v>1249</v>
      </c>
      <c r="C29" t="s">
        <v>27</v>
      </c>
    </row>
    <row r="30" spans="1:3" x14ac:dyDescent="0.25">
      <c r="A30" t="s">
        <v>2619</v>
      </c>
      <c r="B30" t="s">
        <v>2368</v>
      </c>
      <c r="C30" t="s">
        <v>1869</v>
      </c>
    </row>
    <row r="31" spans="1:3" x14ac:dyDescent="0.25">
      <c r="A31" t="s">
        <v>2620</v>
      </c>
      <c r="B31" t="s">
        <v>2616</v>
      </c>
      <c r="C31" t="s">
        <v>2364</v>
      </c>
    </row>
    <row r="32" spans="1:3" x14ac:dyDescent="0.25">
      <c r="A32" t="s">
        <v>2620</v>
      </c>
      <c r="B32" t="s">
        <v>1818</v>
      </c>
      <c r="C32" t="s">
        <v>1165</v>
      </c>
    </row>
    <row r="33" spans="1:3" x14ac:dyDescent="0.25">
      <c r="A33" t="s">
        <v>2620</v>
      </c>
      <c r="B33" t="s">
        <v>2602</v>
      </c>
      <c r="C33" t="s">
        <v>2336</v>
      </c>
    </row>
    <row r="34" spans="1:3" x14ac:dyDescent="0.25">
      <c r="A34" t="s">
        <v>2620</v>
      </c>
      <c r="B34" t="s">
        <v>2590</v>
      </c>
      <c r="C34" t="s">
        <v>2312</v>
      </c>
    </row>
    <row r="35" spans="1:3" x14ac:dyDescent="0.25">
      <c r="A35" t="s">
        <v>2620</v>
      </c>
      <c r="B35" t="s">
        <v>1751</v>
      </c>
      <c r="C35" t="s">
        <v>1031</v>
      </c>
    </row>
    <row r="36" spans="1:3" x14ac:dyDescent="0.25">
      <c r="A36" t="s">
        <v>2620</v>
      </c>
      <c r="B36" t="s">
        <v>2548</v>
      </c>
      <c r="C36" t="s">
        <v>2228</v>
      </c>
    </row>
    <row r="37" spans="1:3" x14ac:dyDescent="0.25">
      <c r="A37" t="s">
        <v>2620</v>
      </c>
      <c r="B37" t="s">
        <v>2541</v>
      </c>
      <c r="C37" t="s">
        <v>2214</v>
      </c>
    </row>
    <row r="38" spans="1:3" x14ac:dyDescent="0.25">
      <c r="A38" t="s">
        <v>2620</v>
      </c>
      <c r="B38" t="s">
        <v>2536</v>
      </c>
      <c r="C38" t="s">
        <v>2204</v>
      </c>
    </row>
    <row r="39" spans="1:3" x14ac:dyDescent="0.25">
      <c r="A39" t="s">
        <v>2620</v>
      </c>
      <c r="B39" t="s">
        <v>2651</v>
      </c>
      <c r="C39" t="s">
        <v>2652</v>
      </c>
    </row>
    <row r="40" spans="1:3" x14ac:dyDescent="0.25">
      <c r="A40" t="s">
        <v>2620</v>
      </c>
      <c r="B40" t="s">
        <v>2532</v>
      </c>
      <c r="C40" t="s">
        <v>2196</v>
      </c>
    </row>
    <row r="41" spans="1:3" x14ac:dyDescent="0.25">
      <c r="A41" t="s">
        <v>2620</v>
      </c>
      <c r="B41" t="s">
        <v>2524</v>
      </c>
      <c r="C41" t="s">
        <v>2180</v>
      </c>
    </row>
    <row r="42" spans="1:3" x14ac:dyDescent="0.25">
      <c r="A42" t="s">
        <v>2620</v>
      </c>
      <c r="B42" t="s">
        <v>1580</v>
      </c>
      <c r="C42" t="s">
        <v>689</v>
      </c>
    </row>
    <row r="43" spans="1:3" x14ac:dyDescent="0.25">
      <c r="A43" t="s">
        <v>2620</v>
      </c>
      <c r="B43" t="s">
        <v>2503</v>
      </c>
      <c r="C43" t="s">
        <v>2138</v>
      </c>
    </row>
    <row r="44" spans="1:3" x14ac:dyDescent="0.25">
      <c r="A44" t="s">
        <v>2620</v>
      </c>
      <c r="B44" t="s">
        <v>2479</v>
      </c>
      <c r="C44" t="s">
        <v>2090</v>
      </c>
    </row>
    <row r="45" spans="1:3" x14ac:dyDescent="0.25">
      <c r="A45" t="s">
        <v>2620</v>
      </c>
      <c r="B45" t="s">
        <v>1380</v>
      </c>
      <c r="C45" t="s">
        <v>289</v>
      </c>
    </row>
    <row r="46" spans="1:3" x14ac:dyDescent="0.25">
      <c r="A46" t="s">
        <v>2620</v>
      </c>
      <c r="B46" t="s">
        <v>2451</v>
      </c>
      <c r="C46" t="s">
        <v>2035</v>
      </c>
    </row>
    <row r="47" spans="1:3" x14ac:dyDescent="0.25">
      <c r="A47" t="s">
        <v>2620</v>
      </c>
      <c r="B47" t="s">
        <v>2448</v>
      </c>
      <c r="C47" t="s">
        <v>2029</v>
      </c>
    </row>
    <row r="48" spans="1:3" x14ac:dyDescent="0.25">
      <c r="A48" t="s">
        <v>2620</v>
      </c>
      <c r="B48" t="s">
        <v>2443</v>
      </c>
      <c r="C48" t="s">
        <v>2019</v>
      </c>
    </row>
    <row r="49" spans="1:3" x14ac:dyDescent="0.25">
      <c r="A49" t="s">
        <v>2620</v>
      </c>
      <c r="B49" t="s">
        <v>2442</v>
      </c>
      <c r="C49" t="s">
        <v>2017</v>
      </c>
    </row>
    <row r="50" spans="1:3" x14ac:dyDescent="0.25">
      <c r="A50" t="s">
        <v>2620</v>
      </c>
      <c r="B50" t="s">
        <v>2441</v>
      </c>
      <c r="C50" t="s">
        <v>2015</v>
      </c>
    </row>
    <row r="51" spans="1:3" x14ac:dyDescent="0.25">
      <c r="A51" t="s">
        <v>2620</v>
      </c>
      <c r="B51" t="s">
        <v>2440</v>
      </c>
      <c r="C51" t="s">
        <v>2013</v>
      </c>
    </row>
    <row r="52" spans="1:3" x14ac:dyDescent="0.25">
      <c r="A52" t="s">
        <v>2620</v>
      </c>
      <c r="B52" t="s">
        <v>2439</v>
      </c>
      <c r="C52" t="s">
        <v>2011</v>
      </c>
    </row>
    <row r="53" spans="1:3" x14ac:dyDescent="0.25">
      <c r="A53" t="s">
        <v>2620</v>
      </c>
      <c r="B53" t="s">
        <v>2437</v>
      </c>
      <c r="C53" t="s">
        <v>2007</v>
      </c>
    </row>
    <row r="54" spans="1:3" x14ac:dyDescent="0.25">
      <c r="A54" t="s">
        <v>2620</v>
      </c>
      <c r="B54" t="s">
        <v>2436</v>
      </c>
      <c r="C54" t="s">
        <v>2005</v>
      </c>
    </row>
    <row r="55" spans="1:3" x14ac:dyDescent="0.25">
      <c r="A55" t="s">
        <v>2620</v>
      </c>
      <c r="B55" t="s">
        <v>2435</v>
      </c>
      <c r="C55" t="s">
        <v>2003</v>
      </c>
    </row>
    <row r="56" spans="1:3" x14ac:dyDescent="0.25">
      <c r="A56" t="s">
        <v>2620</v>
      </c>
      <c r="B56" t="s">
        <v>2433</v>
      </c>
      <c r="C56" t="s">
        <v>1999</v>
      </c>
    </row>
    <row r="57" spans="1:3" x14ac:dyDescent="0.25">
      <c r="A57" t="s">
        <v>2620</v>
      </c>
      <c r="B57" t="s">
        <v>2432</v>
      </c>
      <c r="C57" t="s">
        <v>1997</v>
      </c>
    </row>
    <row r="58" spans="1:3" x14ac:dyDescent="0.25">
      <c r="A58" t="s">
        <v>2620</v>
      </c>
      <c r="B58" t="s">
        <v>2431</v>
      </c>
      <c r="C58" t="s">
        <v>1995</v>
      </c>
    </row>
    <row r="59" spans="1:3" x14ac:dyDescent="0.25">
      <c r="A59" t="s">
        <v>2620</v>
      </c>
      <c r="B59" t="s">
        <v>2415</v>
      </c>
      <c r="C59" t="s">
        <v>1963</v>
      </c>
    </row>
    <row r="60" spans="1:3" x14ac:dyDescent="0.25">
      <c r="A60" t="s">
        <v>2620</v>
      </c>
      <c r="B60" t="s">
        <v>1287</v>
      </c>
      <c r="C60" t="s">
        <v>103</v>
      </c>
    </row>
    <row r="61" spans="1:3" x14ac:dyDescent="0.25">
      <c r="A61" t="s">
        <v>2620</v>
      </c>
      <c r="B61" t="s">
        <v>2409</v>
      </c>
      <c r="C61" t="s">
        <v>1951</v>
      </c>
    </row>
    <row r="62" spans="1:3" x14ac:dyDescent="0.25">
      <c r="A62" t="s">
        <v>2620</v>
      </c>
      <c r="B62" t="s">
        <v>2406</v>
      </c>
      <c r="C62" t="s">
        <v>1945</v>
      </c>
    </row>
    <row r="63" spans="1:3" x14ac:dyDescent="0.25">
      <c r="A63" t="s">
        <v>2620</v>
      </c>
      <c r="B63" t="s">
        <v>2382</v>
      </c>
      <c r="C63" t="s">
        <v>1897</v>
      </c>
    </row>
    <row r="64" spans="1:3" x14ac:dyDescent="0.25">
      <c r="A64" t="s">
        <v>2620</v>
      </c>
      <c r="B64" t="s">
        <v>2379</v>
      </c>
      <c r="C64" t="s">
        <v>1891</v>
      </c>
    </row>
    <row r="65" spans="1:3" x14ac:dyDescent="0.25">
      <c r="A65" t="s">
        <v>2620</v>
      </c>
      <c r="B65" t="s">
        <v>2371</v>
      </c>
      <c r="C65" t="s">
        <v>1875</v>
      </c>
    </row>
    <row r="66" spans="1:3" x14ac:dyDescent="0.25">
      <c r="A66" t="s">
        <v>2620</v>
      </c>
      <c r="B66" t="s">
        <v>2370</v>
      </c>
      <c r="C66" t="s">
        <v>1873</v>
      </c>
    </row>
    <row r="67" spans="1:3" x14ac:dyDescent="0.25">
      <c r="A67" t="s">
        <v>2621</v>
      </c>
      <c r="B67" t="s">
        <v>2611</v>
      </c>
      <c r="C67" t="s">
        <v>2354</v>
      </c>
    </row>
    <row r="68" spans="1:3" x14ac:dyDescent="0.25">
      <c r="A68" t="s">
        <v>2621</v>
      </c>
      <c r="B68" t="s">
        <v>2608</v>
      </c>
      <c r="C68" t="s">
        <v>2348</v>
      </c>
    </row>
    <row r="69" spans="1:3" x14ac:dyDescent="0.25">
      <c r="A69" t="s">
        <v>2621</v>
      </c>
      <c r="B69" t="s">
        <v>2606</v>
      </c>
      <c r="C69" t="s">
        <v>2344</v>
      </c>
    </row>
    <row r="70" spans="1:3" x14ac:dyDescent="0.25">
      <c r="A70" t="s">
        <v>2621</v>
      </c>
      <c r="B70" t="s">
        <v>1801</v>
      </c>
      <c r="C70" t="s">
        <v>1131</v>
      </c>
    </row>
    <row r="71" spans="1:3" x14ac:dyDescent="0.25">
      <c r="A71" t="s">
        <v>2621</v>
      </c>
      <c r="B71" t="s">
        <v>1796</v>
      </c>
      <c r="C71" t="s">
        <v>1121</v>
      </c>
    </row>
    <row r="72" spans="1:3" x14ac:dyDescent="0.25">
      <c r="A72" t="s">
        <v>2621</v>
      </c>
      <c r="B72" t="s">
        <v>2598</v>
      </c>
      <c r="C72" t="s">
        <v>2328</v>
      </c>
    </row>
    <row r="73" spans="1:3" x14ac:dyDescent="0.25">
      <c r="A73" t="s">
        <v>2621</v>
      </c>
      <c r="B73" t="s">
        <v>2597</v>
      </c>
      <c r="C73" t="s">
        <v>2326</v>
      </c>
    </row>
    <row r="74" spans="1:3" x14ac:dyDescent="0.25">
      <c r="A74" t="s">
        <v>2621</v>
      </c>
      <c r="B74" t="s">
        <v>1786</v>
      </c>
      <c r="C74" t="s">
        <v>1101</v>
      </c>
    </row>
    <row r="75" spans="1:3" x14ac:dyDescent="0.25">
      <c r="A75" t="s">
        <v>2621</v>
      </c>
      <c r="B75" t="s">
        <v>1783</v>
      </c>
      <c r="C75" t="s">
        <v>1095</v>
      </c>
    </row>
    <row r="76" spans="1:3" x14ac:dyDescent="0.25">
      <c r="A76" t="s">
        <v>2621</v>
      </c>
      <c r="B76" t="s">
        <v>2653</v>
      </c>
      <c r="C76" t="s">
        <v>2654</v>
      </c>
    </row>
    <row r="77" spans="1:3" x14ac:dyDescent="0.25">
      <c r="A77" t="s">
        <v>2621</v>
      </c>
      <c r="B77" t="s">
        <v>1780</v>
      </c>
      <c r="C77" t="s">
        <v>1089</v>
      </c>
    </row>
    <row r="78" spans="1:3" x14ac:dyDescent="0.25">
      <c r="A78" t="s">
        <v>2621</v>
      </c>
      <c r="B78" t="s">
        <v>1757</v>
      </c>
      <c r="C78" t="s">
        <v>1043</v>
      </c>
    </row>
    <row r="79" spans="1:3" x14ac:dyDescent="0.25">
      <c r="A79" t="s">
        <v>2621</v>
      </c>
      <c r="B79" t="s">
        <v>2591</v>
      </c>
      <c r="C79" t="s">
        <v>2314</v>
      </c>
    </row>
    <row r="80" spans="1:3" x14ac:dyDescent="0.25">
      <c r="A80" t="s">
        <v>2621</v>
      </c>
      <c r="B80" t="s">
        <v>2589</v>
      </c>
      <c r="C80" t="s">
        <v>2310</v>
      </c>
    </row>
    <row r="81" spans="1:3" x14ac:dyDescent="0.25">
      <c r="A81" t="s">
        <v>2621</v>
      </c>
      <c r="B81" t="s">
        <v>2587</v>
      </c>
      <c r="C81" t="s">
        <v>2306</v>
      </c>
    </row>
    <row r="82" spans="1:3" x14ac:dyDescent="0.25">
      <c r="A82" t="s">
        <v>2621</v>
      </c>
      <c r="B82" t="s">
        <v>1727</v>
      </c>
      <c r="C82" t="s">
        <v>983</v>
      </c>
    </row>
    <row r="83" spans="1:3" x14ac:dyDescent="0.25">
      <c r="A83" t="s">
        <v>2621</v>
      </c>
      <c r="B83" t="s">
        <v>1724</v>
      </c>
      <c r="C83" t="s">
        <v>977</v>
      </c>
    </row>
    <row r="84" spans="1:3" x14ac:dyDescent="0.25">
      <c r="A84" t="s">
        <v>2621</v>
      </c>
      <c r="B84" t="s">
        <v>1714</v>
      </c>
      <c r="C84" t="s">
        <v>957</v>
      </c>
    </row>
    <row r="85" spans="1:3" x14ac:dyDescent="0.25">
      <c r="A85" t="s">
        <v>2621</v>
      </c>
      <c r="B85" t="s">
        <v>2559</v>
      </c>
      <c r="C85" t="s">
        <v>2250</v>
      </c>
    </row>
    <row r="86" spans="1:3" x14ac:dyDescent="0.25">
      <c r="A86" t="s">
        <v>2621</v>
      </c>
      <c r="B86" t="s">
        <v>2557</v>
      </c>
      <c r="C86" t="s">
        <v>2246</v>
      </c>
    </row>
    <row r="87" spans="1:3" x14ac:dyDescent="0.25">
      <c r="A87" t="s">
        <v>2621</v>
      </c>
      <c r="B87" t="s">
        <v>2555</v>
      </c>
      <c r="C87" t="s">
        <v>2242</v>
      </c>
    </row>
    <row r="88" spans="1:3" x14ac:dyDescent="0.25">
      <c r="A88" t="s">
        <v>2621</v>
      </c>
      <c r="B88" t="s">
        <v>2554</v>
      </c>
      <c r="C88" t="s">
        <v>2240</v>
      </c>
    </row>
    <row r="89" spans="1:3" x14ac:dyDescent="0.25">
      <c r="A89" t="s">
        <v>2621</v>
      </c>
      <c r="B89" t="s">
        <v>1680</v>
      </c>
      <c r="C89" t="s">
        <v>889</v>
      </c>
    </row>
    <row r="90" spans="1:3" x14ac:dyDescent="0.25">
      <c r="A90" t="s">
        <v>2621</v>
      </c>
      <c r="B90" t="s">
        <v>1678</v>
      </c>
      <c r="C90" t="s">
        <v>885</v>
      </c>
    </row>
    <row r="91" spans="1:3" x14ac:dyDescent="0.25">
      <c r="A91" t="s">
        <v>2621</v>
      </c>
      <c r="B91" t="s">
        <v>2553</v>
      </c>
      <c r="C91" t="s">
        <v>2238</v>
      </c>
    </row>
    <row r="92" spans="1:3" x14ac:dyDescent="0.25">
      <c r="A92" t="s">
        <v>2621</v>
      </c>
      <c r="B92" t="s">
        <v>2552</v>
      </c>
      <c r="C92" t="s">
        <v>2236</v>
      </c>
    </row>
    <row r="93" spans="1:3" x14ac:dyDescent="0.25">
      <c r="A93" t="s">
        <v>2621</v>
      </c>
      <c r="B93" t="s">
        <v>2550</v>
      </c>
      <c r="C93" t="s">
        <v>2232</v>
      </c>
    </row>
    <row r="94" spans="1:3" x14ac:dyDescent="0.25">
      <c r="A94" t="s">
        <v>2621</v>
      </c>
      <c r="B94" t="s">
        <v>1670</v>
      </c>
      <c r="C94" t="s">
        <v>869</v>
      </c>
    </row>
    <row r="95" spans="1:3" x14ac:dyDescent="0.25">
      <c r="A95" t="s">
        <v>2621</v>
      </c>
      <c r="B95" t="s">
        <v>1667</v>
      </c>
      <c r="C95" t="s">
        <v>863</v>
      </c>
    </row>
    <row r="96" spans="1:3" x14ac:dyDescent="0.25">
      <c r="A96" t="s">
        <v>2621</v>
      </c>
      <c r="B96" t="s">
        <v>1665</v>
      </c>
      <c r="C96" t="s">
        <v>859</v>
      </c>
    </row>
    <row r="97" spans="1:3" x14ac:dyDescent="0.25">
      <c r="A97" t="s">
        <v>2621</v>
      </c>
      <c r="B97" t="s">
        <v>1664</v>
      </c>
      <c r="C97" t="s">
        <v>857</v>
      </c>
    </row>
    <row r="98" spans="1:3" x14ac:dyDescent="0.25">
      <c r="A98" t="s">
        <v>2621</v>
      </c>
      <c r="B98" t="s">
        <v>1661</v>
      </c>
      <c r="C98" t="s">
        <v>851</v>
      </c>
    </row>
    <row r="99" spans="1:3" x14ac:dyDescent="0.25">
      <c r="A99" t="s">
        <v>2621</v>
      </c>
      <c r="B99" t="s">
        <v>1660</v>
      </c>
      <c r="C99" t="s">
        <v>849</v>
      </c>
    </row>
    <row r="100" spans="1:3" x14ac:dyDescent="0.25">
      <c r="A100" t="s">
        <v>2621</v>
      </c>
      <c r="B100" t="s">
        <v>2545</v>
      </c>
      <c r="C100" t="s">
        <v>2222</v>
      </c>
    </row>
    <row r="101" spans="1:3" x14ac:dyDescent="0.25">
      <c r="A101" t="s">
        <v>2621</v>
      </c>
      <c r="B101" t="s">
        <v>1636</v>
      </c>
      <c r="C101" t="s">
        <v>801</v>
      </c>
    </row>
    <row r="102" spans="1:3" x14ac:dyDescent="0.25">
      <c r="A102" t="s">
        <v>2621</v>
      </c>
      <c r="B102" t="s">
        <v>2540</v>
      </c>
      <c r="C102" t="s">
        <v>2212</v>
      </c>
    </row>
    <row r="103" spans="1:3" x14ac:dyDescent="0.25">
      <c r="A103" t="s">
        <v>2621</v>
      </c>
      <c r="B103" t="s">
        <v>2539</v>
      </c>
      <c r="C103" t="s">
        <v>2210</v>
      </c>
    </row>
    <row r="104" spans="1:3" x14ac:dyDescent="0.25">
      <c r="A104" t="s">
        <v>2621</v>
      </c>
      <c r="B104" t="s">
        <v>2538</v>
      </c>
      <c r="C104" t="s">
        <v>2208</v>
      </c>
    </row>
    <row r="105" spans="1:3" x14ac:dyDescent="0.25">
      <c r="A105" t="s">
        <v>2621</v>
      </c>
      <c r="B105" t="s">
        <v>2537</v>
      </c>
      <c r="C105" t="s">
        <v>2206</v>
      </c>
    </row>
    <row r="106" spans="1:3" x14ac:dyDescent="0.25">
      <c r="A106" t="s">
        <v>2621</v>
      </c>
      <c r="B106" t="s">
        <v>1622</v>
      </c>
      <c r="C106" t="s">
        <v>773</v>
      </c>
    </row>
    <row r="107" spans="1:3" x14ac:dyDescent="0.25">
      <c r="A107" t="s">
        <v>2621</v>
      </c>
      <c r="B107" t="s">
        <v>2534</v>
      </c>
      <c r="C107" t="s">
        <v>2200</v>
      </c>
    </row>
    <row r="108" spans="1:3" x14ac:dyDescent="0.25">
      <c r="A108" t="s">
        <v>2621</v>
      </c>
      <c r="B108" t="s">
        <v>1617</v>
      </c>
      <c r="C108" t="s">
        <v>763</v>
      </c>
    </row>
    <row r="109" spans="1:3" x14ac:dyDescent="0.25">
      <c r="A109" t="s">
        <v>2621</v>
      </c>
      <c r="B109" t="s">
        <v>1615</v>
      </c>
      <c r="C109" t="s">
        <v>759</v>
      </c>
    </row>
    <row r="110" spans="1:3" x14ac:dyDescent="0.25">
      <c r="A110" t="s">
        <v>2621</v>
      </c>
      <c r="B110" t="s">
        <v>2529</v>
      </c>
      <c r="C110" t="s">
        <v>2190</v>
      </c>
    </row>
    <row r="111" spans="1:3" x14ac:dyDescent="0.25">
      <c r="A111" t="s">
        <v>2621</v>
      </c>
      <c r="B111" t="s">
        <v>2521</v>
      </c>
      <c r="C111" t="s">
        <v>2174</v>
      </c>
    </row>
    <row r="112" spans="1:3" x14ac:dyDescent="0.25">
      <c r="A112" t="s">
        <v>2621</v>
      </c>
      <c r="B112" t="s">
        <v>1578</v>
      </c>
      <c r="C112" t="s">
        <v>685</v>
      </c>
    </row>
    <row r="113" spans="1:3" x14ac:dyDescent="0.25">
      <c r="A113" t="s">
        <v>2621</v>
      </c>
      <c r="B113" t="s">
        <v>2519</v>
      </c>
      <c r="C113" t="s">
        <v>2170</v>
      </c>
    </row>
    <row r="114" spans="1:3" x14ac:dyDescent="0.25">
      <c r="A114" t="s">
        <v>2621</v>
      </c>
      <c r="B114" t="s">
        <v>2518</v>
      </c>
      <c r="C114" t="s">
        <v>2168</v>
      </c>
    </row>
    <row r="115" spans="1:3" x14ac:dyDescent="0.25">
      <c r="A115" t="s">
        <v>2621</v>
      </c>
      <c r="B115" t="s">
        <v>2510</v>
      </c>
      <c r="C115" t="s">
        <v>2152</v>
      </c>
    </row>
    <row r="116" spans="1:3" x14ac:dyDescent="0.25">
      <c r="A116" t="s">
        <v>2621</v>
      </c>
      <c r="B116" t="s">
        <v>2509</v>
      </c>
      <c r="C116" t="s">
        <v>2150</v>
      </c>
    </row>
    <row r="117" spans="1:3" x14ac:dyDescent="0.25">
      <c r="A117" t="s">
        <v>2621</v>
      </c>
      <c r="B117" t="s">
        <v>1520</v>
      </c>
      <c r="C117" t="s">
        <v>569</v>
      </c>
    </row>
    <row r="118" spans="1:3" x14ac:dyDescent="0.25">
      <c r="A118" t="s">
        <v>2621</v>
      </c>
      <c r="B118" t="s">
        <v>2500</v>
      </c>
      <c r="C118" t="s">
        <v>2132</v>
      </c>
    </row>
    <row r="119" spans="1:3" x14ac:dyDescent="0.25">
      <c r="A119" t="s">
        <v>2621</v>
      </c>
      <c r="B119" t="s">
        <v>1510</v>
      </c>
      <c r="C119" t="s">
        <v>549</v>
      </c>
    </row>
    <row r="120" spans="1:3" x14ac:dyDescent="0.25">
      <c r="A120" t="s">
        <v>2621</v>
      </c>
      <c r="B120" t="s">
        <v>1506</v>
      </c>
      <c r="C120" t="s">
        <v>541</v>
      </c>
    </row>
    <row r="121" spans="1:3" x14ac:dyDescent="0.25">
      <c r="A121" t="s">
        <v>2621</v>
      </c>
      <c r="B121" t="s">
        <v>1505</v>
      </c>
      <c r="C121" t="s">
        <v>539</v>
      </c>
    </row>
    <row r="122" spans="1:3" x14ac:dyDescent="0.25">
      <c r="A122" t="s">
        <v>2621</v>
      </c>
      <c r="B122" t="s">
        <v>2492</v>
      </c>
      <c r="C122" t="s">
        <v>2116</v>
      </c>
    </row>
    <row r="123" spans="1:3" x14ac:dyDescent="0.25">
      <c r="A123" t="s">
        <v>2621</v>
      </c>
      <c r="B123" t="s">
        <v>2491</v>
      </c>
      <c r="C123" t="s">
        <v>2114</v>
      </c>
    </row>
    <row r="124" spans="1:3" x14ac:dyDescent="0.25">
      <c r="A124" t="s">
        <v>2621</v>
      </c>
      <c r="B124" t="s">
        <v>2489</v>
      </c>
      <c r="C124" t="s">
        <v>2110</v>
      </c>
    </row>
    <row r="125" spans="1:3" x14ac:dyDescent="0.25">
      <c r="A125" t="s">
        <v>2621</v>
      </c>
      <c r="B125" t="s">
        <v>1479</v>
      </c>
      <c r="C125" t="s">
        <v>487</v>
      </c>
    </row>
    <row r="126" spans="1:3" x14ac:dyDescent="0.25">
      <c r="A126" t="s">
        <v>2621</v>
      </c>
      <c r="B126" t="s">
        <v>1477</v>
      </c>
      <c r="C126" t="s">
        <v>483</v>
      </c>
    </row>
    <row r="127" spans="1:3" x14ac:dyDescent="0.25">
      <c r="A127" t="s">
        <v>2621</v>
      </c>
      <c r="B127" t="s">
        <v>1476</v>
      </c>
      <c r="C127" t="s">
        <v>481</v>
      </c>
    </row>
    <row r="128" spans="1:3" x14ac:dyDescent="0.25">
      <c r="A128" t="s">
        <v>2621</v>
      </c>
      <c r="B128" t="s">
        <v>1469</v>
      </c>
      <c r="C128" t="s">
        <v>467</v>
      </c>
    </row>
    <row r="129" spans="1:3" x14ac:dyDescent="0.25">
      <c r="A129" t="s">
        <v>2621</v>
      </c>
      <c r="B129" t="s">
        <v>2484</v>
      </c>
      <c r="C129" t="s">
        <v>2100</v>
      </c>
    </row>
    <row r="130" spans="1:3" x14ac:dyDescent="0.25">
      <c r="A130" t="s">
        <v>2621</v>
      </c>
      <c r="B130" t="s">
        <v>1462</v>
      </c>
      <c r="C130" t="s">
        <v>453</v>
      </c>
    </row>
    <row r="131" spans="1:3" x14ac:dyDescent="0.25">
      <c r="A131" t="s">
        <v>2621</v>
      </c>
      <c r="B131" t="s">
        <v>2480</v>
      </c>
      <c r="C131" t="s">
        <v>2092</v>
      </c>
    </row>
    <row r="132" spans="1:3" x14ac:dyDescent="0.25">
      <c r="A132" t="s">
        <v>2621</v>
      </c>
      <c r="B132" t="s">
        <v>2477</v>
      </c>
      <c r="C132" t="s">
        <v>431</v>
      </c>
    </row>
    <row r="133" spans="1:3" x14ac:dyDescent="0.25">
      <c r="A133" t="s">
        <v>2621</v>
      </c>
      <c r="B133" t="s">
        <v>1449</v>
      </c>
      <c r="C133" t="s">
        <v>427</v>
      </c>
    </row>
    <row r="134" spans="1:3" x14ac:dyDescent="0.25">
      <c r="A134" t="s">
        <v>2621</v>
      </c>
      <c r="B134" t="s">
        <v>1445</v>
      </c>
      <c r="C134" t="s">
        <v>419</v>
      </c>
    </row>
    <row r="135" spans="1:3" x14ac:dyDescent="0.25">
      <c r="A135" t="s">
        <v>2621</v>
      </c>
      <c r="B135" t="s">
        <v>2470</v>
      </c>
      <c r="C135" t="s">
        <v>2073</v>
      </c>
    </row>
    <row r="136" spans="1:3" x14ac:dyDescent="0.25">
      <c r="A136" t="s">
        <v>2621</v>
      </c>
      <c r="B136" t="s">
        <v>2469</v>
      </c>
      <c r="C136" t="s">
        <v>2071</v>
      </c>
    </row>
    <row r="137" spans="1:3" x14ac:dyDescent="0.25">
      <c r="A137" t="s">
        <v>2621</v>
      </c>
      <c r="B137" t="s">
        <v>2655</v>
      </c>
      <c r="C137" t="s">
        <v>2656</v>
      </c>
    </row>
    <row r="138" spans="1:3" x14ac:dyDescent="0.25">
      <c r="A138" t="s">
        <v>2621</v>
      </c>
      <c r="B138" t="s">
        <v>1427</v>
      </c>
      <c r="C138" t="s">
        <v>383</v>
      </c>
    </row>
    <row r="139" spans="1:3" x14ac:dyDescent="0.25">
      <c r="A139" t="s">
        <v>2621</v>
      </c>
      <c r="B139" t="s">
        <v>1413</v>
      </c>
      <c r="C139" t="s">
        <v>355</v>
      </c>
    </row>
    <row r="140" spans="1:3" x14ac:dyDescent="0.25">
      <c r="A140" t="s">
        <v>2621</v>
      </c>
      <c r="B140" t="s">
        <v>1411</v>
      </c>
      <c r="C140" t="s">
        <v>351</v>
      </c>
    </row>
    <row r="141" spans="1:3" x14ac:dyDescent="0.25">
      <c r="A141" t="s">
        <v>2621</v>
      </c>
      <c r="B141" t="s">
        <v>2462</v>
      </c>
      <c r="C141" t="s">
        <v>2057</v>
      </c>
    </row>
    <row r="142" spans="1:3" x14ac:dyDescent="0.25">
      <c r="A142" t="s">
        <v>2621</v>
      </c>
      <c r="B142" t="s">
        <v>2459</v>
      </c>
      <c r="C142" t="s">
        <v>2051</v>
      </c>
    </row>
    <row r="143" spans="1:3" x14ac:dyDescent="0.25">
      <c r="A143" t="s">
        <v>2621</v>
      </c>
      <c r="B143" t="s">
        <v>2458</v>
      </c>
      <c r="C143" t="s">
        <v>2049</v>
      </c>
    </row>
    <row r="144" spans="1:3" x14ac:dyDescent="0.25">
      <c r="A144" t="s">
        <v>2621</v>
      </c>
      <c r="B144" t="s">
        <v>2452</v>
      </c>
      <c r="C144" t="s">
        <v>2037</v>
      </c>
    </row>
    <row r="145" spans="1:3" x14ac:dyDescent="0.25">
      <c r="A145" t="s">
        <v>2621</v>
      </c>
      <c r="B145" t="s">
        <v>2449</v>
      </c>
      <c r="C145" t="s">
        <v>2031</v>
      </c>
    </row>
    <row r="146" spans="1:3" x14ac:dyDescent="0.25">
      <c r="A146" t="s">
        <v>2621</v>
      </c>
      <c r="B146" t="s">
        <v>2447</v>
      </c>
      <c r="C146" t="s">
        <v>2027</v>
      </c>
    </row>
    <row r="147" spans="1:3" x14ac:dyDescent="0.25">
      <c r="A147" t="s">
        <v>2621</v>
      </c>
      <c r="B147" t="s">
        <v>1367</v>
      </c>
      <c r="C147" t="s">
        <v>263</v>
      </c>
    </row>
    <row r="148" spans="1:3" x14ac:dyDescent="0.25">
      <c r="A148" t="s">
        <v>2621</v>
      </c>
      <c r="B148" t="s">
        <v>2444</v>
      </c>
      <c r="C148" t="s">
        <v>2021</v>
      </c>
    </row>
    <row r="149" spans="1:3" x14ac:dyDescent="0.25">
      <c r="A149" t="s">
        <v>2621</v>
      </c>
      <c r="B149" t="s">
        <v>2434</v>
      </c>
      <c r="C149" t="s">
        <v>2001</v>
      </c>
    </row>
    <row r="150" spans="1:3" x14ac:dyDescent="0.25">
      <c r="A150" t="s">
        <v>2621</v>
      </c>
      <c r="B150" t="s">
        <v>1357</v>
      </c>
      <c r="C150" t="s">
        <v>243</v>
      </c>
    </row>
    <row r="151" spans="1:3" x14ac:dyDescent="0.25">
      <c r="A151" t="s">
        <v>2621</v>
      </c>
      <c r="B151" t="s">
        <v>1356</v>
      </c>
      <c r="C151" t="s">
        <v>241</v>
      </c>
    </row>
    <row r="152" spans="1:3" x14ac:dyDescent="0.25">
      <c r="A152" t="s">
        <v>2621</v>
      </c>
      <c r="B152" t="s">
        <v>2424</v>
      </c>
      <c r="C152" t="s">
        <v>1981</v>
      </c>
    </row>
    <row r="153" spans="1:3" x14ac:dyDescent="0.25">
      <c r="A153" t="s">
        <v>2621</v>
      </c>
      <c r="B153" t="s">
        <v>2421</v>
      </c>
      <c r="C153" t="s">
        <v>1975</v>
      </c>
    </row>
    <row r="154" spans="1:3" x14ac:dyDescent="0.25">
      <c r="A154" t="s">
        <v>2621</v>
      </c>
      <c r="B154" t="s">
        <v>2420</v>
      </c>
      <c r="C154" t="s">
        <v>1973</v>
      </c>
    </row>
    <row r="155" spans="1:3" x14ac:dyDescent="0.25">
      <c r="A155" t="s">
        <v>2621</v>
      </c>
      <c r="B155" t="s">
        <v>1302</v>
      </c>
      <c r="C155" t="s">
        <v>133</v>
      </c>
    </row>
    <row r="156" spans="1:3" x14ac:dyDescent="0.25">
      <c r="A156" t="s">
        <v>2621</v>
      </c>
      <c r="B156" t="s">
        <v>2414</v>
      </c>
      <c r="C156" t="s">
        <v>1961</v>
      </c>
    </row>
    <row r="157" spans="1:3" x14ac:dyDescent="0.25">
      <c r="A157" t="s">
        <v>2621</v>
      </c>
      <c r="B157" t="s">
        <v>2413</v>
      </c>
      <c r="C157" t="s">
        <v>1959</v>
      </c>
    </row>
    <row r="158" spans="1:3" x14ac:dyDescent="0.25">
      <c r="A158" t="s">
        <v>2621</v>
      </c>
      <c r="B158" t="s">
        <v>1288</v>
      </c>
      <c r="C158" t="s">
        <v>105</v>
      </c>
    </row>
    <row r="159" spans="1:3" x14ac:dyDescent="0.25">
      <c r="A159" t="s">
        <v>2621</v>
      </c>
      <c r="B159" t="s">
        <v>2408</v>
      </c>
      <c r="C159" t="s">
        <v>1949</v>
      </c>
    </row>
    <row r="160" spans="1:3" x14ac:dyDescent="0.25">
      <c r="A160" t="s">
        <v>2621</v>
      </c>
      <c r="B160" t="s">
        <v>1278</v>
      </c>
      <c r="C160" t="s">
        <v>85</v>
      </c>
    </row>
    <row r="161" spans="1:3" x14ac:dyDescent="0.25">
      <c r="A161" t="s">
        <v>2621</v>
      </c>
      <c r="B161" t="s">
        <v>2407</v>
      </c>
      <c r="C161" t="s">
        <v>1947</v>
      </c>
    </row>
    <row r="162" spans="1:3" x14ac:dyDescent="0.25">
      <c r="A162" t="s">
        <v>2621</v>
      </c>
      <c r="B162" t="s">
        <v>2404</v>
      </c>
      <c r="C162" t="s">
        <v>1941</v>
      </c>
    </row>
    <row r="163" spans="1:3" x14ac:dyDescent="0.25">
      <c r="A163" t="s">
        <v>2621</v>
      </c>
      <c r="B163" t="s">
        <v>2399</v>
      </c>
      <c r="C163" t="s">
        <v>1931</v>
      </c>
    </row>
    <row r="164" spans="1:3" x14ac:dyDescent="0.25">
      <c r="A164" t="s">
        <v>2621</v>
      </c>
      <c r="B164" t="s">
        <v>2398</v>
      </c>
      <c r="C164" t="s">
        <v>1929</v>
      </c>
    </row>
    <row r="165" spans="1:3" x14ac:dyDescent="0.25">
      <c r="A165" t="s">
        <v>2621</v>
      </c>
      <c r="B165" t="s">
        <v>1272</v>
      </c>
      <c r="C165" t="s">
        <v>73</v>
      </c>
    </row>
    <row r="166" spans="1:3" x14ac:dyDescent="0.25">
      <c r="A166" t="s">
        <v>2621</v>
      </c>
      <c r="B166" t="s">
        <v>2396</v>
      </c>
      <c r="C166" t="s">
        <v>1925</v>
      </c>
    </row>
    <row r="167" spans="1:3" x14ac:dyDescent="0.25">
      <c r="A167" t="s">
        <v>2621</v>
      </c>
      <c r="B167" t="s">
        <v>1271</v>
      </c>
      <c r="C167" t="s">
        <v>71</v>
      </c>
    </row>
    <row r="168" spans="1:3" x14ac:dyDescent="0.25">
      <c r="A168" t="s">
        <v>2621</v>
      </c>
      <c r="B168" t="s">
        <v>2395</v>
      </c>
      <c r="C168" t="s">
        <v>1923</v>
      </c>
    </row>
    <row r="169" spans="1:3" x14ac:dyDescent="0.25">
      <c r="A169" t="s">
        <v>2621</v>
      </c>
      <c r="B169" t="s">
        <v>1270</v>
      </c>
      <c r="C169" t="s">
        <v>69</v>
      </c>
    </row>
    <row r="170" spans="1:3" x14ac:dyDescent="0.25">
      <c r="A170" t="s">
        <v>2621</v>
      </c>
      <c r="B170" t="s">
        <v>1267</v>
      </c>
      <c r="C170" t="s">
        <v>63</v>
      </c>
    </row>
    <row r="171" spans="1:3" x14ac:dyDescent="0.25">
      <c r="A171" t="s">
        <v>2621</v>
      </c>
      <c r="B171" t="s">
        <v>2392</v>
      </c>
      <c r="C171" t="s">
        <v>1917</v>
      </c>
    </row>
    <row r="172" spans="1:3" x14ac:dyDescent="0.25">
      <c r="A172" t="s">
        <v>2621</v>
      </c>
      <c r="B172" t="s">
        <v>2390</v>
      </c>
      <c r="C172" t="s">
        <v>1913</v>
      </c>
    </row>
    <row r="173" spans="1:3" x14ac:dyDescent="0.25">
      <c r="A173" t="s">
        <v>2621</v>
      </c>
      <c r="B173" t="s">
        <v>1260</v>
      </c>
      <c r="C173" t="s">
        <v>49</v>
      </c>
    </row>
    <row r="174" spans="1:3" x14ac:dyDescent="0.25">
      <c r="A174" t="s">
        <v>2621</v>
      </c>
      <c r="B174" t="s">
        <v>1259</v>
      </c>
      <c r="C174" t="s">
        <v>47</v>
      </c>
    </row>
    <row r="175" spans="1:3" x14ac:dyDescent="0.25">
      <c r="A175" t="s">
        <v>2621</v>
      </c>
      <c r="B175" t="s">
        <v>2633</v>
      </c>
      <c r="C175" t="s">
        <v>2634</v>
      </c>
    </row>
    <row r="176" spans="1:3" x14ac:dyDescent="0.25">
      <c r="A176" t="s">
        <v>2621</v>
      </c>
      <c r="B176" t="s">
        <v>2386</v>
      </c>
      <c r="C176" t="s">
        <v>1905</v>
      </c>
    </row>
    <row r="177" spans="1:3" x14ac:dyDescent="0.25">
      <c r="A177" t="s">
        <v>2621</v>
      </c>
      <c r="B177" t="s">
        <v>2381</v>
      </c>
      <c r="C177" t="s">
        <v>1895</v>
      </c>
    </row>
    <row r="178" spans="1:3" x14ac:dyDescent="0.25">
      <c r="A178" t="s">
        <v>2621</v>
      </c>
      <c r="B178" t="s">
        <v>1252</v>
      </c>
      <c r="C178" t="s">
        <v>33</v>
      </c>
    </row>
    <row r="179" spans="1:3" x14ac:dyDescent="0.25">
      <c r="A179" t="s">
        <v>2621</v>
      </c>
      <c r="B179" t="s">
        <v>2369</v>
      </c>
      <c r="C179" t="s">
        <v>1871</v>
      </c>
    </row>
    <row r="180" spans="1:3" x14ac:dyDescent="0.25">
      <c r="A180" t="s">
        <v>2621</v>
      </c>
      <c r="B180" t="s">
        <v>2367</v>
      </c>
      <c r="C180" t="s">
        <v>186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80"/>
  <sheetViews>
    <sheetView topLeftCell="A400" workbookViewId="0">
      <selection activeCell="J11" sqref="J11"/>
    </sheetView>
  </sheetViews>
  <sheetFormatPr defaultRowHeight="13.8" x14ac:dyDescent="0.25"/>
  <cols>
    <col min="2" max="3" width="8.796875" style="3"/>
  </cols>
  <sheetData>
    <row r="1" spans="1:4" x14ac:dyDescent="0.25">
      <c r="A1" t="s">
        <v>2618</v>
      </c>
      <c r="B1" s="3" t="s">
        <v>2617</v>
      </c>
      <c r="C1" s="3" t="s">
        <v>1</v>
      </c>
      <c r="D1" t="s">
        <v>2657</v>
      </c>
    </row>
    <row r="2" spans="1:4" x14ac:dyDescent="0.25">
      <c r="A2">
        <v>1</v>
      </c>
      <c r="B2" s="3" t="s">
        <v>2536</v>
      </c>
      <c r="C2" s="3" t="s">
        <v>2204</v>
      </c>
      <c r="D2" t="s">
        <v>2658</v>
      </c>
    </row>
    <row r="3" spans="1:4" x14ac:dyDescent="0.25">
      <c r="A3">
        <v>1</v>
      </c>
      <c r="B3" s="3" t="s">
        <v>2479</v>
      </c>
      <c r="C3" s="3" t="s">
        <v>2090</v>
      </c>
      <c r="D3" t="s">
        <v>2658</v>
      </c>
    </row>
    <row r="4" spans="1:4" x14ac:dyDescent="0.25">
      <c r="A4">
        <v>1</v>
      </c>
      <c r="B4" s="3" t="s">
        <v>2442</v>
      </c>
      <c r="C4" s="3" t="s">
        <v>2017</v>
      </c>
      <c r="D4" t="s">
        <v>2658</v>
      </c>
    </row>
    <row r="5" spans="1:4" x14ac:dyDescent="0.25">
      <c r="A5">
        <v>1</v>
      </c>
      <c r="B5" s="3" t="s">
        <v>1302</v>
      </c>
      <c r="C5" s="3" t="s">
        <v>133</v>
      </c>
      <c r="D5" t="s">
        <v>2658</v>
      </c>
    </row>
    <row r="6" spans="1:4" x14ac:dyDescent="0.25">
      <c r="A6">
        <v>1</v>
      </c>
      <c r="B6" s="3" t="s">
        <v>2406</v>
      </c>
      <c r="C6" s="3" t="s">
        <v>1945</v>
      </c>
      <c r="D6" t="s">
        <v>2658</v>
      </c>
    </row>
    <row r="7" spans="1:4" x14ac:dyDescent="0.25">
      <c r="A7">
        <v>1</v>
      </c>
      <c r="B7" s="3" t="s">
        <v>2370</v>
      </c>
      <c r="C7" s="3" t="s">
        <v>1873</v>
      </c>
      <c r="D7" t="s">
        <v>2658</v>
      </c>
    </row>
    <row r="8" spans="1:4" x14ac:dyDescent="0.25">
      <c r="A8">
        <v>1</v>
      </c>
      <c r="B8" s="3" t="s">
        <v>1287</v>
      </c>
      <c r="C8" s="3" t="s">
        <v>103</v>
      </c>
      <c r="D8" t="s">
        <v>2658</v>
      </c>
    </row>
    <row r="9" spans="1:4" x14ac:dyDescent="0.25">
      <c r="A9">
        <v>1</v>
      </c>
      <c r="B9" s="3" t="s">
        <v>2524</v>
      </c>
      <c r="C9" s="3" t="s">
        <v>2180</v>
      </c>
      <c r="D9" t="s">
        <v>2658</v>
      </c>
    </row>
    <row r="10" spans="1:4" x14ac:dyDescent="0.25">
      <c r="A10">
        <v>1</v>
      </c>
      <c r="B10" s="3" t="s">
        <v>2435</v>
      </c>
      <c r="C10" s="3" t="s">
        <v>2003</v>
      </c>
      <c r="D10" t="s">
        <v>2658</v>
      </c>
    </row>
    <row r="11" spans="1:4" x14ac:dyDescent="0.25">
      <c r="A11">
        <v>1</v>
      </c>
      <c r="B11" s="3" t="s">
        <v>2616</v>
      </c>
      <c r="C11" s="3" t="s">
        <v>2364</v>
      </c>
      <c r="D11" t="s">
        <v>2658</v>
      </c>
    </row>
    <row r="12" spans="1:4" x14ac:dyDescent="0.25">
      <c r="A12">
        <v>1</v>
      </c>
      <c r="B12" s="3" t="s">
        <v>2371</v>
      </c>
      <c r="C12" s="3" t="s">
        <v>1875</v>
      </c>
      <c r="D12" t="s">
        <v>2658</v>
      </c>
    </row>
    <row r="13" spans="1:4" x14ac:dyDescent="0.25">
      <c r="A13">
        <v>1</v>
      </c>
      <c r="B13" s="3" t="s">
        <v>1580</v>
      </c>
      <c r="C13" s="3" t="s">
        <v>689</v>
      </c>
      <c r="D13" t="s">
        <v>2658</v>
      </c>
    </row>
    <row r="14" spans="1:4" x14ac:dyDescent="0.25">
      <c r="A14">
        <v>1</v>
      </c>
      <c r="B14" s="3" t="s">
        <v>2532</v>
      </c>
      <c r="C14" s="3" t="s">
        <v>2196</v>
      </c>
      <c r="D14" t="s">
        <v>2658</v>
      </c>
    </row>
    <row r="15" spans="1:4" x14ac:dyDescent="0.25">
      <c r="A15">
        <v>1</v>
      </c>
      <c r="B15" s="3" t="s">
        <v>2441</v>
      </c>
      <c r="C15" s="3" t="s">
        <v>2015</v>
      </c>
      <c r="D15" t="s">
        <v>2658</v>
      </c>
    </row>
    <row r="16" spans="1:4" x14ac:dyDescent="0.25">
      <c r="A16">
        <v>1</v>
      </c>
      <c r="B16" s="3" t="s">
        <v>2379</v>
      </c>
      <c r="C16" s="3" t="s">
        <v>1891</v>
      </c>
      <c r="D16" t="s">
        <v>2658</v>
      </c>
    </row>
    <row r="17" spans="1:4" x14ac:dyDescent="0.25">
      <c r="A17">
        <v>1</v>
      </c>
      <c r="B17" s="3" t="s">
        <v>2436</v>
      </c>
      <c r="C17" s="3" t="s">
        <v>2005</v>
      </c>
      <c r="D17" t="s">
        <v>2658</v>
      </c>
    </row>
    <row r="18" spans="1:4" x14ac:dyDescent="0.25">
      <c r="A18">
        <v>1</v>
      </c>
      <c r="B18" s="3" t="s">
        <v>2431</v>
      </c>
      <c r="C18" s="3" t="s">
        <v>1995</v>
      </c>
      <c r="D18" t="s">
        <v>2658</v>
      </c>
    </row>
    <row r="19" spans="1:4" x14ac:dyDescent="0.25">
      <c r="A19">
        <v>1</v>
      </c>
      <c r="B19" s="3" t="s">
        <v>2432</v>
      </c>
      <c r="C19" s="3" t="s">
        <v>1997</v>
      </c>
      <c r="D19" t="s">
        <v>2658</v>
      </c>
    </row>
    <row r="20" spans="1:4" x14ac:dyDescent="0.25">
      <c r="A20">
        <v>1</v>
      </c>
      <c r="B20" s="3" t="s">
        <v>1411</v>
      </c>
      <c r="C20" s="3" t="s">
        <v>351</v>
      </c>
      <c r="D20" t="s">
        <v>2658</v>
      </c>
    </row>
    <row r="21" spans="1:4" x14ac:dyDescent="0.25">
      <c r="A21">
        <v>1</v>
      </c>
      <c r="B21" s="3" t="s">
        <v>1510</v>
      </c>
      <c r="C21" s="3" t="s">
        <v>549</v>
      </c>
      <c r="D21" t="s">
        <v>2658</v>
      </c>
    </row>
    <row r="22" spans="1:4" x14ac:dyDescent="0.25">
      <c r="A22">
        <v>1</v>
      </c>
      <c r="B22" s="3" t="s">
        <v>2409</v>
      </c>
      <c r="C22" s="3" t="s">
        <v>1951</v>
      </c>
      <c r="D22" t="s">
        <v>2658</v>
      </c>
    </row>
    <row r="23" spans="1:4" x14ac:dyDescent="0.25">
      <c r="A23">
        <v>1</v>
      </c>
      <c r="B23" s="3" t="s">
        <v>2440</v>
      </c>
      <c r="C23" s="3" t="s">
        <v>2013</v>
      </c>
      <c r="D23" t="s">
        <v>2658</v>
      </c>
    </row>
    <row r="24" spans="1:4" x14ac:dyDescent="0.25">
      <c r="A24">
        <v>1</v>
      </c>
      <c r="B24" s="3" t="s">
        <v>1380</v>
      </c>
      <c r="C24" s="3" t="s">
        <v>289</v>
      </c>
      <c r="D24" t="s">
        <v>2658</v>
      </c>
    </row>
    <row r="25" spans="1:4" x14ac:dyDescent="0.25">
      <c r="A25">
        <v>1</v>
      </c>
      <c r="B25" s="3" t="s">
        <v>2602</v>
      </c>
      <c r="C25" s="3" t="s">
        <v>2336</v>
      </c>
      <c r="D25" t="s">
        <v>2658</v>
      </c>
    </row>
    <row r="26" spans="1:4" x14ac:dyDescent="0.25">
      <c r="A26">
        <v>1</v>
      </c>
      <c r="B26" s="3" t="s">
        <v>2437</v>
      </c>
      <c r="C26" s="3" t="s">
        <v>2007</v>
      </c>
      <c r="D26" t="s">
        <v>2658</v>
      </c>
    </row>
    <row r="27" spans="1:4" x14ac:dyDescent="0.25">
      <c r="A27">
        <v>1</v>
      </c>
      <c r="B27" s="3" t="s">
        <v>2503</v>
      </c>
      <c r="C27" s="3" t="s">
        <v>2138</v>
      </c>
      <c r="D27" t="s">
        <v>2658</v>
      </c>
    </row>
    <row r="28" spans="1:4" x14ac:dyDescent="0.25">
      <c r="A28">
        <v>1</v>
      </c>
      <c r="B28" s="3" t="s">
        <v>2433</v>
      </c>
      <c r="C28" s="3" t="s">
        <v>1999</v>
      </c>
      <c r="D28" t="s">
        <v>2658</v>
      </c>
    </row>
    <row r="29" spans="1:4" x14ac:dyDescent="0.25">
      <c r="A29">
        <v>1</v>
      </c>
      <c r="B29" s="3" t="s">
        <v>2415</v>
      </c>
      <c r="C29" s="3" t="s">
        <v>1963</v>
      </c>
      <c r="D29" t="s">
        <v>2658</v>
      </c>
    </row>
    <row r="30" spans="1:4" x14ac:dyDescent="0.25">
      <c r="A30">
        <v>1</v>
      </c>
      <c r="B30" s="3" t="s">
        <v>2439</v>
      </c>
      <c r="C30" s="3" t="s">
        <v>2011</v>
      </c>
      <c r="D30" t="s">
        <v>2658</v>
      </c>
    </row>
    <row r="31" spans="1:4" x14ac:dyDescent="0.25">
      <c r="A31">
        <v>1</v>
      </c>
      <c r="B31" s="3" t="s">
        <v>2590</v>
      </c>
      <c r="C31" s="3" t="s">
        <v>2312</v>
      </c>
      <c r="D31" t="s">
        <v>2658</v>
      </c>
    </row>
    <row r="32" spans="1:4" x14ac:dyDescent="0.25">
      <c r="A32">
        <v>1</v>
      </c>
      <c r="B32" s="3" t="s">
        <v>2448</v>
      </c>
      <c r="C32" s="3" t="s">
        <v>2029</v>
      </c>
      <c r="D32" t="s">
        <v>2658</v>
      </c>
    </row>
    <row r="33" spans="1:4" x14ac:dyDescent="0.25">
      <c r="A33">
        <v>1</v>
      </c>
      <c r="B33" s="3" t="s">
        <v>2404</v>
      </c>
      <c r="C33" s="3" t="s">
        <v>1941</v>
      </c>
      <c r="D33" t="s">
        <v>2658</v>
      </c>
    </row>
    <row r="34" spans="1:4" x14ac:dyDescent="0.25">
      <c r="A34">
        <v>1</v>
      </c>
      <c r="B34" s="3" t="s">
        <v>1818</v>
      </c>
      <c r="C34" s="3" t="s">
        <v>1165</v>
      </c>
      <c r="D34" t="s">
        <v>2658</v>
      </c>
    </row>
    <row r="35" spans="1:4" x14ac:dyDescent="0.25">
      <c r="A35">
        <v>1</v>
      </c>
      <c r="B35" s="3" t="s">
        <v>2651</v>
      </c>
      <c r="C35" s="3" t="s">
        <v>2652</v>
      </c>
      <c r="D35" t="s">
        <v>2658</v>
      </c>
    </row>
    <row r="36" spans="1:4" x14ac:dyDescent="0.25">
      <c r="A36">
        <v>1</v>
      </c>
      <c r="B36" s="3" t="s">
        <v>2519</v>
      </c>
      <c r="C36" s="3" t="s">
        <v>2170</v>
      </c>
      <c r="D36" t="s">
        <v>2658</v>
      </c>
    </row>
    <row r="37" spans="1:4" x14ac:dyDescent="0.25">
      <c r="A37">
        <v>1</v>
      </c>
      <c r="B37" s="3" t="s">
        <v>2434</v>
      </c>
      <c r="C37" s="3" t="s">
        <v>2001</v>
      </c>
      <c r="D37" t="s">
        <v>2658</v>
      </c>
    </row>
    <row r="38" spans="1:4" x14ac:dyDescent="0.25">
      <c r="A38">
        <v>1</v>
      </c>
      <c r="B38" s="3" t="s">
        <v>2382</v>
      </c>
      <c r="C38" s="3" t="s">
        <v>1897</v>
      </c>
      <c r="D38" t="s">
        <v>2658</v>
      </c>
    </row>
    <row r="39" spans="1:4" x14ac:dyDescent="0.25">
      <c r="A39">
        <v>1</v>
      </c>
      <c r="B39" s="3" t="s">
        <v>2548</v>
      </c>
      <c r="C39" s="3" t="s">
        <v>2228</v>
      </c>
      <c r="D39" t="s">
        <v>2658</v>
      </c>
    </row>
    <row r="40" spans="1:4" x14ac:dyDescent="0.25">
      <c r="A40">
        <v>1</v>
      </c>
      <c r="B40" s="3" t="s">
        <v>2541</v>
      </c>
      <c r="C40" s="3" t="s">
        <v>2214</v>
      </c>
      <c r="D40" t="s">
        <v>2658</v>
      </c>
    </row>
    <row r="41" spans="1:4" x14ac:dyDescent="0.25">
      <c r="A41">
        <v>1</v>
      </c>
      <c r="B41" s="3" t="s">
        <v>1751</v>
      </c>
      <c r="C41" s="3" t="s">
        <v>1031</v>
      </c>
      <c r="D41" t="s">
        <v>2659</v>
      </c>
    </row>
    <row r="42" spans="1:4" x14ac:dyDescent="0.25">
      <c r="A42">
        <v>1</v>
      </c>
      <c r="B42" s="3" t="s">
        <v>1287</v>
      </c>
      <c r="C42" s="3" t="s">
        <v>103</v>
      </c>
      <c r="D42" t="s">
        <v>2659</v>
      </c>
    </row>
    <row r="43" spans="1:4" x14ac:dyDescent="0.25">
      <c r="A43">
        <v>1</v>
      </c>
      <c r="B43" s="3" t="s">
        <v>1246</v>
      </c>
      <c r="C43" s="3" t="s">
        <v>21</v>
      </c>
      <c r="D43" t="s">
        <v>2659</v>
      </c>
    </row>
    <row r="44" spans="1:4" x14ac:dyDescent="0.25">
      <c r="A44">
        <v>1</v>
      </c>
      <c r="B44" s="3" t="s">
        <v>1373</v>
      </c>
      <c r="C44" s="3" t="s">
        <v>275</v>
      </c>
      <c r="D44" t="s">
        <v>2659</v>
      </c>
    </row>
    <row r="45" spans="1:4" x14ac:dyDescent="0.25">
      <c r="A45">
        <v>1</v>
      </c>
      <c r="B45" s="3" t="s">
        <v>1431</v>
      </c>
      <c r="C45" s="3" t="s">
        <v>391</v>
      </c>
      <c r="D45" t="s">
        <v>2659</v>
      </c>
    </row>
    <row r="46" spans="1:4" x14ac:dyDescent="0.25">
      <c r="A46">
        <v>1</v>
      </c>
      <c r="B46" s="3" t="s">
        <v>1752</v>
      </c>
      <c r="C46" s="3" t="s">
        <v>1033</v>
      </c>
      <c r="D46" t="s">
        <v>2659</v>
      </c>
    </row>
    <row r="47" spans="1:4" x14ac:dyDescent="0.25">
      <c r="A47">
        <v>1</v>
      </c>
      <c r="B47" s="3" t="s">
        <v>2625</v>
      </c>
      <c r="C47" s="3" t="s">
        <v>2626</v>
      </c>
      <c r="D47" t="s">
        <v>2659</v>
      </c>
    </row>
    <row r="48" spans="1:4" x14ac:dyDescent="0.25">
      <c r="A48">
        <v>1</v>
      </c>
      <c r="B48" s="3" t="s">
        <v>1380</v>
      </c>
      <c r="C48" s="3" t="s">
        <v>289</v>
      </c>
      <c r="D48" t="s">
        <v>2659</v>
      </c>
    </row>
    <row r="49" spans="1:4" x14ac:dyDescent="0.25">
      <c r="A49">
        <v>1</v>
      </c>
      <c r="B49" s="3" t="s">
        <v>1818</v>
      </c>
      <c r="C49" s="3" t="s">
        <v>1165</v>
      </c>
      <c r="D49" t="s">
        <v>2659</v>
      </c>
    </row>
    <row r="50" spans="1:4" x14ac:dyDescent="0.25">
      <c r="A50">
        <v>2</v>
      </c>
      <c r="B50" s="3" t="s">
        <v>2557</v>
      </c>
      <c r="C50" s="3" t="s">
        <v>2246</v>
      </c>
      <c r="D50" t="s">
        <v>2658</v>
      </c>
    </row>
    <row r="51" spans="1:4" x14ac:dyDescent="0.25">
      <c r="A51">
        <v>2</v>
      </c>
      <c r="B51" s="3" t="s">
        <v>2553</v>
      </c>
      <c r="C51" s="3" t="s">
        <v>2238</v>
      </c>
      <c r="D51" t="s">
        <v>2658</v>
      </c>
    </row>
    <row r="52" spans="1:4" x14ac:dyDescent="0.25">
      <c r="A52">
        <v>2</v>
      </c>
      <c r="B52" s="3" t="s">
        <v>2420</v>
      </c>
      <c r="C52" s="3" t="s">
        <v>1973</v>
      </c>
      <c r="D52" t="s">
        <v>2658</v>
      </c>
    </row>
    <row r="53" spans="1:4" x14ac:dyDescent="0.25">
      <c r="A53">
        <v>2</v>
      </c>
      <c r="B53" s="3" t="s">
        <v>2396</v>
      </c>
      <c r="C53" s="3" t="s">
        <v>1925</v>
      </c>
      <c r="D53" t="s">
        <v>2658</v>
      </c>
    </row>
    <row r="54" spans="1:4" x14ac:dyDescent="0.25">
      <c r="A54">
        <v>2</v>
      </c>
      <c r="B54" s="3" t="s">
        <v>2552</v>
      </c>
      <c r="C54" s="3" t="s">
        <v>2236</v>
      </c>
      <c r="D54" t="s">
        <v>2658</v>
      </c>
    </row>
    <row r="55" spans="1:4" x14ac:dyDescent="0.25">
      <c r="A55">
        <v>2</v>
      </c>
      <c r="B55" s="3" t="s">
        <v>2611</v>
      </c>
      <c r="C55" s="3" t="s">
        <v>2354</v>
      </c>
      <c r="D55" t="s">
        <v>2658</v>
      </c>
    </row>
    <row r="56" spans="1:4" x14ac:dyDescent="0.25">
      <c r="A56">
        <v>2</v>
      </c>
      <c r="B56" s="3" t="s">
        <v>2538</v>
      </c>
      <c r="C56" s="3" t="s">
        <v>2208</v>
      </c>
      <c r="D56" t="s">
        <v>2658</v>
      </c>
    </row>
    <row r="57" spans="1:4" x14ac:dyDescent="0.25">
      <c r="A57">
        <v>2</v>
      </c>
      <c r="B57" s="3" t="s">
        <v>2550</v>
      </c>
      <c r="C57" s="3" t="s">
        <v>2232</v>
      </c>
      <c r="D57" t="s">
        <v>2658</v>
      </c>
    </row>
    <row r="58" spans="1:4" x14ac:dyDescent="0.25">
      <c r="A58">
        <v>2</v>
      </c>
      <c r="B58" s="3" t="s">
        <v>2392</v>
      </c>
      <c r="C58" s="3" t="s">
        <v>1917</v>
      </c>
      <c r="D58" t="s">
        <v>2658</v>
      </c>
    </row>
    <row r="59" spans="1:4" x14ac:dyDescent="0.25">
      <c r="A59">
        <v>2</v>
      </c>
      <c r="B59" s="3" t="s">
        <v>1356</v>
      </c>
      <c r="C59" s="3" t="s">
        <v>241</v>
      </c>
      <c r="D59" t="s">
        <v>2658</v>
      </c>
    </row>
    <row r="60" spans="1:4" x14ac:dyDescent="0.25">
      <c r="A60">
        <v>2</v>
      </c>
      <c r="B60" s="3" t="s">
        <v>1449</v>
      </c>
      <c r="C60" s="3" t="s">
        <v>427</v>
      </c>
      <c r="D60" t="s">
        <v>2658</v>
      </c>
    </row>
    <row r="61" spans="1:4" x14ac:dyDescent="0.25">
      <c r="A61">
        <v>2</v>
      </c>
      <c r="B61" s="3" t="s">
        <v>1505</v>
      </c>
      <c r="C61" s="3" t="s">
        <v>539</v>
      </c>
      <c r="D61" t="s">
        <v>2658</v>
      </c>
    </row>
    <row r="62" spans="1:4" x14ac:dyDescent="0.25">
      <c r="A62">
        <v>2</v>
      </c>
      <c r="B62" s="3" t="s">
        <v>1427</v>
      </c>
      <c r="C62" s="3" t="s">
        <v>383</v>
      </c>
      <c r="D62" t="s">
        <v>2658</v>
      </c>
    </row>
    <row r="63" spans="1:4" x14ac:dyDescent="0.25">
      <c r="A63">
        <v>2</v>
      </c>
      <c r="B63" s="3" t="s">
        <v>1636</v>
      </c>
      <c r="C63" s="3" t="s">
        <v>801</v>
      </c>
      <c r="D63" t="s">
        <v>2658</v>
      </c>
    </row>
    <row r="64" spans="1:4" x14ac:dyDescent="0.25">
      <c r="A64">
        <v>2</v>
      </c>
      <c r="B64" s="3" t="s">
        <v>2492</v>
      </c>
      <c r="C64" s="3" t="s">
        <v>2116</v>
      </c>
      <c r="D64" t="s">
        <v>2658</v>
      </c>
    </row>
    <row r="65" spans="1:4" x14ac:dyDescent="0.25">
      <c r="A65">
        <v>2</v>
      </c>
      <c r="B65" s="3" t="s">
        <v>1479</v>
      </c>
      <c r="C65" s="3" t="s">
        <v>487</v>
      </c>
      <c r="D65" t="s">
        <v>2658</v>
      </c>
    </row>
    <row r="66" spans="1:4" x14ac:dyDescent="0.25">
      <c r="A66">
        <v>2</v>
      </c>
      <c r="B66" s="3" t="s">
        <v>1506</v>
      </c>
      <c r="C66" s="3" t="s">
        <v>541</v>
      </c>
      <c r="D66" t="s">
        <v>2658</v>
      </c>
    </row>
    <row r="67" spans="1:4" x14ac:dyDescent="0.25">
      <c r="A67">
        <v>2</v>
      </c>
      <c r="B67" s="3" t="s">
        <v>1469</v>
      </c>
      <c r="C67" s="3" t="s">
        <v>467</v>
      </c>
      <c r="D67" t="s">
        <v>2658</v>
      </c>
    </row>
    <row r="68" spans="1:4" x14ac:dyDescent="0.25">
      <c r="A68">
        <v>2</v>
      </c>
      <c r="B68" s="3" t="s">
        <v>1278</v>
      </c>
      <c r="C68" s="3" t="s">
        <v>85</v>
      </c>
      <c r="D68" t="s">
        <v>2658</v>
      </c>
    </row>
    <row r="69" spans="1:4" x14ac:dyDescent="0.25">
      <c r="A69">
        <v>2</v>
      </c>
      <c r="B69" s="3" t="s">
        <v>1462</v>
      </c>
      <c r="C69" s="3" t="s">
        <v>453</v>
      </c>
      <c r="D69" t="s">
        <v>2658</v>
      </c>
    </row>
    <row r="70" spans="1:4" x14ac:dyDescent="0.25">
      <c r="A70">
        <v>2</v>
      </c>
      <c r="B70" s="3" t="s">
        <v>2414</v>
      </c>
      <c r="C70" s="3" t="s">
        <v>1961</v>
      </c>
      <c r="D70" t="s">
        <v>2658</v>
      </c>
    </row>
    <row r="71" spans="1:4" x14ac:dyDescent="0.25">
      <c r="A71">
        <v>2</v>
      </c>
      <c r="B71" s="3" t="s">
        <v>1660</v>
      </c>
      <c r="C71" s="3" t="s">
        <v>849</v>
      </c>
      <c r="D71" t="s">
        <v>2658</v>
      </c>
    </row>
    <row r="72" spans="1:4" x14ac:dyDescent="0.25">
      <c r="A72">
        <v>2</v>
      </c>
      <c r="B72" s="3" t="s">
        <v>1357</v>
      </c>
      <c r="C72" s="3" t="s">
        <v>243</v>
      </c>
      <c r="D72" t="s">
        <v>2658</v>
      </c>
    </row>
    <row r="73" spans="1:4" x14ac:dyDescent="0.25">
      <c r="A73">
        <v>2</v>
      </c>
      <c r="B73" s="3" t="s">
        <v>1477</v>
      </c>
      <c r="C73" s="3" t="s">
        <v>483</v>
      </c>
      <c r="D73" t="s">
        <v>2658</v>
      </c>
    </row>
    <row r="74" spans="1:4" x14ac:dyDescent="0.25">
      <c r="A74">
        <v>2</v>
      </c>
      <c r="B74" s="3" t="s">
        <v>2545</v>
      </c>
      <c r="C74" s="3" t="s">
        <v>2222</v>
      </c>
      <c r="D74" t="s">
        <v>2658</v>
      </c>
    </row>
    <row r="75" spans="1:4" x14ac:dyDescent="0.25">
      <c r="A75">
        <v>2</v>
      </c>
      <c r="B75" s="3" t="s">
        <v>1661</v>
      </c>
      <c r="C75" s="3" t="s">
        <v>851</v>
      </c>
      <c r="D75" t="s">
        <v>2658</v>
      </c>
    </row>
    <row r="76" spans="1:4" x14ac:dyDescent="0.25">
      <c r="A76">
        <v>2</v>
      </c>
      <c r="B76" s="3" t="s">
        <v>1271</v>
      </c>
      <c r="C76" s="3" t="s">
        <v>71</v>
      </c>
      <c r="D76" t="s">
        <v>2658</v>
      </c>
    </row>
    <row r="77" spans="1:4" x14ac:dyDescent="0.25">
      <c r="A77">
        <v>2</v>
      </c>
      <c r="B77" s="3" t="s">
        <v>1367</v>
      </c>
      <c r="C77" s="3" t="s">
        <v>263</v>
      </c>
      <c r="D77" t="s">
        <v>2658</v>
      </c>
    </row>
    <row r="78" spans="1:4" x14ac:dyDescent="0.25">
      <c r="A78">
        <v>2</v>
      </c>
      <c r="B78" s="3" t="s">
        <v>2381</v>
      </c>
      <c r="C78" s="3" t="s">
        <v>1895</v>
      </c>
      <c r="D78" t="s">
        <v>2658</v>
      </c>
    </row>
    <row r="79" spans="1:4" x14ac:dyDescent="0.25">
      <c r="A79">
        <v>2</v>
      </c>
      <c r="B79" s="3" t="s">
        <v>1622</v>
      </c>
      <c r="C79" s="3" t="s">
        <v>773</v>
      </c>
      <c r="D79" t="s">
        <v>2658</v>
      </c>
    </row>
    <row r="80" spans="1:4" x14ac:dyDescent="0.25">
      <c r="A80">
        <v>2</v>
      </c>
      <c r="B80" s="3" t="s">
        <v>1617</v>
      </c>
      <c r="C80" s="3" t="s">
        <v>763</v>
      </c>
      <c r="D80" t="s">
        <v>2658</v>
      </c>
    </row>
    <row r="81" spans="1:4" x14ac:dyDescent="0.25">
      <c r="A81">
        <v>2</v>
      </c>
      <c r="B81" s="3" t="s">
        <v>2471</v>
      </c>
      <c r="C81" s="3" t="s">
        <v>2075</v>
      </c>
      <c r="D81" t="s">
        <v>2658</v>
      </c>
    </row>
    <row r="82" spans="1:4" x14ac:dyDescent="0.25">
      <c r="A82">
        <v>2</v>
      </c>
      <c r="B82" s="3" t="s">
        <v>1664</v>
      </c>
      <c r="C82" s="3" t="s">
        <v>857</v>
      </c>
      <c r="D82" t="s">
        <v>2658</v>
      </c>
    </row>
    <row r="83" spans="1:4" x14ac:dyDescent="0.25">
      <c r="A83">
        <v>2</v>
      </c>
      <c r="B83" s="3" t="s">
        <v>1476</v>
      </c>
      <c r="C83" s="3" t="s">
        <v>481</v>
      </c>
      <c r="D83" t="s">
        <v>2658</v>
      </c>
    </row>
    <row r="84" spans="1:4" x14ac:dyDescent="0.25">
      <c r="A84">
        <v>2</v>
      </c>
      <c r="B84" s="3" t="s">
        <v>2386</v>
      </c>
      <c r="C84" s="3" t="s">
        <v>1905</v>
      </c>
      <c r="D84" t="s">
        <v>2658</v>
      </c>
    </row>
    <row r="85" spans="1:4" x14ac:dyDescent="0.25">
      <c r="A85">
        <v>2</v>
      </c>
      <c r="B85" s="3" t="s">
        <v>1796</v>
      </c>
      <c r="C85" s="3" t="s">
        <v>1121</v>
      </c>
      <c r="D85" t="s">
        <v>2658</v>
      </c>
    </row>
    <row r="86" spans="1:4" x14ac:dyDescent="0.25">
      <c r="A86">
        <v>2</v>
      </c>
      <c r="B86" s="3" t="s">
        <v>1252</v>
      </c>
      <c r="C86" s="3" t="s">
        <v>33</v>
      </c>
      <c r="D86" t="s">
        <v>2658</v>
      </c>
    </row>
    <row r="87" spans="1:4" x14ac:dyDescent="0.25">
      <c r="A87">
        <v>2</v>
      </c>
      <c r="B87" s="3" t="s">
        <v>2407</v>
      </c>
      <c r="C87" s="3" t="s">
        <v>1947</v>
      </c>
      <c r="D87" t="s">
        <v>2658</v>
      </c>
    </row>
    <row r="88" spans="1:4" x14ac:dyDescent="0.25">
      <c r="A88">
        <v>2</v>
      </c>
      <c r="B88" s="3" t="s">
        <v>2447</v>
      </c>
      <c r="C88" s="3" t="s">
        <v>2027</v>
      </c>
      <c r="D88" t="s">
        <v>2658</v>
      </c>
    </row>
    <row r="89" spans="1:4" x14ac:dyDescent="0.25">
      <c r="A89">
        <v>2</v>
      </c>
      <c r="B89" s="3" t="s">
        <v>1727</v>
      </c>
      <c r="C89" s="3" t="s">
        <v>983</v>
      </c>
      <c r="D89" t="s">
        <v>2658</v>
      </c>
    </row>
    <row r="90" spans="1:4" x14ac:dyDescent="0.25">
      <c r="A90">
        <v>2</v>
      </c>
      <c r="B90" s="3" t="s">
        <v>2484</v>
      </c>
      <c r="C90" s="3" t="s">
        <v>2100</v>
      </c>
      <c r="D90" t="s">
        <v>2658</v>
      </c>
    </row>
    <row r="91" spans="1:4" x14ac:dyDescent="0.25">
      <c r="A91">
        <v>2</v>
      </c>
      <c r="B91" s="3" t="s">
        <v>1267</v>
      </c>
      <c r="C91" s="3" t="s">
        <v>63</v>
      </c>
      <c r="D91" t="s">
        <v>2658</v>
      </c>
    </row>
    <row r="92" spans="1:4" x14ac:dyDescent="0.25">
      <c r="A92">
        <v>2</v>
      </c>
      <c r="B92" s="3" t="s">
        <v>1260</v>
      </c>
      <c r="C92" s="3" t="s">
        <v>49</v>
      </c>
      <c r="D92" t="s">
        <v>2658</v>
      </c>
    </row>
    <row r="93" spans="1:4" x14ac:dyDescent="0.25">
      <c r="A93">
        <v>2</v>
      </c>
      <c r="B93" s="3" t="s">
        <v>2477</v>
      </c>
      <c r="C93" s="3" t="s">
        <v>431</v>
      </c>
      <c r="D93" t="s">
        <v>2658</v>
      </c>
    </row>
    <row r="94" spans="1:4" x14ac:dyDescent="0.25">
      <c r="A94">
        <v>2</v>
      </c>
      <c r="B94" s="3" t="s">
        <v>1670</v>
      </c>
      <c r="C94" s="3" t="s">
        <v>869</v>
      </c>
      <c r="D94" t="s">
        <v>2658</v>
      </c>
    </row>
    <row r="95" spans="1:4" x14ac:dyDescent="0.25">
      <c r="A95">
        <v>2</v>
      </c>
      <c r="B95" s="3" t="s">
        <v>1667</v>
      </c>
      <c r="C95" s="3" t="s">
        <v>863</v>
      </c>
      <c r="D95" t="s">
        <v>2658</v>
      </c>
    </row>
    <row r="96" spans="1:4" x14ac:dyDescent="0.25">
      <c r="A96">
        <v>2</v>
      </c>
      <c r="B96" s="3" t="s">
        <v>2633</v>
      </c>
      <c r="C96" s="3" t="s">
        <v>2634</v>
      </c>
      <c r="D96" t="s">
        <v>2658</v>
      </c>
    </row>
    <row r="97" spans="1:4" x14ac:dyDescent="0.25">
      <c r="A97">
        <v>2</v>
      </c>
      <c r="B97" s="3" t="s">
        <v>2390</v>
      </c>
      <c r="C97" s="3" t="s">
        <v>1913</v>
      </c>
      <c r="D97" t="s">
        <v>2658</v>
      </c>
    </row>
    <row r="98" spans="1:4" x14ac:dyDescent="0.25">
      <c r="A98">
        <v>2</v>
      </c>
      <c r="B98" s="3" t="s">
        <v>1780</v>
      </c>
      <c r="C98" s="3" t="s">
        <v>1089</v>
      </c>
      <c r="D98" t="s">
        <v>2658</v>
      </c>
    </row>
    <row r="99" spans="1:4" x14ac:dyDescent="0.25">
      <c r="A99">
        <v>2</v>
      </c>
      <c r="B99" s="3" t="s">
        <v>1786</v>
      </c>
      <c r="C99" s="3" t="s">
        <v>1101</v>
      </c>
      <c r="D99" t="s">
        <v>2658</v>
      </c>
    </row>
    <row r="100" spans="1:4" x14ac:dyDescent="0.25">
      <c r="A100">
        <v>2</v>
      </c>
      <c r="B100" s="3" t="s">
        <v>1520</v>
      </c>
      <c r="C100" s="3" t="s">
        <v>569</v>
      </c>
      <c r="D100" t="s">
        <v>2658</v>
      </c>
    </row>
    <row r="101" spans="1:4" x14ac:dyDescent="0.25">
      <c r="A101">
        <v>2</v>
      </c>
      <c r="B101" s="3" t="s">
        <v>1288</v>
      </c>
      <c r="C101" s="3" t="s">
        <v>105</v>
      </c>
      <c r="D101" t="s">
        <v>2658</v>
      </c>
    </row>
    <row r="102" spans="1:4" x14ac:dyDescent="0.25">
      <c r="A102">
        <v>2</v>
      </c>
      <c r="B102" s="3" t="s">
        <v>2555</v>
      </c>
      <c r="C102" s="3" t="s">
        <v>2242</v>
      </c>
      <c r="D102" t="s">
        <v>2658</v>
      </c>
    </row>
    <row r="103" spans="1:4" x14ac:dyDescent="0.25">
      <c r="A103">
        <v>2</v>
      </c>
      <c r="B103" s="3" t="s">
        <v>2597</v>
      </c>
      <c r="C103" s="3" t="s">
        <v>2326</v>
      </c>
      <c r="D103" t="s">
        <v>2658</v>
      </c>
    </row>
    <row r="104" spans="1:4" x14ac:dyDescent="0.25">
      <c r="A104">
        <v>2</v>
      </c>
      <c r="B104" s="3" t="s">
        <v>2481</v>
      </c>
      <c r="C104" s="3" t="s">
        <v>2094</v>
      </c>
      <c r="D104" t="s">
        <v>2658</v>
      </c>
    </row>
    <row r="105" spans="1:4" x14ac:dyDescent="0.25">
      <c r="A105">
        <v>2</v>
      </c>
      <c r="B105" s="3" t="s">
        <v>1665</v>
      </c>
      <c r="C105" s="3" t="s">
        <v>859</v>
      </c>
      <c r="D105" t="s">
        <v>2658</v>
      </c>
    </row>
    <row r="106" spans="1:4" x14ac:dyDescent="0.25">
      <c r="A106">
        <v>2</v>
      </c>
      <c r="B106" s="3" t="s">
        <v>1445</v>
      </c>
      <c r="C106" s="3" t="s">
        <v>419</v>
      </c>
      <c r="D106" t="s">
        <v>2658</v>
      </c>
    </row>
    <row r="107" spans="1:4" x14ac:dyDescent="0.25">
      <c r="A107">
        <v>2</v>
      </c>
      <c r="B107" s="3" t="s">
        <v>1615</v>
      </c>
      <c r="C107" s="3" t="s">
        <v>759</v>
      </c>
      <c r="D107" t="s">
        <v>2658</v>
      </c>
    </row>
    <row r="108" spans="1:4" x14ac:dyDescent="0.25">
      <c r="A108">
        <v>2</v>
      </c>
      <c r="B108" s="3" t="s">
        <v>2480</v>
      </c>
      <c r="C108" s="3" t="s">
        <v>2092</v>
      </c>
      <c r="D108" t="s">
        <v>2658</v>
      </c>
    </row>
    <row r="109" spans="1:4" x14ac:dyDescent="0.25">
      <c r="A109">
        <v>2</v>
      </c>
      <c r="B109" s="3" t="s">
        <v>1757</v>
      </c>
      <c r="C109" s="3" t="s">
        <v>1043</v>
      </c>
      <c r="D109" t="s">
        <v>2658</v>
      </c>
    </row>
    <row r="110" spans="1:4" x14ac:dyDescent="0.25">
      <c r="A110">
        <v>2</v>
      </c>
      <c r="B110" s="3" t="s">
        <v>2608</v>
      </c>
      <c r="C110" s="3" t="s">
        <v>2348</v>
      </c>
      <c r="D110" t="s">
        <v>2658</v>
      </c>
    </row>
    <row r="111" spans="1:4" x14ac:dyDescent="0.25">
      <c r="A111">
        <v>2</v>
      </c>
      <c r="B111" s="3" t="s">
        <v>2591</v>
      </c>
      <c r="C111" s="3" t="s">
        <v>2314</v>
      </c>
      <c r="D111" t="s">
        <v>2658</v>
      </c>
    </row>
    <row r="112" spans="1:4" x14ac:dyDescent="0.25">
      <c r="A112">
        <v>2</v>
      </c>
      <c r="B112" s="3" t="s">
        <v>2559</v>
      </c>
      <c r="C112" s="3" t="s">
        <v>2250</v>
      </c>
      <c r="D112" t="s">
        <v>2658</v>
      </c>
    </row>
    <row r="113" spans="1:4" x14ac:dyDescent="0.25">
      <c r="A113">
        <v>2</v>
      </c>
      <c r="B113" s="3" t="s">
        <v>2459</v>
      </c>
      <c r="C113" s="3" t="s">
        <v>2051</v>
      </c>
      <c r="D113" t="s">
        <v>2658</v>
      </c>
    </row>
    <row r="114" spans="1:4" x14ac:dyDescent="0.25">
      <c r="A114">
        <v>2</v>
      </c>
      <c r="B114" s="3" t="s">
        <v>2443</v>
      </c>
      <c r="C114" s="3" t="s">
        <v>2019</v>
      </c>
      <c r="D114" t="s">
        <v>2658</v>
      </c>
    </row>
    <row r="115" spans="1:4" x14ac:dyDescent="0.25">
      <c r="A115">
        <v>2</v>
      </c>
      <c r="B115" s="3" t="s">
        <v>2444</v>
      </c>
      <c r="C115" s="3" t="s">
        <v>2021</v>
      </c>
      <c r="D115" t="s">
        <v>2658</v>
      </c>
    </row>
    <row r="116" spans="1:4" x14ac:dyDescent="0.25">
      <c r="A116">
        <v>2</v>
      </c>
      <c r="B116" s="3" t="s">
        <v>2509</v>
      </c>
      <c r="C116" s="3" t="s">
        <v>2150</v>
      </c>
      <c r="D116" t="s">
        <v>2658</v>
      </c>
    </row>
    <row r="117" spans="1:4" x14ac:dyDescent="0.25">
      <c r="A117">
        <v>2</v>
      </c>
      <c r="B117" s="3" t="s">
        <v>2367</v>
      </c>
      <c r="C117" s="3" t="s">
        <v>1867</v>
      </c>
      <c r="D117" t="s">
        <v>2658</v>
      </c>
    </row>
    <row r="118" spans="1:4" x14ac:dyDescent="0.25">
      <c r="A118">
        <v>2</v>
      </c>
      <c r="B118" s="3" t="s">
        <v>2589</v>
      </c>
      <c r="C118" s="3" t="s">
        <v>2310</v>
      </c>
      <c r="D118" t="s">
        <v>2658</v>
      </c>
    </row>
    <row r="119" spans="1:4" x14ac:dyDescent="0.25">
      <c r="A119">
        <v>2</v>
      </c>
      <c r="B119" s="3" t="s">
        <v>2521</v>
      </c>
      <c r="C119" s="3" t="s">
        <v>2174</v>
      </c>
      <c r="D119" t="s">
        <v>2658</v>
      </c>
    </row>
    <row r="120" spans="1:4" x14ac:dyDescent="0.25">
      <c r="A120">
        <v>2</v>
      </c>
      <c r="B120" s="3" t="s">
        <v>1259</v>
      </c>
      <c r="C120" s="3" t="s">
        <v>47</v>
      </c>
      <c r="D120" t="s">
        <v>2658</v>
      </c>
    </row>
    <row r="121" spans="1:4" x14ac:dyDescent="0.25">
      <c r="A121">
        <v>2</v>
      </c>
      <c r="B121" s="3" t="s">
        <v>1413</v>
      </c>
      <c r="C121" s="3" t="s">
        <v>355</v>
      </c>
      <c r="D121" t="s">
        <v>2658</v>
      </c>
    </row>
    <row r="122" spans="1:4" x14ac:dyDescent="0.25">
      <c r="A122">
        <v>2</v>
      </c>
      <c r="B122" s="3" t="s">
        <v>2399</v>
      </c>
      <c r="C122" s="3" t="s">
        <v>1931</v>
      </c>
      <c r="D122" t="s">
        <v>2658</v>
      </c>
    </row>
    <row r="123" spans="1:4" x14ac:dyDescent="0.25">
      <c r="A123">
        <v>2</v>
      </c>
      <c r="B123" s="3" t="s">
        <v>2462</v>
      </c>
      <c r="C123" s="3" t="s">
        <v>2057</v>
      </c>
      <c r="D123" t="s">
        <v>2658</v>
      </c>
    </row>
    <row r="124" spans="1:4" x14ac:dyDescent="0.25">
      <c r="A124">
        <v>2</v>
      </c>
      <c r="B124" s="3" t="s">
        <v>2408</v>
      </c>
      <c r="C124" s="3" t="s">
        <v>1949</v>
      </c>
      <c r="D124" t="s">
        <v>2658</v>
      </c>
    </row>
    <row r="125" spans="1:4" x14ac:dyDescent="0.25">
      <c r="A125">
        <v>2</v>
      </c>
      <c r="B125" s="3" t="s">
        <v>2398</v>
      </c>
      <c r="C125" s="3" t="s">
        <v>1929</v>
      </c>
      <c r="D125" t="s">
        <v>2658</v>
      </c>
    </row>
    <row r="126" spans="1:4" x14ac:dyDescent="0.25">
      <c r="A126">
        <v>2</v>
      </c>
      <c r="B126" s="3" t="s">
        <v>1801</v>
      </c>
      <c r="C126" s="3" t="s">
        <v>1131</v>
      </c>
      <c r="D126" t="s">
        <v>2658</v>
      </c>
    </row>
    <row r="127" spans="1:4" x14ac:dyDescent="0.25">
      <c r="A127">
        <v>2</v>
      </c>
      <c r="B127" s="3" t="s">
        <v>1272</v>
      </c>
      <c r="C127" s="3" t="s">
        <v>73</v>
      </c>
      <c r="D127" t="s">
        <v>2658</v>
      </c>
    </row>
    <row r="128" spans="1:4" x14ac:dyDescent="0.25">
      <c r="A128">
        <v>2</v>
      </c>
      <c r="B128" s="3" t="s">
        <v>2421</v>
      </c>
      <c r="C128" s="3" t="s">
        <v>1975</v>
      </c>
      <c r="D128" t="s">
        <v>2658</v>
      </c>
    </row>
    <row r="129" spans="1:4" x14ac:dyDescent="0.25">
      <c r="A129">
        <v>2</v>
      </c>
      <c r="B129" s="3" t="s">
        <v>2587</v>
      </c>
      <c r="C129" s="3" t="s">
        <v>2306</v>
      </c>
      <c r="D129" t="s">
        <v>2658</v>
      </c>
    </row>
    <row r="130" spans="1:4" x14ac:dyDescent="0.25">
      <c r="A130">
        <v>2</v>
      </c>
      <c r="B130" s="3" t="s">
        <v>2500</v>
      </c>
      <c r="C130" s="3" t="s">
        <v>2132</v>
      </c>
      <c r="D130" t="s">
        <v>2658</v>
      </c>
    </row>
    <row r="131" spans="1:4" x14ac:dyDescent="0.25">
      <c r="A131">
        <v>2</v>
      </c>
      <c r="B131" s="3" t="s">
        <v>2395</v>
      </c>
      <c r="C131" s="3" t="s">
        <v>1923</v>
      </c>
      <c r="D131" t="s">
        <v>2658</v>
      </c>
    </row>
    <row r="132" spans="1:4" x14ac:dyDescent="0.25">
      <c r="A132">
        <v>2</v>
      </c>
      <c r="B132" s="3" t="s">
        <v>2489</v>
      </c>
      <c r="C132" s="3" t="s">
        <v>2110</v>
      </c>
      <c r="D132" t="s">
        <v>2658</v>
      </c>
    </row>
    <row r="133" spans="1:4" x14ac:dyDescent="0.25">
      <c r="A133">
        <v>2</v>
      </c>
      <c r="B133" s="3" t="s">
        <v>2424</v>
      </c>
      <c r="C133" s="3" t="s">
        <v>1981</v>
      </c>
      <c r="D133" t="s">
        <v>2658</v>
      </c>
    </row>
    <row r="134" spans="1:4" x14ac:dyDescent="0.25">
      <c r="A134">
        <v>2</v>
      </c>
      <c r="B134" s="3" t="s">
        <v>2655</v>
      </c>
      <c r="C134" s="3" t="s">
        <v>2656</v>
      </c>
      <c r="D134" t="s">
        <v>2658</v>
      </c>
    </row>
    <row r="135" spans="1:4" x14ac:dyDescent="0.25">
      <c r="A135">
        <v>2</v>
      </c>
      <c r="B135" s="3" t="s">
        <v>2529</v>
      </c>
      <c r="C135" s="3" t="s">
        <v>2190</v>
      </c>
      <c r="D135" t="s">
        <v>2658</v>
      </c>
    </row>
    <row r="136" spans="1:4" x14ac:dyDescent="0.25">
      <c r="A136">
        <v>2</v>
      </c>
      <c r="B136" s="3" t="s">
        <v>1680</v>
      </c>
      <c r="C136" s="3" t="s">
        <v>889</v>
      </c>
      <c r="D136" t="s">
        <v>2658</v>
      </c>
    </row>
    <row r="137" spans="1:4" x14ac:dyDescent="0.25">
      <c r="A137">
        <v>2</v>
      </c>
      <c r="B137" s="3" t="s">
        <v>1578</v>
      </c>
      <c r="C137" s="3" t="s">
        <v>685</v>
      </c>
      <c r="D137" t="s">
        <v>2658</v>
      </c>
    </row>
    <row r="138" spans="1:4" x14ac:dyDescent="0.25">
      <c r="A138">
        <v>2</v>
      </c>
      <c r="B138" s="3" t="s">
        <v>2518</v>
      </c>
      <c r="C138" s="3" t="s">
        <v>2168</v>
      </c>
      <c r="D138" t="s">
        <v>2658</v>
      </c>
    </row>
    <row r="139" spans="1:4" x14ac:dyDescent="0.25">
      <c r="A139">
        <v>2</v>
      </c>
      <c r="B139" s="3" t="s">
        <v>2510</v>
      </c>
      <c r="C139" s="3" t="s">
        <v>2152</v>
      </c>
      <c r="D139" t="s">
        <v>2658</v>
      </c>
    </row>
    <row r="140" spans="1:4" x14ac:dyDescent="0.25">
      <c r="A140">
        <v>2</v>
      </c>
      <c r="B140" s="3" t="s">
        <v>2449</v>
      </c>
      <c r="C140" s="3" t="s">
        <v>2031</v>
      </c>
      <c r="D140" t="s">
        <v>2658</v>
      </c>
    </row>
    <row r="141" spans="1:4" x14ac:dyDescent="0.25">
      <c r="A141">
        <v>2</v>
      </c>
      <c r="B141" s="3" t="s">
        <v>2413</v>
      </c>
      <c r="C141" s="3" t="s">
        <v>1959</v>
      </c>
      <c r="D141" t="s">
        <v>2658</v>
      </c>
    </row>
    <row r="142" spans="1:4" x14ac:dyDescent="0.25">
      <c r="A142">
        <v>2</v>
      </c>
      <c r="B142" s="3" t="s">
        <v>2485</v>
      </c>
      <c r="C142" s="3" t="s">
        <v>2102</v>
      </c>
      <c r="D142" t="s">
        <v>2658</v>
      </c>
    </row>
    <row r="143" spans="1:4" x14ac:dyDescent="0.25">
      <c r="A143">
        <v>2</v>
      </c>
      <c r="B143" s="3" t="s">
        <v>2598</v>
      </c>
      <c r="C143" s="3" t="s">
        <v>2328</v>
      </c>
      <c r="D143" t="s">
        <v>2658</v>
      </c>
    </row>
    <row r="144" spans="1:4" x14ac:dyDescent="0.25">
      <c r="A144">
        <v>2</v>
      </c>
      <c r="B144" s="3" t="s">
        <v>1724</v>
      </c>
      <c r="C144" s="3" t="s">
        <v>977</v>
      </c>
      <c r="D144" t="s">
        <v>2658</v>
      </c>
    </row>
    <row r="145" spans="1:4" x14ac:dyDescent="0.25">
      <c r="A145">
        <v>2</v>
      </c>
      <c r="B145" s="3" t="s">
        <v>2458</v>
      </c>
      <c r="C145" s="3" t="s">
        <v>2049</v>
      </c>
      <c r="D145" t="s">
        <v>2658</v>
      </c>
    </row>
    <row r="146" spans="1:4" x14ac:dyDescent="0.25">
      <c r="A146">
        <v>2</v>
      </c>
      <c r="B146" s="3" t="s">
        <v>2583</v>
      </c>
      <c r="C146" s="3" t="s">
        <v>2298</v>
      </c>
      <c r="D146" t="s">
        <v>2658</v>
      </c>
    </row>
    <row r="147" spans="1:4" x14ac:dyDescent="0.25">
      <c r="A147">
        <v>2</v>
      </c>
      <c r="B147" s="3" t="s">
        <v>1714</v>
      </c>
      <c r="C147" s="3" t="s">
        <v>957</v>
      </c>
      <c r="D147" t="s">
        <v>2658</v>
      </c>
    </row>
    <row r="148" spans="1:4" x14ac:dyDescent="0.25">
      <c r="A148">
        <v>2</v>
      </c>
      <c r="B148" s="3" t="s">
        <v>2469</v>
      </c>
      <c r="C148" s="3" t="s">
        <v>2071</v>
      </c>
      <c r="D148" t="s">
        <v>2658</v>
      </c>
    </row>
    <row r="149" spans="1:4" x14ac:dyDescent="0.25">
      <c r="A149">
        <v>2</v>
      </c>
      <c r="B149" s="3" t="s">
        <v>1783</v>
      </c>
      <c r="C149" s="3" t="s">
        <v>1095</v>
      </c>
      <c r="D149" t="s">
        <v>2658</v>
      </c>
    </row>
    <row r="150" spans="1:4" x14ac:dyDescent="0.25">
      <c r="A150">
        <v>2</v>
      </c>
      <c r="B150" s="3" t="s">
        <v>2554</v>
      </c>
      <c r="C150" s="3" t="s">
        <v>2240</v>
      </c>
      <c r="D150" t="s">
        <v>2658</v>
      </c>
    </row>
    <row r="151" spans="1:4" x14ac:dyDescent="0.25">
      <c r="A151">
        <v>2</v>
      </c>
      <c r="B151" s="3" t="s">
        <v>2540</v>
      </c>
      <c r="C151" s="3" t="s">
        <v>2212</v>
      </c>
      <c r="D151" t="s">
        <v>2658</v>
      </c>
    </row>
    <row r="152" spans="1:4" x14ac:dyDescent="0.25">
      <c r="A152">
        <v>2</v>
      </c>
      <c r="B152" s="3" t="s">
        <v>2537</v>
      </c>
      <c r="C152" s="3" t="s">
        <v>2206</v>
      </c>
      <c r="D152" t="s">
        <v>2658</v>
      </c>
    </row>
    <row r="153" spans="1:4" x14ac:dyDescent="0.25">
      <c r="A153">
        <v>2</v>
      </c>
      <c r="B153" s="3" t="s">
        <v>1678</v>
      </c>
      <c r="C153" s="3" t="s">
        <v>885</v>
      </c>
      <c r="D153" t="s">
        <v>2658</v>
      </c>
    </row>
    <row r="154" spans="1:4" x14ac:dyDescent="0.25">
      <c r="A154">
        <v>2</v>
      </c>
      <c r="B154" s="3" t="s">
        <v>2369</v>
      </c>
      <c r="C154" s="3" t="s">
        <v>1871</v>
      </c>
      <c r="D154" t="s">
        <v>2658</v>
      </c>
    </row>
    <row r="155" spans="1:4" x14ac:dyDescent="0.25">
      <c r="A155">
        <v>2</v>
      </c>
      <c r="B155" s="3" t="s">
        <v>2539</v>
      </c>
      <c r="C155" s="3" t="s">
        <v>2210</v>
      </c>
      <c r="D155" t="s">
        <v>2658</v>
      </c>
    </row>
    <row r="156" spans="1:4" x14ac:dyDescent="0.25">
      <c r="A156">
        <v>2</v>
      </c>
      <c r="B156" s="3" t="s">
        <v>2470</v>
      </c>
      <c r="C156" s="3" t="s">
        <v>2073</v>
      </c>
      <c r="D156" t="s">
        <v>2658</v>
      </c>
    </row>
    <row r="157" spans="1:4" x14ac:dyDescent="0.25">
      <c r="A157">
        <v>2</v>
      </c>
      <c r="B157" s="3" t="s">
        <v>2491</v>
      </c>
      <c r="C157" s="3" t="s">
        <v>2114</v>
      </c>
      <c r="D157" t="s">
        <v>2658</v>
      </c>
    </row>
    <row r="158" spans="1:4" x14ac:dyDescent="0.25">
      <c r="A158">
        <v>2</v>
      </c>
      <c r="B158" s="3" t="s">
        <v>2468</v>
      </c>
      <c r="C158" s="3" t="s">
        <v>2069</v>
      </c>
      <c r="D158" t="s">
        <v>2658</v>
      </c>
    </row>
    <row r="159" spans="1:4" x14ac:dyDescent="0.25">
      <c r="A159">
        <v>2</v>
      </c>
      <c r="B159" s="3" t="s">
        <v>2452</v>
      </c>
      <c r="C159" s="3" t="s">
        <v>2037</v>
      </c>
      <c r="D159" t="s">
        <v>2658</v>
      </c>
    </row>
    <row r="160" spans="1:4" x14ac:dyDescent="0.25">
      <c r="A160">
        <v>2</v>
      </c>
      <c r="B160" s="3" t="s">
        <v>2534</v>
      </c>
      <c r="C160" s="3" t="s">
        <v>2200</v>
      </c>
      <c r="D160" t="s">
        <v>2658</v>
      </c>
    </row>
    <row r="161" spans="1:4" x14ac:dyDescent="0.25">
      <c r="A161">
        <v>2</v>
      </c>
      <c r="B161" s="3" t="s">
        <v>1270</v>
      </c>
      <c r="C161" s="3" t="s">
        <v>69</v>
      </c>
      <c r="D161" t="s">
        <v>2658</v>
      </c>
    </row>
    <row r="162" spans="1:4" x14ac:dyDescent="0.25">
      <c r="A162">
        <v>2</v>
      </c>
      <c r="B162" s="3" t="s">
        <v>1681</v>
      </c>
      <c r="C162" s="3" t="s">
        <v>891</v>
      </c>
      <c r="D162" t="s">
        <v>2659</v>
      </c>
    </row>
    <row r="163" spans="1:4" x14ac:dyDescent="0.25">
      <c r="A163">
        <v>2</v>
      </c>
      <c r="B163" s="3" t="s">
        <v>1569</v>
      </c>
      <c r="C163" s="3" t="s">
        <v>667</v>
      </c>
      <c r="D163" t="s">
        <v>2659</v>
      </c>
    </row>
    <row r="164" spans="1:4" x14ac:dyDescent="0.25">
      <c r="A164">
        <v>2</v>
      </c>
      <c r="B164" s="3" t="s">
        <v>1493</v>
      </c>
      <c r="C164" s="3" t="s">
        <v>515</v>
      </c>
      <c r="D164" t="s">
        <v>2659</v>
      </c>
    </row>
    <row r="165" spans="1:4" x14ac:dyDescent="0.25">
      <c r="A165">
        <v>2</v>
      </c>
      <c r="B165" s="3" t="s">
        <v>1353</v>
      </c>
      <c r="C165" s="3" t="s">
        <v>235</v>
      </c>
      <c r="D165" t="s">
        <v>2659</v>
      </c>
    </row>
    <row r="166" spans="1:4" x14ac:dyDescent="0.25">
      <c r="A166">
        <v>2</v>
      </c>
      <c r="B166" s="3" t="s">
        <v>1444</v>
      </c>
      <c r="C166" s="3" t="s">
        <v>417</v>
      </c>
      <c r="D166" t="s">
        <v>2659</v>
      </c>
    </row>
    <row r="167" spans="1:4" x14ac:dyDescent="0.25">
      <c r="A167">
        <v>2</v>
      </c>
      <c r="B167" s="3" t="s">
        <v>1517</v>
      </c>
      <c r="C167" s="3" t="s">
        <v>563</v>
      </c>
      <c r="D167" t="s">
        <v>2659</v>
      </c>
    </row>
    <row r="168" spans="1:4" x14ac:dyDescent="0.25">
      <c r="A168">
        <v>2</v>
      </c>
      <c r="B168" s="3" t="s">
        <v>1789</v>
      </c>
      <c r="C168" s="3" t="s">
        <v>1107</v>
      </c>
      <c r="D168" t="s">
        <v>2659</v>
      </c>
    </row>
    <row r="169" spans="1:4" x14ac:dyDescent="0.25">
      <c r="A169">
        <v>2</v>
      </c>
      <c r="B169" s="3" t="s">
        <v>1560</v>
      </c>
      <c r="C169" s="3" t="s">
        <v>649</v>
      </c>
      <c r="D169" t="s">
        <v>2659</v>
      </c>
    </row>
    <row r="170" spans="1:4" x14ac:dyDescent="0.25">
      <c r="A170">
        <v>2</v>
      </c>
      <c r="B170" s="3" t="s">
        <v>1816</v>
      </c>
      <c r="C170" s="3" t="s">
        <v>1161</v>
      </c>
      <c r="D170" t="s">
        <v>2659</v>
      </c>
    </row>
    <row r="171" spans="1:4" x14ac:dyDescent="0.25">
      <c r="A171">
        <v>2</v>
      </c>
      <c r="B171" s="3" t="s">
        <v>1332</v>
      </c>
      <c r="C171" s="3" t="s">
        <v>193</v>
      </c>
      <c r="D171" t="s">
        <v>2659</v>
      </c>
    </row>
    <row r="172" spans="1:4" x14ac:dyDescent="0.25">
      <c r="A172">
        <v>2</v>
      </c>
      <c r="B172" s="3" t="s">
        <v>1418</v>
      </c>
      <c r="C172" s="3" t="s">
        <v>365</v>
      </c>
      <c r="D172" t="s">
        <v>2659</v>
      </c>
    </row>
    <row r="173" spans="1:4" x14ac:dyDescent="0.25">
      <c r="A173">
        <v>2</v>
      </c>
      <c r="B173" s="3" t="s">
        <v>1561</v>
      </c>
      <c r="C173" s="3" t="s">
        <v>651</v>
      </c>
      <c r="D173" t="s">
        <v>2659</v>
      </c>
    </row>
    <row r="174" spans="1:4" x14ac:dyDescent="0.25">
      <c r="A174">
        <v>2</v>
      </c>
      <c r="B174" s="3" t="s">
        <v>1580</v>
      </c>
      <c r="C174" s="3" t="s">
        <v>689</v>
      </c>
      <c r="D174" t="s">
        <v>2659</v>
      </c>
    </row>
    <row r="175" spans="1:4" x14ac:dyDescent="0.25">
      <c r="A175">
        <v>2</v>
      </c>
      <c r="B175" s="3" t="s">
        <v>1442</v>
      </c>
      <c r="C175" s="3" t="s">
        <v>413</v>
      </c>
      <c r="D175" t="s">
        <v>2659</v>
      </c>
    </row>
    <row r="176" spans="1:4" x14ac:dyDescent="0.25">
      <c r="A176">
        <v>2</v>
      </c>
      <c r="B176" s="3" t="s">
        <v>1697</v>
      </c>
      <c r="C176" s="3" t="s">
        <v>923</v>
      </c>
      <c r="D176" t="s">
        <v>2659</v>
      </c>
    </row>
    <row r="177" spans="1:4" x14ac:dyDescent="0.25">
      <c r="A177">
        <v>2</v>
      </c>
      <c r="B177" s="3" t="s">
        <v>1704</v>
      </c>
      <c r="C177" s="3" t="s">
        <v>937</v>
      </c>
      <c r="D177" t="s">
        <v>2659</v>
      </c>
    </row>
    <row r="178" spans="1:4" x14ac:dyDescent="0.25">
      <c r="A178">
        <v>2</v>
      </c>
      <c r="B178" s="3" t="s">
        <v>1447</v>
      </c>
      <c r="C178" s="3" t="s">
        <v>423</v>
      </c>
      <c r="D178" t="s">
        <v>2659</v>
      </c>
    </row>
    <row r="179" spans="1:4" x14ac:dyDescent="0.25">
      <c r="A179">
        <v>2</v>
      </c>
      <c r="B179" s="3" t="s">
        <v>1630</v>
      </c>
      <c r="C179" s="3" t="s">
        <v>789</v>
      </c>
      <c r="D179" t="s">
        <v>2659</v>
      </c>
    </row>
    <row r="180" spans="1:4" x14ac:dyDescent="0.25">
      <c r="A180">
        <v>2</v>
      </c>
      <c r="B180" s="3" t="s">
        <v>1516</v>
      </c>
      <c r="C180" s="3" t="s">
        <v>561</v>
      </c>
      <c r="D180" t="s">
        <v>2659</v>
      </c>
    </row>
    <row r="181" spans="1:4" x14ac:dyDescent="0.25">
      <c r="A181">
        <v>2</v>
      </c>
      <c r="B181" s="3" t="s">
        <v>1747</v>
      </c>
      <c r="C181" s="3" t="s">
        <v>1023</v>
      </c>
      <c r="D181" t="s">
        <v>2659</v>
      </c>
    </row>
    <row r="182" spans="1:4" x14ac:dyDescent="0.25">
      <c r="A182">
        <v>2</v>
      </c>
      <c r="B182" s="3" t="s">
        <v>1409</v>
      </c>
      <c r="C182" s="3" t="s">
        <v>347</v>
      </c>
      <c r="D182" t="s">
        <v>2659</v>
      </c>
    </row>
    <row r="183" spans="1:4" x14ac:dyDescent="0.25">
      <c r="A183">
        <v>2</v>
      </c>
      <c r="B183" s="3" t="s">
        <v>1847</v>
      </c>
      <c r="C183" s="3" t="s">
        <v>1223</v>
      </c>
      <c r="D183" t="s">
        <v>2659</v>
      </c>
    </row>
    <row r="184" spans="1:4" x14ac:dyDescent="0.25">
      <c r="A184">
        <v>2</v>
      </c>
      <c r="B184" s="3" t="s">
        <v>1798</v>
      </c>
      <c r="C184" s="3" t="s">
        <v>1125</v>
      </c>
      <c r="D184" t="s">
        <v>2659</v>
      </c>
    </row>
    <row r="185" spans="1:4" x14ac:dyDescent="0.25">
      <c r="A185">
        <v>2</v>
      </c>
      <c r="B185" s="3" t="s">
        <v>1420</v>
      </c>
      <c r="C185" s="3" t="s">
        <v>369</v>
      </c>
      <c r="D185" t="s">
        <v>2659</v>
      </c>
    </row>
    <row r="186" spans="1:4" x14ac:dyDescent="0.25">
      <c r="A186">
        <v>2</v>
      </c>
      <c r="B186" s="3" t="s">
        <v>2629</v>
      </c>
      <c r="C186" s="3" t="s">
        <v>2630</v>
      </c>
      <c r="D186" t="s">
        <v>2659</v>
      </c>
    </row>
    <row r="187" spans="1:4" x14ac:dyDescent="0.25">
      <c r="A187">
        <v>2</v>
      </c>
      <c r="B187" s="3" t="s">
        <v>1500</v>
      </c>
      <c r="C187" s="3" t="s">
        <v>529</v>
      </c>
      <c r="D187" t="s">
        <v>2659</v>
      </c>
    </row>
    <row r="188" spans="1:4" x14ac:dyDescent="0.25">
      <c r="A188">
        <v>2</v>
      </c>
      <c r="B188" s="3" t="s">
        <v>1614</v>
      </c>
      <c r="C188" s="3" t="s">
        <v>757</v>
      </c>
      <c r="D188" t="s">
        <v>2659</v>
      </c>
    </row>
    <row r="189" spans="1:4" x14ac:dyDescent="0.25">
      <c r="A189">
        <v>2</v>
      </c>
      <c r="B189" s="3" t="s">
        <v>1568</v>
      </c>
      <c r="C189" s="3" t="s">
        <v>665</v>
      </c>
      <c r="D189" t="s">
        <v>2659</v>
      </c>
    </row>
    <row r="190" spans="1:4" x14ac:dyDescent="0.25">
      <c r="A190">
        <v>2</v>
      </c>
      <c r="B190" s="3" t="s">
        <v>1430</v>
      </c>
      <c r="C190" s="3" t="s">
        <v>389</v>
      </c>
      <c r="D190" t="s">
        <v>2659</v>
      </c>
    </row>
    <row r="191" spans="1:4" x14ac:dyDescent="0.25">
      <c r="A191">
        <v>2</v>
      </c>
      <c r="B191" s="3" t="s">
        <v>1385</v>
      </c>
      <c r="C191" s="3" t="s">
        <v>299</v>
      </c>
      <c r="D191" t="s">
        <v>2659</v>
      </c>
    </row>
    <row r="192" spans="1:4" x14ac:dyDescent="0.25">
      <c r="A192">
        <v>2</v>
      </c>
      <c r="B192" s="3" t="s">
        <v>1541</v>
      </c>
      <c r="C192" s="3" t="s">
        <v>611</v>
      </c>
      <c r="D192" t="s">
        <v>2659</v>
      </c>
    </row>
    <row r="193" spans="1:4" x14ac:dyDescent="0.25">
      <c r="A193">
        <v>2</v>
      </c>
      <c r="B193" s="3" t="s">
        <v>1587</v>
      </c>
      <c r="C193" s="3" t="s">
        <v>703</v>
      </c>
      <c r="D193" t="s">
        <v>2659</v>
      </c>
    </row>
    <row r="194" spans="1:4" x14ac:dyDescent="0.25">
      <c r="A194">
        <v>2</v>
      </c>
      <c r="B194" s="3" t="s">
        <v>1338</v>
      </c>
      <c r="C194" s="3" t="s">
        <v>205</v>
      </c>
      <c r="D194" t="s">
        <v>2659</v>
      </c>
    </row>
    <row r="195" spans="1:4" x14ac:dyDescent="0.25">
      <c r="A195">
        <v>2</v>
      </c>
      <c r="B195" s="3" t="s">
        <v>1629</v>
      </c>
      <c r="C195" s="3" t="s">
        <v>787</v>
      </c>
      <c r="D195" t="s">
        <v>2659</v>
      </c>
    </row>
    <row r="196" spans="1:4" x14ac:dyDescent="0.25">
      <c r="A196">
        <v>2</v>
      </c>
      <c r="B196" s="3" t="s">
        <v>1819</v>
      </c>
      <c r="C196" s="3" t="s">
        <v>1167</v>
      </c>
      <c r="D196" t="s">
        <v>2659</v>
      </c>
    </row>
    <row r="197" spans="1:4" x14ac:dyDescent="0.25">
      <c r="A197">
        <v>2</v>
      </c>
      <c r="B197" s="3" t="s">
        <v>1800</v>
      </c>
      <c r="C197" s="3" t="s">
        <v>1129</v>
      </c>
      <c r="D197" t="s">
        <v>2659</v>
      </c>
    </row>
    <row r="198" spans="1:4" x14ac:dyDescent="0.25">
      <c r="A198">
        <v>2</v>
      </c>
      <c r="B198" s="3" t="s">
        <v>1592</v>
      </c>
      <c r="C198" s="3" t="s">
        <v>713</v>
      </c>
      <c r="D198" t="s">
        <v>2659</v>
      </c>
    </row>
    <row r="199" spans="1:4" x14ac:dyDescent="0.25">
      <c r="A199">
        <v>2</v>
      </c>
      <c r="B199" s="3" t="s">
        <v>1515</v>
      </c>
      <c r="C199" s="3" t="s">
        <v>559</v>
      </c>
      <c r="D199" t="s">
        <v>2659</v>
      </c>
    </row>
    <row r="200" spans="1:4" x14ac:dyDescent="0.25">
      <c r="A200">
        <v>2</v>
      </c>
      <c r="B200" s="3" t="s">
        <v>1645</v>
      </c>
      <c r="C200" s="3" t="s">
        <v>819</v>
      </c>
      <c r="D200" t="s">
        <v>2659</v>
      </c>
    </row>
    <row r="201" spans="1:4" x14ac:dyDescent="0.25">
      <c r="A201">
        <v>2</v>
      </c>
      <c r="B201" s="3" t="s">
        <v>1643</v>
      </c>
      <c r="C201" s="3" t="s">
        <v>815</v>
      </c>
      <c r="D201" t="s">
        <v>2659</v>
      </c>
    </row>
    <row r="202" spans="1:4" x14ac:dyDescent="0.25">
      <c r="A202">
        <v>2</v>
      </c>
      <c r="B202" s="3" t="s">
        <v>1821</v>
      </c>
      <c r="C202" s="3" t="s">
        <v>1171</v>
      </c>
      <c r="D202" t="s">
        <v>2659</v>
      </c>
    </row>
    <row r="203" spans="1:4" x14ac:dyDescent="0.25">
      <c r="A203">
        <v>2</v>
      </c>
      <c r="B203" s="3" t="s">
        <v>1646</v>
      </c>
      <c r="C203" s="3" t="s">
        <v>821</v>
      </c>
      <c r="D203" t="s">
        <v>2659</v>
      </c>
    </row>
    <row r="204" spans="1:4" x14ac:dyDescent="0.25">
      <c r="A204">
        <v>2</v>
      </c>
      <c r="B204" s="3" t="s">
        <v>1717</v>
      </c>
      <c r="C204" s="3" t="s">
        <v>963</v>
      </c>
      <c r="D204" t="s">
        <v>2659</v>
      </c>
    </row>
    <row r="205" spans="1:4" x14ac:dyDescent="0.25">
      <c r="A205">
        <v>2</v>
      </c>
      <c r="B205" s="3" t="s">
        <v>1787</v>
      </c>
      <c r="C205" s="3" t="s">
        <v>1103</v>
      </c>
      <c r="D205" t="s">
        <v>2659</v>
      </c>
    </row>
    <row r="206" spans="1:4" x14ac:dyDescent="0.25">
      <c r="A206">
        <v>2</v>
      </c>
      <c r="B206" s="3" t="s">
        <v>1528</v>
      </c>
      <c r="C206" s="3" t="s">
        <v>585</v>
      </c>
      <c r="D206" t="s">
        <v>2659</v>
      </c>
    </row>
    <row r="207" spans="1:4" x14ac:dyDescent="0.25">
      <c r="A207">
        <v>2</v>
      </c>
      <c r="B207" s="3" t="s">
        <v>1653</v>
      </c>
      <c r="C207" s="3" t="s">
        <v>835</v>
      </c>
      <c r="D207" t="s">
        <v>2659</v>
      </c>
    </row>
    <row r="208" spans="1:4" x14ac:dyDescent="0.25">
      <c r="A208">
        <v>2</v>
      </c>
      <c r="B208" s="3" t="s">
        <v>1830</v>
      </c>
      <c r="C208" s="3" t="s">
        <v>1189</v>
      </c>
      <c r="D208" t="s">
        <v>2659</v>
      </c>
    </row>
    <row r="209" spans="1:4" x14ac:dyDescent="0.25">
      <c r="A209">
        <v>2</v>
      </c>
      <c r="B209" s="3" t="s">
        <v>1253</v>
      </c>
      <c r="C209" s="3" t="s">
        <v>35</v>
      </c>
      <c r="D209" t="s">
        <v>2659</v>
      </c>
    </row>
    <row r="210" spans="1:4" x14ac:dyDescent="0.25">
      <c r="A210">
        <v>2</v>
      </c>
      <c r="B210" s="3" t="s">
        <v>1732</v>
      </c>
      <c r="C210" s="3" t="s">
        <v>993</v>
      </c>
      <c r="D210" t="s">
        <v>2659</v>
      </c>
    </row>
    <row r="211" spans="1:4" x14ac:dyDescent="0.25">
      <c r="A211">
        <v>2</v>
      </c>
      <c r="B211" s="3" t="s">
        <v>1293</v>
      </c>
      <c r="C211" s="3" t="s">
        <v>115</v>
      </c>
      <c r="D211" t="s">
        <v>2659</v>
      </c>
    </row>
    <row r="212" spans="1:4" x14ac:dyDescent="0.25">
      <c r="A212">
        <v>2</v>
      </c>
      <c r="B212" s="3" t="s">
        <v>1612</v>
      </c>
      <c r="C212" s="3" t="s">
        <v>753</v>
      </c>
      <c r="D212" t="s">
        <v>2659</v>
      </c>
    </row>
    <row r="213" spans="1:4" x14ac:dyDescent="0.25">
      <c r="A213">
        <v>2</v>
      </c>
      <c r="B213" s="3" t="s">
        <v>1815</v>
      </c>
      <c r="C213" s="3" t="s">
        <v>1159</v>
      </c>
      <c r="D213" t="s">
        <v>2659</v>
      </c>
    </row>
    <row r="214" spans="1:4" x14ac:dyDescent="0.25">
      <c r="A214">
        <v>2</v>
      </c>
      <c r="B214" s="3" t="s">
        <v>1721</v>
      </c>
      <c r="C214" s="3" t="s">
        <v>971</v>
      </c>
      <c r="D214" t="s">
        <v>2659</v>
      </c>
    </row>
    <row r="215" spans="1:4" x14ac:dyDescent="0.25">
      <c r="A215">
        <v>2</v>
      </c>
      <c r="B215" s="3" t="s">
        <v>1651</v>
      </c>
      <c r="C215" s="3" t="s">
        <v>831</v>
      </c>
      <c r="D215" t="s">
        <v>2659</v>
      </c>
    </row>
    <row r="216" spans="1:4" x14ac:dyDescent="0.25">
      <c r="A216">
        <v>2</v>
      </c>
      <c r="B216" s="3" t="s">
        <v>1718</v>
      </c>
      <c r="C216" s="3" t="s">
        <v>965</v>
      </c>
      <c r="D216" t="s">
        <v>2659</v>
      </c>
    </row>
    <row r="217" spans="1:4" x14ac:dyDescent="0.25">
      <c r="A217">
        <v>2</v>
      </c>
      <c r="B217" s="3" t="s">
        <v>1811</v>
      </c>
      <c r="C217" s="3" t="s">
        <v>1151</v>
      </c>
      <c r="D217" t="s">
        <v>2659</v>
      </c>
    </row>
    <row r="218" spans="1:4" x14ac:dyDescent="0.25">
      <c r="A218">
        <v>2</v>
      </c>
      <c r="B218" s="3" t="s">
        <v>1518</v>
      </c>
      <c r="C218" s="3" t="s">
        <v>565</v>
      </c>
      <c r="D218" t="s">
        <v>2659</v>
      </c>
    </row>
    <row r="219" spans="1:4" x14ac:dyDescent="0.25">
      <c r="A219">
        <v>2</v>
      </c>
      <c r="B219" s="3" t="s">
        <v>1748</v>
      </c>
      <c r="C219" s="3" t="s">
        <v>1025</v>
      </c>
      <c r="D219" t="s">
        <v>2659</v>
      </c>
    </row>
    <row r="220" spans="1:4" x14ac:dyDescent="0.25">
      <c r="A220">
        <v>3</v>
      </c>
      <c r="B220" s="3" t="s">
        <v>1487</v>
      </c>
      <c r="C220" s="3" t="s">
        <v>503</v>
      </c>
      <c r="D220" t="s">
        <v>2658</v>
      </c>
    </row>
    <row r="221" spans="1:4" x14ac:dyDescent="0.25">
      <c r="A221">
        <v>3</v>
      </c>
      <c r="B221" s="3" t="s">
        <v>1488</v>
      </c>
      <c r="C221" s="3" t="s">
        <v>505</v>
      </c>
      <c r="D221" t="s">
        <v>2658</v>
      </c>
    </row>
    <row r="222" spans="1:4" x14ac:dyDescent="0.25">
      <c r="A222">
        <v>3</v>
      </c>
      <c r="B222" s="3" t="s">
        <v>1392</v>
      </c>
      <c r="C222" s="3" t="s">
        <v>313</v>
      </c>
      <c r="D222" t="s">
        <v>2659</v>
      </c>
    </row>
    <row r="223" spans="1:4" x14ac:dyDescent="0.25">
      <c r="A223">
        <v>3</v>
      </c>
      <c r="B223" s="3" t="s">
        <v>1760</v>
      </c>
      <c r="C223" s="3" t="s">
        <v>1049</v>
      </c>
      <c r="D223" t="s">
        <v>2659</v>
      </c>
    </row>
    <row r="224" spans="1:4" x14ac:dyDescent="0.25">
      <c r="A224">
        <v>3</v>
      </c>
      <c r="B224" s="3" t="s">
        <v>1666</v>
      </c>
      <c r="C224" s="3" t="s">
        <v>861</v>
      </c>
      <c r="D224" t="s">
        <v>2659</v>
      </c>
    </row>
    <row r="225" spans="1:4" x14ac:dyDescent="0.25">
      <c r="A225">
        <v>3</v>
      </c>
      <c r="B225" s="3" t="s">
        <v>1394</v>
      </c>
      <c r="C225" s="3" t="s">
        <v>317</v>
      </c>
      <c r="D225" t="s">
        <v>2659</v>
      </c>
    </row>
    <row r="226" spans="1:4" x14ac:dyDescent="0.25">
      <c r="A226">
        <v>3</v>
      </c>
      <c r="B226" s="3" t="s">
        <v>1280</v>
      </c>
      <c r="C226" s="3" t="s">
        <v>89</v>
      </c>
      <c r="D226" t="s">
        <v>2659</v>
      </c>
    </row>
    <row r="227" spans="1:4" x14ac:dyDescent="0.25">
      <c r="A227">
        <v>3</v>
      </c>
      <c r="B227" s="3" t="s">
        <v>1318</v>
      </c>
      <c r="C227" s="3" t="s">
        <v>165</v>
      </c>
      <c r="D227" t="s">
        <v>2659</v>
      </c>
    </row>
    <row r="228" spans="1:4" x14ac:dyDescent="0.25">
      <c r="A228">
        <v>3</v>
      </c>
      <c r="B228" s="3" t="s">
        <v>1726</v>
      </c>
      <c r="C228" s="3" t="s">
        <v>981</v>
      </c>
      <c r="D228" t="s">
        <v>2659</v>
      </c>
    </row>
    <row r="229" spans="1:4" x14ac:dyDescent="0.25">
      <c r="A229">
        <v>3</v>
      </c>
      <c r="B229" s="3" t="s">
        <v>1767</v>
      </c>
      <c r="C229" s="3" t="s">
        <v>1063</v>
      </c>
      <c r="D229" t="s">
        <v>2659</v>
      </c>
    </row>
    <row r="230" spans="1:4" x14ac:dyDescent="0.25">
      <c r="A230">
        <v>3</v>
      </c>
      <c r="B230" s="3" t="s">
        <v>1487</v>
      </c>
      <c r="C230" s="3" t="s">
        <v>503</v>
      </c>
      <c r="D230" t="s">
        <v>2659</v>
      </c>
    </row>
    <row r="231" spans="1:4" x14ac:dyDescent="0.25">
      <c r="A231">
        <v>3</v>
      </c>
      <c r="B231" s="3" t="s">
        <v>1488</v>
      </c>
      <c r="C231" s="3" t="s">
        <v>505</v>
      </c>
      <c r="D231" t="s">
        <v>2659</v>
      </c>
    </row>
    <row r="232" spans="1:4" x14ac:dyDescent="0.25">
      <c r="A232">
        <v>3</v>
      </c>
      <c r="B232" s="3" t="s">
        <v>1249</v>
      </c>
      <c r="C232" s="3" t="s">
        <v>27</v>
      </c>
      <c r="D232" t="s">
        <v>2659</v>
      </c>
    </row>
    <row r="233" spans="1:4" x14ac:dyDescent="0.25">
      <c r="A233">
        <v>3</v>
      </c>
      <c r="B233" s="3" t="s">
        <v>1749</v>
      </c>
      <c r="C233" s="3" t="s">
        <v>1027</v>
      </c>
      <c r="D233" t="s">
        <v>2659</v>
      </c>
    </row>
    <row r="234" spans="1:4" x14ac:dyDescent="0.25">
      <c r="A234">
        <v>3</v>
      </c>
      <c r="B234" s="3" t="s">
        <v>1566</v>
      </c>
      <c r="C234" s="3" t="s">
        <v>661</v>
      </c>
      <c r="D234" t="s">
        <v>2659</v>
      </c>
    </row>
    <row r="235" spans="1:4" x14ac:dyDescent="0.25">
      <c r="A235">
        <v>3</v>
      </c>
      <c r="B235" s="3" t="s">
        <v>1605</v>
      </c>
      <c r="C235" s="3" t="s">
        <v>739</v>
      </c>
      <c r="D235" t="s">
        <v>2659</v>
      </c>
    </row>
    <row r="236" spans="1:4" x14ac:dyDescent="0.25">
      <c r="A236">
        <v>3</v>
      </c>
      <c r="B236" s="3" t="s">
        <v>1467</v>
      </c>
      <c r="C236" s="3" t="s">
        <v>463</v>
      </c>
      <c r="D236" t="s">
        <v>2659</v>
      </c>
    </row>
    <row r="237" spans="1:4" x14ac:dyDescent="0.25">
      <c r="A237">
        <v>3</v>
      </c>
      <c r="B237" s="3" t="s">
        <v>1641</v>
      </c>
      <c r="C237" s="3" t="s">
        <v>811</v>
      </c>
      <c r="D237" t="s">
        <v>2659</v>
      </c>
    </row>
    <row r="238" spans="1:4" x14ac:dyDescent="0.25">
      <c r="A238">
        <v>3</v>
      </c>
      <c r="B238" s="3" t="s">
        <v>1479</v>
      </c>
      <c r="C238" s="3" t="s">
        <v>487</v>
      </c>
      <c r="D238" t="s">
        <v>2659</v>
      </c>
    </row>
    <row r="239" spans="1:4" x14ac:dyDescent="0.25">
      <c r="A239">
        <v>3</v>
      </c>
      <c r="B239" s="3" t="s">
        <v>1485</v>
      </c>
      <c r="C239" s="3" t="s">
        <v>499</v>
      </c>
      <c r="D239" t="s">
        <v>2659</v>
      </c>
    </row>
    <row r="240" spans="1:4" x14ac:dyDescent="0.25">
      <c r="A240">
        <v>3</v>
      </c>
      <c r="B240" s="3" t="s">
        <v>2635</v>
      </c>
      <c r="C240" s="3" t="s">
        <v>2636</v>
      </c>
      <c r="D240" t="s">
        <v>2659</v>
      </c>
    </row>
    <row r="241" spans="1:4" x14ac:dyDescent="0.25">
      <c r="A241">
        <v>3</v>
      </c>
      <c r="B241" s="3" t="s">
        <v>1358</v>
      </c>
      <c r="C241" s="3" t="s">
        <v>245</v>
      </c>
      <c r="D241" t="s">
        <v>2659</v>
      </c>
    </row>
    <row r="242" spans="1:4" x14ac:dyDescent="0.25">
      <c r="A242">
        <v>3</v>
      </c>
      <c r="B242" s="3" t="s">
        <v>2639</v>
      </c>
      <c r="C242" s="3" t="s">
        <v>2640</v>
      </c>
      <c r="D242" t="s">
        <v>2659</v>
      </c>
    </row>
    <row r="243" spans="1:4" x14ac:dyDescent="0.25">
      <c r="A243">
        <v>3</v>
      </c>
      <c r="B243" s="3" t="s">
        <v>1550</v>
      </c>
      <c r="C243" s="3" t="s">
        <v>629</v>
      </c>
      <c r="D243" t="s">
        <v>2659</v>
      </c>
    </row>
    <row r="244" spans="1:4" x14ac:dyDescent="0.25">
      <c r="A244">
        <v>3</v>
      </c>
      <c r="B244" s="3" t="s">
        <v>1350</v>
      </c>
      <c r="C244" s="3" t="s">
        <v>229</v>
      </c>
      <c r="D244" t="s">
        <v>2659</v>
      </c>
    </row>
    <row r="245" spans="1:4" x14ac:dyDescent="0.25">
      <c r="A245">
        <v>3</v>
      </c>
      <c r="B245" s="3" t="s">
        <v>2643</v>
      </c>
      <c r="C245" s="3" t="s">
        <v>2644</v>
      </c>
      <c r="D245" t="s">
        <v>2659</v>
      </c>
    </row>
    <row r="246" spans="1:4" x14ac:dyDescent="0.25">
      <c r="A246">
        <v>3</v>
      </c>
      <c r="B246" s="3" t="s">
        <v>1425</v>
      </c>
      <c r="C246" s="3" t="s">
        <v>379</v>
      </c>
      <c r="D246" t="s">
        <v>2659</v>
      </c>
    </row>
    <row r="247" spans="1:4" x14ac:dyDescent="0.25">
      <c r="A247">
        <v>3</v>
      </c>
      <c r="B247" s="3" t="s">
        <v>1426</v>
      </c>
      <c r="C247" s="3" t="s">
        <v>381</v>
      </c>
      <c r="D247" t="s">
        <v>2659</v>
      </c>
    </row>
    <row r="248" spans="1:4" x14ac:dyDescent="0.25">
      <c r="A248">
        <v>3</v>
      </c>
      <c r="B248" s="3" t="s">
        <v>1282</v>
      </c>
      <c r="C248" s="3" t="s">
        <v>93</v>
      </c>
      <c r="D248" t="s">
        <v>2659</v>
      </c>
    </row>
    <row r="249" spans="1:4" x14ac:dyDescent="0.25">
      <c r="A249">
        <v>3</v>
      </c>
      <c r="B249" s="3" t="s">
        <v>1482</v>
      </c>
      <c r="C249" s="3" t="s">
        <v>493</v>
      </c>
      <c r="D249" t="s">
        <v>2659</v>
      </c>
    </row>
    <row r="250" spans="1:4" x14ac:dyDescent="0.25">
      <c r="A250">
        <v>3</v>
      </c>
      <c r="B250" s="3" t="s">
        <v>1359</v>
      </c>
      <c r="C250" s="3" t="s">
        <v>247</v>
      </c>
      <c r="D250" t="s">
        <v>2659</v>
      </c>
    </row>
    <row r="251" spans="1:4" x14ac:dyDescent="0.25">
      <c r="A251">
        <v>3</v>
      </c>
      <c r="B251" s="3" t="s">
        <v>1357</v>
      </c>
      <c r="C251" s="3" t="s">
        <v>243</v>
      </c>
      <c r="D251" t="s">
        <v>2659</v>
      </c>
    </row>
    <row r="252" spans="1:4" x14ac:dyDescent="0.25">
      <c r="A252">
        <v>3</v>
      </c>
      <c r="B252" s="3" t="s">
        <v>1553</v>
      </c>
      <c r="C252" s="3" t="s">
        <v>635</v>
      </c>
      <c r="D252" t="s">
        <v>2659</v>
      </c>
    </row>
    <row r="253" spans="1:4" x14ac:dyDescent="0.25">
      <c r="A253">
        <v>3</v>
      </c>
      <c r="B253" s="3" t="s">
        <v>1466</v>
      </c>
      <c r="C253" s="3" t="s">
        <v>461</v>
      </c>
      <c r="D253" t="s">
        <v>2659</v>
      </c>
    </row>
    <row r="254" spans="1:4" x14ac:dyDescent="0.25">
      <c r="A254">
        <v>3</v>
      </c>
      <c r="B254" s="3" t="s">
        <v>1336</v>
      </c>
      <c r="C254" s="3" t="s">
        <v>201</v>
      </c>
      <c r="D254" t="s">
        <v>2659</v>
      </c>
    </row>
    <row r="255" spans="1:4" x14ac:dyDescent="0.25">
      <c r="A255">
        <v>3</v>
      </c>
      <c r="B255" s="3" t="s">
        <v>1337</v>
      </c>
      <c r="C255" s="3" t="s">
        <v>203</v>
      </c>
      <c r="D255" t="s">
        <v>2659</v>
      </c>
    </row>
    <row r="256" spans="1:4" x14ac:dyDescent="0.25">
      <c r="A256">
        <v>3</v>
      </c>
      <c r="B256" s="3" t="s">
        <v>1333</v>
      </c>
      <c r="C256" s="3" t="s">
        <v>195</v>
      </c>
      <c r="D256" t="s">
        <v>2659</v>
      </c>
    </row>
    <row r="257" spans="1:4" x14ac:dyDescent="0.25">
      <c r="A257">
        <v>3</v>
      </c>
      <c r="B257" s="3" t="s">
        <v>1376</v>
      </c>
      <c r="C257" s="3" t="s">
        <v>281</v>
      </c>
      <c r="D257" t="s">
        <v>2659</v>
      </c>
    </row>
    <row r="258" spans="1:4" x14ac:dyDescent="0.25">
      <c r="A258">
        <v>3</v>
      </c>
      <c r="B258" s="3" t="s">
        <v>1266</v>
      </c>
      <c r="C258" s="3" t="s">
        <v>61</v>
      </c>
      <c r="D258" t="s">
        <v>2659</v>
      </c>
    </row>
    <row r="259" spans="1:4" x14ac:dyDescent="0.25">
      <c r="A259">
        <v>3</v>
      </c>
      <c r="B259" s="3" t="s">
        <v>1251</v>
      </c>
      <c r="C259" s="3" t="s">
        <v>31</v>
      </c>
      <c r="D259" t="s">
        <v>2659</v>
      </c>
    </row>
    <row r="260" spans="1:4" x14ac:dyDescent="0.25">
      <c r="A260">
        <v>3</v>
      </c>
      <c r="B260" s="3" t="s">
        <v>2641</v>
      </c>
      <c r="C260" s="3" t="s">
        <v>2642</v>
      </c>
      <c r="D260" t="s">
        <v>2659</v>
      </c>
    </row>
    <row r="261" spans="1:4" x14ac:dyDescent="0.25">
      <c r="A261">
        <v>3</v>
      </c>
      <c r="B261" s="3" t="s">
        <v>1294</v>
      </c>
      <c r="C261" s="3" t="s">
        <v>117</v>
      </c>
      <c r="D261" t="s">
        <v>2659</v>
      </c>
    </row>
    <row r="262" spans="1:4" x14ac:dyDescent="0.25">
      <c r="A262">
        <v>3</v>
      </c>
      <c r="B262" s="3" t="s">
        <v>1759</v>
      </c>
      <c r="C262" s="3" t="s">
        <v>1047</v>
      </c>
      <c r="D262" t="s">
        <v>2659</v>
      </c>
    </row>
    <row r="263" spans="1:4" x14ac:dyDescent="0.25">
      <c r="A263">
        <v>3</v>
      </c>
      <c r="B263" s="3" t="s">
        <v>1235</v>
      </c>
      <c r="C263" s="3" t="s">
        <v>4</v>
      </c>
      <c r="D263" t="s">
        <v>2659</v>
      </c>
    </row>
    <row r="264" spans="1:4" x14ac:dyDescent="0.25">
      <c r="A264">
        <v>3</v>
      </c>
      <c r="B264" s="3" t="s">
        <v>1257</v>
      </c>
      <c r="C264" s="3" t="s">
        <v>43</v>
      </c>
      <c r="D264" t="s">
        <v>2659</v>
      </c>
    </row>
    <row r="265" spans="1:4" x14ac:dyDescent="0.25">
      <c r="A265">
        <v>3</v>
      </c>
      <c r="B265" s="3" t="s">
        <v>1284</v>
      </c>
      <c r="C265" s="3" t="s">
        <v>97</v>
      </c>
      <c r="D265" t="s">
        <v>2659</v>
      </c>
    </row>
    <row r="266" spans="1:4" x14ac:dyDescent="0.25">
      <c r="A266">
        <v>3</v>
      </c>
      <c r="B266" s="3" t="s">
        <v>1839</v>
      </c>
      <c r="C266" s="3" t="s">
        <v>1207</v>
      </c>
      <c r="D266" t="s">
        <v>2659</v>
      </c>
    </row>
    <row r="267" spans="1:4" x14ac:dyDescent="0.25">
      <c r="A267">
        <v>3</v>
      </c>
      <c r="B267" s="3" t="s">
        <v>1341</v>
      </c>
      <c r="C267" s="3" t="s">
        <v>211</v>
      </c>
      <c r="D267" t="s">
        <v>2659</v>
      </c>
    </row>
    <row r="268" spans="1:4" x14ac:dyDescent="0.25">
      <c r="A268">
        <v>3</v>
      </c>
      <c r="B268" s="3" t="s">
        <v>2633</v>
      </c>
      <c r="C268" s="3" t="s">
        <v>2634</v>
      </c>
      <c r="D268" t="s">
        <v>2659</v>
      </c>
    </row>
    <row r="269" spans="1:4" x14ac:dyDescent="0.25">
      <c r="A269">
        <v>3</v>
      </c>
      <c r="B269" s="3" t="s">
        <v>1700</v>
      </c>
      <c r="C269" s="3" t="s">
        <v>929</v>
      </c>
      <c r="D269" t="s">
        <v>2659</v>
      </c>
    </row>
    <row r="270" spans="1:4" x14ac:dyDescent="0.25">
      <c r="A270">
        <v>3</v>
      </c>
      <c r="B270" s="3" t="s">
        <v>2631</v>
      </c>
      <c r="C270" s="3" t="s">
        <v>2632</v>
      </c>
      <c r="D270" t="s">
        <v>2659</v>
      </c>
    </row>
    <row r="271" spans="1:4" x14ac:dyDescent="0.25">
      <c r="A271">
        <v>3</v>
      </c>
      <c r="B271" s="3" t="s">
        <v>1611</v>
      </c>
      <c r="C271" s="3" t="s">
        <v>751</v>
      </c>
      <c r="D271" t="s">
        <v>2659</v>
      </c>
    </row>
    <row r="272" spans="1:4" x14ac:dyDescent="0.25">
      <c r="A272">
        <v>3</v>
      </c>
      <c r="B272" s="3" t="s">
        <v>1391</v>
      </c>
      <c r="C272" s="3" t="s">
        <v>311</v>
      </c>
      <c r="D272" t="s">
        <v>2659</v>
      </c>
    </row>
    <row r="273" spans="1:4" x14ac:dyDescent="0.25">
      <c r="A273">
        <v>3</v>
      </c>
      <c r="B273" s="3" t="s">
        <v>1665</v>
      </c>
      <c r="C273" s="3" t="s">
        <v>859</v>
      </c>
      <c r="D273" t="s">
        <v>2659</v>
      </c>
    </row>
    <row r="274" spans="1:4" x14ac:dyDescent="0.25">
      <c r="A274">
        <v>3</v>
      </c>
      <c r="B274" s="3" t="s">
        <v>1307</v>
      </c>
      <c r="C274" s="3" t="s">
        <v>143</v>
      </c>
      <c r="D274" t="s">
        <v>2659</v>
      </c>
    </row>
    <row r="275" spans="1:4" x14ac:dyDescent="0.25">
      <c r="A275">
        <v>3</v>
      </c>
      <c r="B275" s="3" t="s">
        <v>1684</v>
      </c>
      <c r="C275" s="3" t="s">
        <v>897</v>
      </c>
      <c r="D275" t="s">
        <v>2659</v>
      </c>
    </row>
    <row r="276" spans="1:4" x14ac:dyDescent="0.25">
      <c r="A276">
        <v>3</v>
      </c>
      <c r="B276" s="3" t="s">
        <v>1513</v>
      </c>
      <c r="C276" s="3" t="s">
        <v>555</v>
      </c>
      <c r="D276" t="s">
        <v>2659</v>
      </c>
    </row>
    <row r="277" spans="1:4" x14ac:dyDescent="0.25">
      <c r="A277">
        <v>3</v>
      </c>
      <c r="B277" s="3" t="s">
        <v>1623</v>
      </c>
      <c r="C277" s="3" t="s">
        <v>775</v>
      </c>
      <c r="D277" t="s">
        <v>2659</v>
      </c>
    </row>
    <row r="278" spans="1:4" x14ac:dyDescent="0.25">
      <c r="A278">
        <v>3</v>
      </c>
      <c r="B278" s="3" t="s">
        <v>1335</v>
      </c>
      <c r="C278" s="3" t="s">
        <v>199</v>
      </c>
      <c r="D278" t="s">
        <v>2659</v>
      </c>
    </row>
    <row r="279" spans="1:4" x14ac:dyDescent="0.25">
      <c r="A279">
        <v>3</v>
      </c>
      <c r="B279" s="3" t="s">
        <v>1549</v>
      </c>
      <c r="C279" s="3" t="s">
        <v>627</v>
      </c>
      <c r="D279" t="s">
        <v>2659</v>
      </c>
    </row>
    <row r="280" spans="1:4" x14ac:dyDescent="0.25">
      <c r="A280">
        <v>3</v>
      </c>
      <c r="B280" s="3" t="s">
        <v>1393</v>
      </c>
      <c r="C280" s="3" t="s">
        <v>315</v>
      </c>
      <c r="D280" t="s">
        <v>2659</v>
      </c>
    </row>
    <row r="281" spans="1:4" x14ac:dyDescent="0.25">
      <c r="A281">
        <v>3</v>
      </c>
      <c r="B281" s="3" t="s">
        <v>1740</v>
      </c>
      <c r="C281" s="3" t="s">
        <v>1009</v>
      </c>
      <c r="D281" t="s">
        <v>2659</v>
      </c>
    </row>
    <row r="282" spans="1:4" x14ac:dyDescent="0.25">
      <c r="A282">
        <v>3</v>
      </c>
      <c r="B282" s="3" t="s">
        <v>1837</v>
      </c>
      <c r="C282" s="3" t="s">
        <v>1203</v>
      </c>
      <c r="D282" t="s">
        <v>2659</v>
      </c>
    </row>
    <row r="283" spans="1:4" x14ac:dyDescent="0.25">
      <c r="A283">
        <v>3</v>
      </c>
      <c r="B283" s="3" t="s">
        <v>1490</v>
      </c>
      <c r="C283" s="3" t="s">
        <v>509</v>
      </c>
      <c r="D283" t="s">
        <v>2659</v>
      </c>
    </row>
    <row r="284" spans="1:4" x14ac:dyDescent="0.25">
      <c r="A284">
        <v>3</v>
      </c>
      <c r="B284" s="3" t="s">
        <v>1768</v>
      </c>
      <c r="C284" s="3" t="s">
        <v>1065</v>
      </c>
      <c r="D284" t="s">
        <v>2659</v>
      </c>
    </row>
    <row r="285" spans="1:4" x14ac:dyDescent="0.25">
      <c r="A285">
        <v>3</v>
      </c>
      <c r="B285" s="3" t="s">
        <v>1470</v>
      </c>
      <c r="C285" s="3" t="s">
        <v>469</v>
      </c>
      <c r="D285" t="s">
        <v>2659</v>
      </c>
    </row>
    <row r="286" spans="1:4" x14ac:dyDescent="0.25">
      <c r="A286">
        <v>3</v>
      </c>
      <c r="B286" s="3" t="s">
        <v>1301</v>
      </c>
      <c r="C286" s="3" t="s">
        <v>131</v>
      </c>
      <c r="D286" t="s">
        <v>2659</v>
      </c>
    </row>
    <row r="287" spans="1:4" x14ac:dyDescent="0.25">
      <c r="A287">
        <v>3</v>
      </c>
      <c r="B287" s="3" t="s">
        <v>1300</v>
      </c>
      <c r="C287" s="3" t="s">
        <v>129</v>
      </c>
      <c r="D287" t="s">
        <v>2659</v>
      </c>
    </row>
    <row r="288" spans="1:4" x14ac:dyDescent="0.25">
      <c r="A288">
        <v>3</v>
      </c>
      <c r="B288" s="3" t="s">
        <v>1366</v>
      </c>
      <c r="C288" s="3" t="s">
        <v>261</v>
      </c>
      <c r="D288" t="s">
        <v>2659</v>
      </c>
    </row>
    <row r="289" spans="1:4" x14ac:dyDescent="0.25">
      <c r="A289">
        <v>3</v>
      </c>
      <c r="B289" s="3" t="s">
        <v>1277</v>
      </c>
      <c r="C289" s="3" t="s">
        <v>83</v>
      </c>
      <c r="D289" t="s">
        <v>2659</v>
      </c>
    </row>
    <row r="290" spans="1:4" x14ac:dyDescent="0.25">
      <c r="A290">
        <v>3</v>
      </c>
      <c r="B290" s="3" t="s">
        <v>1413</v>
      </c>
      <c r="C290" s="3" t="s">
        <v>355</v>
      </c>
      <c r="D290" t="s">
        <v>2659</v>
      </c>
    </row>
    <row r="291" spans="1:4" x14ac:dyDescent="0.25">
      <c r="A291">
        <v>3</v>
      </c>
      <c r="B291" s="3" t="s">
        <v>1406</v>
      </c>
      <c r="C291" s="3" t="s">
        <v>341</v>
      </c>
      <c r="D291" t="s">
        <v>2659</v>
      </c>
    </row>
    <row r="292" spans="1:4" x14ac:dyDescent="0.25">
      <c r="A292">
        <v>3</v>
      </c>
      <c r="B292" s="3" t="s">
        <v>1387</v>
      </c>
      <c r="C292" s="3" t="s">
        <v>303</v>
      </c>
      <c r="D292" t="s">
        <v>2659</v>
      </c>
    </row>
    <row r="293" spans="1:4" x14ac:dyDescent="0.25">
      <c r="A293">
        <v>3</v>
      </c>
      <c r="B293" s="3" t="s">
        <v>1802</v>
      </c>
      <c r="C293" s="3" t="s">
        <v>1133</v>
      </c>
      <c r="D293" t="s">
        <v>2659</v>
      </c>
    </row>
    <row r="294" spans="1:4" x14ac:dyDescent="0.25">
      <c r="A294">
        <v>3</v>
      </c>
      <c r="B294" s="3" t="s">
        <v>1298</v>
      </c>
      <c r="C294" s="3" t="s">
        <v>125</v>
      </c>
      <c r="D294" t="s">
        <v>2659</v>
      </c>
    </row>
    <row r="295" spans="1:4" x14ac:dyDescent="0.25">
      <c r="A295">
        <v>3</v>
      </c>
      <c r="B295" s="3" t="s">
        <v>1521</v>
      </c>
      <c r="C295" s="3" t="s">
        <v>571</v>
      </c>
      <c r="D295" t="s">
        <v>2659</v>
      </c>
    </row>
    <row r="296" spans="1:4" x14ac:dyDescent="0.25">
      <c r="A296">
        <v>3</v>
      </c>
      <c r="B296" s="3" t="s">
        <v>1685</v>
      </c>
      <c r="C296" s="3" t="s">
        <v>899</v>
      </c>
      <c r="D296" t="s">
        <v>2659</v>
      </c>
    </row>
    <row r="297" spans="1:4" x14ac:dyDescent="0.25">
      <c r="A297">
        <v>3</v>
      </c>
      <c r="B297" s="3" t="s">
        <v>1250</v>
      </c>
      <c r="C297" s="3" t="s">
        <v>29</v>
      </c>
      <c r="D297" t="s">
        <v>2659</v>
      </c>
    </row>
    <row r="298" spans="1:4" x14ac:dyDescent="0.25">
      <c r="A298">
        <v>3</v>
      </c>
      <c r="B298" s="3" t="s">
        <v>1602</v>
      </c>
      <c r="C298" s="3" t="s">
        <v>733</v>
      </c>
      <c r="D298" t="s">
        <v>2659</v>
      </c>
    </row>
    <row r="299" spans="1:4" x14ac:dyDescent="0.25">
      <c r="A299">
        <v>3</v>
      </c>
      <c r="B299" s="3" t="s">
        <v>1299</v>
      </c>
      <c r="C299" s="3" t="s">
        <v>127</v>
      </c>
      <c r="D299" t="s">
        <v>2659</v>
      </c>
    </row>
    <row r="300" spans="1:4" x14ac:dyDescent="0.25">
      <c r="A300">
        <v>3</v>
      </c>
      <c r="B300" s="3" t="s">
        <v>1599</v>
      </c>
      <c r="C300" s="3" t="s">
        <v>727</v>
      </c>
      <c r="D300" t="s">
        <v>2659</v>
      </c>
    </row>
    <row r="301" spans="1:4" x14ac:dyDescent="0.25">
      <c r="A301">
        <v>3</v>
      </c>
      <c r="B301" s="3" t="s">
        <v>1600</v>
      </c>
      <c r="C301" s="3" t="s">
        <v>729</v>
      </c>
      <c r="D301" t="s">
        <v>2659</v>
      </c>
    </row>
    <row r="302" spans="1:4" x14ac:dyDescent="0.25">
      <c r="A302">
        <v>3</v>
      </c>
      <c r="B302" s="3" t="s">
        <v>1295</v>
      </c>
      <c r="C302" s="3" t="s">
        <v>119</v>
      </c>
      <c r="D302" t="s">
        <v>2659</v>
      </c>
    </row>
    <row r="303" spans="1:4" x14ac:dyDescent="0.25">
      <c r="A303">
        <v>3</v>
      </c>
      <c r="B303" s="3" t="s">
        <v>1256</v>
      </c>
      <c r="C303" s="3" t="s">
        <v>41</v>
      </c>
      <c r="D303" t="s">
        <v>2659</v>
      </c>
    </row>
    <row r="304" spans="1:4" x14ac:dyDescent="0.25">
      <c r="A304">
        <v>3</v>
      </c>
      <c r="B304" s="3" t="s">
        <v>1595</v>
      </c>
      <c r="C304" s="3" t="s">
        <v>719</v>
      </c>
      <c r="D304" t="s">
        <v>2659</v>
      </c>
    </row>
    <row r="305" spans="1:4" x14ac:dyDescent="0.25">
      <c r="A305">
        <v>3</v>
      </c>
      <c r="B305" s="3" t="s">
        <v>1628</v>
      </c>
      <c r="C305" s="3" t="s">
        <v>785</v>
      </c>
      <c r="D305" t="s">
        <v>2659</v>
      </c>
    </row>
    <row r="306" spans="1:4" x14ac:dyDescent="0.25">
      <c r="A306">
        <v>3</v>
      </c>
      <c r="B306" s="3" t="s">
        <v>1457</v>
      </c>
      <c r="C306" s="3" t="s">
        <v>443</v>
      </c>
      <c r="D306" t="s">
        <v>2659</v>
      </c>
    </row>
    <row r="307" spans="1:4" x14ac:dyDescent="0.25">
      <c r="A307">
        <v>3</v>
      </c>
      <c r="B307" s="3" t="s">
        <v>1304</v>
      </c>
      <c r="C307" s="3" t="s">
        <v>137</v>
      </c>
      <c r="D307" t="s">
        <v>2659</v>
      </c>
    </row>
    <row r="308" spans="1:4" x14ac:dyDescent="0.25">
      <c r="A308">
        <v>3</v>
      </c>
      <c r="B308" s="3" t="s">
        <v>1297</v>
      </c>
      <c r="C308" s="3" t="s">
        <v>123</v>
      </c>
      <c r="D308" t="s">
        <v>2659</v>
      </c>
    </row>
    <row r="309" spans="1:4" x14ac:dyDescent="0.25">
      <c r="A309">
        <v>3</v>
      </c>
      <c r="B309" s="3" t="s">
        <v>1379</v>
      </c>
      <c r="C309" s="3" t="s">
        <v>287</v>
      </c>
      <c r="D309" t="s">
        <v>2659</v>
      </c>
    </row>
    <row r="310" spans="1:4" x14ac:dyDescent="0.25">
      <c r="A310">
        <v>3</v>
      </c>
      <c r="B310" s="3" t="s">
        <v>1687</v>
      </c>
      <c r="C310" s="3" t="s">
        <v>903</v>
      </c>
      <c r="D310" t="s">
        <v>2659</v>
      </c>
    </row>
    <row r="311" spans="1:4" x14ac:dyDescent="0.25">
      <c r="A311">
        <v>3</v>
      </c>
      <c r="B311" s="3" t="s">
        <v>1344</v>
      </c>
      <c r="C311" s="3" t="s">
        <v>217</v>
      </c>
      <c r="D311" t="s">
        <v>2659</v>
      </c>
    </row>
    <row r="312" spans="1:4" x14ac:dyDescent="0.25">
      <c r="A312">
        <v>3</v>
      </c>
      <c r="B312" s="3" t="s">
        <v>1814</v>
      </c>
      <c r="C312" s="3" t="s">
        <v>1157</v>
      </c>
      <c r="D312" t="s">
        <v>2659</v>
      </c>
    </row>
    <row r="313" spans="1:4" x14ac:dyDescent="0.25">
      <c r="A313">
        <v>3</v>
      </c>
      <c r="B313" s="3" t="s">
        <v>1616</v>
      </c>
      <c r="C313" s="3" t="s">
        <v>761</v>
      </c>
      <c r="D313" t="s">
        <v>2659</v>
      </c>
    </row>
    <row r="314" spans="1:4" x14ac:dyDescent="0.25">
      <c r="A314">
        <v>3</v>
      </c>
      <c r="B314" s="3" t="s">
        <v>1785</v>
      </c>
      <c r="C314" s="3" t="s">
        <v>1099</v>
      </c>
      <c r="D314" t="s">
        <v>2659</v>
      </c>
    </row>
    <row r="315" spans="1:4" x14ac:dyDescent="0.25">
      <c r="A315">
        <v>3</v>
      </c>
      <c r="B315" s="3" t="s">
        <v>1597</v>
      </c>
      <c r="C315" s="3" t="s">
        <v>723</v>
      </c>
      <c r="D315" t="s">
        <v>2659</v>
      </c>
    </row>
    <row r="316" spans="1:4" x14ac:dyDescent="0.25">
      <c r="A316">
        <v>3</v>
      </c>
      <c r="B316" s="3" t="s">
        <v>1283</v>
      </c>
      <c r="C316" s="3" t="s">
        <v>95</v>
      </c>
      <c r="D316" t="s">
        <v>2659</v>
      </c>
    </row>
    <row r="317" spans="1:4" x14ac:dyDescent="0.25">
      <c r="A317">
        <v>3</v>
      </c>
      <c r="B317" s="3" t="s">
        <v>1601</v>
      </c>
      <c r="C317" s="3" t="s">
        <v>731</v>
      </c>
      <c r="D317" t="s">
        <v>2659</v>
      </c>
    </row>
    <row r="318" spans="1:4" x14ac:dyDescent="0.25">
      <c r="A318">
        <v>3</v>
      </c>
      <c r="B318" s="3" t="s">
        <v>2637</v>
      </c>
      <c r="C318" s="3" t="s">
        <v>2638</v>
      </c>
      <c r="D318" t="s">
        <v>2659</v>
      </c>
    </row>
    <row r="319" spans="1:4" x14ac:dyDescent="0.25">
      <c r="A319">
        <v>3</v>
      </c>
      <c r="B319" s="3" t="s">
        <v>1263</v>
      </c>
      <c r="C319" s="3" t="s">
        <v>55</v>
      </c>
      <c r="D319" t="s">
        <v>2659</v>
      </c>
    </row>
    <row r="320" spans="1:4" x14ac:dyDescent="0.25">
      <c r="A320">
        <v>3</v>
      </c>
      <c r="B320" s="3" t="s">
        <v>1532</v>
      </c>
      <c r="C320" s="3" t="s">
        <v>593</v>
      </c>
      <c r="D320" t="s">
        <v>2659</v>
      </c>
    </row>
    <row r="321" spans="1:4" x14ac:dyDescent="0.25">
      <c r="A321">
        <v>3</v>
      </c>
      <c r="B321" s="3" t="s">
        <v>1484</v>
      </c>
      <c r="C321" s="3" t="s">
        <v>497</v>
      </c>
      <c r="D321" t="s">
        <v>2659</v>
      </c>
    </row>
    <row r="322" spans="1:4" x14ac:dyDescent="0.25">
      <c r="A322">
        <v>3</v>
      </c>
      <c r="B322" s="3" t="s">
        <v>1850</v>
      </c>
      <c r="C322" s="3" t="s">
        <v>1229</v>
      </c>
      <c r="D322" t="s">
        <v>2659</v>
      </c>
    </row>
    <row r="323" spans="1:4" x14ac:dyDescent="0.25">
      <c r="A323">
        <v>3</v>
      </c>
      <c r="B323" s="3" t="s">
        <v>1761</v>
      </c>
      <c r="C323" s="3" t="s">
        <v>1051</v>
      </c>
      <c r="D323" t="s">
        <v>2659</v>
      </c>
    </row>
    <row r="324" spans="1:4" x14ac:dyDescent="0.25">
      <c r="A324">
        <v>4</v>
      </c>
      <c r="B324" s="3" t="s">
        <v>1249</v>
      </c>
      <c r="C324" s="3" t="s">
        <v>27</v>
      </c>
      <c r="D324" t="s">
        <v>2658</v>
      </c>
    </row>
    <row r="325" spans="1:4" x14ac:dyDescent="0.25">
      <c r="A325">
        <v>4</v>
      </c>
      <c r="B325" s="3" t="s">
        <v>2506</v>
      </c>
      <c r="C325" s="3" t="s">
        <v>2144</v>
      </c>
      <c r="D325" t="s">
        <v>2658</v>
      </c>
    </row>
    <row r="326" spans="1:4" x14ac:dyDescent="0.25">
      <c r="A326">
        <v>4</v>
      </c>
      <c r="B326" s="3" t="s">
        <v>2572</v>
      </c>
      <c r="C326" s="3" t="s">
        <v>2276</v>
      </c>
      <c r="D326" t="s">
        <v>2658</v>
      </c>
    </row>
    <row r="327" spans="1:4" x14ac:dyDescent="0.25">
      <c r="A327">
        <v>4</v>
      </c>
      <c r="B327" s="3" t="s">
        <v>1265</v>
      </c>
      <c r="C327" s="3" t="s">
        <v>59</v>
      </c>
      <c r="D327" t="s">
        <v>2658</v>
      </c>
    </row>
    <row r="328" spans="1:4" x14ac:dyDescent="0.25">
      <c r="A328">
        <v>4</v>
      </c>
      <c r="B328" s="3" t="s">
        <v>2570</v>
      </c>
      <c r="C328" s="3" t="s">
        <v>2272</v>
      </c>
      <c r="D328" t="s">
        <v>2658</v>
      </c>
    </row>
    <row r="329" spans="1:4" x14ac:dyDescent="0.25">
      <c r="A329">
        <v>4</v>
      </c>
      <c r="B329" s="3" t="s">
        <v>2568</v>
      </c>
      <c r="C329" s="3" t="s">
        <v>2268</v>
      </c>
      <c r="D329" t="s">
        <v>2658</v>
      </c>
    </row>
    <row r="330" spans="1:4" x14ac:dyDescent="0.25">
      <c r="A330">
        <v>4</v>
      </c>
      <c r="B330" s="3" t="s">
        <v>1251</v>
      </c>
      <c r="C330" s="3" t="s">
        <v>31</v>
      </c>
      <c r="D330" t="s">
        <v>2658</v>
      </c>
    </row>
    <row r="331" spans="1:4" x14ac:dyDescent="0.25">
      <c r="A331">
        <v>4</v>
      </c>
      <c r="B331" s="3" t="s">
        <v>2560</v>
      </c>
      <c r="C331" s="3" t="s">
        <v>2252</v>
      </c>
      <c r="D331" t="s">
        <v>2658</v>
      </c>
    </row>
    <row r="332" spans="1:4" x14ac:dyDescent="0.25">
      <c r="A332">
        <v>4</v>
      </c>
      <c r="B332" s="3" t="s">
        <v>2576</v>
      </c>
      <c r="C332" s="3" t="s">
        <v>2284</v>
      </c>
      <c r="D332" t="s">
        <v>2658</v>
      </c>
    </row>
    <row r="333" spans="1:4" x14ac:dyDescent="0.25">
      <c r="A333">
        <v>4</v>
      </c>
      <c r="B333" s="3" t="s">
        <v>2563</v>
      </c>
      <c r="C333" s="3" t="s">
        <v>2258</v>
      </c>
      <c r="D333" t="s">
        <v>2658</v>
      </c>
    </row>
    <row r="334" spans="1:4" x14ac:dyDescent="0.25">
      <c r="A334">
        <v>4</v>
      </c>
      <c r="B334" s="3" t="s">
        <v>2567</v>
      </c>
      <c r="C334" s="3" t="s">
        <v>2266</v>
      </c>
      <c r="D334" t="s">
        <v>2658</v>
      </c>
    </row>
    <row r="335" spans="1:4" x14ac:dyDescent="0.25">
      <c r="A335">
        <v>4</v>
      </c>
      <c r="B335" s="3" t="s">
        <v>1341</v>
      </c>
      <c r="C335" s="3" t="s">
        <v>211</v>
      </c>
      <c r="D335" t="s">
        <v>2658</v>
      </c>
    </row>
    <row r="336" spans="1:4" x14ac:dyDescent="0.25">
      <c r="A336">
        <v>4</v>
      </c>
      <c r="B336" s="3" t="s">
        <v>2575</v>
      </c>
      <c r="C336" s="3" t="s">
        <v>2282</v>
      </c>
      <c r="D336" t="s">
        <v>2658</v>
      </c>
    </row>
    <row r="337" spans="1:4" x14ac:dyDescent="0.25">
      <c r="A337">
        <v>4</v>
      </c>
      <c r="B337" s="3" t="s">
        <v>1715</v>
      </c>
      <c r="C337" s="3" t="s">
        <v>959</v>
      </c>
      <c r="D337" t="s">
        <v>2658</v>
      </c>
    </row>
    <row r="338" spans="1:4" x14ac:dyDescent="0.25">
      <c r="A338">
        <v>4</v>
      </c>
      <c r="B338" s="3" t="s">
        <v>2378</v>
      </c>
      <c r="C338" s="3" t="s">
        <v>1889</v>
      </c>
      <c r="D338" t="s">
        <v>2658</v>
      </c>
    </row>
    <row r="339" spans="1:4" x14ac:dyDescent="0.25">
      <c r="A339">
        <v>4</v>
      </c>
      <c r="B339" s="3" t="s">
        <v>1489</v>
      </c>
      <c r="C339" s="3" t="s">
        <v>507</v>
      </c>
      <c r="D339" t="s">
        <v>2658</v>
      </c>
    </row>
    <row r="340" spans="1:4" x14ac:dyDescent="0.25">
      <c r="A340">
        <v>4</v>
      </c>
      <c r="B340" s="3" t="s">
        <v>1802</v>
      </c>
      <c r="C340" s="3" t="s">
        <v>1133</v>
      </c>
      <c r="D340" t="s">
        <v>2658</v>
      </c>
    </row>
    <row r="341" spans="1:4" x14ac:dyDescent="0.25">
      <c r="A341">
        <v>4</v>
      </c>
      <c r="B341" s="3" t="s">
        <v>2596</v>
      </c>
      <c r="C341" s="3" t="s">
        <v>2324</v>
      </c>
      <c r="D341" t="s">
        <v>2658</v>
      </c>
    </row>
    <row r="342" spans="1:4" x14ac:dyDescent="0.25">
      <c r="A342">
        <v>4</v>
      </c>
      <c r="B342" s="3" t="s">
        <v>2542</v>
      </c>
      <c r="C342" s="3" t="s">
        <v>2216</v>
      </c>
      <c r="D342" t="s">
        <v>2658</v>
      </c>
    </row>
    <row r="343" spans="1:4" x14ac:dyDescent="0.25">
      <c r="A343">
        <v>4</v>
      </c>
      <c r="B343" s="3" t="s">
        <v>2368</v>
      </c>
      <c r="C343" s="3" t="s">
        <v>1869</v>
      </c>
      <c r="D343" t="s">
        <v>2658</v>
      </c>
    </row>
    <row r="344" spans="1:4" x14ac:dyDescent="0.25">
      <c r="A344">
        <v>4</v>
      </c>
      <c r="B344" s="3" t="s">
        <v>1344</v>
      </c>
      <c r="C344" s="3" t="s">
        <v>217</v>
      </c>
      <c r="D344" t="s">
        <v>2658</v>
      </c>
    </row>
    <row r="345" spans="1:4" x14ac:dyDescent="0.25">
      <c r="A345">
        <v>4</v>
      </c>
      <c r="B345" s="3" t="s">
        <v>1765</v>
      </c>
      <c r="C345" s="3" t="s">
        <v>1059</v>
      </c>
      <c r="D345" t="s">
        <v>2659</v>
      </c>
    </row>
    <row r="346" spans="1:4" x14ac:dyDescent="0.25">
      <c r="A346">
        <v>4</v>
      </c>
      <c r="B346" s="3" t="s">
        <v>1324</v>
      </c>
      <c r="C346" s="3" t="s">
        <v>177</v>
      </c>
      <c r="D346" t="s">
        <v>2659</v>
      </c>
    </row>
    <row r="347" spans="1:4" x14ac:dyDescent="0.25">
      <c r="A347">
        <v>4</v>
      </c>
      <c r="B347" s="3" t="s">
        <v>2645</v>
      </c>
      <c r="C347" s="3" t="s">
        <v>2646</v>
      </c>
      <c r="D347" t="s">
        <v>2659</v>
      </c>
    </row>
    <row r="348" spans="1:4" x14ac:dyDescent="0.25">
      <c r="A348">
        <v>4</v>
      </c>
      <c r="B348" s="3" t="s">
        <v>1731</v>
      </c>
      <c r="C348" s="3" t="s">
        <v>991</v>
      </c>
      <c r="D348" t="s">
        <v>2659</v>
      </c>
    </row>
    <row r="349" spans="1:4" x14ac:dyDescent="0.25">
      <c r="A349">
        <v>4</v>
      </c>
      <c r="B349" s="3" t="s">
        <v>1370</v>
      </c>
      <c r="C349" s="3" t="s">
        <v>269</v>
      </c>
      <c r="D349" t="s">
        <v>2659</v>
      </c>
    </row>
    <row r="350" spans="1:4" x14ac:dyDescent="0.25">
      <c r="A350">
        <v>4</v>
      </c>
      <c r="B350" s="3" t="s">
        <v>1620</v>
      </c>
      <c r="C350" s="3" t="s">
        <v>769</v>
      </c>
      <c r="D350" t="s">
        <v>2659</v>
      </c>
    </row>
    <row r="351" spans="1:4" x14ac:dyDescent="0.25">
      <c r="A351">
        <v>4</v>
      </c>
      <c r="B351" s="3" t="s">
        <v>1384</v>
      </c>
      <c r="C351" s="3" t="s">
        <v>297</v>
      </c>
      <c r="D351" t="s">
        <v>2659</v>
      </c>
    </row>
    <row r="352" spans="1:4" x14ac:dyDescent="0.25">
      <c r="A352">
        <v>4</v>
      </c>
      <c r="B352" s="3" t="s">
        <v>1362</v>
      </c>
      <c r="C352" s="3" t="s">
        <v>253</v>
      </c>
      <c r="D352" t="s">
        <v>2659</v>
      </c>
    </row>
    <row r="353" spans="1:4" x14ac:dyDescent="0.25">
      <c r="A353">
        <v>4</v>
      </c>
      <c r="B353" s="3" t="s">
        <v>1317</v>
      </c>
      <c r="C353" s="3" t="s">
        <v>163</v>
      </c>
      <c r="D353" t="s">
        <v>2659</v>
      </c>
    </row>
    <row r="354" spans="1:4" x14ac:dyDescent="0.25">
      <c r="A354">
        <v>4</v>
      </c>
      <c r="B354" s="3" t="s">
        <v>1812</v>
      </c>
      <c r="C354" s="3" t="s">
        <v>1153</v>
      </c>
      <c r="D354" t="s">
        <v>2659</v>
      </c>
    </row>
    <row r="355" spans="1:4" x14ac:dyDescent="0.25">
      <c r="A355">
        <v>4</v>
      </c>
      <c r="B355" s="3" t="s">
        <v>1356</v>
      </c>
      <c r="C355" s="3" t="s">
        <v>241</v>
      </c>
      <c r="D355" t="s">
        <v>2659</v>
      </c>
    </row>
    <row r="356" spans="1:4" x14ac:dyDescent="0.25">
      <c r="A356">
        <v>4</v>
      </c>
      <c r="B356" s="3" t="s">
        <v>1502</v>
      </c>
      <c r="C356" s="3" t="s">
        <v>533</v>
      </c>
      <c r="D356" t="s">
        <v>2659</v>
      </c>
    </row>
    <row r="357" spans="1:4" x14ac:dyDescent="0.25">
      <c r="A357">
        <v>4</v>
      </c>
      <c r="B357" s="3" t="s">
        <v>1276</v>
      </c>
      <c r="C357" s="3" t="s">
        <v>81</v>
      </c>
      <c r="D357" t="s">
        <v>2659</v>
      </c>
    </row>
    <row r="358" spans="1:4" x14ac:dyDescent="0.25">
      <c r="A358">
        <v>4</v>
      </c>
      <c r="B358" s="3" t="s">
        <v>1566</v>
      </c>
      <c r="C358" s="3" t="s">
        <v>661</v>
      </c>
      <c r="D358" t="s">
        <v>2659</v>
      </c>
    </row>
    <row r="359" spans="1:4" x14ac:dyDescent="0.25">
      <c r="A359">
        <v>4</v>
      </c>
      <c r="B359" s="3" t="s">
        <v>1636</v>
      </c>
      <c r="C359" s="3" t="s">
        <v>801</v>
      </c>
      <c r="D359" t="s">
        <v>2659</v>
      </c>
    </row>
    <row r="360" spans="1:4" x14ac:dyDescent="0.25">
      <c r="A360">
        <v>4</v>
      </c>
      <c r="B360" s="3" t="s">
        <v>1548</v>
      </c>
      <c r="C360" s="3" t="s">
        <v>625</v>
      </c>
      <c r="D360" t="s">
        <v>2659</v>
      </c>
    </row>
    <row r="361" spans="1:4" x14ac:dyDescent="0.25">
      <c r="A361">
        <v>4</v>
      </c>
      <c r="B361" s="3" t="s">
        <v>1320</v>
      </c>
      <c r="C361" s="3" t="s">
        <v>169</v>
      </c>
      <c r="D361" t="s">
        <v>2659</v>
      </c>
    </row>
    <row r="362" spans="1:4" x14ac:dyDescent="0.25">
      <c r="A362">
        <v>4</v>
      </c>
      <c r="B362" s="3" t="s">
        <v>1458</v>
      </c>
      <c r="C362" s="3" t="s">
        <v>445</v>
      </c>
      <c r="D362" t="s">
        <v>2659</v>
      </c>
    </row>
    <row r="363" spans="1:4" x14ac:dyDescent="0.25">
      <c r="A363">
        <v>4</v>
      </c>
      <c r="B363" s="3" t="s">
        <v>1462</v>
      </c>
      <c r="C363" s="3" t="s">
        <v>453</v>
      </c>
      <c r="D363" t="s">
        <v>2659</v>
      </c>
    </row>
    <row r="364" spans="1:4" x14ac:dyDescent="0.25">
      <c r="A364">
        <v>4</v>
      </c>
      <c r="B364" s="3" t="s">
        <v>1477</v>
      </c>
      <c r="C364" s="3" t="s">
        <v>483</v>
      </c>
      <c r="D364" t="s">
        <v>2659</v>
      </c>
    </row>
    <row r="365" spans="1:4" x14ac:dyDescent="0.25">
      <c r="A365">
        <v>4</v>
      </c>
      <c r="B365" s="3" t="s">
        <v>1579</v>
      </c>
      <c r="C365" s="3" t="s">
        <v>687</v>
      </c>
      <c r="D365" t="s">
        <v>2659</v>
      </c>
    </row>
    <row r="366" spans="1:4" x14ac:dyDescent="0.25">
      <c r="A366">
        <v>4</v>
      </c>
      <c r="B366" s="3" t="s">
        <v>1817</v>
      </c>
      <c r="C366" s="3" t="s">
        <v>1163</v>
      </c>
      <c r="D366" t="s">
        <v>2659</v>
      </c>
    </row>
    <row r="367" spans="1:4" x14ac:dyDescent="0.25">
      <c r="A367">
        <v>4</v>
      </c>
      <c r="B367" s="3" t="s">
        <v>1647</v>
      </c>
      <c r="C367" s="3" t="s">
        <v>823</v>
      </c>
      <c r="D367" t="s">
        <v>2659</v>
      </c>
    </row>
    <row r="368" spans="1:4" x14ac:dyDescent="0.25">
      <c r="A368">
        <v>4</v>
      </c>
      <c r="B368" s="3" t="s">
        <v>1661</v>
      </c>
      <c r="C368" s="3" t="s">
        <v>851</v>
      </c>
      <c r="D368" t="s">
        <v>2659</v>
      </c>
    </row>
    <row r="369" spans="1:4" x14ac:dyDescent="0.25">
      <c r="A369">
        <v>4</v>
      </c>
      <c r="B369" s="3" t="s">
        <v>1367</v>
      </c>
      <c r="C369" s="3" t="s">
        <v>263</v>
      </c>
      <c r="D369" t="s">
        <v>2659</v>
      </c>
    </row>
    <row r="370" spans="1:4" x14ac:dyDescent="0.25">
      <c r="A370">
        <v>4</v>
      </c>
      <c r="B370" s="3" t="s">
        <v>1441</v>
      </c>
      <c r="C370" s="3" t="s">
        <v>411</v>
      </c>
      <c r="D370" t="s">
        <v>2659</v>
      </c>
    </row>
    <row r="371" spans="1:4" x14ac:dyDescent="0.25">
      <c r="A371">
        <v>4</v>
      </c>
      <c r="B371" s="3" t="s">
        <v>1745</v>
      </c>
      <c r="C371" s="3" t="s">
        <v>1019</v>
      </c>
      <c r="D371" t="s">
        <v>2659</v>
      </c>
    </row>
    <row r="372" spans="1:4" x14ac:dyDescent="0.25">
      <c r="A372">
        <v>4</v>
      </c>
      <c r="B372" s="3" t="s">
        <v>1682</v>
      </c>
      <c r="C372" s="3" t="s">
        <v>893</v>
      </c>
      <c r="D372" t="s">
        <v>2659</v>
      </c>
    </row>
    <row r="373" spans="1:4" x14ac:dyDescent="0.25">
      <c r="A373">
        <v>4</v>
      </c>
      <c r="B373" s="3" t="s">
        <v>1664</v>
      </c>
      <c r="C373" s="3" t="s">
        <v>857</v>
      </c>
      <c r="D373" t="s">
        <v>2659</v>
      </c>
    </row>
    <row r="374" spans="1:4" x14ac:dyDescent="0.25">
      <c r="A374">
        <v>4</v>
      </c>
      <c r="B374" s="3" t="s">
        <v>2647</v>
      </c>
      <c r="C374" s="3" t="s">
        <v>2648</v>
      </c>
      <c r="D374" t="s">
        <v>2659</v>
      </c>
    </row>
    <row r="375" spans="1:4" x14ac:dyDescent="0.25">
      <c r="A375">
        <v>4</v>
      </c>
      <c r="B375" s="3" t="s">
        <v>2527</v>
      </c>
      <c r="C375" s="3" t="s">
        <v>2186</v>
      </c>
      <c r="D375" t="s">
        <v>2659</v>
      </c>
    </row>
    <row r="376" spans="1:4" x14ac:dyDescent="0.25">
      <c r="A376">
        <v>4</v>
      </c>
      <c r="B376" s="3" t="s">
        <v>1476</v>
      </c>
      <c r="C376" s="3" t="s">
        <v>481</v>
      </c>
      <c r="D376" t="s">
        <v>2659</v>
      </c>
    </row>
    <row r="377" spans="1:4" x14ac:dyDescent="0.25">
      <c r="A377">
        <v>4</v>
      </c>
      <c r="B377" s="3" t="s">
        <v>1399</v>
      </c>
      <c r="C377" s="3" t="s">
        <v>327</v>
      </c>
      <c r="D377" t="s">
        <v>2659</v>
      </c>
    </row>
    <row r="378" spans="1:4" x14ac:dyDescent="0.25">
      <c r="A378">
        <v>4</v>
      </c>
      <c r="B378" s="3" t="s">
        <v>1400</v>
      </c>
      <c r="C378" s="3" t="s">
        <v>329</v>
      </c>
      <c r="D378" t="s">
        <v>2659</v>
      </c>
    </row>
    <row r="379" spans="1:4" x14ac:dyDescent="0.25">
      <c r="A379">
        <v>4</v>
      </c>
      <c r="B379" s="3" t="s">
        <v>1327</v>
      </c>
      <c r="C379" s="3" t="s">
        <v>183</v>
      </c>
      <c r="D379" t="s">
        <v>2659</v>
      </c>
    </row>
    <row r="380" spans="1:4" x14ac:dyDescent="0.25">
      <c r="A380">
        <v>4</v>
      </c>
      <c r="B380" s="3" t="s">
        <v>1709</v>
      </c>
      <c r="C380" s="3" t="s">
        <v>947</v>
      </c>
      <c r="D380" t="s">
        <v>2659</v>
      </c>
    </row>
    <row r="381" spans="1:4" x14ac:dyDescent="0.25">
      <c r="A381">
        <v>4</v>
      </c>
      <c r="B381" s="3" t="s">
        <v>1796</v>
      </c>
      <c r="C381" s="3" t="s">
        <v>1121</v>
      </c>
      <c r="D381" t="s">
        <v>2659</v>
      </c>
    </row>
    <row r="382" spans="1:4" x14ac:dyDescent="0.25">
      <c r="A382">
        <v>4</v>
      </c>
      <c r="B382" s="3" t="s">
        <v>1713</v>
      </c>
      <c r="C382" s="3" t="s">
        <v>955</v>
      </c>
      <c r="D382" t="s">
        <v>2659</v>
      </c>
    </row>
    <row r="383" spans="1:4" x14ac:dyDescent="0.25">
      <c r="A383">
        <v>4</v>
      </c>
      <c r="B383" s="3" t="s">
        <v>1330</v>
      </c>
      <c r="C383" s="3" t="s">
        <v>189</v>
      </c>
      <c r="D383" t="s">
        <v>2659</v>
      </c>
    </row>
    <row r="384" spans="1:4" x14ac:dyDescent="0.25">
      <c r="A384">
        <v>4</v>
      </c>
      <c r="B384" s="3" t="s">
        <v>1659</v>
      </c>
      <c r="C384" s="3" t="s">
        <v>847</v>
      </c>
      <c r="D384" t="s">
        <v>2659</v>
      </c>
    </row>
    <row r="385" spans="1:4" x14ac:dyDescent="0.25">
      <c r="A385">
        <v>4</v>
      </c>
      <c r="B385" s="3" t="s">
        <v>1480</v>
      </c>
      <c r="C385" s="3" t="s">
        <v>489</v>
      </c>
      <c r="D385" t="s">
        <v>2659</v>
      </c>
    </row>
    <row r="386" spans="1:4" x14ac:dyDescent="0.25">
      <c r="A386">
        <v>4</v>
      </c>
      <c r="B386" s="3" t="s">
        <v>1478</v>
      </c>
      <c r="C386" s="3" t="s">
        <v>485</v>
      </c>
      <c r="D386" t="s">
        <v>2659</v>
      </c>
    </row>
    <row r="387" spans="1:4" x14ac:dyDescent="0.25">
      <c r="A387">
        <v>4</v>
      </c>
      <c r="B387" s="3" t="s">
        <v>1722</v>
      </c>
      <c r="C387" s="3" t="s">
        <v>973</v>
      </c>
      <c r="D387" t="s">
        <v>2659</v>
      </c>
    </row>
    <row r="388" spans="1:4" x14ac:dyDescent="0.25">
      <c r="A388">
        <v>4</v>
      </c>
      <c r="B388" s="3" t="s">
        <v>1403</v>
      </c>
      <c r="C388" s="3" t="s">
        <v>335</v>
      </c>
      <c r="D388" t="s">
        <v>2659</v>
      </c>
    </row>
    <row r="389" spans="1:4" x14ac:dyDescent="0.25">
      <c r="A389">
        <v>4</v>
      </c>
      <c r="B389" s="3" t="s">
        <v>1635</v>
      </c>
      <c r="C389" s="3" t="s">
        <v>799</v>
      </c>
      <c r="D389" t="s">
        <v>2659</v>
      </c>
    </row>
    <row r="390" spans="1:4" x14ac:dyDescent="0.25">
      <c r="A390">
        <v>4</v>
      </c>
      <c r="B390" s="3" t="s">
        <v>1841</v>
      </c>
      <c r="C390" s="3" t="s">
        <v>1211</v>
      </c>
      <c r="D390" t="s">
        <v>2659</v>
      </c>
    </row>
    <row r="391" spans="1:4" x14ac:dyDescent="0.25">
      <c r="A391">
        <v>4</v>
      </c>
      <c r="B391" s="3" t="s">
        <v>1260</v>
      </c>
      <c r="C391" s="3" t="s">
        <v>49</v>
      </c>
      <c r="D391" t="s">
        <v>2659</v>
      </c>
    </row>
    <row r="392" spans="1:4" x14ac:dyDescent="0.25">
      <c r="A392">
        <v>4</v>
      </c>
      <c r="B392" s="3" t="s">
        <v>1237</v>
      </c>
      <c r="C392" s="3" t="s">
        <v>8</v>
      </c>
      <c r="D392" t="s">
        <v>2659</v>
      </c>
    </row>
    <row r="393" spans="1:4" x14ac:dyDescent="0.25">
      <c r="A393">
        <v>4</v>
      </c>
      <c r="B393" s="3" t="s">
        <v>1670</v>
      </c>
      <c r="C393" s="3" t="s">
        <v>869</v>
      </c>
      <c r="D393" t="s">
        <v>2659</v>
      </c>
    </row>
    <row r="394" spans="1:4" x14ac:dyDescent="0.25">
      <c r="A394">
        <v>4</v>
      </c>
      <c r="B394" s="3" t="s">
        <v>1692</v>
      </c>
      <c r="C394" s="3" t="s">
        <v>913</v>
      </c>
      <c r="D394" t="s">
        <v>2659</v>
      </c>
    </row>
    <row r="395" spans="1:4" x14ac:dyDescent="0.25">
      <c r="A395">
        <v>4</v>
      </c>
      <c r="B395" s="3" t="s">
        <v>1696</v>
      </c>
      <c r="C395" s="3" t="s">
        <v>921</v>
      </c>
      <c r="D395" t="s">
        <v>2659</v>
      </c>
    </row>
    <row r="396" spans="1:4" x14ac:dyDescent="0.25">
      <c r="A396">
        <v>4</v>
      </c>
      <c r="B396" s="3" t="s">
        <v>1510</v>
      </c>
      <c r="C396" s="3" t="s">
        <v>549</v>
      </c>
      <c r="D396" t="s">
        <v>2659</v>
      </c>
    </row>
    <row r="397" spans="1:4" x14ac:dyDescent="0.25">
      <c r="A397">
        <v>4</v>
      </c>
      <c r="B397" s="3" t="s">
        <v>1577</v>
      </c>
      <c r="C397" s="3" t="s">
        <v>683</v>
      </c>
      <c r="D397" t="s">
        <v>2659</v>
      </c>
    </row>
    <row r="398" spans="1:4" x14ac:dyDescent="0.25">
      <c r="A398">
        <v>4</v>
      </c>
      <c r="B398" s="3" t="s">
        <v>1632</v>
      </c>
      <c r="C398" s="3" t="s">
        <v>793</v>
      </c>
      <c r="D398" t="s">
        <v>2659</v>
      </c>
    </row>
    <row r="399" spans="1:4" x14ac:dyDescent="0.25">
      <c r="A399">
        <v>4</v>
      </c>
      <c r="B399" s="3" t="s">
        <v>1239</v>
      </c>
      <c r="C399" s="3" t="s">
        <v>12</v>
      </c>
      <c r="D399" t="s">
        <v>2659</v>
      </c>
    </row>
    <row r="400" spans="1:4" x14ac:dyDescent="0.25">
      <c r="A400">
        <v>4</v>
      </c>
      <c r="B400" s="3" t="s">
        <v>1238</v>
      </c>
      <c r="C400" s="3" t="s">
        <v>10</v>
      </c>
      <c r="D400" t="s">
        <v>2659</v>
      </c>
    </row>
    <row r="401" spans="1:4" x14ac:dyDescent="0.25">
      <c r="A401">
        <v>4</v>
      </c>
      <c r="B401" s="3" t="s">
        <v>1677</v>
      </c>
      <c r="C401" s="3" t="s">
        <v>883</v>
      </c>
      <c r="D401" t="s">
        <v>2659</v>
      </c>
    </row>
    <row r="402" spans="1:4" x14ac:dyDescent="0.25">
      <c r="A402">
        <v>4</v>
      </c>
      <c r="B402" s="3" t="s">
        <v>1494</v>
      </c>
      <c r="C402" s="3" t="s">
        <v>517</v>
      </c>
      <c r="D402" t="s">
        <v>2659</v>
      </c>
    </row>
    <row r="403" spans="1:4" x14ac:dyDescent="0.25">
      <c r="A403">
        <v>4</v>
      </c>
      <c r="B403" s="3" t="s">
        <v>1832</v>
      </c>
      <c r="C403" s="3" t="s">
        <v>1193</v>
      </c>
      <c r="D403" t="s">
        <v>2659</v>
      </c>
    </row>
    <row r="404" spans="1:4" x14ac:dyDescent="0.25">
      <c r="A404">
        <v>4</v>
      </c>
      <c r="B404" s="3" t="s">
        <v>1795</v>
      </c>
      <c r="C404" s="3" t="s">
        <v>1119</v>
      </c>
      <c r="D404" t="s">
        <v>2659</v>
      </c>
    </row>
    <row r="405" spans="1:4" x14ac:dyDescent="0.25">
      <c r="A405">
        <v>4</v>
      </c>
      <c r="B405" s="3" t="s">
        <v>1792</v>
      </c>
      <c r="C405" s="3" t="s">
        <v>1113</v>
      </c>
      <c r="D405" t="s">
        <v>2659</v>
      </c>
    </row>
    <row r="406" spans="1:4" x14ac:dyDescent="0.25">
      <c r="A406">
        <v>4</v>
      </c>
      <c r="B406" s="3" t="s">
        <v>1793</v>
      </c>
      <c r="C406" s="3" t="s">
        <v>1115</v>
      </c>
      <c r="D406" t="s">
        <v>2659</v>
      </c>
    </row>
    <row r="407" spans="1:4" x14ac:dyDescent="0.25">
      <c r="A407">
        <v>4</v>
      </c>
      <c r="B407" s="3" t="s">
        <v>1797</v>
      </c>
      <c r="C407" s="3" t="s">
        <v>1123</v>
      </c>
      <c r="D407" t="s">
        <v>2659</v>
      </c>
    </row>
    <row r="408" spans="1:4" x14ac:dyDescent="0.25">
      <c r="A408">
        <v>4</v>
      </c>
      <c r="B408" s="3" t="s">
        <v>1422</v>
      </c>
      <c r="C408" s="3" t="s">
        <v>373</v>
      </c>
      <c r="D408" t="s">
        <v>2659</v>
      </c>
    </row>
    <row r="409" spans="1:4" x14ac:dyDescent="0.25">
      <c r="A409">
        <v>4</v>
      </c>
      <c r="B409" s="3" t="s">
        <v>1288</v>
      </c>
      <c r="C409" s="3" t="s">
        <v>105</v>
      </c>
      <c r="D409" t="s">
        <v>2659</v>
      </c>
    </row>
    <row r="410" spans="1:4" x14ac:dyDescent="0.25">
      <c r="A410">
        <v>4</v>
      </c>
      <c r="B410" s="3" t="s">
        <v>1825</v>
      </c>
      <c r="C410" s="3" t="s">
        <v>1179</v>
      </c>
      <c r="D410" t="s">
        <v>2659</v>
      </c>
    </row>
    <row r="411" spans="1:4" x14ac:dyDescent="0.25">
      <c r="A411">
        <v>4</v>
      </c>
      <c r="B411" s="3" t="s">
        <v>1321</v>
      </c>
      <c r="C411" s="3" t="s">
        <v>171</v>
      </c>
      <c r="D411" t="s">
        <v>2659</v>
      </c>
    </row>
    <row r="412" spans="1:4" x14ac:dyDescent="0.25">
      <c r="A412">
        <v>4</v>
      </c>
      <c r="B412" s="3" t="s">
        <v>1445</v>
      </c>
      <c r="C412" s="3" t="s">
        <v>419</v>
      </c>
      <c r="D412" t="s">
        <v>2659</v>
      </c>
    </row>
    <row r="413" spans="1:4" x14ac:dyDescent="0.25">
      <c r="A413">
        <v>4</v>
      </c>
      <c r="B413" s="3" t="s">
        <v>1615</v>
      </c>
      <c r="C413" s="3" t="s">
        <v>759</v>
      </c>
      <c r="D413" t="s">
        <v>2659</v>
      </c>
    </row>
    <row r="414" spans="1:4" x14ac:dyDescent="0.25">
      <c r="A414">
        <v>4</v>
      </c>
      <c r="B414" s="3" t="s">
        <v>1652</v>
      </c>
      <c r="C414" s="3" t="s">
        <v>833</v>
      </c>
      <c r="D414" t="s">
        <v>2659</v>
      </c>
    </row>
    <row r="415" spans="1:4" x14ac:dyDescent="0.25">
      <c r="A415">
        <v>4</v>
      </c>
      <c r="B415" s="3" t="s">
        <v>1368</v>
      </c>
      <c r="C415" s="3" t="s">
        <v>265</v>
      </c>
      <c r="D415" t="s">
        <v>2659</v>
      </c>
    </row>
    <row r="416" spans="1:4" x14ac:dyDescent="0.25">
      <c r="A416">
        <v>4</v>
      </c>
      <c r="B416" s="3" t="s">
        <v>1737</v>
      </c>
      <c r="C416" s="3" t="s">
        <v>1003</v>
      </c>
      <c r="D416" t="s">
        <v>2659</v>
      </c>
    </row>
    <row r="417" spans="1:4" x14ac:dyDescent="0.25">
      <c r="A417">
        <v>4</v>
      </c>
      <c r="B417" s="3" t="s">
        <v>1610</v>
      </c>
      <c r="C417" s="3" t="s">
        <v>749</v>
      </c>
      <c r="D417" t="s">
        <v>2659</v>
      </c>
    </row>
    <row r="418" spans="1:4" x14ac:dyDescent="0.25">
      <c r="A418">
        <v>4</v>
      </c>
      <c r="B418" s="3" t="s">
        <v>1571</v>
      </c>
      <c r="C418" s="3" t="s">
        <v>671</v>
      </c>
      <c r="D418" t="s">
        <v>2659</v>
      </c>
    </row>
    <row r="419" spans="1:4" x14ac:dyDescent="0.25">
      <c r="A419">
        <v>4</v>
      </c>
      <c r="B419" s="3" t="s">
        <v>1846</v>
      </c>
      <c r="C419" s="3" t="s">
        <v>1221</v>
      </c>
      <c r="D419" t="s">
        <v>2659</v>
      </c>
    </row>
    <row r="420" spans="1:4" x14ac:dyDescent="0.25">
      <c r="A420">
        <v>4</v>
      </c>
      <c r="B420" s="3" t="s">
        <v>1538</v>
      </c>
      <c r="C420" s="3" t="s">
        <v>605</v>
      </c>
      <c r="D420" t="s">
        <v>2659</v>
      </c>
    </row>
    <row r="421" spans="1:4" x14ac:dyDescent="0.25">
      <c r="A421">
        <v>4</v>
      </c>
      <c r="B421" s="3" t="s">
        <v>1707</v>
      </c>
      <c r="C421" s="3" t="s">
        <v>943</v>
      </c>
      <c r="D421" t="s">
        <v>2659</v>
      </c>
    </row>
    <row r="422" spans="1:4" x14ac:dyDescent="0.25">
      <c r="A422">
        <v>4</v>
      </c>
      <c r="B422" s="3" t="s">
        <v>1807</v>
      </c>
      <c r="C422" s="3" t="s">
        <v>1143</v>
      </c>
      <c r="D422" t="s">
        <v>2659</v>
      </c>
    </row>
    <row r="423" spans="1:4" x14ac:dyDescent="0.25">
      <c r="A423">
        <v>4</v>
      </c>
      <c r="B423" s="3" t="s">
        <v>1240</v>
      </c>
      <c r="C423" s="3" t="s">
        <v>14</v>
      </c>
      <c r="D423" t="s">
        <v>2659</v>
      </c>
    </row>
    <row r="424" spans="1:4" x14ac:dyDescent="0.25">
      <c r="A424">
        <v>4</v>
      </c>
      <c r="B424" s="3" t="s">
        <v>1371</v>
      </c>
      <c r="C424" s="3" t="s">
        <v>271</v>
      </c>
      <c r="D424" t="s">
        <v>2659</v>
      </c>
    </row>
    <row r="425" spans="1:4" x14ac:dyDescent="0.25">
      <c r="A425">
        <v>4</v>
      </c>
      <c r="B425" s="3" t="s">
        <v>1450</v>
      </c>
      <c r="C425" s="3" t="s">
        <v>429</v>
      </c>
      <c r="D425" t="s">
        <v>2659</v>
      </c>
    </row>
    <row r="426" spans="1:4" x14ac:dyDescent="0.25">
      <c r="A426">
        <v>4</v>
      </c>
      <c r="B426" s="3" t="s">
        <v>1655</v>
      </c>
      <c r="C426" s="3" t="s">
        <v>839</v>
      </c>
      <c r="D426" t="s">
        <v>2659</v>
      </c>
    </row>
    <row r="427" spans="1:4" x14ac:dyDescent="0.25">
      <c r="A427">
        <v>4</v>
      </c>
      <c r="B427" s="3" t="s">
        <v>1428</v>
      </c>
      <c r="C427" s="3" t="s">
        <v>385</v>
      </c>
      <c r="D427" t="s">
        <v>2659</v>
      </c>
    </row>
    <row r="428" spans="1:4" x14ac:dyDescent="0.25">
      <c r="A428">
        <v>4</v>
      </c>
      <c r="B428" s="3" t="s">
        <v>1481</v>
      </c>
      <c r="C428" s="3" t="s">
        <v>491</v>
      </c>
      <c r="D428" t="s">
        <v>2659</v>
      </c>
    </row>
    <row r="429" spans="1:4" x14ac:dyDescent="0.25">
      <c r="A429">
        <v>4</v>
      </c>
      <c r="B429" s="3" t="s">
        <v>1827</v>
      </c>
      <c r="C429" s="3" t="s">
        <v>1183</v>
      </c>
      <c r="D429" t="s">
        <v>2659</v>
      </c>
    </row>
    <row r="430" spans="1:4" x14ac:dyDescent="0.25">
      <c r="A430">
        <v>4</v>
      </c>
      <c r="B430" s="3" t="s">
        <v>1711</v>
      </c>
      <c r="C430" s="3" t="s">
        <v>951</v>
      </c>
      <c r="D430" t="s">
        <v>2659</v>
      </c>
    </row>
    <row r="431" spans="1:4" x14ac:dyDescent="0.25">
      <c r="A431">
        <v>4</v>
      </c>
      <c r="B431" s="3" t="s">
        <v>1772</v>
      </c>
      <c r="C431" s="3" t="s">
        <v>1073</v>
      </c>
      <c r="D431" t="s">
        <v>2659</v>
      </c>
    </row>
    <row r="432" spans="1:4" x14ac:dyDescent="0.25">
      <c r="A432">
        <v>4</v>
      </c>
      <c r="B432" s="3" t="s">
        <v>1708</v>
      </c>
      <c r="C432" s="3" t="s">
        <v>945</v>
      </c>
      <c r="D432" t="s">
        <v>2659</v>
      </c>
    </row>
    <row r="433" spans="1:4" x14ac:dyDescent="0.25">
      <c r="A433">
        <v>4</v>
      </c>
      <c r="B433" s="3" t="s">
        <v>1703</v>
      </c>
      <c r="C433" s="3" t="s">
        <v>935</v>
      </c>
      <c r="D433" t="s">
        <v>2659</v>
      </c>
    </row>
    <row r="434" spans="1:4" x14ac:dyDescent="0.25">
      <c r="A434">
        <v>4</v>
      </c>
      <c r="B434" s="3" t="s">
        <v>1345</v>
      </c>
      <c r="C434" s="3" t="s">
        <v>219</v>
      </c>
      <c r="D434" t="s">
        <v>2659</v>
      </c>
    </row>
    <row r="435" spans="1:4" x14ac:dyDescent="0.25">
      <c r="A435">
        <v>4</v>
      </c>
      <c r="B435" s="3" t="s">
        <v>1810</v>
      </c>
      <c r="C435" s="3" t="s">
        <v>1149</v>
      </c>
      <c r="D435" t="s">
        <v>2659</v>
      </c>
    </row>
    <row r="436" spans="1:4" x14ac:dyDescent="0.25">
      <c r="A436">
        <v>4</v>
      </c>
      <c r="B436" s="3" t="s">
        <v>1401</v>
      </c>
      <c r="C436" s="3" t="s">
        <v>331</v>
      </c>
      <c r="D436" t="s">
        <v>2659</v>
      </c>
    </row>
    <row r="437" spans="1:4" x14ac:dyDescent="0.25">
      <c r="A437">
        <v>4</v>
      </c>
      <c r="B437" s="3" t="s">
        <v>1468</v>
      </c>
      <c r="C437" s="3" t="s">
        <v>465</v>
      </c>
      <c r="D437" t="s">
        <v>2659</v>
      </c>
    </row>
    <row r="438" spans="1:4" x14ac:dyDescent="0.25">
      <c r="A438">
        <v>4</v>
      </c>
      <c r="B438" s="3" t="s">
        <v>1581</v>
      </c>
      <c r="C438" s="3" t="s">
        <v>691</v>
      </c>
      <c r="D438" t="s">
        <v>2659</v>
      </c>
    </row>
    <row r="439" spans="1:4" x14ac:dyDescent="0.25">
      <c r="A439">
        <v>4</v>
      </c>
      <c r="B439" s="3" t="s">
        <v>1429</v>
      </c>
      <c r="C439" s="3" t="s">
        <v>387</v>
      </c>
      <c r="D439" t="s">
        <v>2659</v>
      </c>
    </row>
    <row r="440" spans="1:4" x14ac:dyDescent="0.25">
      <c r="A440">
        <v>4</v>
      </c>
      <c r="B440" s="3" t="s">
        <v>1440</v>
      </c>
      <c r="C440" s="3" t="s">
        <v>409</v>
      </c>
      <c r="D440" t="s">
        <v>2659</v>
      </c>
    </row>
    <row r="441" spans="1:4" x14ac:dyDescent="0.25">
      <c r="A441">
        <v>4</v>
      </c>
      <c r="B441" s="3" t="s">
        <v>1419</v>
      </c>
      <c r="C441" s="3" t="s">
        <v>367</v>
      </c>
      <c r="D441" t="s">
        <v>2659</v>
      </c>
    </row>
    <row r="442" spans="1:4" x14ac:dyDescent="0.25">
      <c r="A442">
        <v>4</v>
      </c>
      <c r="B442" s="3" t="s">
        <v>1497</v>
      </c>
      <c r="C442" s="3" t="s">
        <v>523</v>
      </c>
      <c r="D442" t="s">
        <v>2659</v>
      </c>
    </row>
    <row r="443" spans="1:4" x14ac:dyDescent="0.25">
      <c r="A443">
        <v>4</v>
      </c>
      <c r="B443" s="3" t="s">
        <v>1272</v>
      </c>
      <c r="C443" s="3" t="s">
        <v>73</v>
      </c>
      <c r="D443" t="s">
        <v>2659</v>
      </c>
    </row>
    <row r="444" spans="1:4" x14ac:dyDescent="0.25">
      <c r="A444">
        <v>4</v>
      </c>
      <c r="B444" s="3" t="s">
        <v>1339</v>
      </c>
      <c r="C444" s="3" t="s">
        <v>207</v>
      </c>
      <c r="D444" t="s">
        <v>2659</v>
      </c>
    </row>
    <row r="445" spans="1:4" x14ac:dyDescent="0.25">
      <c r="A445">
        <v>4</v>
      </c>
      <c r="B445" s="3" t="s">
        <v>1499</v>
      </c>
      <c r="C445" s="3" t="s">
        <v>527</v>
      </c>
      <c r="D445" t="s">
        <v>2659</v>
      </c>
    </row>
    <row r="446" spans="1:4" x14ac:dyDescent="0.25">
      <c r="A446">
        <v>4</v>
      </c>
      <c r="B446" s="3" t="s">
        <v>1739</v>
      </c>
      <c r="C446" s="3" t="s">
        <v>1007</v>
      </c>
      <c r="D446" t="s">
        <v>2659</v>
      </c>
    </row>
    <row r="447" spans="1:4" x14ac:dyDescent="0.25">
      <c r="A447">
        <v>4</v>
      </c>
      <c r="B447" s="3" t="s">
        <v>1691</v>
      </c>
      <c r="C447" s="3" t="s">
        <v>911</v>
      </c>
      <c r="D447" t="s">
        <v>2659</v>
      </c>
    </row>
    <row r="448" spans="1:4" x14ac:dyDescent="0.25">
      <c r="A448">
        <v>4</v>
      </c>
      <c r="B448" s="3" t="s">
        <v>1255</v>
      </c>
      <c r="C448" s="3" t="s">
        <v>39</v>
      </c>
      <c r="D448" t="s">
        <v>2659</v>
      </c>
    </row>
    <row r="449" spans="1:4" x14ac:dyDescent="0.25">
      <c r="A449">
        <v>4</v>
      </c>
      <c r="B449" s="3" t="s">
        <v>2627</v>
      </c>
      <c r="C449" s="3" t="s">
        <v>2628</v>
      </c>
      <c r="D449" t="s">
        <v>2659</v>
      </c>
    </row>
    <row r="450" spans="1:4" x14ac:dyDescent="0.25">
      <c r="A450">
        <v>4</v>
      </c>
      <c r="B450" s="3" t="s">
        <v>1438</v>
      </c>
      <c r="C450" s="3" t="s">
        <v>405</v>
      </c>
      <c r="D450" t="s">
        <v>2659</v>
      </c>
    </row>
    <row r="451" spans="1:4" x14ac:dyDescent="0.25">
      <c r="A451">
        <v>4</v>
      </c>
      <c r="B451" s="3" t="s">
        <v>1574</v>
      </c>
      <c r="C451" s="3" t="s">
        <v>677</v>
      </c>
      <c r="D451" t="s">
        <v>2659</v>
      </c>
    </row>
    <row r="452" spans="1:4" x14ac:dyDescent="0.25">
      <c r="A452">
        <v>4</v>
      </c>
      <c r="B452" s="3" t="s">
        <v>1724</v>
      </c>
      <c r="C452" s="3" t="s">
        <v>977</v>
      </c>
      <c r="D452" t="s">
        <v>2659</v>
      </c>
    </row>
    <row r="453" spans="1:4" x14ac:dyDescent="0.25">
      <c r="A453">
        <v>4</v>
      </c>
      <c r="B453" s="3" t="s">
        <v>1378</v>
      </c>
      <c r="C453" s="3" t="s">
        <v>285</v>
      </c>
      <c r="D453" t="s">
        <v>2659</v>
      </c>
    </row>
    <row r="454" spans="1:4" x14ac:dyDescent="0.25">
      <c r="A454">
        <v>4</v>
      </c>
      <c r="B454" s="3" t="s">
        <v>1434</v>
      </c>
      <c r="C454" s="3" t="s">
        <v>397</v>
      </c>
      <c r="D454" t="s">
        <v>2659</v>
      </c>
    </row>
    <row r="455" spans="1:4" x14ac:dyDescent="0.25">
      <c r="A455">
        <v>4</v>
      </c>
      <c r="B455" s="3" t="s">
        <v>1716</v>
      </c>
      <c r="C455" s="3" t="s">
        <v>961</v>
      </c>
      <c r="D455" t="s">
        <v>2659</v>
      </c>
    </row>
    <row r="456" spans="1:4" x14ac:dyDescent="0.25">
      <c r="A456">
        <v>4</v>
      </c>
      <c r="B456" s="3" t="s">
        <v>1813</v>
      </c>
      <c r="C456" s="3" t="s">
        <v>1155</v>
      </c>
      <c r="D456" t="s">
        <v>2659</v>
      </c>
    </row>
    <row r="457" spans="1:4" x14ac:dyDescent="0.25">
      <c r="A457">
        <v>4</v>
      </c>
      <c r="B457" s="3" t="s">
        <v>2405</v>
      </c>
      <c r="C457" s="3" t="s">
        <v>1943</v>
      </c>
      <c r="D457" t="s">
        <v>2659</v>
      </c>
    </row>
    <row r="458" spans="1:4" x14ac:dyDescent="0.25">
      <c r="A458">
        <v>4</v>
      </c>
      <c r="B458" s="3" t="s">
        <v>1437</v>
      </c>
      <c r="C458" s="3" t="s">
        <v>403</v>
      </c>
      <c r="D458" t="s">
        <v>2659</v>
      </c>
    </row>
    <row r="459" spans="1:4" x14ac:dyDescent="0.25">
      <c r="A459">
        <v>4</v>
      </c>
      <c r="B459" s="3" t="s">
        <v>1498</v>
      </c>
      <c r="C459" s="3" t="s">
        <v>525</v>
      </c>
      <c r="D459" t="s">
        <v>2659</v>
      </c>
    </row>
    <row r="460" spans="1:4" x14ac:dyDescent="0.25">
      <c r="A460">
        <v>4</v>
      </c>
      <c r="B460" s="3" t="s">
        <v>1733</v>
      </c>
      <c r="C460" s="3" t="s">
        <v>995</v>
      </c>
      <c r="D460" t="s">
        <v>2659</v>
      </c>
    </row>
    <row r="461" spans="1:4" x14ac:dyDescent="0.25">
      <c r="A461">
        <v>4</v>
      </c>
      <c r="B461" s="3" t="s">
        <v>1693</v>
      </c>
      <c r="C461" s="3" t="s">
        <v>915</v>
      </c>
      <c r="D461" t="s">
        <v>2659</v>
      </c>
    </row>
    <row r="462" spans="1:4" x14ac:dyDescent="0.25">
      <c r="A462">
        <v>4</v>
      </c>
      <c r="B462" s="3" t="s">
        <v>1824</v>
      </c>
      <c r="C462" s="3" t="s">
        <v>1177</v>
      </c>
      <c r="D462" t="s">
        <v>2659</v>
      </c>
    </row>
    <row r="463" spans="1:4" x14ac:dyDescent="0.25">
      <c r="A463">
        <v>4</v>
      </c>
      <c r="B463" s="3" t="s">
        <v>1342</v>
      </c>
      <c r="C463" s="3" t="s">
        <v>213</v>
      </c>
      <c r="D463" t="s">
        <v>2659</v>
      </c>
    </row>
    <row r="464" spans="1:4" x14ac:dyDescent="0.25">
      <c r="A464">
        <v>4</v>
      </c>
      <c r="B464" s="3" t="s">
        <v>1524</v>
      </c>
      <c r="C464" s="3" t="s">
        <v>577</v>
      </c>
      <c r="D464" t="s">
        <v>2659</v>
      </c>
    </row>
    <row r="465" spans="1:4" x14ac:dyDescent="0.25">
      <c r="A465">
        <v>4</v>
      </c>
      <c r="B465" s="3" t="s">
        <v>1555</v>
      </c>
      <c r="C465" s="3" t="s">
        <v>639</v>
      </c>
      <c r="D465" t="s">
        <v>2659</v>
      </c>
    </row>
    <row r="466" spans="1:4" x14ac:dyDescent="0.25">
      <c r="A466">
        <v>4</v>
      </c>
      <c r="B466" s="3" t="s">
        <v>1758</v>
      </c>
      <c r="C466" s="3" t="s">
        <v>1045</v>
      </c>
      <c r="D466" t="s">
        <v>2659</v>
      </c>
    </row>
    <row r="467" spans="1:4" x14ac:dyDescent="0.25">
      <c r="A467">
        <v>4</v>
      </c>
      <c r="B467" s="3" t="s">
        <v>2649</v>
      </c>
      <c r="C467" s="3" t="s">
        <v>2650</v>
      </c>
      <c r="D467" t="s">
        <v>2659</v>
      </c>
    </row>
    <row r="468" spans="1:4" x14ac:dyDescent="0.25">
      <c r="A468">
        <v>4</v>
      </c>
      <c r="B468" s="3" t="s">
        <v>1395</v>
      </c>
      <c r="C468" s="3" t="s">
        <v>319</v>
      </c>
      <c r="D468" t="s">
        <v>2659</v>
      </c>
    </row>
    <row r="469" spans="1:4" x14ac:dyDescent="0.25">
      <c r="A469">
        <v>4</v>
      </c>
      <c r="B469" s="3" t="s">
        <v>1415</v>
      </c>
      <c r="C469" s="3" t="s">
        <v>359</v>
      </c>
      <c r="D469" t="s">
        <v>2659</v>
      </c>
    </row>
    <row r="470" spans="1:4" x14ac:dyDescent="0.25">
      <c r="A470">
        <v>4</v>
      </c>
      <c r="B470" s="3" t="s">
        <v>1264</v>
      </c>
      <c r="C470" s="3" t="s">
        <v>57</v>
      </c>
      <c r="D470" t="s">
        <v>2659</v>
      </c>
    </row>
    <row r="471" spans="1:4" x14ac:dyDescent="0.25">
      <c r="A471">
        <v>4</v>
      </c>
      <c r="B471" s="3" t="s">
        <v>1808</v>
      </c>
      <c r="C471" s="3" t="s">
        <v>1145</v>
      </c>
      <c r="D471" t="s">
        <v>2659</v>
      </c>
    </row>
    <row r="472" spans="1:4" x14ac:dyDescent="0.25">
      <c r="A472">
        <v>4</v>
      </c>
      <c r="B472" s="3" t="s">
        <v>1533</v>
      </c>
      <c r="C472" s="3" t="s">
        <v>595</v>
      </c>
      <c r="D472" t="s">
        <v>2659</v>
      </c>
    </row>
    <row r="473" spans="1:4" x14ac:dyDescent="0.25">
      <c r="A473">
        <v>4</v>
      </c>
      <c r="B473" s="3" t="s">
        <v>1835</v>
      </c>
      <c r="C473" s="3" t="s">
        <v>1199</v>
      </c>
      <c r="D473" t="s">
        <v>2659</v>
      </c>
    </row>
    <row r="474" spans="1:4" x14ac:dyDescent="0.25">
      <c r="A474">
        <v>4</v>
      </c>
      <c r="B474" s="3" t="s">
        <v>1777</v>
      </c>
      <c r="C474" s="3" t="s">
        <v>1083</v>
      </c>
      <c r="D474" t="s">
        <v>2659</v>
      </c>
    </row>
    <row r="475" spans="1:4" x14ac:dyDescent="0.25">
      <c r="A475">
        <v>4</v>
      </c>
      <c r="B475" s="3" t="s">
        <v>1414</v>
      </c>
      <c r="C475" s="3" t="s">
        <v>357</v>
      </c>
      <c r="D475" t="s">
        <v>2659</v>
      </c>
    </row>
    <row r="476" spans="1:4" x14ac:dyDescent="0.25">
      <c r="A476">
        <v>4</v>
      </c>
      <c r="B476" s="3" t="s">
        <v>1316</v>
      </c>
      <c r="C476" s="3" t="s">
        <v>161</v>
      </c>
      <c r="D476" t="s">
        <v>2659</v>
      </c>
    </row>
    <row r="477" spans="1:4" x14ac:dyDescent="0.25">
      <c r="A477">
        <v>4</v>
      </c>
      <c r="B477" s="3" t="s">
        <v>1648</v>
      </c>
      <c r="C477" s="3" t="s">
        <v>825</v>
      </c>
      <c r="D477" t="s">
        <v>2659</v>
      </c>
    </row>
    <row r="478" spans="1:4" x14ac:dyDescent="0.25">
      <c r="A478">
        <v>4</v>
      </c>
      <c r="B478" s="3" t="s">
        <v>1840</v>
      </c>
      <c r="C478" s="3" t="s">
        <v>1209</v>
      </c>
      <c r="D478" t="s">
        <v>2659</v>
      </c>
    </row>
    <row r="479" spans="1:4" x14ac:dyDescent="0.25">
      <c r="A479">
        <v>4</v>
      </c>
      <c r="B479" s="3" t="s">
        <v>1396</v>
      </c>
      <c r="C479" s="3" t="s">
        <v>321</v>
      </c>
      <c r="D479" t="s">
        <v>2659</v>
      </c>
    </row>
    <row r="480" spans="1:4" x14ac:dyDescent="0.25">
      <c r="A480">
        <v>4</v>
      </c>
      <c r="B480" s="3" t="s">
        <v>1390</v>
      </c>
      <c r="C480" s="3" t="s">
        <v>309</v>
      </c>
      <c r="D480" t="s">
        <v>2659</v>
      </c>
    </row>
  </sheetData>
  <sortState ref="A2:D480">
    <sortCondition ref="A2:A48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36"/>
  <sheetViews>
    <sheetView workbookViewId="0">
      <selection activeCell="M8" sqref="M8"/>
    </sheetView>
  </sheetViews>
  <sheetFormatPr defaultRowHeight="13.8" x14ac:dyDescent="0.25"/>
  <cols>
    <col min="3" max="5" width="11" bestFit="1" customWidth="1"/>
    <col min="6" max="6" width="15.296875" customWidth="1"/>
    <col min="7" max="10" width="11" bestFit="1" customWidth="1"/>
  </cols>
  <sheetData>
    <row r="1" spans="1:11" x14ac:dyDescent="0.25">
      <c r="A1" t="s">
        <v>1</v>
      </c>
      <c r="B1" t="s">
        <v>2617</v>
      </c>
      <c r="C1" t="s">
        <v>2660</v>
      </c>
      <c r="D1" t="s">
        <v>2661</v>
      </c>
      <c r="E1" t="s">
        <v>2662</v>
      </c>
      <c r="F1" t="s">
        <v>2663</v>
      </c>
      <c r="G1" t="s">
        <v>2664</v>
      </c>
      <c r="H1" t="s">
        <v>2665</v>
      </c>
      <c r="I1" t="s">
        <v>2666</v>
      </c>
      <c r="J1" t="s">
        <v>2667</v>
      </c>
      <c r="K1" t="s">
        <v>2668</v>
      </c>
    </row>
    <row r="2" spans="1:11" x14ac:dyDescent="0.25">
      <c r="A2" t="s">
        <v>243</v>
      </c>
      <c r="B2" t="s">
        <v>1357</v>
      </c>
      <c r="C2" s="4">
        <v>-8.2432958766026077E-2</v>
      </c>
      <c r="D2" s="4">
        <v>-7.0569612028292553E-2</v>
      </c>
      <c r="E2" s="4">
        <v>-7.4967329061491866E-2</v>
      </c>
      <c r="F2" s="4">
        <v>-7.5989966618603494E-2</v>
      </c>
      <c r="G2" s="4">
        <v>-0.1984281084131769</v>
      </c>
      <c r="H2" s="4">
        <v>-0.20824406557432565</v>
      </c>
      <c r="I2" s="4">
        <v>-0.19238877439477278</v>
      </c>
      <c r="J2" s="4">
        <v>-0.19968698279409178</v>
      </c>
      <c r="K2">
        <f t="shared" ref="K2:K36" si="0">_xlfn.T.TEST(C2:E2,G2:I2,2,2)</f>
        <v>2.8069564204344155E-5</v>
      </c>
    </row>
    <row r="3" spans="1:11" x14ac:dyDescent="0.25">
      <c r="A3" t="s">
        <v>1133</v>
      </c>
      <c r="B3" t="s">
        <v>1802</v>
      </c>
      <c r="C3" s="4">
        <v>-4.9285790373700206E-2</v>
      </c>
      <c r="D3" s="4">
        <v>-6.2607414507476561E-2</v>
      </c>
      <c r="E3" s="4">
        <v>-6.5872738754454707E-2</v>
      </c>
      <c r="F3" s="4">
        <v>-5.9255314545210491E-2</v>
      </c>
      <c r="G3" s="4">
        <v>-0.15117733313402515</v>
      </c>
      <c r="H3" s="4">
        <v>-0.16206649352537303</v>
      </c>
      <c r="I3" s="4">
        <v>-0.15287855176574558</v>
      </c>
      <c r="J3" s="4">
        <v>-0.15537412614171461</v>
      </c>
      <c r="K3">
        <f t="shared" si="0"/>
        <v>9.4590411250299291E-5</v>
      </c>
    </row>
    <row r="4" spans="1:11" x14ac:dyDescent="0.25">
      <c r="A4" t="s">
        <v>217</v>
      </c>
      <c r="B4" t="s">
        <v>1344</v>
      </c>
      <c r="C4" s="4">
        <v>-3.0004578809606809E-2</v>
      </c>
      <c r="D4" s="4">
        <v>-4.1790116604115038E-2</v>
      </c>
      <c r="E4" s="4">
        <v>-5.4069110733478469E-2</v>
      </c>
      <c r="F4" s="4">
        <v>-4.1954602049066779E-2</v>
      </c>
      <c r="G4" s="4">
        <v>-0.14793159025764163</v>
      </c>
      <c r="H4" s="4">
        <v>-0.14801257844581217</v>
      </c>
      <c r="I4" s="4">
        <v>-0.14314455406914953</v>
      </c>
      <c r="J4" s="4">
        <v>-0.14636290759086779</v>
      </c>
      <c r="K4">
        <f t="shared" si="0"/>
        <v>1.2661778718869843E-4</v>
      </c>
    </row>
    <row r="5" spans="1:11" x14ac:dyDescent="0.25">
      <c r="A5" t="s">
        <v>661</v>
      </c>
      <c r="B5" t="s">
        <v>1566</v>
      </c>
      <c r="C5" s="4">
        <v>-4.1250611834908066E-2</v>
      </c>
      <c r="D5" s="4">
        <v>-4.2691625197983904E-2</v>
      </c>
      <c r="E5" s="4">
        <v>-5.7445466990028969E-2</v>
      </c>
      <c r="F5" s="4">
        <v>-4.7129234674306984E-2</v>
      </c>
      <c r="G5" s="4">
        <v>-0.16080066179140381</v>
      </c>
      <c r="H5" s="4">
        <v>-0.17853480899382057</v>
      </c>
      <c r="I5" s="4">
        <v>-0.15626634374705772</v>
      </c>
      <c r="J5" s="4">
        <v>-0.16520060484409405</v>
      </c>
      <c r="K5">
        <f t="shared" si="0"/>
        <v>1.5868592369109626E-4</v>
      </c>
    </row>
    <row r="6" spans="1:11" x14ac:dyDescent="0.25">
      <c r="A6" t="s">
        <v>2634</v>
      </c>
      <c r="B6" t="s">
        <v>2633</v>
      </c>
      <c r="C6" s="4">
        <v>-5.0603741915048836E-2</v>
      </c>
      <c r="D6" s="4">
        <v>-5.7850615130285499E-2</v>
      </c>
      <c r="E6" s="4">
        <v>-8.050283127043574E-2</v>
      </c>
      <c r="F6" s="4">
        <v>-6.298572943859003E-2</v>
      </c>
      <c r="G6" s="4">
        <v>-0.20424081877872174</v>
      </c>
      <c r="H6" s="4">
        <v>-0.21942840990349369</v>
      </c>
      <c r="I6" s="4">
        <v>-0.20149803810765529</v>
      </c>
      <c r="J6" s="4">
        <v>-0.20838908892995692</v>
      </c>
      <c r="K6">
        <f t="shared" si="0"/>
        <v>1.6311457985667354E-4</v>
      </c>
    </row>
    <row r="7" spans="1:11" x14ac:dyDescent="0.25">
      <c r="A7" t="s">
        <v>73</v>
      </c>
      <c r="B7" t="s">
        <v>1272</v>
      </c>
      <c r="C7" s="4">
        <v>-9.3444259040747157E-2</v>
      </c>
      <c r="D7" s="4">
        <v>-9.4070287858677437E-2</v>
      </c>
      <c r="E7" s="4">
        <v>-0.11757386588568686</v>
      </c>
      <c r="F7" s="4">
        <v>-0.10169613759503715</v>
      </c>
      <c r="G7" s="4">
        <v>-0.20192725692546984</v>
      </c>
      <c r="H7" s="4">
        <v>-0.19777081557090365</v>
      </c>
      <c r="I7" s="4">
        <v>-0.19826151019889304</v>
      </c>
      <c r="J7" s="4">
        <v>-0.19931986089842216</v>
      </c>
      <c r="K7">
        <f t="shared" si="0"/>
        <v>2.6506742325339399E-4</v>
      </c>
    </row>
    <row r="8" spans="1:11" x14ac:dyDescent="0.25">
      <c r="A8" t="s">
        <v>27</v>
      </c>
      <c r="B8" t="s">
        <v>1249</v>
      </c>
      <c r="C8" s="4">
        <v>-2.7823315114684149E-2</v>
      </c>
      <c r="D8" s="4">
        <v>-3.4814526312625563E-2</v>
      </c>
      <c r="E8" s="4">
        <v>-5.7207166300124485E-2</v>
      </c>
      <c r="F8" s="4">
        <v>-3.9948335909144733E-2</v>
      </c>
      <c r="G8" s="4">
        <v>-0.15030592779940155</v>
      </c>
      <c r="H8" s="4">
        <v>-0.16122531192526643</v>
      </c>
      <c r="I8" s="4">
        <v>-0.14922327309222377</v>
      </c>
      <c r="J8" s="4">
        <v>-0.1535848376056306</v>
      </c>
      <c r="K8">
        <f t="shared" si="0"/>
        <v>2.9825526130104757E-4</v>
      </c>
    </row>
    <row r="9" spans="1:11" x14ac:dyDescent="0.25">
      <c r="A9" t="s">
        <v>211</v>
      </c>
      <c r="B9" t="s">
        <v>1341</v>
      </c>
      <c r="C9" s="4">
        <v>-3.6985988609365673E-2</v>
      </c>
      <c r="D9" s="4">
        <v>-4.3304159894853117E-2</v>
      </c>
      <c r="E9" s="4">
        <v>-6.4763665600110931E-2</v>
      </c>
      <c r="F9" s="4">
        <v>-4.8351271368109905E-2</v>
      </c>
      <c r="G9" s="4">
        <v>-0.14990937384790073</v>
      </c>
      <c r="H9" s="4">
        <v>-0.14649152292236237</v>
      </c>
      <c r="I9" s="4">
        <v>-0.14382278725072495</v>
      </c>
      <c r="J9" s="4">
        <v>-0.14674122800699602</v>
      </c>
      <c r="K9">
        <f t="shared" si="0"/>
        <v>3.3141544725673891E-4</v>
      </c>
    </row>
    <row r="10" spans="1:11" x14ac:dyDescent="0.25">
      <c r="A10" t="s">
        <v>453</v>
      </c>
      <c r="B10" t="s">
        <v>1462</v>
      </c>
      <c r="C10" s="4">
        <v>-0.11691411048451511</v>
      </c>
      <c r="D10" s="4">
        <v>-0.11945003345318825</v>
      </c>
      <c r="E10" s="4">
        <v>-0.14203174204551647</v>
      </c>
      <c r="F10" s="4">
        <v>-0.1261319619944066</v>
      </c>
      <c r="G10" s="4">
        <v>-0.23201534780842606</v>
      </c>
      <c r="H10" s="4">
        <v>-0.24324439192758157</v>
      </c>
      <c r="I10" s="4">
        <v>-0.22524108178171134</v>
      </c>
      <c r="J10" s="4">
        <v>-0.23350027383923966</v>
      </c>
      <c r="K10">
        <f t="shared" si="0"/>
        <v>3.5725551638357019E-4</v>
      </c>
    </row>
    <row r="11" spans="1:11" x14ac:dyDescent="0.25">
      <c r="A11" t="s">
        <v>487</v>
      </c>
      <c r="B11" t="s">
        <v>1479</v>
      </c>
      <c r="C11" s="4">
        <v>-6.5568644432197565E-2</v>
      </c>
      <c r="D11" s="4">
        <v>-8.0407003692075804E-2</v>
      </c>
      <c r="E11" s="4">
        <v>-9.3101163329289707E-2</v>
      </c>
      <c r="F11" s="4">
        <v>-7.969227048452103E-2</v>
      </c>
      <c r="G11" s="4">
        <v>-0.1880366697105765</v>
      </c>
      <c r="H11" s="4">
        <v>-0.20814299793186111</v>
      </c>
      <c r="I11" s="4">
        <v>-0.18798493730068885</v>
      </c>
      <c r="J11" s="4">
        <v>-0.19472153498104217</v>
      </c>
      <c r="K11">
        <f t="shared" si="0"/>
        <v>3.8114440406565911E-4</v>
      </c>
    </row>
    <row r="12" spans="1:11" x14ac:dyDescent="0.25">
      <c r="A12" t="s">
        <v>31</v>
      </c>
      <c r="B12" t="s">
        <v>1251</v>
      </c>
      <c r="C12" s="4">
        <v>-5.7405714943507262E-2</v>
      </c>
      <c r="D12" s="4">
        <v>-6.1394674138269469E-2</v>
      </c>
      <c r="E12" s="4">
        <v>-8.5164687862881824E-2</v>
      </c>
      <c r="F12" s="4">
        <v>-6.7988358981552852E-2</v>
      </c>
      <c r="G12" s="4">
        <v>-0.15752060545214183</v>
      </c>
      <c r="H12" s="4">
        <v>-0.16095940496038463</v>
      </c>
      <c r="I12" s="4">
        <v>-0.16473195541576244</v>
      </c>
      <c r="J12" s="4">
        <v>-0.16107065527609632</v>
      </c>
      <c r="K12">
        <f t="shared" si="0"/>
        <v>4.7473483379402019E-4</v>
      </c>
    </row>
    <row r="13" spans="1:11" x14ac:dyDescent="0.25">
      <c r="A13" t="s">
        <v>481</v>
      </c>
      <c r="B13" t="s">
        <v>1476</v>
      </c>
      <c r="C13" s="4">
        <v>-0.11020162709569109</v>
      </c>
      <c r="D13" s="4">
        <v>-0.11592759206114758</v>
      </c>
      <c r="E13" s="4">
        <v>-0.13385940549518088</v>
      </c>
      <c r="F13" s="4">
        <v>-0.11999620821733985</v>
      </c>
      <c r="G13" s="4">
        <v>-0.20452026455481909</v>
      </c>
      <c r="H13" s="4">
        <v>-0.21932356119989424</v>
      </c>
      <c r="I13" s="4">
        <v>-0.20222848310609418</v>
      </c>
      <c r="J13" s="4">
        <v>-0.2086907696202692</v>
      </c>
      <c r="K13">
        <f t="shared" si="0"/>
        <v>5.7331034624845346E-4</v>
      </c>
    </row>
    <row r="14" spans="1:11" x14ac:dyDescent="0.25">
      <c r="A14" t="s">
        <v>241</v>
      </c>
      <c r="B14" t="s">
        <v>1356</v>
      </c>
      <c r="C14" s="4">
        <v>-7.9611856321785232E-2</v>
      </c>
      <c r="D14" s="4">
        <v>-9.0326012018119198E-2</v>
      </c>
      <c r="E14" s="4">
        <v>-9.8517476909667168E-2</v>
      </c>
      <c r="F14" s="4">
        <v>-8.9485115083190528E-2</v>
      </c>
      <c r="G14" s="4">
        <v>-0.1902914051043347</v>
      </c>
      <c r="H14" s="4">
        <v>-0.17528684677012393</v>
      </c>
      <c r="I14" s="4">
        <v>-0.16428987912183307</v>
      </c>
      <c r="J14" s="4">
        <v>-0.17662271033209723</v>
      </c>
      <c r="K14">
        <f t="shared" si="0"/>
        <v>7.268984538840765E-4</v>
      </c>
    </row>
    <row r="15" spans="1:11" x14ac:dyDescent="0.25">
      <c r="A15" t="s">
        <v>49</v>
      </c>
      <c r="B15" t="s">
        <v>1260</v>
      </c>
      <c r="C15" s="4">
        <v>-9.3094181524167888E-2</v>
      </c>
      <c r="D15" s="4">
        <v>-0.10981501342210374</v>
      </c>
      <c r="E15" s="4">
        <v>-0.11262001404680416</v>
      </c>
      <c r="F15" s="4">
        <v>-0.10517640299769193</v>
      </c>
      <c r="G15" s="4">
        <v>-0.21660743520906678</v>
      </c>
      <c r="H15" s="4">
        <v>-0.18758151521846306</v>
      </c>
      <c r="I15" s="4">
        <v>-0.19232669138858047</v>
      </c>
      <c r="J15" s="4">
        <v>-0.19883854727203676</v>
      </c>
      <c r="K15">
        <f t="shared" si="0"/>
        <v>9.9404357062155935E-4</v>
      </c>
    </row>
    <row r="16" spans="1:11" x14ac:dyDescent="0.25">
      <c r="A16" t="s">
        <v>859</v>
      </c>
      <c r="B16" t="s">
        <v>1665</v>
      </c>
      <c r="C16" s="4">
        <v>-5.562060316001298E-2</v>
      </c>
      <c r="D16" s="4">
        <v>-6.538219843548225E-2</v>
      </c>
      <c r="E16" s="4">
        <v>-7.6851656079563055E-2</v>
      </c>
      <c r="F16" s="4">
        <v>-6.595148589168609E-2</v>
      </c>
      <c r="G16" s="4">
        <v>-0.18971400914098105</v>
      </c>
      <c r="H16" s="4">
        <v>-0.23833024800260874</v>
      </c>
      <c r="I16" s="4">
        <v>-0.18065451783772188</v>
      </c>
      <c r="J16" s="4">
        <v>-0.20289959166043722</v>
      </c>
      <c r="K16">
        <f t="shared" si="0"/>
        <v>1.9367561994236011E-3</v>
      </c>
    </row>
    <row r="17" spans="1:11" x14ac:dyDescent="0.25">
      <c r="A17" t="s">
        <v>289</v>
      </c>
      <c r="B17" t="s">
        <v>1380</v>
      </c>
      <c r="C17" s="4">
        <v>-0.21620126099634696</v>
      </c>
      <c r="D17" s="4">
        <v>-0.2325083682593603</v>
      </c>
      <c r="E17" s="4">
        <v>-0.21379752157466111</v>
      </c>
      <c r="F17" s="4">
        <v>-0.22083571694345613</v>
      </c>
      <c r="G17" s="4">
        <v>-0.12418982795757214</v>
      </c>
      <c r="H17" s="4">
        <v>-8.717674579762659E-2</v>
      </c>
      <c r="I17" s="4">
        <v>-6.1380084551279829E-2</v>
      </c>
      <c r="J17" s="4">
        <v>-9.0915552768826194E-2</v>
      </c>
      <c r="K17">
        <f t="shared" si="0"/>
        <v>2.4652114402375384E-3</v>
      </c>
    </row>
    <row r="18" spans="1:11" x14ac:dyDescent="0.25">
      <c r="A18" t="s">
        <v>977</v>
      </c>
      <c r="B18" t="s">
        <v>1724</v>
      </c>
      <c r="C18" s="4">
        <v>-0.10052074518453089</v>
      </c>
      <c r="D18" s="4">
        <v>-0.11191456675086887</v>
      </c>
      <c r="E18" s="4">
        <v>-0.13149685121541915</v>
      </c>
      <c r="F18" s="4">
        <v>-0.11464405438360631</v>
      </c>
      <c r="G18" s="4">
        <v>-0.18488442272113462</v>
      </c>
      <c r="H18" s="4">
        <v>-0.21171747358459214</v>
      </c>
      <c r="I18" s="4">
        <v>-0.24476489575141949</v>
      </c>
      <c r="J18" s="4">
        <v>-0.21378893068571539</v>
      </c>
      <c r="K18">
        <f t="shared" si="0"/>
        <v>7.1071162771008268E-3</v>
      </c>
    </row>
    <row r="19" spans="1:11" x14ac:dyDescent="0.25">
      <c r="A19" t="s">
        <v>355</v>
      </c>
      <c r="B19" t="s">
        <v>1413</v>
      </c>
      <c r="C19" s="4">
        <v>-6.8178794406036858E-2</v>
      </c>
      <c r="D19" s="4">
        <v>-7.0506197784115571E-2</v>
      </c>
      <c r="E19" s="4">
        <v>-6.7894666608081189E-2</v>
      </c>
      <c r="F19" s="4">
        <v>-6.8859886266077877E-2</v>
      </c>
      <c r="G19" s="4">
        <v>-0.15927490722865953</v>
      </c>
      <c r="H19" s="4">
        <v>-9.4933475930515196E-2</v>
      </c>
      <c r="I19" s="4">
        <v>-0.19880129136585967</v>
      </c>
      <c r="J19" s="4">
        <v>-0.15100322484167814</v>
      </c>
      <c r="K19">
        <f t="shared" si="0"/>
        <v>5.3379252861480389E-2</v>
      </c>
    </row>
    <row r="20" spans="1:11" x14ac:dyDescent="0.25">
      <c r="A20" t="s">
        <v>549</v>
      </c>
      <c r="B20" t="s">
        <v>1510</v>
      </c>
      <c r="C20" s="4">
        <v>-0.15074825104358922</v>
      </c>
      <c r="D20" s="4">
        <v>-0.17130376599950969</v>
      </c>
      <c r="E20" s="4">
        <v>-0.18993890051937806</v>
      </c>
      <c r="F20" s="4">
        <v>-0.17066363918749236</v>
      </c>
      <c r="G20" s="4">
        <v>-0.19554121508933822</v>
      </c>
      <c r="H20" s="4">
        <v>-0.21052096568410036</v>
      </c>
      <c r="I20" s="4">
        <v>-0.19567730629350161</v>
      </c>
      <c r="J20" s="4">
        <v>-0.20057982902231339</v>
      </c>
      <c r="K20">
        <f t="shared" si="0"/>
        <v>7.2751968015258864E-2</v>
      </c>
    </row>
    <row r="21" spans="1:11" x14ac:dyDescent="0.25">
      <c r="A21" t="s">
        <v>1031</v>
      </c>
      <c r="B21" t="s">
        <v>1751</v>
      </c>
      <c r="C21" s="4">
        <v>-0.19546466937033324</v>
      </c>
      <c r="D21" s="4">
        <v>-0.18296356709126352</v>
      </c>
      <c r="E21" s="4">
        <v>-0.17600515551133908</v>
      </c>
      <c r="F21" s="4">
        <v>-0.18481113065764529</v>
      </c>
      <c r="G21" s="4">
        <v>-0.13885600595640085</v>
      </c>
      <c r="H21" s="4">
        <v>-0.17693984298594986</v>
      </c>
      <c r="I21" s="4">
        <v>-0.14596801142533905</v>
      </c>
      <c r="J21" s="4">
        <v>-0.15392128678922992</v>
      </c>
      <c r="K21">
        <f t="shared" si="0"/>
        <v>7.636028110620928E-2</v>
      </c>
    </row>
    <row r="22" spans="1:11" x14ac:dyDescent="0.25">
      <c r="A22" t="s">
        <v>483</v>
      </c>
      <c r="B22" t="s">
        <v>1477</v>
      </c>
      <c r="C22" s="4">
        <v>-0.16589549184177665</v>
      </c>
      <c r="D22" s="4">
        <v>-0.19432034950135429</v>
      </c>
      <c r="E22" s="4">
        <v>-0.19372408056992876</v>
      </c>
      <c r="F22" s="4">
        <v>-0.18464664063768657</v>
      </c>
      <c r="G22" s="4">
        <v>-0.19468986232462618</v>
      </c>
      <c r="H22" s="4">
        <v>-0.22382464876367966</v>
      </c>
      <c r="I22" s="4">
        <v>-0.21298314551333752</v>
      </c>
      <c r="J22" s="4">
        <v>-0.21049921886721445</v>
      </c>
      <c r="K22">
        <f t="shared" si="0"/>
        <v>0.11063044980160434</v>
      </c>
    </row>
    <row r="23" spans="1:11" x14ac:dyDescent="0.25">
      <c r="A23" t="s">
        <v>857</v>
      </c>
      <c r="B23" t="s">
        <v>1664</v>
      </c>
      <c r="C23" s="4">
        <v>-0.10296054714340695</v>
      </c>
      <c r="D23" s="4">
        <v>-0.10849543910989952</v>
      </c>
      <c r="E23" s="4">
        <v>-0.1207980890397241</v>
      </c>
      <c r="F23" s="4">
        <v>-0.11075135843101019</v>
      </c>
      <c r="G23" s="4">
        <v>-0.19995634400545942</v>
      </c>
      <c r="H23" s="4">
        <v>-0.27388217499664974</v>
      </c>
      <c r="I23" s="4">
        <v>-0.112087161054884</v>
      </c>
      <c r="J23" s="4">
        <v>-0.19530856001899774</v>
      </c>
      <c r="K23">
        <f t="shared" si="0"/>
        <v>0.14678562808549897</v>
      </c>
    </row>
    <row r="24" spans="1:11" x14ac:dyDescent="0.25">
      <c r="A24" t="s">
        <v>505</v>
      </c>
      <c r="B24" t="s">
        <v>1488</v>
      </c>
      <c r="C24" s="4">
        <v>-1.0696494553752977E-2</v>
      </c>
      <c r="D24" s="4">
        <v>-2.903554444249588E-2</v>
      </c>
      <c r="E24" s="4">
        <v>-4.5394115545647852E-2</v>
      </c>
      <c r="F24" s="4">
        <v>-2.8375384847298901E-2</v>
      </c>
      <c r="G24" s="4">
        <v>-3.370394804465774E-2</v>
      </c>
      <c r="H24" s="4">
        <v>-4.8098835599090506E-2</v>
      </c>
      <c r="I24" s="4">
        <v>-6.3195407047524577E-2</v>
      </c>
      <c r="J24" s="4">
        <v>-4.8332730230424274E-2</v>
      </c>
      <c r="K24">
        <f t="shared" si="0"/>
        <v>0.20370985127433555</v>
      </c>
    </row>
    <row r="25" spans="1:11" x14ac:dyDescent="0.25">
      <c r="A25" t="s">
        <v>851</v>
      </c>
      <c r="B25" t="s">
        <v>1661</v>
      </c>
      <c r="C25" s="4">
        <v>-0.14329773022276857</v>
      </c>
      <c r="D25" s="4">
        <v>-0.14192299838770445</v>
      </c>
      <c r="E25" s="4">
        <v>-0.20982524494677332</v>
      </c>
      <c r="F25" s="4">
        <v>-0.1650153245190821</v>
      </c>
      <c r="G25" s="4">
        <v>-0.21902903408733657</v>
      </c>
      <c r="H25" s="4">
        <v>-0.18940558537872371</v>
      </c>
      <c r="I25" s="4">
        <v>-0.19315227935828225</v>
      </c>
      <c r="J25" s="4">
        <v>-0.20052896627478087</v>
      </c>
      <c r="K25">
        <f t="shared" si="0"/>
        <v>0.21717622410769066</v>
      </c>
    </row>
    <row r="26" spans="1:11" x14ac:dyDescent="0.25">
      <c r="A26" t="s">
        <v>503</v>
      </c>
      <c r="B26" t="s">
        <v>1487</v>
      </c>
      <c r="C26" s="4">
        <v>-9.0878638619517234E-3</v>
      </c>
      <c r="D26" s="4">
        <v>-2.3206919848321794E-2</v>
      </c>
      <c r="E26" s="4">
        <v>-4.6076557743569474E-2</v>
      </c>
      <c r="F26" s="4">
        <v>-2.6123780484614331E-2</v>
      </c>
      <c r="G26" s="4">
        <v>-3.2664353742769776E-2</v>
      </c>
      <c r="H26" s="4">
        <v>-4.1341382430479162E-2</v>
      </c>
      <c r="I26" s="4">
        <v>-6.1467330080871296E-2</v>
      </c>
      <c r="J26" s="4">
        <v>-4.5157688751373409E-2</v>
      </c>
      <c r="K26">
        <f t="shared" si="0"/>
        <v>0.23833912699053006</v>
      </c>
    </row>
    <row r="27" spans="1:11" x14ac:dyDescent="0.25">
      <c r="A27" t="s">
        <v>103</v>
      </c>
      <c r="B27" t="s">
        <v>1287</v>
      </c>
      <c r="C27" s="4">
        <v>-9.6057715533704555E-2</v>
      </c>
      <c r="D27" s="4">
        <v>-0.14762431895138378</v>
      </c>
      <c r="E27" s="4">
        <v>-0.13727608468039679</v>
      </c>
      <c r="F27" s="4">
        <v>-0.1269860397218284</v>
      </c>
      <c r="G27" s="4">
        <v>-0.17334647308584644</v>
      </c>
      <c r="H27" s="4">
        <v>-0.19044155117964651</v>
      </c>
      <c r="I27" s="4">
        <v>-0.11812259912254043</v>
      </c>
      <c r="J27" s="4">
        <v>-0.1606368744626778</v>
      </c>
      <c r="K27">
        <f t="shared" si="0"/>
        <v>0.27931514750694275</v>
      </c>
    </row>
    <row r="28" spans="1:11" x14ac:dyDescent="0.25">
      <c r="A28" t="s">
        <v>263</v>
      </c>
      <c r="B28" t="s">
        <v>1367</v>
      </c>
      <c r="C28" s="4">
        <v>-4.6749270606996005E-2</v>
      </c>
      <c r="D28" s="4">
        <v>-6.6048700133465116E-2</v>
      </c>
      <c r="E28" s="4">
        <v>-8.8948085247210595E-2</v>
      </c>
      <c r="F28" s="4">
        <v>-6.7248685329223901E-2</v>
      </c>
      <c r="G28" s="4">
        <v>-0.12906807555555996</v>
      </c>
      <c r="H28" s="4">
        <v>-0.13885338554884652</v>
      </c>
      <c r="I28" s="4">
        <v>-3.8180836822061789E-2</v>
      </c>
      <c r="J28" s="4">
        <v>-0.10203409930882278</v>
      </c>
      <c r="K28">
        <f t="shared" si="0"/>
        <v>0.36778670735073371</v>
      </c>
    </row>
    <row r="29" spans="1:11" x14ac:dyDescent="0.25">
      <c r="A29" t="s">
        <v>105</v>
      </c>
      <c r="B29" t="s">
        <v>1288</v>
      </c>
      <c r="C29" s="4">
        <v>-9.2701055982571001E-2</v>
      </c>
      <c r="D29" s="4">
        <v>-0.11261404570207703</v>
      </c>
      <c r="E29" s="4">
        <v>-0.13083247413862076</v>
      </c>
      <c r="F29" s="4">
        <v>-0.1120491919410896</v>
      </c>
      <c r="G29" s="4">
        <v>-0.18620948138036283</v>
      </c>
      <c r="H29" s="4">
        <v>-0.12307143883055879</v>
      </c>
      <c r="I29" s="4">
        <v>-0.10433573499656633</v>
      </c>
      <c r="J29" s="4">
        <v>-0.137872218402496</v>
      </c>
      <c r="K29">
        <f t="shared" si="0"/>
        <v>0.39467236617154727</v>
      </c>
    </row>
    <row r="30" spans="1:11" x14ac:dyDescent="0.25">
      <c r="A30" t="s">
        <v>1121</v>
      </c>
      <c r="B30" t="s">
        <v>1796</v>
      </c>
      <c r="C30" s="4">
        <v>-0.14398766503337448</v>
      </c>
      <c r="D30" s="4">
        <v>-0.16224884435981785</v>
      </c>
      <c r="E30" s="4">
        <v>-0.19420415650674175</v>
      </c>
      <c r="F30" s="4">
        <v>-0.16681355529997802</v>
      </c>
      <c r="G30" s="4">
        <v>-0.10502702324645166</v>
      </c>
      <c r="H30" s="4">
        <v>-0.27466939188635825</v>
      </c>
      <c r="I30" s="4">
        <v>-0.23892396356644316</v>
      </c>
      <c r="J30" s="4">
        <v>-0.20620679289975105</v>
      </c>
      <c r="K30">
        <f t="shared" si="0"/>
        <v>0.50370639969776243</v>
      </c>
    </row>
    <row r="31" spans="1:11" x14ac:dyDescent="0.25">
      <c r="A31" t="s">
        <v>689</v>
      </c>
      <c r="B31" t="s">
        <v>1580</v>
      </c>
      <c r="C31" s="4">
        <v>-0.10557421852160467</v>
      </c>
      <c r="D31" s="4">
        <v>-0.12030082982737521</v>
      </c>
      <c r="E31" s="4">
        <v>-0.12583791745398801</v>
      </c>
      <c r="F31" s="4">
        <v>-0.11723765526765595</v>
      </c>
      <c r="G31" s="4">
        <v>-0.12863359103336067</v>
      </c>
      <c r="H31" s="4">
        <v>-0.12884318899972366</v>
      </c>
      <c r="I31" s="4">
        <v>-0.11108474144555706</v>
      </c>
      <c r="J31" s="4">
        <v>-0.12285384049288046</v>
      </c>
      <c r="K31">
        <f t="shared" si="0"/>
        <v>0.54208302205368697</v>
      </c>
    </row>
    <row r="32" spans="1:11" x14ac:dyDescent="0.25">
      <c r="A32" t="s">
        <v>869</v>
      </c>
      <c r="B32" t="s">
        <v>1670</v>
      </c>
      <c r="C32" s="4">
        <v>-0.13722371044727039</v>
      </c>
      <c r="D32" s="4">
        <v>-0.15295979298083962</v>
      </c>
      <c r="E32" s="4">
        <v>-0.1481312259860823</v>
      </c>
      <c r="F32" s="4">
        <v>-0.14610490980473076</v>
      </c>
      <c r="G32" s="4">
        <v>-0.15592805245552513</v>
      </c>
      <c r="H32" s="4">
        <v>-0.13845695896698534</v>
      </c>
      <c r="I32" s="4">
        <v>-0.15571902776730204</v>
      </c>
      <c r="J32" s="4">
        <v>-0.15003467972993753</v>
      </c>
      <c r="K32">
        <f t="shared" si="0"/>
        <v>0.62477311879520092</v>
      </c>
    </row>
    <row r="33" spans="1:11" x14ac:dyDescent="0.25">
      <c r="A33" t="s">
        <v>1165</v>
      </c>
      <c r="B33" t="s">
        <v>1818</v>
      </c>
      <c r="C33" s="4">
        <v>-0.21806545602137661</v>
      </c>
      <c r="D33" s="4">
        <v>-0.17037540136865248</v>
      </c>
      <c r="E33" s="4">
        <v>-0.18297132242470587</v>
      </c>
      <c r="F33" s="4">
        <v>-0.19047072660491163</v>
      </c>
      <c r="G33" s="4">
        <v>-0.18035791250449215</v>
      </c>
      <c r="H33" s="4">
        <v>-0.19052065758072748</v>
      </c>
      <c r="I33" s="4">
        <v>-0.17834919114540698</v>
      </c>
      <c r="J33" s="4">
        <v>-0.1830759204102089</v>
      </c>
      <c r="K33">
        <f t="shared" si="0"/>
        <v>0.64262685241088557</v>
      </c>
    </row>
    <row r="34" spans="1:11" x14ac:dyDescent="0.25">
      <c r="A34" t="s">
        <v>759</v>
      </c>
      <c r="B34" t="s">
        <v>1615</v>
      </c>
      <c r="C34" s="4">
        <v>-8.9287348699367677E-2</v>
      </c>
      <c r="D34" s="4">
        <v>-9.3499680870713836E-2</v>
      </c>
      <c r="E34" s="4">
        <v>-0.10340786527123322</v>
      </c>
      <c r="F34" s="4">
        <v>-9.5398298280438262E-2</v>
      </c>
      <c r="G34" s="4">
        <v>-0.11193047820411076</v>
      </c>
      <c r="H34" s="4">
        <v>-7.9804346161103087E-2</v>
      </c>
      <c r="I34" s="4">
        <v>-0.1066540549531608</v>
      </c>
      <c r="J34" s="4">
        <v>-9.9462959772791557E-2</v>
      </c>
      <c r="K34">
        <f t="shared" si="0"/>
        <v>0.72555453871198461</v>
      </c>
    </row>
    <row r="35" spans="1:11" x14ac:dyDescent="0.25">
      <c r="A35" t="s">
        <v>419</v>
      </c>
      <c r="B35" t="s">
        <v>1445</v>
      </c>
      <c r="C35" s="4">
        <v>-8.0167089529724261E-2</v>
      </c>
      <c r="D35" s="4">
        <v>-8.9763014546157871E-2</v>
      </c>
      <c r="E35" s="4">
        <v>-0.10003152459419293</v>
      </c>
      <c r="F35" s="4">
        <v>-8.9987209556691691E-2</v>
      </c>
      <c r="G35" s="4">
        <v>-0.14649842792914058</v>
      </c>
      <c r="H35" s="4">
        <v>-5.4017655782946247E-2</v>
      </c>
      <c r="I35" s="4">
        <v>-8.0783940522438397E-2</v>
      </c>
      <c r="J35" s="4">
        <v>-9.3766674744841752E-2</v>
      </c>
      <c r="K35">
        <f t="shared" si="0"/>
        <v>0.89938579233865534</v>
      </c>
    </row>
    <row r="36" spans="1:11" x14ac:dyDescent="0.25">
      <c r="A36" t="s">
        <v>801</v>
      </c>
      <c r="B36" t="s">
        <v>1636</v>
      </c>
      <c r="C36" s="4">
        <v>-0.15223074176056295</v>
      </c>
      <c r="D36" s="4">
        <v>-0.17222167641928615</v>
      </c>
      <c r="E36" s="4">
        <v>-0.18889464014207405</v>
      </c>
      <c r="F36" s="4">
        <v>-0.17111568610730774</v>
      </c>
      <c r="G36" s="4">
        <v>-0.24963490888762882</v>
      </c>
      <c r="H36" s="4">
        <v>-3.7771627035361681E-2</v>
      </c>
      <c r="I36" s="4">
        <v>-0.24455637556512794</v>
      </c>
      <c r="J36" s="4">
        <v>-0.17732097049603945</v>
      </c>
      <c r="K36">
        <f t="shared" si="0"/>
        <v>0.9341766361104968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E51EA-6BEC-4FC2-95B7-F9F565B6BC3A}">
  <dimension ref="A1:F92"/>
  <sheetViews>
    <sheetView workbookViewId="0">
      <selection sqref="A1:F92"/>
    </sheetView>
  </sheetViews>
  <sheetFormatPr defaultRowHeight="13.8" x14ac:dyDescent="0.25"/>
  <cols>
    <col min="2" max="2" width="15.09765625" customWidth="1"/>
  </cols>
  <sheetData>
    <row r="1" spans="1:6" ht="15" thickBot="1" x14ac:dyDescent="0.3">
      <c r="A1" s="7" t="s">
        <v>2617</v>
      </c>
      <c r="B1" s="8" t="s">
        <v>4722</v>
      </c>
      <c r="C1" s="9" t="s">
        <v>4723</v>
      </c>
      <c r="D1" s="10" t="s">
        <v>4724</v>
      </c>
      <c r="E1" s="7" t="s">
        <v>4725</v>
      </c>
      <c r="F1" s="7" t="s">
        <v>4726</v>
      </c>
    </row>
    <row r="2" spans="1:6" ht="14.4" x14ac:dyDescent="0.25">
      <c r="A2" s="11" t="s">
        <v>1392</v>
      </c>
      <c r="B2" s="11" t="s">
        <v>4727</v>
      </c>
      <c r="C2" s="12" t="s">
        <v>2674</v>
      </c>
      <c r="D2" s="13" t="s">
        <v>4728</v>
      </c>
      <c r="E2" s="14"/>
      <c r="F2" s="13" t="s">
        <v>4728</v>
      </c>
    </row>
    <row r="3" spans="1:6" ht="14.4" x14ac:dyDescent="0.25">
      <c r="A3" s="11" t="s">
        <v>4683</v>
      </c>
      <c r="B3" s="11" t="s">
        <v>4729</v>
      </c>
      <c r="C3" s="13" t="s">
        <v>2674</v>
      </c>
      <c r="D3" s="13" t="s">
        <v>4728</v>
      </c>
      <c r="E3" s="14"/>
      <c r="F3" s="14"/>
    </row>
    <row r="4" spans="1:6" ht="14.4" x14ac:dyDescent="0.25">
      <c r="A4" s="11" t="s">
        <v>1666</v>
      </c>
      <c r="B4" s="11" t="s">
        <v>861</v>
      </c>
      <c r="C4" s="13" t="s">
        <v>2674</v>
      </c>
      <c r="D4" s="13" t="s">
        <v>4728</v>
      </c>
      <c r="E4" s="13" t="s">
        <v>4728</v>
      </c>
      <c r="F4" s="13" t="s">
        <v>4728</v>
      </c>
    </row>
    <row r="5" spans="1:6" ht="14.4" x14ac:dyDescent="0.25">
      <c r="A5" s="11" t="s">
        <v>2677</v>
      </c>
      <c r="B5" s="11" t="s">
        <v>297</v>
      </c>
      <c r="C5" s="13" t="s">
        <v>2682</v>
      </c>
      <c r="D5" s="13" t="s">
        <v>4728</v>
      </c>
      <c r="F5" s="14"/>
    </row>
    <row r="6" spans="1:6" ht="14.4" x14ac:dyDescent="0.25">
      <c r="A6" s="11" t="s">
        <v>1362</v>
      </c>
      <c r="B6" s="11" t="s">
        <v>4730</v>
      </c>
      <c r="C6" s="13" t="s">
        <v>2674</v>
      </c>
      <c r="E6" s="13" t="s">
        <v>4728</v>
      </c>
      <c r="F6" s="14"/>
    </row>
    <row r="7" spans="1:6" ht="14.4" x14ac:dyDescent="0.25">
      <c r="A7" s="11" t="s">
        <v>1356</v>
      </c>
      <c r="B7" s="11" t="s">
        <v>4731</v>
      </c>
      <c r="C7" s="13" t="s">
        <v>2674</v>
      </c>
      <c r="D7" s="13" t="s">
        <v>4728</v>
      </c>
      <c r="F7" s="13" t="s">
        <v>4728</v>
      </c>
    </row>
    <row r="8" spans="1:6" ht="14.4" x14ac:dyDescent="0.25">
      <c r="A8" s="11" t="s">
        <v>1502</v>
      </c>
      <c r="B8" s="11" t="s">
        <v>3412</v>
      </c>
      <c r="C8" s="13" t="s">
        <v>2682</v>
      </c>
      <c r="D8" s="14"/>
      <c r="F8" s="13" t="s">
        <v>4728</v>
      </c>
    </row>
    <row r="9" spans="1:6" ht="14.4" x14ac:dyDescent="0.25">
      <c r="A9" s="11" t="s">
        <v>1353</v>
      </c>
      <c r="B9" s="11" t="s">
        <v>3489</v>
      </c>
      <c r="C9" s="13" t="s">
        <v>2682</v>
      </c>
      <c r="D9" s="13" t="s">
        <v>4728</v>
      </c>
      <c r="E9" s="13" t="s">
        <v>4728</v>
      </c>
      <c r="F9" s="13" t="s">
        <v>4728</v>
      </c>
    </row>
    <row r="10" spans="1:6" ht="28.8" x14ac:dyDescent="0.25">
      <c r="A10" s="11" t="s">
        <v>1487</v>
      </c>
      <c r="B10" s="11" t="s">
        <v>4732</v>
      </c>
      <c r="C10" s="13" t="s">
        <v>2674</v>
      </c>
      <c r="D10" s="13" t="s">
        <v>4728</v>
      </c>
      <c r="E10" s="14"/>
      <c r="F10" s="14"/>
    </row>
    <row r="11" spans="1:6" ht="14.4" x14ac:dyDescent="0.25">
      <c r="A11" s="11" t="s">
        <v>1276</v>
      </c>
      <c r="B11" s="11" t="s">
        <v>81</v>
      </c>
      <c r="C11" s="13" t="s">
        <v>2682</v>
      </c>
      <c r="D11" s="14"/>
      <c r="F11" s="13" t="s">
        <v>4728</v>
      </c>
    </row>
    <row r="12" spans="1:6" ht="14.4" x14ac:dyDescent="0.25">
      <c r="A12" s="11" t="s">
        <v>1287</v>
      </c>
      <c r="B12" s="11" t="s">
        <v>103</v>
      </c>
      <c r="C12" s="13" t="s">
        <v>2682</v>
      </c>
      <c r="D12" s="13" t="s">
        <v>4728</v>
      </c>
      <c r="E12" s="13" t="s">
        <v>4728</v>
      </c>
    </row>
    <row r="13" spans="1:6" ht="14.4" x14ac:dyDescent="0.25">
      <c r="A13" s="11" t="s">
        <v>1749</v>
      </c>
      <c r="B13" s="11" t="s">
        <v>4733</v>
      </c>
      <c r="C13" s="13" t="s">
        <v>2674</v>
      </c>
      <c r="D13" s="13" t="s">
        <v>4728</v>
      </c>
    </row>
    <row r="14" spans="1:6" ht="14.4" x14ac:dyDescent="0.25">
      <c r="A14" s="11" t="s">
        <v>1605</v>
      </c>
      <c r="B14" s="11" t="s">
        <v>4734</v>
      </c>
      <c r="C14" s="13" t="s">
        <v>2674</v>
      </c>
      <c r="D14" s="13" t="s">
        <v>4728</v>
      </c>
      <c r="E14" s="13" t="s">
        <v>4728</v>
      </c>
      <c r="F14" s="13" t="s">
        <v>4728</v>
      </c>
    </row>
    <row r="15" spans="1:6" ht="14.4" x14ac:dyDescent="0.25">
      <c r="A15" s="11" t="s">
        <v>1641</v>
      </c>
      <c r="B15" s="11" t="s">
        <v>811</v>
      </c>
      <c r="C15" s="13" t="s">
        <v>2674</v>
      </c>
      <c r="E15" s="13" t="s">
        <v>4728</v>
      </c>
      <c r="F15" s="14"/>
    </row>
    <row r="16" spans="1:6" ht="14.4" x14ac:dyDescent="0.25">
      <c r="A16" s="11" t="s">
        <v>1789</v>
      </c>
      <c r="B16" s="11" t="s">
        <v>4735</v>
      </c>
      <c r="C16" s="13" t="s">
        <v>2682</v>
      </c>
      <c r="D16" s="14"/>
      <c r="E16" s="13" t="s">
        <v>4728</v>
      </c>
      <c r="F16" s="14"/>
    </row>
    <row r="17" spans="1:6" ht="14.4" x14ac:dyDescent="0.25">
      <c r="A17" s="11" t="s">
        <v>2679</v>
      </c>
      <c r="B17" s="11" t="s">
        <v>3397</v>
      </c>
      <c r="C17" s="13" t="s">
        <v>2682</v>
      </c>
      <c r="D17" s="13" t="s">
        <v>4728</v>
      </c>
      <c r="F17" s="13" t="s">
        <v>4728</v>
      </c>
    </row>
    <row r="18" spans="1:6" ht="14.4" x14ac:dyDescent="0.25">
      <c r="A18" s="11" t="s">
        <v>1320</v>
      </c>
      <c r="B18" s="11" t="s">
        <v>169</v>
      </c>
      <c r="C18" s="13" t="s">
        <v>2682</v>
      </c>
      <c r="D18" s="13" t="s">
        <v>4728</v>
      </c>
      <c r="E18" s="13" t="s">
        <v>4728</v>
      </c>
      <c r="F18" s="13" t="s">
        <v>4728</v>
      </c>
    </row>
    <row r="19" spans="1:6" ht="14.4" x14ac:dyDescent="0.25">
      <c r="A19" s="11" t="s">
        <v>4690</v>
      </c>
      <c r="B19" s="11" t="s">
        <v>3482</v>
      </c>
      <c r="C19" s="13" t="s">
        <v>2682</v>
      </c>
      <c r="D19" s="14"/>
      <c r="F19" s="13" t="s">
        <v>4728</v>
      </c>
    </row>
    <row r="20" spans="1:6" ht="14.4" x14ac:dyDescent="0.25">
      <c r="A20" s="11" t="s">
        <v>2639</v>
      </c>
      <c r="B20" s="11" t="s">
        <v>2640</v>
      </c>
      <c r="C20" s="13" t="s">
        <v>2674</v>
      </c>
      <c r="E20" s="14"/>
      <c r="F20" s="13" t="s">
        <v>4728</v>
      </c>
    </row>
    <row r="21" spans="1:6" ht="14.4" x14ac:dyDescent="0.25">
      <c r="A21" s="11" t="s">
        <v>1462</v>
      </c>
      <c r="B21" s="11" t="s">
        <v>4736</v>
      </c>
      <c r="C21" s="13" t="s">
        <v>2674</v>
      </c>
      <c r="D21" s="14"/>
      <c r="F21" s="13" t="s">
        <v>4728</v>
      </c>
    </row>
    <row r="22" spans="1:6" ht="14.4" x14ac:dyDescent="0.25">
      <c r="A22" s="11" t="s">
        <v>1550</v>
      </c>
      <c r="B22" s="11" t="s">
        <v>629</v>
      </c>
      <c r="C22" s="13" t="s">
        <v>2674</v>
      </c>
      <c r="E22" s="13" t="s">
        <v>4728</v>
      </c>
      <c r="F22" s="14"/>
    </row>
    <row r="23" spans="1:6" ht="14.4" x14ac:dyDescent="0.25">
      <c r="A23" s="11" t="s">
        <v>1350</v>
      </c>
      <c r="B23" s="11" t="s">
        <v>4737</v>
      </c>
      <c r="C23" s="13" t="s">
        <v>2674</v>
      </c>
      <c r="D23" s="13" t="s">
        <v>4728</v>
      </c>
      <c r="E23" s="14"/>
      <c r="F23" s="13" t="s">
        <v>4728</v>
      </c>
    </row>
    <row r="24" spans="1:6" ht="14.4" x14ac:dyDescent="0.25">
      <c r="A24" s="11" t="s">
        <v>1426</v>
      </c>
      <c r="B24" s="11" t="s">
        <v>4738</v>
      </c>
      <c r="C24" s="13" t="s">
        <v>2674</v>
      </c>
      <c r="E24" s="13" t="s">
        <v>4728</v>
      </c>
    </row>
    <row r="25" spans="1:6" ht="14.4" x14ac:dyDescent="0.25">
      <c r="A25" s="11" t="s">
        <v>1816</v>
      </c>
      <c r="B25" s="11" t="s">
        <v>4739</v>
      </c>
      <c r="C25" s="13" t="s">
        <v>2682</v>
      </c>
      <c r="E25" s="13" t="s">
        <v>4728</v>
      </c>
      <c r="F25" s="14"/>
    </row>
    <row r="26" spans="1:6" ht="14.4" x14ac:dyDescent="0.25">
      <c r="A26" s="11" t="s">
        <v>1332</v>
      </c>
      <c r="B26" s="11" t="s">
        <v>3618</v>
      </c>
      <c r="C26" s="13" t="s">
        <v>2682</v>
      </c>
      <c r="D26" s="13" t="s">
        <v>4728</v>
      </c>
      <c r="E26" s="14"/>
    </row>
    <row r="27" spans="1:6" ht="14.4" x14ac:dyDescent="0.25">
      <c r="A27" s="11" t="s">
        <v>1477</v>
      </c>
      <c r="B27" s="11" t="s">
        <v>4740</v>
      </c>
      <c r="C27" s="13" t="s">
        <v>2682</v>
      </c>
      <c r="D27" s="13" t="s">
        <v>4728</v>
      </c>
      <c r="E27" s="13" t="s">
        <v>4728</v>
      </c>
    </row>
    <row r="28" spans="1:6" ht="14.4" x14ac:dyDescent="0.25">
      <c r="A28" s="11" t="s">
        <v>1579</v>
      </c>
      <c r="B28" s="11" t="s">
        <v>4741</v>
      </c>
      <c r="C28" s="13" t="s">
        <v>2674</v>
      </c>
      <c r="D28" s="14"/>
      <c r="E28" s="13" t="s">
        <v>4728</v>
      </c>
    </row>
    <row r="29" spans="1:6" ht="14.4" x14ac:dyDescent="0.25">
      <c r="A29" s="11" t="s">
        <v>4691</v>
      </c>
      <c r="B29" s="11" t="s">
        <v>1163</v>
      </c>
      <c r="C29" s="13" t="s">
        <v>2674</v>
      </c>
      <c r="D29" s="14"/>
      <c r="E29" s="13" t="s">
        <v>4728</v>
      </c>
    </row>
    <row r="30" spans="1:6" ht="14.4" x14ac:dyDescent="0.25">
      <c r="A30" s="11" t="s">
        <v>1373</v>
      </c>
      <c r="B30" s="11" t="s">
        <v>3406</v>
      </c>
      <c r="C30" s="13" t="s">
        <v>2682</v>
      </c>
      <c r="D30" s="13" t="s">
        <v>4728</v>
      </c>
      <c r="E30" s="14"/>
      <c r="F30" s="14"/>
    </row>
    <row r="31" spans="1:6" ht="14.4" x14ac:dyDescent="0.25">
      <c r="A31" s="11" t="s">
        <v>1442</v>
      </c>
      <c r="B31" s="11" t="s">
        <v>413</v>
      </c>
      <c r="C31" s="13" t="s">
        <v>2682</v>
      </c>
      <c r="E31" s="13" t="s">
        <v>4728</v>
      </c>
    </row>
    <row r="32" spans="1:6" ht="14.4" x14ac:dyDescent="0.25">
      <c r="A32" s="11" t="s">
        <v>2676</v>
      </c>
      <c r="B32" s="11" t="s">
        <v>923</v>
      </c>
      <c r="C32" s="13" t="s">
        <v>2682</v>
      </c>
      <c r="D32" s="13" t="s">
        <v>4728</v>
      </c>
      <c r="E32" s="13" t="s">
        <v>4728</v>
      </c>
    </row>
    <row r="33" spans="1:6" ht="14.4" x14ac:dyDescent="0.25">
      <c r="A33" s="11" t="s">
        <v>1664</v>
      </c>
      <c r="B33" s="11" t="s">
        <v>857</v>
      </c>
      <c r="C33" s="13" t="s">
        <v>2674</v>
      </c>
      <c r="D33" s="13" t="s">
        <v>4728</v>
      </c>
      <c r="F33" s="14"/>
    </row>
    <row r="34" spans="1:6" ht="14.4" x14ac:dyDescent="0.25">
      <c r="A34" s="11" t="s">
        <v>1476</v>
      </c>
      <c r="B34" s="11" t="s">
        <v>4742</v>
      </c>
      <c r="C34" s="13" t="s">
        <v>2674</v>
      </c>
      <c r="D34" s="13" t="s">
        <v>4728</v>
      </c>
      <c r="E34" s="14"/>
    </row>
    <row r="35" spans="1:6" ht="14.4" x14ac:dyDescent="0.25">
      <c r="A35" s="11" t="s">
        <v>4695</v>
      </c>
      <c r="B35" s="11" t="s">
        <v>4743</v>
      </c>
      <c r="C35" s="13" t="s">
        <v>2674</v>
      </c>
      <c r="E35" s="14"/>
      <c r="F35" s="13" t="s">
        <v>4728</v>
      </c>
    </row>
    <row r="36" spans="1:6" ht="14.4" x14ac:dyDescent="0.25">
      <c r="A36" s="11" t="s">
        <v>1713</v>
      </c>
      <c r="B36" s="11" t="s">
        <v>4744</v>
      </c>
      <c r="C36" s="13" t="s">
        <v>2674</v>
      </c>
      <c r="D36" s="14"/>
      <c r="E36" s="13" t="s">
        <v>4728</v>
      </c>
    </row>
    <row r="37" spans="1:6" ht="14.4" x14ac:dyDescent="0.25">
      <c r="A37" s="11" t="s">
        <v>1376</v>
      </c>
      <c r="B37" s="11" t="s">
        <v>4745</v>
      </c>
      <c r="C37" s="13" t="s">
        <v>2674</v>
      </c>
      <c r="D37" s="13" t="s">
        <v>4728</v>
      </c>
      <c r="E37" s="13" t="s">
        <v>4728</v>
      </c>
      <c r="F37" s="13" t="s">
        <v>4728</v>
      </c>
    </row>
    <row r="38" spans="1:6" ht="14.4" x14ac:dyDescent="0.25">
      <c r="A38" s="11" t="s">
        <v>4698</v>
      </c>
      <c r="B38" s="11" t="s">
        <v>4746</v>
      </c>
      <c r="C38" s="13" t="s">
        <v>2674</v>
      </c>
      <c r="E38" s="14"/>
      <c r="F38" s="13" t="s">
        <v>4728</v>
      </c>
    </row>
    <row r="39" spans="1:6" ht="14.4" x14ac:dyDescent="0.25">
      <c r="A39" s="11" t="s">
        <v>1478</v>
      </c>
      <c r="B39" s="11" t="s">
        <v>4747</v>
      </c>
      <c r="C39" s="13" t="s">
        <v>2674</v>
      </c>
      <c r="E39" s="14"/>
      <c r="F39" s="13" t="s">
        <v>4728</v>
      </c>
    </row>
    <row r="40" spans="1:6" ht="14.4" x14ac:dyDescent="0.25">
      <c r="A40" s="11" t="s">
        <v>1722</v>
      </c>
      <c r="B40" s="11" t="s">
        <v>4748</v>
      </c>
      <c r="C40" s="13" t="s">
        <v>2674</v>
      </c>
      <c r="D40" s="14"/>
      <c r="E40" s="14"/>
      <c r="F40" s="13" t="s">
        <v>4728</v>
      </c>
    </row>
    <row r="41" spans="1:6" ht="14.4" x14ac:dyDescent="0.25">
      <c r="A41" s="11" t="s">
        <v>1403</v>
      </c>
      <c r="B41" s="11" t="s">
        <v>4749</v>
      </c>
      <c r="C41" s="13" t="s">
        <v>2674</v>
      </c>
      <c r="D41" s="13" t="s">
        <v>4728</v>
      </c>
      <c r="E41" s="13" t="s">
        <v>4728</v>
      </c>
      <c r="F41" s="13" t="s">
        <v>4728</v>
      </c>
    </row>
    <row r="42" spans="1:6" ht="14.4" x14ac:dyDescent="0.25">
      <c r="A42" s="11" t="s">
        <v>2670</v>
      </c>
      <c r="B42" s="11" t="s">
        <v>2642</v>
      </c>
      <c r="C42" s="13" t="s">
        <v>2674</v>
      </c>
      <c r="D42" s="13" t="s">
        <v>4728</v>
      </c>
      <c r="E42" s="14"/>
    </row>
    <row r="43" spans="1:6" ht="14.4" x14ac:dyDescent="0.25">
      <c r="A43" s="11" t="s">
        <v>2681</v>
      </c>
      <c r="B43" s="11" t="s">
        <v>3408</v>
      </c>
      <c r="C43" s="13" t="s">
        <v>2682</v>
      </c>
      <c r="D43" s="14"/>
      <c r="E43" s="13" t="s">
        <v>4728</v>
      </c>
      <c r="F43" s="13" t="s">
        <v>4728</v>
      </c>
    </row>
    <row r="44" spans="1:6" ht="14.4" x14ac:dyDescent="0.25">
      <c r="A44" s="11" t="s">
        <v>1235</v>
      </c>
      <c r="B44" s="11" t="s">
        <v>4750</v>
      </c>
      <c r="C44" s="13" t="s">
        <v>2674</v>
      </c>
      <c r="E44" s="14"/>
      <c r="F44" s="13" t="s">
        <v>4728</v>
      </c>
    </row>
    <row r="45" spans="1:6" ht="14.4" x14ac:dyDescent="0.25">
      <c r="A45" s="11" t="s">
        <v>1409</v>
      </c>
      <c r="B45" s="11" t="s">
        <v>4751</v>
      </c>
      <c r="C45" s="13" t="s">
        <v>2682</v>
      </c>
      <c r="D45" s="14"/>
      <c r="E45" s="13" t="s">
        <v>4728</v>
      </c>
      <c r="F45" s="14"/>
    </row>
    <row r="46" spans="1:6" ht="14.4" x14ac:dyDescent="0.25">
      <c r="A46" s="11" t="s">
        <v>1257</v>
      </c>
      <c r="B46" s="11" t="s">
        <v>4752</v>
      </c>
      <c r="C46" s="13" t="s">
        <v>2674</v>
      </c>
      <c r="D46" s="13" t="s">
        <v>4728</v>
      </c>
      <c r="F46" s="13" t="s">
        <v>4728</v>
      </c>
    </row>
    <row r="47" spans="1:6" ht="14.4" x14ac:dyDescent="0.25">
      <c r="A47" s="11" t="s">
        <v>1847</v>
      </c>
      <c r="B47" s="11" t="s">
        <v>4753</v>
      </c>
      <c r="C47" s="13" t="s">
        <v>2682</v>
      </c>
      <c r="E47" s="13" t="s">
        <v>4728</v>
      </c>
      <c r="F47" s="13" t="s">
        <v>4728</v>
      </c>
    </row>
    <row r="48" spans="1:6" ht="14.4" x14ac:dyDescent="0.25">
      <c r="A48" s="11" t="s">
        <v>1839</v>
      </c>
      <c r="B48" s="11" t="s">
        <v>4754</v>
      </c>
      <c r="C48" s="13" t="s">
        <v>2674</v>
      </c>
      <c r="D48" s="14"/>
      <c r="E48" s="13" t="s">
        <v>4728</v>
      </c>
      <c r="F48" s="13" t="s">
        <v>4728</v>
      </c>
    </row>
    <row r="49" spans="1:6" ht="14.4" x14ac:dyDescent="0.25">
      <c r="A49" s="11" t="s">
        <v>1510</v>
      </c>
      <c r="B49" s="11" t="s">
        <v>4755</v>
      </c>
      <c r="C49" s="13" t="s">
        <v>2682</v>
      </c>
      <c r="E49" s="13" t="s">
        <v>4728</v>
      </c>
      <c r="F49" s="14"/>
    </row>
    <row r="50" spans="1:6" ht="14.4" x14ac:dyDescent="0.25">
      <c r="A50" s="11" t="s">
        <v>1577</v>
      </c>
      <c r="B50" s="11" t="s">
        <v>683</v>
      </c>
      <c r="C50" s="13" t="s">
        <v>2674</v>
      </c>
      <c r="D50" s="13" t="s">
        <v>4728</v>
      </c>
      <c r="E50" s="13" t="s">
        <v>4728</v>
      </c>
    </row>
    <row r="51" spans="1:6" ht="14.4" x14ac:dyDescent="0.25">
      <c r="A51" s="11" t="s">
        <v>1341</v>
      </c>
      <c r="B51" s="11" t="s">
        <v>4756</v>
      </c>
      <c r="C51" s="13" t="s">
        <v>2674</v>
      </c>
      <c r="D51" s="13" t="s">
        <v>4728</v>
      </c>
      <c r="F51" s="14"/>
    </row>
    <row r="52" spans="1:6" ht="14.4" x14ac:dyDescent="0.25">
      <c r="A52" s="11" t="s">
        <v>1632</v>
      </c>
      <c r="B52" s="11" t="s">
        <v>793</v>
      </c>
      <c r="C52" s="13" t="s">
        <v>2674</v>
      </c>
      <c r="F52" s="13" t="s">
        <v>4728</v>
      </c>
    </row>
    <row r="53" spans="1:6" ht="14.4" x14ac:dyDescent="0.25">
      <c r="A53" s="11" t="s">
        <v>1239</v>
      </c>
      <c r="B53" s="11" t="s">
        <v>4757</v>
      </c>
      <c r="C53" s="13" t="s">
        <v>2674</v>
      </c>
      <c r="D53" s="13" t="s">
        <v>4728</v>
      </c>
      <c r="E53" s="13" t="s">
        <v>4728</v>
      </c>
      <c r="F53" s="14"/>
    </row>
    <row r="54" spans="1:6" ht="14.4" x14ac:dyDescent="0.25">
      <c r="A54" s="11" t="s">
        <v>1500</v>
      </c>
      <c r="B54" s="11" t="s">
        <v>529</v>
      </c>
      <c r="C54" s="13" t="s">
        <v>2682</v>
      </c>
      <c r="E54" s="13" t="s">
        <v>4728</v>
      </c>
      <c r="F54" s="14"/>
    </row>
    <row r="55" spans="1:6" ht="14.4" x14ac:dyDescent="0.25">
      <c r="A55" s="11" t="s">
        <v>1307</v>
      </c>
      <c r="B55" s="11" t="s">
        <v>4758</v>
      </c>
      <c r="C55" s="13" t="s">
        <v>2674</v>
      </c>
      <c r="D55" s="13" t="s">
        <v>4728</v>
      </c>
    </row>
    <row r="56" spans="1:6" ht="14.4" x14ac:dyDescent="0.25">
      <c r="A56" s="11" t="s">
        <v>1752</v>
      </c>
      <c r="B56" s="11" t="s">
        <v>3585</v>
      </c>
      <c r="C56" s="13" t="s">
        <v>2682</v>
      </c>
      <c r="D56" s="13" t="s">
        <v>4728</v>
      </c>
      <c r="E56" s="13" t="s">
        <v>4728</v>
      </c>
    </row>
    <row r="57" spans="1:6" ht="14.4" x14ac:dyDescent="0.25">
      <c r="A57" s="11" t="s">
        <v>1385</v>
      </c>
      <c r="B57" s="11" t="s">
        <v>4759</v>
      </c>
      <c r="C57" s="13" t="s">
        <v>2682</v>
      </c>
      <c r="D57" s="14"/>
      <c r="E57" s="13" t="s">
        <v>4728</v>
      </c>
      <c r="F57" s="14"/>
    </row>
    <row r="58" spans="1:6" ht="14.4" x14ac:dyDescent="0.25">
      <c r="A58" s="11" t="s">
        <v>1513</v>
      </c>
      <c r="B58" s="11" t="s">
        <v>555</v>
      </c>
      <c r="C58" s="13" t="s">
        <v>2674</v>
      </c>
      <c r="D58" s="14"/>
      <c r="E58" s="13" t="s">
        <v>4728</v>
      </c>
      <c r="F58" s="14"/>
    </row>
    <row r="59" spans="1:6" ht="14.4" x14ac:dyDescent="0.25">
      <c r="A59" s="11" t="s">
        <v>1541</v>
      </c>
      <c r="B59" s="11" t="s">
        <v>4760</v>
      </c>
      <c r="C59" s="13" t="s">
        <v>2682</v>
      </c>
      <c r="D59" s="13" t="s">
        <v>4728</v>
      </c>
      <c r="E59" s="13" t="s">
        <v>4728</v>
      </c>
    </row>
    <row r="60" spans="1:6" ht="14.4" x14ac:dyDescent="0.25">
      <c r="A60" s="11" t="s">
        <v>4701</v>
      </c>
      <c r="B60" s="11" t="s">
        <v>4761</v>
      </c>
      <c r="C60" s="13" t="s">
        <v>2674</v>
      </c>
      <c r="E60" s="14"/>
      <c r="F60" s="13" t="s">
        <v>4728</v>
      </c>
    </row>
    <row r="61" spans="1:6" ht="14.4" x14ac:dyDescent="0.25">
      <c r="A61" s="11" t="s">
        <v>1610</v>
      </c>
      <c r="B61" s="11" t="s">
        <v>4762</v>
      </c>
      <c r="C61" s="13" t="s">
        <v>2674</v>
      </c>
      <c r="E61" s="13" t="s">
        <v>4728</v>
      </c>
    </row>
    <row r="62" spans="1:6" ht="14.4" x14ac:dyDescent="0.25">
      <c r="A62" s="11" t="s">
        <v>1393</v>
      </c>
      <c r="B62" s="11" t="s">
        <v>4763</v>
      </c>
      <c r="C62" s="13" t="s">
        <v>2674</v>
      </c>
      <c r="E62" s="13" t="s">
        <v>4728</v>
      </c>
      <c r="F62" s="14"/>
    </row>
    <row r="63" spans="1:6" ht="14.4" x14ac:dyDescent="0.25">
      <c r="A63" s="11" t="s">
        <v>1800</v>
      </c>
      <c r="B63" s="11" t="s">
        <v>3465</v>
      </c>
      <c r="C63" s="13" t="s">
        <v>2682</v>
      </c>
      <c r="D63" s="13" t="s">
        <v>4728</v>
      </c>
      <c r="E63" s="14"/>
    </row>
    <row r="64" spans="1:6" ht="14.4" x14ac:dyDescent="0.25">
      <c r="A64" s="11" t="s">
        <v>1740</v>
      </c>
      <c r="B64" s="11" t="s">
        <v>4764</v>
      </c>
      <c r="C64" s="13" t="s">
        <v>2674</v>
      </c>
      <c r="D64" s="13" t="s">
        <v>4728</v>
      </c>
    </row>
    <row r="65" spans="1:6" ht="14.4" x14ac:dyDescent="0.25">
      <c r="A65" s="11" t="s">
        <v>1592</v>
      </c>
      <c r="B65" s="11" t="s">
        <v>713</v>
      </c>
      <c r="C65" s="13" t="s">
        <v>2682</v>
      </c>
      <c r="D65" s="14"/>
      <c r="E65" s="13" t="s">
        <v>4728</v>
      </c>
    </row>
    <row r="66" spans="1:6" ht="14.4" x14ac:dyDescent="0.25">
      <c r="A66" s="11" t="s">
        <v>4704</v>
      </c>
      <c r="B66" s="11" t="s">
        <v>1065</v>
      </c>
      <c r="C66" s="13" t="s">
        <v>2674</v>
      </c>
      <c r="F66" s="13" t="s">
        <v>4728</v>
      </c>
    </row>
    <row r="67" spans="1:6" ht="14.4" x14ac:dyDescent="0.25">
      <c r="A67" s="11" t="s">
        <v>1301</v>
      </c>
      <c r="B67" s="11" t="s">
        <v>4765</v>
      </c>
      <c r="C67" s="13" t="s">
        <v>2674</v>
      </c>
      <c r="D67" s="14"/>
      <c r="E67" s="14"/>
      <c r="F67" s="13" t="s">
        <v>4728</v>
      </c>
    </row>
    <row r="68" spans="1:6" ht="14.4" x14ac:dyDescent="0.25">
      <c r="A68" s="11" t="s">
        <v>1300</v>
      </c>
      <c r="B68" s="11" t="s">
        <v>4766</v>
      </c>
      <c r="C68" s="13" t="s">
        <v>2674</v>
      </c>
      <c r="D68" s="14"/>
      <c r="F68" s="13" t="s">
        <v>4728</v>
      </c>
    </row>
    <row r="69" spans="1:6" ht="14.4" x14ac:dyDescent="0.25">
      <c r="A69" s="11" t="s">
        <v>1515</v>
      </c>
      <c r="B69" s="11" t="s">
        <v>4767</v>
      </c>
      <c r="C69" s="13" t="s">
        <v>2682</v>
      </c>
      <c r="D69" s="13" t="s">
        <v>4728</v>
      </c>
      <c r="E69" s="14"/>
    </row>
    <row r="70" spans="1:6" ht="14.4" x14ac:dyDescent="0.25">
      <c r="A70" s="11" t="s">
        <v>1277</v>
      </c>
      <c r="B70" s="11" t="s">
        <v>83</v>
      </c>
      <c r="C70" s="13" t="s">
        <v>2674</v>
      </c>
      <c r="D70" s="13" t="s">
        <v>4728</v>
      </c>
      <c r="F70" s="13" t="s">
        <v>4728</v>
      </c>
    </row>
    <row r="71" spans="1:6" ht="14.4" x14ac:dyDescent="0.25">
      <c r="A71" s="11" t="s">
        <v>4710</v>
      </c>
      <c r="B71" s="11" t="s">
        <v>1073</v>
      </c>
      <c r="C71" s="13" t="s">
        <v>2674</v>
      </c>
      <c r="E71" s="13" t="s">
        <v>4728</v>
      </c>
    </row>
    <row r="72" spans="1:6" ht="14.4" x14ac:dyDescent="0.25">
      <c r="A72" s="11" t="s">
        <v>4713</v>
      </c>
      <c r="B72" s="11" t="s">
        <v>691</v>
      </c>
      <c r="C72" s="13" t="s">
        <v>2674</v>
      </c>
      <c r="D72" s="14"/>
      <c r="E72" s="13" t="s">
        <v>4728</v>
      </c>
      <c r="F72" s="14"/>
    </row>
    <row r="73" spans="1:6" ht="14.4" x14ac:dyDescent="0.25">
      <c r="A73" s="11" t="s">
        <v>1717</v>
      </c>
      <c r="B73" s="11" t="s">
        <v>963</v>
      </c>
      <c r="C73" s="13" t="s">
        <v>2682</v>
      </c>
      <c r="E73" s="14"/>
      <c r="F73" s="13" t="s">
        <v>4728</v>
      </c>
    </row>
    <row r="74" spans="1:6" ht="14.4" x14ac:dyDescent="0.25">
      <c r="A74" s="11" t="s">
        <v>1272</v>
      </c>
      <c r="B74" s="11" t="s">
        <v>4768</v>
      </c>
      <c r="C74" s="13" t="s">
        <v>2674</v>
      </c>
      <c r="D74" s="13" t="s">
        <v>4728</v>
      </c>
      <c r="F74" s="14"/>
    </row>
    <row r="75" spans="1:6" ht="14.4" x14ac:dyDescent="0.25">
      <c r="A75" s="11" t="s">
        <v>1299</v>
      </c>
      <c r="B75" s="11" t="s">
        <v>4769</v>
      </c>
      <c r="C75" s="13" t="s">
        <v>2674</v>
      </c>
      <c r="D75" s="14"/>
      <c r="F75" s="13" t="s">
        <v>4728</v>
      </c>
    </row>
    <row r="76" spans="1:6" ht="14.4" x14ac:dyDescent="0.25">
      <c r="A76" s="11" t="s">
        <v>1499</v>
      </c>
      <c r="B76" s="11" t="s">
        <v>4770</v>
      </c>
      <c r="C76" s="13" t="s">
        <v>2682</v>
      </c>
      <c r="D76" s="13" t="s">
        <v>4728</v>
      </c>
      <c r="E76" s="13" t="s">
        <v>4728</v>
      </c>
    </row>
    <row r="77" spans="1:6" ht="14.4" x14ac:dyDescent="0.25">
      <c r="A77" s="11" t="s">
        <v>1691</v>
      </c>
      <c r="B77" s="11" t="s">
        <v>911</v>
      </c>
      <c r="C77" s="13" t="s">
        <v>2682</v>
      </c>
      <c r="D77" s="13" t="s">
        <v>4728</v>
      </c>
    </row>
    <row r="78" spans="1:6" ht="14.4" x14ac:dyDescent="0.25">
      <c r="A78" s="11" t="s">
        <v>1255</v>
      </c>
      <c r="B78" s="11" t="s">
        <v>39</v>
      </c>
      <c r="C78" s="13" t="s">
        <v>2674</v>
      </c>
      <c r="D78" s="13" t="s">
        <v>4728</v>
      </c>
      <c r="F78" s="14"/>
    </row>
    <row r="79" spans="1:6" ht="14.4" x14ac:dyDescent="0.25">
      <c r="A79" s="11" t="s">
        <v>1600</v>
      </c>
      <c r="B79" s="11" t="s">
        <v>4771</v>
      </c>
      <c r="C79" s="13" t="s">
        <v>2674</v>
      </c>
      <c r="E79" s="13" t="s">
        <v>4728</v>
      </c>
    </row>
    <row r="80" spans="1:6" ht="14.4" x14ac:dyDescent="0.25">
      <c r="A80" s="11" t="s">
        <v>1818</v>
      </c>
      <c r="B80" s="11" t="s">
        <v>3492</v>
      </c>
      <c r="C80" s="13" t="s">
        <v>2682</v>
      </c>
      <c r="D80" s="13" t="s">
        <v>4728</v>
      </c>
      <c r="E80" s="14"/>
      <c r="F80" s="13" t="s">
        <v>4728</v>
      </c>
    </row>
    <row r="81" spans="1:6" ht="14.4" x14ac:dyDescent="0.25">
      <c r="A81" s="11" t="s">
        <v>1253</v>
      </c>
      <c r="B81" s="11" t="s">
        <v>3431</v>
      </c>
      <c r="C81" s="13" t="s">
        <v>2682</v>
      </c>
      <c r="D81" s="14"/>
      <c r="E81" s="14"/>
      <c r="F81" s="13" t="s">
        <v>4728</v>
      </c>
    </row>
    <row r="82" spans="1:6" ht="14.4" x14ac:dyDescent="0.25">
      <c r="A82" s="11" t="s">
        <v>1304</v>
      </c>
      <c r="B82" s="11" t="s">
        <v>4772</v>
      </c>
      <c r="C82" s="13" t="s">
        <v>2674</v>
      </c>
      <c r="D82" s="13" t="s">
        <v>4728</v>
      </c>
      <c r="E82" s="14"/>
    </row>
    <row r="83" spans="1:6" ht="14.4" x14ac:dyDescent="0.25">
      <c r="A83" s="11" t="s">
        <v>2680</v>
      </c>
      <c r="B83" s="11" t="s">
        <v>3415</v>
      </c>
      <c r="C83" s="13" t="s">
        <v>2682</v>
      </c>
      <c r="D83" s="13" t="s">
        <v>4728</v>
      </c>
      <c r="F83" s="13" t="s">
        <v>4728</v>
      </c>
    </row>
    <row r="84" spans="1:6" ht="14.4" x14ac:dyDescent="0.25">
      <c r="A84" s="11" t="s">
        <v>1815</v>
      </c>
      <c r="B84" s="11" t="s">
        <v>4773</v>
      </c>
      <c r="C84" s="13" t="s">
        <v>2682</v>
      </c>
      <c r="D84" s="14"/>
      <c r="E84" s="13" t="s">
        <v>4728</v>
      </c>
    </row>
    <row r="85" spans="1:6" ht="14.4" x14ac:dyDescent="0.25">
      <c r="A85" s="11" t="s">
        <v>1687</v>
      </c>
      <c r="B85" s="11" t="s">
        <v>4774</v>
      </c>
      <c r="C85" s="13" t="s">
        <v>2674</v>
      </c>
      <c r="E85" s="13" t="s">
        <v>4728</v>
      </c>
      <c r="F85" s="14"/>
    </row>
    <row r="86" spans="1:6" ht="14.4" x14ac:dyDescent="0.25">
      <c r="A86" s="11" t="s">
        <v>1733</v>
      </c>
      <c r="B86" s="11" t="s">
        <v>4775</v>
      </c>
      <c r="C86" s="13" t="s">
        <v>2674</v>
      </c>
      <c r="F86" s="13" t="s">
        <v>4728</v>
      </c>
    </row>
    <row r="87" spans="1:6" ht="14.4" x14ac:dyDescent="0.25">
      <c r="A87" s="11" t="s">
        <v>1824</v>
      </c>
      <c r="B87" s="11" t="s">
        <v>4776</v>
      </c>
      <c r="C87" s="13" t="s">
        <v>2674</v>
      </c>
      <c r="D87" s="14"/>
      <c r="F87" s="13" t="s">
        <v>4728</v>
      </c>
    </row>
    <row r="88" spans="1:6" ht="14.4" x14ac:dyDescent="0.25">
      <c r="A88" s="11" t="s">
        <v>1597</v>
      </c>
      <c r="B88" s="11" t="s">
        <v>4777</v>
      </c>
      <c r="C88" s="13" t="s">
        <v>2674</v>
      </c>
      <c r="D88" s="13" t="s">
        <v>4728</v>
      </c>
    </row>
    <row r="89" spans="1:6" ht="14.4" x14ac:dyDescent="0.25">
      <c r="A89" s="11" t="s">
        <v>2675</v>
      </c>
      <c r="B89" s="11" t="s">
        <v>965</v>
      </c>
      <c r="C89" s="13" t="s">
        <v>2682</v>
      </c>
      <c r="D89" s="13" t="s">
        <v>4728</v>
      </c>
      <c r="F89" s="14"/>
    </row>
    <row r="90" spans="1:6" ht="14.4" x14ac:dyDescent="0.25">
      <c r="A90" s="11" t="s">
        <v>4718</v>
      </c>
      <c r="B90" s="11" t="s">
        <v>4778</v>
      </c>
      <c r="C90" s="13" t="s">
        <v>2674</v>
      </c>
      <c r="E90" s="13" t="s">
        <v>4728</v>
      </c>
    </row>
    <row r="91" spans="1:6" ht="14.4" x14ac:dyDescent="0.25">
      <c r="A91" s="11" t="s">
        <v>4720</v>
      </c>
      <c r="B91" s="11" t="s">
        <v>825</v>
      </c>
      <c r="C91" s="13" t="s">
        <v>2674</v>
      </c>
      <c r="E91" s="13" t="s">
        <v>4728</v>
      </c>
    </row>
    <row r="92" spans="1:6" ht="14.4" x14ac:dyDescent="0.25">
      <c r="A92" s="11" t="s">
        <v>1761</v>
      </c>
      <c r="B92" s="11" t="s">
        <v>4779</v>
      </c>
      <c r="C92" s="13" t="s">
        <v>2674</v>
      </c>
      <c r="E92" s="13" t="s">
        <v>472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501"/>
  <sheetViews>
    <sheetView topLeftCell="A76" workbookViewId="0">
      <selection activeCell="D1" sqref="D1:E1"/>
    </sheetView>
  </sheetViews>
  <sheetFormatPr defaultRowHeight="13.8" x14ac:dyDescent="0.25"/>
  <cols>
    <col min="1" max="1" width="37.3984375" customWidth="1"/>
    <col min="2" max="2" width="33.8984375" customWidth="1"/>
    <col min="4" max="4" width="42.5" customWidth="1"/>
  </cols>
  <sheetData>
    <row r="1" spans="1:5" x14ac:dyDescent="0.25">
      <c r="A1" t="s">
        <v>2683</v>
      </c>
      <c r="B1" t="s">
        <v>2684</v>
      </c>
      <c r="C1" t="s">
        <v>2685</v>
      </c>
      <c r="D1" t="s">
        <v>3668</v>
      </c>
      <c r="E1" t="s">
        <v>3669</v>
      </c>
    </row>
    <row r="2" spans="1:5" x14ac:dyDescent="0.25">
      <c r="A2" t="s">
        <v>2686</v>
      </c>
      <c r="B2" t="s">
        <v>2687</v>
      </c>
      <c r="C2" s="5">
        <v>2.05E-16</v>
      </c>
      <c r="D2" t="s">
        <v>2688</v>
      </c>
      <c r="E2">
        <v>34</v>
      </c>
    </row>
    <row r="3" spans="1:5" x14ac:dyDescent="0.25">
      <c r="A3" t="s">
        <v>2686</v>
      </c>
      <c r="B3" t="s">
        <v>2689</v>
      </c>
      <c r="C3" s="5">
        <v>4.5999999999999996E-13</v>
      </c>
      <c r="D3" t="s">
        <v>2690</v>
      </c>
      <c r="E3">
        <v>21</v>
      </c>
    </row>
    <row r="4" spans="1:5" x14ac:dyDescent="0.25">
      <c r="A4" t="s">
        <v>2691</v>
      </c>
      <c r="B4" t="s">
        <v>2692</v>
      </c>
      <c r="C4" s="5">
        <v>1.4100000000000001E-12</v>
      </c>
      <c r="D4" t="s">
        <v>2693</v>
      </c>
      <c r="E4">
        <v>50</v>
      </c>
    </row>
    <row r="5" spans="1:5" x14ac:dyDescent="0.25">
      <c r="A5" t="s">
        <v>2691</v>
      </c>
      <c r="B5" t="s">
        <v>2694</v>
      </c>
      <c r="C5" s="5">
        <v>9.0700000000000007E-12</v>
      </c>
      <c r="D5" t="s">
        <v>2695</v>
      </c>
      <c r="E5">
        <v>56</v>
      </c>
    </row>
    <row r="6" spans="1:5" x14ac:dyDescent="0.25">
      <c r="A6" t="s">
        <v>2696</v>
      </c>
      <c r="B6" t="s">
        <v>2697</v>
      </c>
      <c r="C6" s="5">
        <v>1.7700000000000001E-11</v>
      </c>
      <c r="D6" t="s">
        <v>2698</v>
      </c>
      <c r="E6">
        <v>27</v>
      </c>
    </row>
    <row r="7" spans="1:5" x14ac:dyDescent="0.25">
      <c r="A7" t="s">
        <v>2699</v>
      </c>
      <c r="B7" t="s">
        <v>2700</v>
      </c>
      <c r="C7" s="5">
        <v>2.11E-11</v>
      </c>
      <c r="D7" t="s">
        <v>2701</v>
      </c>
      <c r="E7">
        <v>25</v>
      </c>
    </row>
    <row r="8" spans="1:5" x14ac:dyDescent="0.25">
      <c r="A8" t="s">
        <v>2702</v>
      </c>
      <c r="B8" t="s">
        <v>2703</v>
      </c>
      <c r="C8" s="5">
        <v>5.9500000000000001E-11</v>
      </c>
      <c r="D8" t="s">
        <v>2704</v>
      </c>
      <c r="E8">
        <v>25</v>
      </c>
    </row>
    <row r="9" spans="1:5" x14ac:dyDescent="0.25">
      <c r="A9" t="s">
        <v>2691</v>
      </c>
      <c r="B9" t="s">
        <v>2705</v>
      </c>
      <c r="C9" s="5">
        <v>8.1800000000000004E-11</v>
      </c>
      <c r="D9" t="s">
        <v>2706</v>
      </c>
      <c r="E9">
        <v>35</v>
      </c>
    </row>
    <row r="10" spans="1:5" x14ac:dyDescent="0.25">
      <c r="A10" t="s">
        <v>2702</v>
      </c>
      <c r="B10" t="s">
        <v>2707</v>
      </c>
      <c r="C10" s="5">
        <v>8.2499999999999999E-11</v>
      </c>
      <c r="D10" t="s">
        <v>2708</v>
      </c>
      <c r="E10">
        <v>26</v>
      </c>
    </row>
    <row r="11" spans="1:5" x14ac:dyDescent="0.25">
      <c r="A11" t="s">
        <v>2709</v>
      </c>
      <c r="B11" t="s">
        <v>2710</v>
      </c>
      <c r="C11" s="5">
        <v>3.3399999999999998E-10</v>
      </c>
      <c r="D11" t="s">
        <v>2711</v>
      </c>
      <c r="E11">
        <v>28</v>
      </c>
    </row>
    <row r="12" spans="1:5" x14ac:dyDescent="0.25">
      <c r="A12" t="s">
        <v>2691</v>
      </c>
      <c r="B12" t="s">
        <v>2712</v>
      </c>
      <c r="C12" s="5">
        <v>9.8199999999999992E-10</v>
      </c>
      <c r="D12" t="s">
        <v>2713</v>
      </c>
      <c r="E12">
        <v>12</v>
      </c>
    </row>
    <row r="13" spans="1:5" x14ac:dyDescent="0.25">
      <c r="A13" t="s">
        <v>2702</v>
      </c>
      <c r="B13" t="s">
        <v>2714</v>
      </c>
      <c r="C13" s="5">
        <v>1.26E-9</v>
      </c>
      <c r="D13" t="s">
        <v>2715</v>
      </c>
      <c r="E13">
        <v>34</v>
      </c>
    </row>
    <row r="14" spans="1:5" x14ac:dyDescent="0.25">
      <c r="A14" t="s">
        <v>2686</v>
      </c>
      <c r="B14" t="s">
        <v>2716</v>
      </c>
      <c r="C14" s="5">
        <v>5.3100000000000001E-9</v>
      </c>
      <c r="D14" t="s">
        <v>2717</v>
      </c>
      <c r="E14">
        <v>13</v>
      </c>
    </row>
    <row r="15" spans="1:5" x14ac:dyDescent="0.25">
      <c r="A15" t="s">
        <v>2709</v>
      </c>
      <c r="B15" t="s">
        <v>2718</v>
      </c>
      <c r="C15" s="5">
        <v>6.7899999999999999E-9</v>
      </c>
      <c r="D15" t="s">
        <v>2719</v>
      </c>
      <c r="E15">
        <v>18</v>
      </c>
    </row>
    <row r="16" spans="1:5" x14ac:dyDescent="0.25">
      <c r="A16" t="s">
        <v>2720</v>
      </c>
      <c r="B16" t="s">
        <v>2721</v>
      </c>
      <c r="C16" s="5">
        <v>2.36E-8</v>
      </c>
      <c r="D16" t="s">
        <v>2722</v>
      </c>
      <c r="E16">
        <v>18</v>
      </c>
    </row>
    <row r="17" spans="1:5" x14ac:dyDescent="0.25">
      <c r="A17" t="s">
        <v>2723</v>
      </c>
      <c r="B17" t="s">
        <v>2724</v>
      </c>
      <c r="C17" s="5">
        <v>2.9000000000000002E-8</v>
      </c>
      <c r="D17" t="s">
        <v>2725</v>
      </c>
      <c r="E17">
        <v>10</v>
      </c>
    </row>
    <row r="18" spans="1:5" x14ac:dyDescent="0.25">
      <c r="A18" t="s">
        <v>2691</v>
      </c>
      <c r="B18" t="s">
        <v>2726</v>
      </c>
      <c r="C18" s="5">
        <v>3.4E-8</v>
      </c>
      <c r="D18" t="s">
        <v>2727</v>
      </c>
      <c r="E18">
        <v>27</v>
      </c>
    </row>
    <row r="19" spans="1:5" x14ac:dyDescent="0.25">
      <c r="A19" t="s">
        <v>2709</v>
      </c>
      <c r="B19" t="s">
        <v>2728</v>
      </c>
      <c r="C19" s="5">
        <v>3.47E-8</v>
      </c>
      <c r="D19" t="s">
        <v>2729</v>
      </c>
      <c r="E19">
        <v>19</v>
      </c>
    </row>
    <row r="20" spans="1:5" x14ac:dyDescent="0.25">
      <c r="A20" t="s">
        <v>2702</v>
      </c>
      <c r="B20" t="s">
        <v>2730</v>
      </c>
      <c r="C20" s="5">
        <v>4.0900000000000002E-8</v>
      </c>
      <c r="D20" t="s">
        <v>2731</v>
      </c>
      <c r="E20">
        <v>20</v>
      </c>
    </row>
    <row r="21" spans="1:5" x14ac:dyDescent="0.25">
      <c r="A21" t="s">
        <v>2686</v>
      </c>
      <c r="B21" t="s">
        <v>2732</v>
      </c>
      <c r="C21" s="5">
        <v>4.1899999999999998E-8</v>
      </c>
      <c r="D21" t="s">
        <v>2733</v>
      </c>
      <c r="E21">
        <v>12</v>
      </c>
    </row>
    <row r="22" spans="1:5" x14ac:dyDescent="0.25">
      <c r="A22" t="s">
        <v>2734</v>
      </c>
      <c r="B22" t="s">
        <v>2735</v>
      </c>
      <c r="C22" s="5">
        <v>4.4500000000000001E-8</v>
      </c>
      <c r="D22" t="s">
        <v>2736</v>
      </c>
      <c r="E22">
        <v>52</v>
      </c>
    </row>
    <row r="23" spans="1:5" x14ac:dyDescent="0.25">
      <c r="A23" t="s">
        <v>2737</v>
      </c>
      <c r="B23" t="s">
        <v>2738</v>
      </c>
      <c r="C23" s="5">
        <v>1.17E-7</v>
      </c>
      <c r="D23" t="s">
        <v>2739</v>
      </c>
      <c r="E23">
        <v>3</v>
      </c>
    </row>
    <row r="24" spans="1:5" x14ac:dyDescent="0.25">
      <c r="A24" t="s">
        <v>2686</v>
      </c>
      <c r="B24" t="s">
        <v>2740</v>
      </c>
      <c r="C24" s="5">
        <v>1.36E-7</v>
      </c>
      <c r="D24" t="s">
        <v>2741</v>
      </c>
      <c r="E24">
        <v>13</v>
      </c>
    </row>
    <row r="25" spans="1:5" x14ac:dyDescent="0.25">
      <c r="A25" t="s">
        <v>2742</v>
      </c>
      <c r="B25" t="s">
        <v>2743</v>
      </c>
      <c r="C25" s="5">
        <v>1.43E-7</v>
      </c>
      <c r="D25" t="s">
        <v>2744</v>
      </c>
      <c r="E25">
        <v>17</v>
      </c>
    </row>
    <row r="26" spans="1:5" x14ac:dyDescent="0.25">
      <c r="A26" t="s">
        <v>2745</v>
      </c>
      <c r="B26" t="s">
        <v>2746</v>
      </c>
      <c r="C26" s="5">
        <v>1.4999999999999999E-7</v>
      </c>
      <c r="D26" t="s">
        <v>2747</v>
      </c>
      <c r="E26">
        <v>21</v>
      </c>
    </row>
    <row r="27" spans="1:5" x14ac:dyDescent="0.25">
      <c r="A27" t="s">
        <v>2691</v>
      </c>
      <c r="B27" t="s">
        <v>2748</v>
      </c>
      <c r="C27" s="5">
        <v>1.74E-7</v>
      </c>
      <c r="D27" t="s">
        <v>2749</v>
      </c>
      <c r="E27">
        <v>41</v>
      </c>
    </row>
    <row r="28" spans="1:5" x14ac:dyDescent="0.25">
      <c r="A28" t="s">
        <v>2723</v>
      </c>
      <c r="B28" t="s">
        <v>2750</v>
      </c>
      <c r="C28" s="5">
        <v>2.0800000000000001E-7</v>
      </c>
      <c r="D28" t="s">
        <v>2751</v>
      </c>
      <c r="E28">
        <v>17</v>
      </c>
    </row>
    <row r="29" spans="1:5" x14ac:dyDescent="0.25">
      <c r="A29" t="s">
        <v>2702</v>
      </c>
      <c r="B29" t="s">
        <v>2752</v>
      </c>
      <c r="C29" s="5">
        <v>3.3799999999999998E-7</v>
      </c>
      <c r="D29" t="s">
        <v>2753</v>
      </c>
      <c r="E29">
        <v>17</v>
      </c>
    </row>
    <row r="30" spans="1:5" x14ac:dyDescent="0.25">
      <c r="A30" t="s">
        <v>2754</v>
      </c>
      <c r="B30" t="s">
        <v>2755</v>
      </c>
      <c r="C30" s="5">
        <v>3.4999999999999998E-7</v>
      </c>
      <c r="D30" t="s">
        <v>2756</v>
      </c>
      <c r="E30">
        <v>30</v>
      </c>
    </row>
    <row r="31" spans="1:5" x14ac:dyDescent="0.25">
      <c r="A31" t="s">
        <v>2757</v>
      </c>
      <c r="B31" t="s">
        <v>2758</v>
      </c>
      <c r="C31" s="5">
        <v>3.8099999999999998E-7</v>
      </c>
      <c r="D31" t="s">
        <v>2759</v>
      </c>
      <c r="E31">
        <v>16</v>
      </c>
    </row>
    <row r="32" spans="1:5" x14ac:dyDescent="0.25">
      <c r="A32" t="s">
        <v>2760</v>
      </c>
      <c r="B32" t="s">
        <v>2761</v>
      </c>
      <c r="C32" s="5">
        <v>3.9200000000000002E-7</v>
      </c>
      <c r="D32" t="s">
        <v>2762</v>
      </c>
      <c r="E32">
        <v>7</v>
      </c>
    </row>
    <row r="33" spans="1:5" x14ac:dyDescent="0.25">
      <c r="A33" t="s">
        <v>2763</v>
      </c>
      <c r="B33" t="s">
        <v>2764</v>
      </c>
      <c r="C33" s="5">
        <v>4.6699999999999999E-7</v>
      </c>
      <c r="D33" t="s">
        <v>2765</v>
      </c>
      <c r="E33">
        <v>3</v>
      </c>
    </row>
    <row r="34" spans="1:5" x14ac:dyDescent="0.25">
      <c r="A34" t="s">
        <v>2766</v>
      </c>
      <c r="B34" t="s">
        <v>2767</v>
      </c>
      <c r="C34" s="5">
        <v>1.35E-6</v>
      </c>
      <c r="D34" t="s">
        <v>2768</v>
      </c>
      <c r="E34">
        <v>5</v>
      </c>
    </row>
    <row r="35" spans="1:5" x14ac:dyDescent="0.25">
      <c r="A35" t="s">
        <v>2769</v>
      </c>
      <c r="B35" t="s">
        <v>2770</v>
      </c>
      <c r="C35" s="5">
        <v>2.3800000000000001E-6</v>
      </c>
      <c r="D35" t="s">
        <v>2771</v>
      </c>
      <c r="E35">
        <v>10</v>
      </c>
    </row>
    <row r="36" spans="1:5" x14ac:dyDescent="0.25">
      <c r="A36" t="s">
        <v>2772</v>
      </c>
      <c r="B36" t="s">
        <v>2773</v>
      </c>
      <c r="C36" s="5">
        <v>2.4899999999999999E-6</v>
      </c>
      <c r="D36" t="s">
        <v>2774</v>
      </c>
      <c r="E36">
        <v>5</v>
      </c>
    </row>
    <row r="37" spans="1:5" x14ac:dyDescent="0.25">
      <c r="A37" t="s">
        <v>2775</v>
      </c>
      <c r="B37" t="s">
        <v>2776</v>
      </c>
      <c r="C37" s="5">
        <v>2.9900000000000002E-6</v>
      </c>
      <c r="D37" t="s">
        <v>2777</v>
      </c>
      <c r="E37">
        <v>36</v>
      </c>
    </row>
    <row r="38" spans="1:5" x14ac:dyDescent="0.25">
      <c r="A38" t="s">
        <v>2778</v>
      </c>
      <c r="B38" t="s">
        <v>2779</v>
      </c>
      <c r="C38" s="5">
        <v>3.8399999999999997E-6</v>
      </c>
      <c r="D38" t="s">
        <v>2780</v>
      </c>
      <c r="E38">
        <v>4</v>
      </c>
    </row>
    <row r="39" spans="1:5" x14ac:dyDescent="0.25">
      <c r="A39" t="s">
        <v>2691</v>
      </c>
      <c r="B39" t="s">
        <v>2781</v>
      </c>
      <c r="C39" s="5">
        <v>3.9600000000000002E-6</v>
      </c>
      <c r="D39" t="s">
        <v>2782</v>
      </c>
      <c r="E39">
        <v>7</v>
      </c>
    </row>
    <row r="40" spans="1:5" x14ac:dyDescent="0.25">
      <c r="A40" t="s">
        <v>2702</v>
      </c>
      <c r="B40" t="s">
        <v>2783</v>
      </c>
      <c r="C40" s="5">
        <v>4.7099999999999998E-6</v>
      </c>
      <c r="D40" t="s">
        <v>2784</v>
      </c>
      <c r="E40">
        <v>14</v>
      </c>
    </row>
    <row r="41" spans="1:5" x14ac:dyDescent="0.25">
      <c r="A41" t="s">
        <v>2785</v>
      </c>
      <c r="B41" t="s">
        <v>2786</v>
      </c>
      <c r="C41" s="5">
        <v>5.2599999999999996E-6</v>
      </c>
      <c r="D41" t="s">
        <v>2787</v>
      </c>
      <c r="E41">
        <v>10</v>
      </c>
    </row>
    <row r="42" spans="1:5" x14ac:dyDescent="0.25">
      <c r="A42" t="s">
        <v>2702</v>
      </c>
      <c r="B42" t="s">
        <v>2788</v>
      </c>
      <c r="C42" s="5">
        <v>5.2599999999999996E-6</v>
      </c>
      <c r="D42" t="s">
        <v>2787</v>
      </c>
      <c r="E42">
        <v>10</v>
      </c>
    </row>
    <row r="43" spans="1:5" x14ac:dyDescent="0.25">
      <c r="A43" t="s">
        <v>2789</v>
      </c>
      <c r="B43" t="s">
        <v>2790</v>
      </c>
      <c r="C43" s="5">
        <v>5.5999999999999997E-6</v>
      </c>
      <c r="D43" t="s">
        <v>2791</v>
      </c>
      <c r="E43">
        <v>6</v>
      </c>
    </row>
    <row r="44" spans="1:5" x14ac:dyDescent="0.25">
      <c r="A44" t="s">
        <v>2792</v>
      </c>
      <c r="B44" t="s">
        <v>2793</v>
      </c>
      <c r="C44" s="5">
        <v>6.4500000000000001E-6</v>
      </c>
      <c r="D44" t="s">
        <v>2794</v>
      </c>
      <c r="E44">
        <v>3</v>
      </c>
    </row>
    <row r="45" spans="1:5" x14ac:dyDescent="0.25">
      <c r="A45" t="s">
        <v>2795</v>
      </c>
      <c r="B45" t="s">
        <v>2796</v>
      </c>
      <c r="C45" s="5">
        <v>6.4500000000000001E-6</v>
      </c>
      <c r="D45" t="s">
        <v>2797</v>
      </c>
      <c r="E45">
        <v>3</v>
      </c>
    </row>
    <row r="46" spans="1:5" x14ac:dyDescent="0.25">
      <c r="A46" t="s">
        <v>2798</v>
      </c>
      <c r="B46" t="s">
        <v>2799</v>
      </c>
      <c r="C46" s="5">
        <v>6.5699999999999998E-6</v>
      </c>
      <c r="D46" t="s">
        <v>2800</v>
      </c>
      <c r="E46">
        <v>4</v>
      </c>
    </row>
    <row r="47" spans="1:5" x14ac:dyDescent="0.25">
      <c r="A47" t="s">
        <v>2702</v>
      </c>
      <c r="B47" t="s">
        <v>2801</v>
      </c>
      <c r="C47" s="5">
        <v>7.0299999999999996E-6</v>
      </c>
      <c r="D47" t="s">
        <v>2787</v>
      </c>
      <c r="E47">
        <v>10</v>
      </c>
    </row>
    <row r="48" spans="1:5" x14ac:dyDescent="0.25">
      <c r="A48" t="s">
        <v>2802</v>
      </c>
      <c r="B48" t="s">
        <v>2803</v>
      </c>
      <c r="C48" s="5">
        <v>7.3599999999999998E-6</v>
      </c>
      <c r="D48" t="s">
        <v>2804</v>
      </c>
      <c r="E48">
        <v>9</v>
      </c>
    </row>
    <row r="49" spans="1:5" x14ac:dyDescent="0.25">
      <c r="A49" t="s">
        <v>2805</v>
      </c>
      <c r="B49" t="s">
        <v>2806</v>
      </c>
      <c r="C49" s="5">
        <v>7.8900000000000007E-6</v>
      </c>
      <c r="D49" t="s">
        <v>2807</v>
      </c>
      <c r="E49">
        <v>8</v>
      </c>
    </row>
    <row r="50" spans="1:5" x14ac:dyDescent="0.25">
      <c r="A50" t="s">
        <v>2802</v>
      </c>
      <c r="B50" t="s">
        <v>2808</v>
      </c>
      <c r="C50" s="5">
        <v>9.1700000000000003E-6</v>
      </c>
      <c r="D50" t="s">
        <v>2809</v>
      </c>
      <c r="E50">
        <v>6</v>
      </c>
    </row>
    <row r="51" spans="1:5" x14ac:dyDescent="0.25">
      <c r="A51" t="s">
        <v>2709</v>
      </c>
      <c r="B51" t="s">
        <v>2810</v>
      </c>
      <c r="C51" s="5">
        <v>1.19E-5</v>
      </c>
      <c r="D51" t="s">
        <v>2811</v>
      </c>
      <c r="E51">
        <v>11</v>
      </c>
    </row>
    <row r="52" spans="1:5" x14ac:dyDescent="0.25">
      <c r="A52" t="s">
        <v>2812</v>
      </c>
      <c r="B52" t="s">
        <v>2813</v>
      </c>
      <c r="C52" s="5">
        <v>1.3499999999999999E-5</v>
      </c>
      <c r="D52" t="s">
        <v>2814</v>
      </c>
      <c r="E52">
        <v>9</v>
      </c>
    </row>
    <row r="53" spans="1:5" x14ac:dyDescent="0.25">
      <c r="A53" t="s">
        <v>2815</v>
      </c>
      <c r="B53" t="s">
        <v>2816</v>
      </c>
      <c r="C53" s="5">
        <v>1.5999999999999999E-5</v>
      </c>
      <c r="D53" t="s">
        <v>2817</v>
      </c>
      <c r="E53">
        <v>6</v>
      </c>
    </row>
    <row r="54" spans="1:5" x14ac:dyDescent="0.25">
      <c r="A54" t="s">
        <v>2818</v>
      </c>
      <c r="B54" t="s">
        <v>2819</v>
      </c>
      <c r="C54" s="5">
        <v>2.4199999999999999E-5</v>
      </c>
      <c r="D54" t="s">
        <v>2820</v>
      </c>
      <c r="E54">
        <v>2</v>
      </c>
    </row>
    <row r="55" spans="1:5" x14ac:dyDescent="0.25">
      <c r="A55" t="s">
        <v>2821</v>
      </c>
      <c r="B55" t="s">
        <v>2822</v>
      </c>
      <c r="C55" s="5">
        <v>2.4199999999999999E-5</v>
      </c>
      <c r="D55" t="s">
        <v>2823</v>
      </c>
      <c r="E55">
        <v>2</v>
      </c>
    </row>
    <row r="56" spans="1:5" x14ac:dyDescent="0.25">
      <c r="A56" t="s">
        <v>2824</v>
      </c>
      <c r="B56" t="s">
        <v>2825</v>
      </c>
      <c r="C56" s="5">
        <v>2.4199999999999999E-5</v>
      </c>
      <c r="D56" t="s">
        <v>2823</v>
      </c>
      <c r="E56">
        <v>2</v>
      </c>
    </row>
    <row r="57" spans="1:5" x14ac:dyDescent="0.25">
      <c r="A57" t="s">
        <v>2821</v>
      </c>
      <c r="B57" t="s">
        <v>2826</v>
      </c>
      <c r="C57" s="5">
        <v>2.4199999999999999E-5</v>
      </c>
      <c r="D57" t="s">
        <v>2823</v>
      </c>
      <c r="E57">
        <v>2</v>
      </c>
    </row>
    <row r="58" spans="1:5" x14ac:dyDescent="0.25">
      <c r="A58" t="s">
        <v>2827</v>
      </c>
      <c r="B58" t="s">
        <v>2828</v>
      </c>
      <c r="C58" s="5">
        <v>2.4199999999999999E-5</v>
      </c>
      <c r="D58" t="s">
        <v>2823</v>
      </c>
      <c r="E58">
        <v>2</v>
      </c>
    </row>
    <row r="59" spans="1:5" x14ac:dyDescent="0.25">
      <c r="A59" t="s">
        <v>2829</v>
      </c>
      <c r="B59" t="s">
        <v>2830</v>
      </c>
      <c r="C59" s="5">
        <v>2.4199999999999999E-5</v>
      </c>
      <c r="D59" t="s">
        <v>2823</v>
      </c>
      <c r="E59">
        <v>2</v>
      </c>
    </row>
    <row r="60" spans="1:5" x14ac:dyDescent="0.25">
      <c r="A60" t="s">
        <v>2815</v>
      </c>
      <c r="B60" t="s">
        <v>2831</v>
      </c>
      <c r="C60" s="5">
        <v>2.48E-5</v>
      </c>
      <c r="D60" t="s">
        <v>2832</v>
      </c>
      <c r="E60">
        <v>8</v>
      </c>
    </row>
    <row r="61" spans="1:5" x14ac:dyDescent="0.25">
      <c r="A61" t="s">
        <v>2737</v>
      </c>
      <c r="B61" t="s">
        <v>2833</v>
      </c>
      <c r="C61" s="5">
        <v>5.9899999999999999E-5</v>
      </c>
      <c r="D61" t="s">
        <v>2834</v>
      </c>
      <c r="E61">
        <v>4</v>
      </c>
    </row>
    <row r="62" spans="1:5" x14ac:dyDescent="0.25">
      <c r="A62" t="s">
        <v>2835</v>
      </c>
      <c r="B62" t="s">
        <v>2836</v>
      </c>
      <c r="C62" s="5">
        <v>6.5599999999999995E-5</v>
      </c>
      <c r="D62" t="s">
        <v>2837</v>
      </c>
      <c r="E62">
        <v>4</v>
      </c>
    </row>
    <row r="63" spans="1:5" x14ac:dyDescent="0.25">
      <c r="A63" t="s">
        <v>2802</v>
      </c>
      <c r="B63" t="s">
        <v>2838</v>
      </c>
      <c r="C63" s="5">
        <v>6.7799999999999995E-5</v>
      </c>
      <c r="D63" t="s">
        <v>2839</v>
      </c>
      <c r="E63">
        <v>5</v>
      </c>
    </row>
    <row r="64" spans="1:5" x14ac:dyDescent="0.25">
      <c r="A64" t="s">
        <v>2840</v>
      </c>
      <c r="B64" t="s">
        <v>2841</v>
      </c>
      <c r="C64" s="5">
        <v>7.2299999999999996E-5</v>
      </c>
      <c r="D64" t="s">
        <v>2823</v>
      </c>
      <c r="E64">
        <v>2</v>
      </c>
    </row>
    <row r="65" spans="1:5" x14ac:dyDescent="0.25">
      <c r="A65" t="s">
        <v>2842</v>
      </c>
      <c r="B65" t="s">
        <v>2843</v>
      </c>
      <c r="C65" s="5">
        <v>7.2299999999999996E-5</v>
      </c>
      <c r="D65" t="s">
        <v>2844</v>
      </c>
      <c r="E65">
        <v>2</v>
      </c>
    </row>
    <row r="66" spans="1:5" x14ac:dyDescent="0.25">
      <c r="A66" t="s">
        <v>2737</v>
      </c>
      <c r="B66" t="s">
        <v>2845</v>
      </c>
      <c r="C66" s="5">
        <v>7.2299999999999996E-5</v>
      </c>
      <c r="D66" t="s">
        <v>2823</v>
      </c>
      <c r="E66">
        <v>2</v>
      </c>
    </row>
    <row r="67" spans="1:5" x14ac:dyDescent="0.25">
      <c r="A67" t="s">
        <v>2846</v>
      </c>
      <c r="B67" t="s">
        <v>2847</v>
      </c>
      <c r="C67" s="5">
        <v>7.2299999999999996E-5</v>
      </c>
      <c r="D67" t="s">
        <v>2848</v>
      </c>
      <c r="E67">
        <v>2</v>
      </c>
    </row>
    <row r="68" spans="1:5" x14ac:dyDescent="0.25">
      <c r="A68" t="s">
        <v>2849</v>
      </c>
      <c r="B68" t="s">
        <v>2850</v>
      </c>
      <c r="C68" s="5">
        <v>7.2299999999999996E-5</v>
      </c>
      <c r="D68" t="s">
        <v>2851</v>
      </c>
      <c r="E68">
        <v>2</v>
      </c>
    </row>
    <row r="69" spans="1:5" x14ac:dyDescent="0.25">
      <c r="A69" t="s">
        <v>2795</v>
      </c>
      <c r="B69" t="s">
        <v>2852</v>
      </c>
      <c r="C69" s="5">
        <v>7.2299999999999996E-5</v>
      </c>
      <c r="D69" t="s">
        <v>2853</v>
      </c>
      <c r="E69">
        <v>2</v>
      </c>
    </row>
    <row r="70" spans="1:5" x14ac:dyDescent="0.25">
      <c r="A70" t="s">
        <v>2802</v>
      </c>
      <c r="B70" t="s">
        <v>2854</v>
      </c>
      <c r="C70" s="5">
        <v>7.5799999999999999E-5</v>
      </c>
      <c r="D70" t="s">
        <v>2855</v>
      </c>
      <c r="E70">
        <v>3</v>
      </c>
    </row>
    <row r="71" spans="1:5" x14ac:dyDescent="0.25">
      <c r="A71" t="s">
        <v>2824</v>
      </c>
      <c r="B71" t="s">
        <v>2856</v>
      </c>
      <c r="C71" s="5">
        <v>7.5799999999999999E-5</v>
      </c>
      <c r="D71" t="s">
        <v>2857</v>
      </c>
      <c r="E71">
        <v>3</v>
      </c>
    </row>
    <row r="72" spans="1:5" x14ac:dyDescent="0.25">
      <c r="A72" t="s">
        <v>2858</v>
      </c>
      <c r="B72" t="s">
        <v>2859</v>
      </c>
      <c r="C72" s="5">
        <v>7.5799999999999999E-5</v>
      </c>
      <c r="D72" t="s">
        <v>2860</v>
      </c>
      <c r="E72">
        <v>3</v>
      </c>
    </row>
    <row r="73" spans="1:5" x14ac:dyDescent="0.25">
      <c r="A73" t="s">
        <v>2754</v>
      </c>
      <c r="B73" t="s">
        <v>2861</v>
      </c>
      <c r="C73" s="5">
        <v>7.5900000000000002E-5</v>
      </c>
      <c r="D73" t="s">
        <v>2862</v>
      </c>
      <c r="E73">
        <v>12</v>
      </c>
    </row>
    <row r="74" spans="1:5" x14ac:dyDescent="0.25">
      <c r="A74" t="s">
        <v>2691</v>
      </c>
      <c r="B74" t="s">
        <v>2863</v>
      </c>
      <c r="C74" s="5">
        <v>7.7799999999999994E-5</v>
      </c>
      <c r="D74" t="s">
        <v>2864</v>
      </c>
      <c r="E74">
        <v>11</v>
      </c>
    </row>
    <row r="75" spans="1:5" x14ac:dyDescent="0.25">
      <c r="A75" t="s">
        <v>2865</v>
      </c>
      <c r="B75" t="s">
        <v>2866</v>
      </c>
      <c r="C75" s="5">
        <v>7.9900000000000004E-5</v>
      </c>
      <c r="D75" t="s">
        <v>2867</v>
      </c>
      <c r="E75">
        <v>5</v>
      </c>
    </row>
    <row r="76" spans="1:5" x14ac:dyDescent="0.25">
      <c r="A76" t="s">
        <v>2702</v>
      </c>
      <c r="B76" t="s">
        <v>2868</v>
      </c>
      <c r="C76" s="5">
        <v>9.1500000000000001E-5</v>
      </c>
      <c r="D76" t="s">
        <v>2869</v>
      </c>
      <c r="E76">
        <v>11</v>
      </c>
    </row>
    <row r="77" spans="1:5" x14ac:dyDescent="0.25">
      <c r="A77" t="s">
        <v>2734</v>
      </c>
      <c r="B77" t="s">
        <v>2870</v>
      </c>
      <c r="C77" s="5">
        <v>9.2999999999999997E-5</v>
      </c>
      <c r="D77" t="s">
        <v>2871</v>
      </c>
      <c r="E77">
        <v>11</v>
      </c>
    </row>
    <row r="78" spans="1:5" x14ac:dyDescent="0.25">
      <c r="A78" t="s">
        <v>2699</v>
      </c>
      <c r="B78" t="s">
        <v>2872</v>
      </c>
      <c r="C78" s="5">
        <v>1.12E-4</v>
      </c>
      <c r="D78" t="s">
        <v>2873</v>
      </c>
      <c r="E78">
        <v>11</v>
      </c>
    </row>
    <row r="79" spans="1:5" x14ac:dyDescent="0.25">
      <c r="A79" t="s">
        <v>2874</v>
      </c>
      <c r="B79" t="s">
        <v>2875</v>
      </c>
      <c r="C79" s="5">
        <v>1.25E-4</v>
      </c>
      <c r="D79" t="s">
        <v>2876</v>
      </c>
      <c r="E79">
        <v>7</v>
      </c>
    </row>
    <row r="80" spans="1:5" x14ac:dyDescent="0.25">
      <c r="A80" t="s">
        <v>2789</v>
      </c>
      <c r="B80" t="s">
        <v>2877</v>
      </c>
      <c r="C80" s="5">
        <v>1.26E-4</v>
      </c>
      <c r="D80" t="s">
        <v>2878</v>
      </c>
      <c r="E80">
        <v>3</v>
      </c>
    </row>
    <row r="81" spans="1:5" x14ac:dyDescent="0.25">
      <c r="A81" t="s">
        <v>2879</v>
      </c>
      <c r="B81" t="s">
        <v>2880</v>
      </c>
      <c r="C81" s="5">
        <v>1.2899999999999999E-4</v>
      </c>
      <c r="D81" t="s">
        <v>2881</v>
      </c>
      <c r="E81">
        <v>29</v>
      </c>
    </row>
    <row r="82" spans="1:5" x14ac:dyDescent="0.25">
      <c r="A82" t="s">
        <v>2882</v>
      </c>
      <c r="B82" t="s">
        <v>2883</v>
      </c>
      <c r="C82" s="5">
        <v>1.44E-4</v>
      </c>
      <c r="D82" t="s">
        <v>2823</v>
      </c>
      <c r="E82">
        <v>2</v>
      </c>
    </row>
    <row r="83" spans="1:5" x14ac:dyDescent="0.25">
      <c r="A83" t="s">
        <v>2884</v>
      </c>
      <c r="B83" t="s">
        <v>2885</v>
      </c>
      <c r="C83" s="5">
        <v>1.44E-4</v>
      </c>
      <c r="D83" t="s">
        <v>2823</v>
      </c>
      <c r="E83">
        <v>2</v>
      </c>
    </row>
    <row r="84" spans="1:5" x14ac:dyDescent="0.25">
      <c r="A84" t="s">
        <v>2737</v>
      </c>
      <c r="B84" t="s">
        <v>2886</v>
      </c>
      <c r="C84" s="5">
        <v>1.44E-4</v>
      </c>
      <c r="D84" t="s">
        <v>2887</v>
      </c>
      <c r="E84">
        <v>2</v>
      </c>
    </row>
    <row r="85" spans="1:5" x14ac:dyDescent="0.25">
      <c r="A85" t="s">
        <v>2888</v>
      </c>
      <c r="B85" t="s">
        <v>2889</v>
      </c>
      <c r="C85" s="5">
        <v>1.44E-4</v>
      </c>
      <c r="D85" t="s">
        <v>2890</v>
      </c>
      <c r="E85">
        <v>2</v>
      </c>
    </row>
    <row r="86" spans="1:5" x14ac:dyDescent="0.25">
      <c r="A86" t="s">
        <v>2709</v>
      </c>
      <c r="B86" t="s">
        <v>2891</v>
      </c>
      <c r="C86" s="5">
        <v>1.44E-4</v>
      </c>
      <c r="D86" t="s">
        <v>2844</v>
      </c>
      <c r="E86">
        <v>2</v>
      </c>
    </row>
    <row r="87" spans="1:5" x14ac:dyDescent="0.25">
      <c r="A87" t="s">
        <v>2892</v>
      </c>
      <c r="B87" t="s">
        <v>2893</v>
      </c>
      <c r="C87" s="5">
        <v>1.44E-4</v>
      </c>
      <c r="D87" t="s">
        <v>2894</v>
      </c>
      <c r="E87">
        <v>2</v>
      </c>
    </row>
    <row r="88" spans="1:5" x14ac:dyDescent="0.25">
      <c r="A88" t="s">
        <v>2737</v>
      </c>
      <c r="B88" t="s">
        <v>2895</v>
      </c>
      <c r="C88" s="5">
        <v>1.44E-4</v>
      </c>
      <c r="D88" t="s">
        <v>2887</v>
      </c>
      <c r="E88">
        <v>2</v>
      </c>
    </row>
    <row r="89" spans="1:5" x14ac:dyDescent="0.25">
      <c r="A89" t="s">
        <v>2896</v>
      </c>
      <c r="B89" t="s">
        <v>2897</v>
      </c>
      <c r="C89" s="5">
        <v>1.44E-4</v>
      </c>
      <c r="D89" t="s">
        <v>2898</v>
      </c>
      <c r="E89">
        <v>2</v>
      </c>
    </row>
    <row r="90" spans="1:5" x14ac:dyDescent="0.25">
      <c r="A90" t="s">
        <v>2754</v>
      </c>
      <c r="B90" t="s">
        <v>2899</v>
      </c>
      <c r="C90" s="5">
        <v>1.44E-4</v>
      </c>
      <c r="D90" t="s">
        <v>2900</v>
      </c>
      <c r="E90">
        <v>2</v>
      </c>
    </row>
    <row r="91" spans="1:5" x14ac:dyDescent="0.25">
      <c r="A91" t="s">
        <v>2901</v>
      </c>
      <c r="B91" t="s">
        <v>2902</v>
      </c>
      <c r="C91" s="5">
        <v>1.46E-4</v>
      </c>
      <c r="D91" t="s">
        <v>2903</v>
      </c>
      <c r="E91">
        <v>53</v>
      </c>
    </row>
    <row r="92" spans="1:5" x14ac:dyDescent="0.25">
      <c r="A92" t="s">
        <v>2691</v>
      </c>
      <c r="B92" t="s">
        <v>2904</v>
      </c>
      <c r="C92" s="5">
        <v>1.4799999999999999E-4</v>
      </c>
      <c r="D92" t="s">
        <v>2905</v>
      </c>
      <c r="E92">
        <v>13</v>
      </c>
    </row>
    <row r="93" spans="1:5" x14ac:dyDescent="0.25">
      <c r="A93" t="s">
        <v>2691</v>
      </c>
      <c r="B93" t="s">
        <v>2906</v>
      </c>
      <c r="C93" s="5">
        <v>1.4999999999999999E-4</v>
      </c>
      <c r="D93" t="s">
        <v>2907</v>
      </c>
      <c r="E93">
        <v>14</v>
      </c>
    </row>
    <row r="94" spans="1:5" x14ac:dyDescent="0.25">
      <c r="A94" t="s">
        <v>2908</v>
      </c>
      <c r="B94" t="s">
        <v>2909</v>
      </c>
      <c r="C94" s="5">
        <v>1.5200000000000001E-4</v>
      </c>
      <c r="D94" t="s">
        <v>2910</v>
      </c>
      <c r="E94">
        <v>5</v>
      </c>
    </row>
    <row r="95" spans="1:5" x14ac:dyDescent="0.25">
      <c r="A95" t="s">
        <v>2888</v>
      </c>
      <c r="B95" t="s">
        <v>2911</v>
      </c>
      <c r="C95" s="5">
        <v>1.55E-4</v>
      </c>
      <c r="D95" t="s">
        <v>2912</v>
      </c>
      <c r="E95">
        <v>7</v>
      </c>
    </row>
    <row r="96" spans="1:5" x14ac:dyDescent="0.25">
      <c r="A96" t="s">
        <v>2691</v>
      </c>
      <c r="B96" t="s">
        <v>2913</v>
      </c>
      <c r="C96" s="5">
        <v>1.8200000000000001E-4</v>
      </c>
      <c r="D96" t="s">
        <v>2914</v>
      </c>
      <c r="E96">
        <v>9</v>
      </c>
    </row>
    <row r="97" spans="1:5" x14ac:dyDescent="0.25">
      <c r="A97" t="s">
        <v>2915</v>
      </c>
      <c r="B97" t="s">
        <v>2916</v>
      </c>
      <c r="C97" s="5">
        <v>1.8799999999999999E-4</v>
      </c>
      <c r="D97" t="s">
        <v>2917</v>
      </c>
      <c r="E97">
        <v>6</v>
      </c>
    </row>
    <row r="98" spans="1:5" x14ac:dyDescent="0.25">
      <c r="A98" t="s">
        <v>2818</v>
      </c>
      <c r="B98" t="s">
        <v>2918</v>
      </c>
      <c r="C98" s="5">
        <v>1.93E-4</v>
      </c>
      <c r="D98" t="s">
        <v>2919</v>
      </c>
      <c r="E98">
        <v>3</v>
      </c>
    </row>
    <row r="99" spans="1:5" x14ac:dyDescent="0.25">
      <c r="A99" t="s">
        <v>2802</v>
      </c>
      <c r="B99" t="s">
        <v>2920</v>
      </c>
      <c r="C99" s="5">
        <v>2.2599999999999999E-4</v>
      </c>
      <c r="D99" t="s">
        <v>2921</v>
      </c>
      <c r="E99">
        <v>5</v>
      </c>
    </row>
    <row r="100" spans="1:5" x14ac:dyDescent="0.25">
      <c r="A100" t="s">
        <v>2922</v>
      </c>
      <c r="B100" t="s">
        <v>2923</v>
      </c>
      <c r="C100" s="5">
        <v>2.2800000000000001E-4</v>
      </c>
      <c r="D100" t="s">
        <v>2924</v>
      </c>
      <c r="E100">
        <v>10</v>
      </c>
    </row>
    <row r="101" spans="1:5" x14ac:dyDescent="0.25">
      <c r="A101" t="s">
        <v>2925</v>
      </c>
      <c r="B101" t="s">
        <v>2926</v>
      </c>
      <c r="C101" s="5">
        <v>2.32E-4</v>
      </c>
      <c r="D101" t="s">
        <v>2927</v>
      </c>
      <c r="E101">
        <v>10</v>
      </c>
    </row>
    <row r="102" spans="1:5" x14ac:dyDescent="0.25">
      <c r="A102" t="s">
        <v>2849</v>
      </c>
      <c r="B102" t="s">
        <v>2928</v>
      </c>
      <c r="C102" s="5">
        <v>2.3800000000000001E-4</v>
      </c>
      <c r="D102" t="s">
        <v>2929</v>
      </c>
      <c r="E102">
        <v>11</v>
      </c>
    </row>
    <row r="103" spans="1:5" x14ac:dyDescent="0.25">
      <c r="A103" t="s">
        <v>2930</v>
      </c>
      <c r="B103" t="s">
        <v>2931</v>
      </c>
      <c r="C103" s="5">
        <v>2.4000000000000001E-4</v>
      </c>
      <c r="D103" t="s">
        <v>2844</v>
      </c>
      <c r="E103">
        <v>2</v>
      </c>
    </row>
    <row r="104" spans="1:5" x14ac:dyDescent="0.25">
      <c r="A104" t="s">
        <v>2709</v>
      </c>
      <c r="B104" t="s">
        <v>2932</v>
      </c>
      <c r="C104" s="5">
        <v>2.4000000000000001E-4</v>
      </c>
      <c r="D104" t="s">
        <v>2844</v>
      </c>
      <c r="E104">
        <v>2</v>
      </c>
    </row>
    <row r="105" spans="1:5" x14ac:dyDescent="0.25">
      <c r="A105" t="s">
        <v>2933</v>
      </c>
      <c r="B105" t="s">
        <v>2934</v>
      </c>
      <c r="C105" s="5">
        <v>2.4000000000000001E-4</v>
      </c>
      <c r="D105" t="s">
        <v>2823</v>
      </c>
      <c r="E105">
        <v>2</v>
      </c>
    </row>
    <row r="106" spans="1:5" x14ac:dyDescent="0.25">
      <c r="A106" t="s">
        <v>2935</v>
      </c>
      <c r="B106" t="s">
        <v>2936</v>
      </c>
      <c r="C106" s="5">
        <v>2.4000000000000001E-4</v>
      </c>
      <c r="D106" t="s">
        <v>2823</v>
      </c>
      <c r="E106">
        <v>2</v>
      </c>
    </row>
    <row r="107" spans="1:5" x14ac:dyDescent="0.25">
      <c r="A107" t="s">
        <v>2937</v>
      </c>
      <c r="B107" t="s">
        <v>2938</v>
      </c>
      <c r="C107" s="5">
        <v>2.4899999999999998E-4</v>
      </c>
      <c r="D107" t="s">
        <v>2939</v>
      </c>
      <c r="E107">
        <v>3</v>
      </c>
    </row>
    <row r="108" spans="1:5" x14ac:dyDescent="0.25">
      <c r="A108" t="s">
        <v>2940</v>
      </c>
      <c r="B108" t="s">
        <v>2941</v>
      </c>
      <c r="C108" s="5">
        <v>2.6200000000000003E-4</v>
      </c>
      <c r="D108" t="s">
        <v>2942</v>
      </c>
      <c r="E108">
        <v>11</v>
      </c>
    </row>
    <row r="109" spans="1:5" x14ac:dyDescent="0.25">
      <c r="A109" t="s">
        <v>2943</v>
      </c>
      <c r="B109" t="s">
        <v>2944</v>
      </c>
      <c r="C109" s="5">
        <v>2.6800000000000001E-4</v>
      </c>
      <c r="D109" t="s">
        <v>2945</v>
      </c>
      <c r="E109">
        <v>9</v>
      </c>
    </row>
    <row r="110" spans="1:5" x14ac:dyDescent="0.25">
      <c r="A110" t="s">
        <v>2792</v>
      </c>
      <c r="B110" t="s">
        <v>2946</v>
      </c>
      <c r="C110" s="5">
        <v>2.81E-4</v>
      </c>
      <c r="D110" t="s">
        <v>2794</v>
      </c>
      <c r="E110">
        <v>3</v>
      </c>
    </row>
    <row r="111" spans="1:5" x14ac:dyDescent="0.25">
      <c r="A111" t="s">
        <v>2821</v>
      </c>
      <c r="B111" t="s">
        <v>2947</v>
      </c>
      <c r="C111" s="5">
        <v>2.81E-4</v>
      </c>
      <c r="D111" t="s">
        <v>2739</v>
      </c>
      <c r="E111">
        <v>3</v>
      </c>
    </row>
    <row r="112" spans="1:5" x14ac:dyDescent="0.25">
      <c r="A112" t="s">
        <v>2948</v>
      </c>
      <c r="B112" t="s">
        <v>2949</v>
      </c>
      <c r="C112" s="5">
        <v>2.81E-4</v>
      </c>
      <c r="D112" t="s">
        <v>2739</v>
      </c>
      <c r="E112">
        <v>3</v>
      </c>
    </row>
    <row r="113" spans="1:5" x14ac:dyDescent="0.25">
      <c r="A113" t="s">
        <v>2950</v>
      </c>
      <c r="B113" t="s">
        <v>2951</v>
      </c>
      <c r="C113" s="5">
        <v>3.0299999999999999E-4</v>
      </c>
      <c r="D113" t="s">
        <v>2952</v>
      </c>
      <c r="E113">
        <v>17</v>
      </c>
    </row>
    <row r="114" spans="1:5" x14ac:dyDescent="0.25">
      <c r="A114" t="s">
        <v>2763</v>
      </c>
      <c r="B114" t="s">
        <v>2953</v>
      </c>
      <c r="C114" s="5">
        <v>3.0800000000000001E-4</v>
      </c>
      <c r="D114" t="s">
        <v>2954</v>
      </c>
      <c r="E114">
        <v>9</v>
      </c>
    </row>
    <row r="115" spans="1:5" x14ac:dyDescent="0.25">
      <c r="A115" t="s">
        <v>2815</v>
      </c>
      <c r="B115" t="s">
        <v>2955</v>
      </c>
      <c r="C115" s="5">
        <v>3.2299999999999999E-4</v>
      </c>
      <c r="D115" t="s">
        <v>2956</v>
      </c>
      <c r="E115">
        <v>23</v>
      </c>
    </row>
    <row r="116" spans="1:5" x14ac:dyDescent="0.25">
      <c r="A116" t="s">
        <v>2709</v>
      </c>
      <c r="B116" t="s">
        <v>2957</v>
      </c>
      <c r="C116" s="5">
        <v>3.2499999999999999E-4</v>
      </c>
      <c r="D116" t="s">
        <v>2958</v>
      </c>
      <c r="E116">
        <v>7</v>
      </c>
    </row>
    <row r="117" spans="1:5" x14ac:dyDescent="0.25">
      <c r="A117" t="s">
        <v>2959</v>
      </c>
      <c r="B117" t="s">
        <v>2960</v>
      </c>
      <c r="C117" s="5">
        <v>3.5799999999999997E-4</v>
      </c>
      <c r="D117" t="s">
        <v>2961</v>
      </c>
      <c r="E117">
        <v>2</v>
      </c>
    </row>
    <row r="118" spans="1:5" x14ac:dyDescent="0.25">
      <c r="A118" t="s">
        <v>2948</v>
      </c>
      <c r="B118" t="s">
        <v>2962</v>
      </c>
      <c r="C118" s="5">
        <v>3.5799999999999997E-4</v>
      </c>
      <c r="D118" t="s">
        <v>2823</v>
      </c>
      <c r="E118">
        <v>2</v>
      </c>
    </row>
    <row r="119" spans="1:5" x14ac:dyDescent="0.25">
      <c r="A119" t="s">
        <v>2888</v>
      </c>
      <c r="B119" t="s">
        <v>2963</v>
      </c>
      <c r="C119" s="5">
        <v>3.5799999999999997E-4</v>
      </c>
      <c r="D119" t="s">
        <v>2823</v>
      </c>
      <c r="E119">
        <v>2</v>
      </c>
    </row>
    <row r="120" spans="1:5" x14ac:dyDescent="0.25">
      <c r="A120" t="s">
        <v>2964</v>
      </c>
      <c r="B120" t="s">
        <v>2965</v>
      </c>
      <c r="C120" s="5">
        <v>3.5799999999999997E-4</v>
      </c>
      <c r="D120" t="s">
        <v>2823</v>
      </c>
      <c r="E120">
        <v>2</v>
      </c>
    </row>
    <row r="121" spans="1:5" x14ac:dyDescent="0.25">
      <c r="A121" t="s">
        <v>2966</v>
      </c>
      <c r="B121" t="s">
        <v>2967</v>
      </c>
      <c r="C121" s="5">
        <v>3.5799999999999997E-4</v>
      </c>
      <c r="D121" t="s">
        <v>2844</v>
      </c>
      <c r="E121">
        <v>2</v>
      </c>
    </row>
    <row r="122" spans="1:5" x14ac:dyDescent="0.25">
      <c r="A122" t="s">
        <v>2968</v>
      </c>
      <c r="B122" t="s">
        <v>2969</v>
      </c>
      <c r="C122" s="5">
        <v>4.0400000000000001E-4</v>
      </c>
      <c r="D122" t="s">
        <v>2970</v>
      </c>
      <c r="E122">
        <v>12</v>
      </c>
    </row>
    <row r="123" spans="1:5" x14ac:dyDescent="0.25">
      <c r="A123" t="s">
        <v>2971</v>
      </c>
      <c r="B123" t="s">
        <v>2972</v>
      </c>
      <c r="C123" s="5">
        <v>4.0400000000000001E-4</v>
      </c>
      <c r="D123" t="s">
        <v>2973</v>
      </c>
      <c r="E123">
        <v>23</v>
      </c>
    </row>
    <row r="124" spans="1:5" x14ac:dyDescent="0.25">
      <c r="A124" t="s">
        <v>2940</v>
      </c>
      <c r="B124" t="s">
        <v>2974</v>
      </c>
      <c r="C124" s="5">
        <v>4.3300000000000001E-4</v>
      </c>
      <c r="D124" t="s">
        <v>2975</v>
      </c>
      <c r="E124">
        <v>9</v>
      </c>
    </row>
    <row r="125" spans="1:5" x14ac:dyDescent="0.25">
      <c r="A125" t="s">
        <v>2691</v>
      </c>
      <c r="B125" t="s">
        <v>2976</v>
      </c>
      <c r="C125" s="5">
        <v>4.8299999999999998E-4</v>
      </c>
      <c r="D125" t="s">
        <v>2977</v>
      </c>
      <c r="E125">
        <v>21</v>
      </c>
    </row>
    <row r="126" spans="1:5" x14ac:dyDescent="0.25">
      <c r="A126" t="s">
        <v>2943</v>
      </c>
      <c r="B126" t="s">
        <v>2978</v>
      </c>
      <c r="C126" s="5">
        <v>4.9899999999999999E-4</v>
      </c>
      <c r="D126" t="s">
        <v>2945</v>
      </c>
      <c r="E126">
        <v>9</v>
      </c>
    </row>
    <row r="127" spans="1:5" x14ac:dyDescent="0.25">
      <c r="A127" t="s">
        <v>2979</v>
      </c>
      <c r="B127" t="s">
        <v>2980</v>
      </c>
      <c r="C127" s="5">
        <v>5.0000000000000001E-4</v>
      </c>
      <c r="D127" t="s">
        <v>2823</v>
      </c>
      <c r="E127">
        <v>2</v>
      </c>
    </row>
    <row r="128" spans="1:5" x14ac:dyDescent="0.25">
      <c r="A128" t="s">
        <v>2691</v>
      </c>
      <c r="B128" t="s">
        <v>2981</v>
      </c>
      <c r="C128" s="5">
        <v>5.0000000000000001E-4</v>
      </c>
      <c r="D128" t="s">
        <v>2982</v>
      </c>
      <c r="E128">
        <v>2</v>
      </c>
    </row>
    <row r="129" spans="1:5" x14ac:dyDescent="0.25">
      <c r="A129" t="s">
        <v>2829</v>
      </c>
      <c r="B129" t="s">
        <v>2983</v>
      </c>
      <c r="C129" s="5">
        <v>5.0000000000000001E-4</v>
      </c>
      <c r="D129" t="s">
        <v>2823</v>
      </c>
      <c r="E129">
        <v>2</v>
      </c>
    </row>
    <row r="130" spans="1:5" x14ac:dyDescent="0.25">
      <c r="A130" t="s">
        <v>2757</v>
      </c>
      <c r="B130" t="s">
        <v>2984</v>
      </c>
      <c r="C130" s="5">
        <v>5.0000000000000001E-4</v>
      </c>
      <c r="D130" t="s">
        <v>2844</v>
      </c>
      <c r="E130">
        <v>2</v>
      </c>
    </row>
    <row r="131" spans="1:5" x14ac:dyDescent="0.25">
      <c r="A131" t="s">
        <v>2985</v>
      </c>
      <c r="B131" t="s">
        <v>2986</v>
      </c>
      <c r="C131" s="5">
        <v>5.0000000000000001E-4</v>
      </c>
      <c r="D131" t="s">
        <v>2987</v>
      </c>
      <c r="E131">
        <v>2</v>
      </c>
    </row>
    <row r="132" spans="1:5" x14ac:dyDescent="0.25">
      <c r="A132" t="s">
        <v>2858</v>
      </c>
      <c r="B132" t="s">
        <v>2988</v>
      </c>
      <c r="C132" s="5">
        <v>5.0000000000000001E-4</v>
      </c>
      <c r="D132" t="s">
        <v>2823</v>
      </c>
      <c r="E132">
        <v>2</v>
      </c>
    </row>
    <row r="133" spans="1:5" x14ac:dyDescent="0.25">
      <c r="A133" t="s">
        <v>2865</v>
      </c>
      <c r="B133" t="s">
        <v>2989</v>
      </c>
      <c r="C133" s="5">
        <v>5.0000000000000001E-4</v>
      </c>
      <c r="D133" t="s">
        <v>2887</v>
      </c>
      <c r="E133">
        <v>2</v>
      </c>
    </row>
    <row r="134" spans="1:5" x14ac:dyDescent="0.25">
      <c r="A134" t="s">
        <v>2709</v>
      </c>
      <c r="B134" t="s">
        <v>2990</v>
      </c>
      <c r="C134" s="5">
        <v>5.2300000000000003E-4</v>
      </c>
      <c r="D134" t="s">
        <v>2991</v>
      </c>
      <c r="E134">
        <v>4</v>
      </c>
    </row>
    <row r="135" spans="1:5" x14ac:dyDescent="0.25">
      <c r="A135" t="s">
        <v>2992</v>
      </c>
      <c r="B135" t="s">
        <v>2993</v>
      </c>
      <c r="C135" s="5">
        <v>5.2300000000000003E-4</v>
      </c>
      <c r="D135" t="s">
        <v>2994</v>
      </c>
      <c r="E135">
        <v>4</v>
      </c>
    </row>
    <row r="136" spans="1:5" x14ac:dyDescent="0.25">
      <c r="A136" t="s">
        <v>2737</v>
      </c>
      <c r="B136" t="s">
        <v>2995</v>
      </c>
      <c r="C136" s="5">
        <v>5.2400000000000005E-4</v>
      </c>
      <c r="D136" t="s">
        <v>2765</v>
      </c>
      <c r="E136">
        <v>3</v>
      </c>
    </row>
    <row r="137" spans="1:5" x14ac:dyDescent="0.25">
      <c r="A137" t="s">
        <v>2882</v>
      </c>
      <c r="B137" t="s">
        <v>2996</v>
      </c>
      <c r="C137" s="5">
        <v>5.7399999999999997E-4</v>
      </c>
      <c r="D137" t="s">
        <v>2739</v>
      </c>
      <c r="E137">
        <v>3</v>
      </c>
    </row>
    <row r="138" spans="1:5" x14ac:dyDescent="0.25">
      <c r="A138" t="s">
        <v>2815</v>
      </c>
      <c r="B138" t="s">
        <v>2997</v>
      </c>
      <c r="C138" s="5">
        <v>5.8E-4</v>
      </c>
      <c r="D138" t="s">
        <v>2998</v>
      </c>
      <c r="E138">
        <v>21</v>
      </c>
    </row>
    <row r="139" spans="1:5" x14ac:dyDescent="0.25">
      <c r="A139" t="s">
        <v>2999</v>
      </c>
      <c r="B139" t="s">
        <v>3000</v>
      </c>
      <c r="C139" s="5">
        <v>5.8399999999999999E-4</v>
      </c>
      <c r="D139" t="s">
        <v>3001</v>
      </c>
      <c r="E139">
        <v>7</v>
      </c>
    </row>
    <row r="140" spans="1:5" x14ac:dyDescent="0.25">
      <c r="A140" t="s">
        <v>3002</v>
      </c>
      <c r="B140" t="s">
        <v>3003</v>
      </c>
      <c r="C140" s="5">
        <v>6.0599999999999998E-4</v>
      </c>
      <c r="D140" t="s">
        <v>3004</v>
      </c>
      <c r="E140">
        <v>4</v>
      </c>
    </row>
    <row r="141" spans="1:5" x14ac:dyDescent="0.25">
      <c r="A141" t="s">
        <v>3005</v>
      </c>
      <c r="B141" t="s">
        <v>3006</v>
      </c>
      <c r="C141" s="5">
        <v>6.2200000000000005E-4</v>
      </c>
      <c r="D141" t="s">
        <v>3007</v>
      </c>
      <c r="E141">
        <v>28</v>
      </c>
    </row>
    <row r="142" spans="1:5" x14ac:dyDescent="0.25">
      <c r="A142" t="s">
        <v>3008</v>
      </c>
      <c r="B142" t="s">
        <v>3009</v>
      </c>
      <c r="C142" s="5">
        <v>6.2799999999999998E-4</v>
      </c>
      <c r="D142" t="s">
        <v>3010</v>
      </c>
      <c r="E142">
        <v>3</v>
      </c>
    </row>
    <row r="143" spans="1:5" x14ac:dyDescent="0.25">
      <c r="A143" t="s">
        <v>3011</v>
      </c>
      <c r="B143" t="s">
        <v>3012</v>
      </c>
      <c r="C143" s="5">
        <v>6.3699999999999998E-4</v>
      </c>
      <c r="D143" t="s">
        <v>3013</v>
      </c>
      <c r="E143">
        <v>5</v>
      </c>
    </row>
    <row r="144" spans="1:5" x14ac:dyDescent="0.25">
      <c r="A144" t="s">
        <v>2818</v>
      </c>
      <c r="B144" t="s">
        <v>3014</v>
      </c>
      <c r="C144" s="5">
        <v>6.6399999999999999E-4</v>
      </c>
      <c r="D144" t="s">
        <v>3015</v>
      </c>
      <c r="E144">
        <v>2</v>
      </c>
    </row>
    <row r="145" spans="1:5" x14ac:dyDescent="0.25">
      <c r="A145" t="s">
        <v>2858</v>
      </c>
      <c r="B145" t="s">
        <v>3016</v>
      </c>
      <c r="C145" s="5">
        <v>6.6399999999999999E-4</v>
      </c>
      <c r="D145" t="s">
        <v>3017</v>
      </c>
      <c r="E145">
        <v>2</v>
      </c>
    </row>
    <row r="146" spans="1:5" x14ac:dyDescent="0.25">
      <c r="A146" t="s">
        <v>3018</v>
      </c>
      <c r="B146" t="s">
        <v>3019</v>
      </c>
      <c r="C146" s="5">
        <v>6.6399999999999999E-4</v>
      </c>
      <c r="D146" t="s">
        <v>2823</v>
      </c>
      <c r="E146">
        <v>2</v>
      </c>
    </row>
    <row r="147" spans="1:5" x14ac:dyDescent="0.25">
      <c r="A147" t="s">
        <v>3020</v>
      </c>
      <c r="B147" t="s">
        <v>3021</v>
      </c>
      <c r="C147" s="5">
        <v>6.6399999999999999E-4</v>
      </c>
      <c r="D147" t="s">
        <v>3022</v>
      </c>
      <c r="E147">
        <v>2</v>
      </c>
    </row>
    <row r="148" spans="1:5" x14ac:dyDescent="0.25">
      <c r="A148" t="s">
        <v>2709</v>
      </c>
      <c r="B148" t="s">
        <v>3023</v>
      </c>
      <c r="C148" s="5">
        <v>6.7400000000000001E-4</v>
      </c>
      <c r="D148" t="s">
        <v>3024</v>
      </c>
      <c r="E148">
        <v>8</v>
      </c>
    </row>
    <row r="149" spans="1:5" x14ac:dyDescent="0.25">
      <c r="A149" t="s">
        <v>2757</v>
      </c>
      <c r="B149" t="s">
        <v>3025</v>
      </c>
      <c r="C149" s="5">
        <v>6.8400000000000004E-4</v>
      </c>
      <c r="D149" t="s">
        <v>2739</v>
      </c>
      <c r="E149">
        <v>3</v>
      </c>
    </row>
    <row r="150" spans="1:5" x14ac:dyDescent="0.25">
      <c r="A150" t="s">
        <v>3026</v>
      </c>
      <c r="B150" t="s">
        <v>3027</v>
      </c>
      <c r="C150" s="5">
        <v>6.9899999999999997E-4</v>
      </c>
      <c r="D150" t="s">
        <v>3028</v>
      </c>
      <c r="E150">
        <v>4</v>
      </c>
    </row>
    <row r="151" spans="1:5" x14ac:dyDescent="0.25">
      <c r="A151" t="s">
        <v>2879</v>
      </c>
      <c r="B151" t="s">
        <v>3029</v>
      </c>
      <c r="C151" s="5">
        <v>7.0699999999999995E-4</v>
      </c>
      <c r="D151" t="s">
        <v>3030</v>
      </c>
      <c r="E151">
        <v>26</v>
      </c>
    </row>
    <row r="152" spans="1:5" x14ac:dyDescent="0.25">
      <c r="A152" t="s">
        <v>2737</v>
      </c>
      <c r="B152" t="s">
        <v>3031</v>
      </c>
      <c r="C152" s="5">
        <v>7.2400000000000003E-4</v>
      </c>
      <c r="D152" t="s">
        <v>3032</v>
      </c>
      <c r="E152">
        <v>5</v>
      </c>
    </row>
    <row r="153" spans="1:5" x14ac:dyDescent="0.25">
      <c r="A153" t="s">
        <v>3033</v>
      </c>
      <c r="B153" t="s">
        <v>3034</v>
      </c>
      <c r="C153" s="5">
        <v>7.4399999999999998E-4</v>
      </c>
      <c r="D153" t="s">
        <v>3035</v>
      </c>
      <c r="E153">
        <v>3</v>
      </c>
    </row>
    <row r="154" spans="1:5" x14ac:dyDescent="0.25">
      <c r="A154" t="s">
        <v>3036</v>
      </c>
      <c r="B154" t="s">
        <v>3037</v>
      </c>
      <c r="C154" s="5">
        <v>7.4399999999999998E-4</v>
      </c>
      <c r="D154" t="s">
        <v>3038</v>
      </c>
      <c r="E154">
        <v>3</v>
      </c>
    </row>
    <row r="155" spans="1:5" x14ac:dyDescent="0.25">
      <c r="A155" t="s">
        <v>2827</v>
      </c>
      <c r="B155" t="s">
        <v>3039</v>
      </c>
      <c r="C155" s="5">
        <v>7.4399999999999998E-4</v>
      </c>
      <c r="D155" t="s">
        <v>3040</v>
      </c>
      <c r="E155">
        <v>3</v>
      </c>
    </row>
    <row r="156" spans="1:5" x14ac:dyDescent="0.25">
      <c r="A156" t="s">
        <v>2827</v>
      </c>
      <c r="B156" t="s">
        <v>3041</v>
      </c>
      <c r="C156" s="5">
        <v>7.4399999999999998E-4</v>
      </c>
      <c r="D156" t="s">
        <v>2919</v>
      </c>
      <c r="E156">
        <v>3</v>
      </c>
    </row>
    <row r="157" spans="1:5" x14ac:dyDescent="0.25">
      <c r="A157" t="s">
        <v>2818</v>
      </c>
      <c r="B157" t="s">
        <v>3042</v>
      </c>
      <c r="C157" s="5">
        <v>8.3799999999999999E-4</v>
      </c>
      <c r="D157" t="s">
        <v>3043</v>
      </c>
      <c r="E157">
        <v>4</v>
      </c>
    </row>
    <row r="158" spans="1:5" x14ac:dyDescent="0.25">
      <c r="A158" t="s">
        <v>2723</v>
      </c>
      <c r="B158" t="s">
        <v>3044</v>
      </c>
      <c r="C158" s="5">
        <v>8.5099999999999998E-4</v>
      </c>
      <c r="D158" t="s">
        <v>3045</v>
      </c>
      <c r="E158">
        <v>2</v>
      </c>
    </row>
    <row r="159" spans="1:5" x14ac:dyDescent="0.25">
      <c r="A159" t="s">
        <v>2992</v>
      </c>
      <c r="B159" t="s">
        <v>3046</v>
      </c>
      <c r="C159" s="5">
        <v>8.5099999999999998E-4</v>
      </c>
      <c r="D159" t="s">
        <v>3047</v>
      </c>
      <c r="E159">
        <v>2</v>
      </c>
    </row>
    <row r="160" spans="1:5" x14ac:dyDescent="0.25">
      <c r="A160" t="s">
        <v>2686</v>
      </c>
      <c r="B160" t="s">
        <v>3048</v>
      </c>
      <c r="C160" s="5">
        <v>8.5099999999999998E-4</v>
      </c>
      <c r="D160" t="s">
        <v>3049</v>
      </c>
      <c r="E160">
        <v>2</v>
      </c>
    </row>
    <row r="161" spans="1:5" x14ac:dyDescent="0.25">
      <c r="A161" t="s">
        <v>2737</v>
      </c>
      <c r="B161" t="s">
        <v>3050</v>
      </c>
      <c r="C161" s="5">
        <v>8.7200000000000005E-4</v>
      </c>
      <c r="D161" t="s">
        <v>3051</v>
      </c>
      <c r="E161">
        <v>3</v>
      </c>
    </row>
    <row r="162" spans="1:5" x14ac:dyDescent="0.25">
      <c r="A162" t="s">
        <v>2818</v>
      </c>
      <c r="B162" t="s">
        <v>3052</v>
      </c>
      <c r="C162" s="5">
        <v>8.7200000000000005E-4</v>
      </c>
      <c r="D162" t="s">
        <v>2765</v>
      </c>
      <c r="E162">
        <v>3</v>
      </c>
    </row>
    <row r="163" spans="1:5" x14ac:dyDescent="0.25">
      <c r="A163" t="s">
        <v>2702</v>
      </c>
      <c r="B163" t="s">
        <v>3053</v>
      </c>
      <c r="C163" s="5">
        <v>9.2400000000000002E-4</v>
      </c>
      <c r="D163" t="s">
        <v>3054</v>
      </c>
      <c r="E163">
        <v>11</v>
      </c>
    </row>
    <row r="164" spans="1:5" x14ac:dyDescent="0.25">
      <c r="A164" t="s">
        <v>2884</v>
      </c>
      <c r="B164" t="s">
        <v>3055</v>
      </c>
      <c r="C164" s="5">
        <v>9.2500000000000004E-4</v>
      </c>
      <c r="D164" t="s">
        <v>3056</v>
      </c>
      <c r="E164">
        <v>5</v>
      </c>
    </row>
    <row r="165" spans="1:5" x14ac:dyDescent="0.25">
      <c r="A165" t="s">
        <v>2754</v>
      </c>
      <c r="B165" t="s">
        <v>3057</v>
      </c>
      <c r="C165" s="5">
        <v>9.2500000000000004E-4</v>
      </c>
      <c r="D165" t="s">
        <v>3058</v>
      </c>
      <c r="E165">
        <v>5</v>
      </c>
    </row>
    <row r="166" spans="1:5" x14ac:dyDescent="0.25">
      <c r="A166" t="s">
        <v>3059</v>
      </c>
      <c r="B166" t="s">
        <v>3060</v>
      </c>
      <c r="C166" s="5">
        <v>9.4200000000000002E-4</v>
      </c>
      <c r="D166" t="s">
        <v>2857</v>
      </c>
      <c r="E166">
        <v>3</v>
      </c>
    </row>
    <row r="167" spans="1:5" x14ac:dyDescent="0.25">
      <c r="A167" t="s">
        <v>2802</v>
      </c>
      <c r="B167" t="s">
        <v>3061</v>
      </c>
      <c r="C167" s="5">
        <v>9.5500000000000001E-4</v>
      </c>
      <c r="D167" t="s">
        <v>3062</v>
      </c>
      <c r="E167">
        <v>4</v>
      </c>
    </row>
    <row r="168" spans="1:5" x14ac:dyDescent="0.25">
      <c r="A168" t="s">
        <v>2888</v>
      </c>
      <c r="B168" t="s">
        <v>3063</v>
      </c>
      <c r="C168" s="5">
        <v>9.5500000000000001E-4</v>
      </c>
      <c r="D168" t="s">
        <v>3064</v>
      </c>
      <c r="E168">
        <v>4</v>
      </c>
    </row>
    <row r="169" spans="1:5" x14ac:dyDescent="0.25">
      <c r="A169" t="s">
        <v>3065</v>
      </c>
      <c r="B169" t="s">
        <v>3066</v>
      </c>
      <c r="C169" s="5">
        <v>9.6100000000000005E-4</v>
      </c>
      <c r="D169" t="s">
        <v>3067</v>
      </c>
      <c r="E169">
        <v>9</v>
      </c>
    </row>
    <row r="170" spans="1:5" x14ac:dyDescent="0.25">
      <c r="A170" t="s">
        <v>3068</v>
      </c>
      <c r="B170" t="s">
        <v>3069</v>
      </c>
      <c r="C170" s="5">
        <v>9.6599999999999995E-4</v>
      </c>
      <c r="D170" t="s">
        <v>3070</v>
      </c>
      <c r="E170">
        <v>11</v>
      </c>
    </row>
    <row r="171" spans="1:5" x14ac:dyDescent="0.25">
      <c r="A171" t="s">
        <v>2948</v>
      </c>
      <c r="B171" t="s">
        <v>3071</v>
      </c>
      <c r="C171" s="5">
        <v>9.7499999999999996E-4</v>
      </c>
      <c r="D171" t="s">
        <v>3072</v>
      </c>
      <c r="E171">
        <v>9</v>
      </c>
    </row>
    <row r="172" spans="1:5" x14ac:dyDescent="0.25">
      <c r="A172" t="s">
        <v>2879</v>
      </c>
      <c r="B172" t="s">
        <v>3073</v>
      </c>
      <c r="C172" s="5">
        <v>9.7499999999999996E-4</v>
      </c>
      <c r="D172" t="s">
        <v>3074</v>
      </c>
      <c r="E172">
        <v>35</v>
      </c>
    </row>
    <row r="173" spans="1:5" x14ac:dyDescent="0.25">
      <c r="A173" t="s">
        <v>2940</v>
      </c>
      <c r="B173" t="s">
        <v>3075</v>
      </c>
      <c r="C173" s="5">
        <v>9.9599999999999992E-4</v>
      </c>
      <c r="D173" t="s">
        <v>3076</v>
      </c>
      <c r="E173">
        <v>4</v>
      </c>
    </row>
    <row r="174" spans="1:5" x14ac:dyDescent="0.25">
      <c r="A174" t="s">
        <v>2763</v>
      </c>
      <c r="B174" t="s">
        <v>3077</v>
      </c>
      <c r="C174" s="5">
        <v>9.9599999999999992E-4</v>
      </c>
      <c r="D174" t="s">
        <v>3078</v>
      </c>
      <c r="E174">
        <v>4</v>
      </c>
    </row>
    <row r="175" spans="1:5" x14ac:dyDescent="0.25">
      <c r="A175" t="s">
        <v>2884</v>
      </c>
      <c r="B175" t="s">
        <v>3079</v>
      </c>
      <c r="C175" s="5">
        <v>1.01E-3</v>
      </c>
      <c r="D175" t="s">
        <v>3080</v>
      </c>
      <c r="E175">
        <v>3</v>
      </c>
    </row>
    <row r="176" spans="1:5" x14ac:dyDescent="0.25">
      <c r="A176" t="s">
        <v>2948</v>
      </c>
      <c r="B176" t="s">
        <v>3081</v>
      </c>
      <c r="C176" s="5">
        <v>1.06E-3</v>
      </c>
      <c r="D176" t="s">
        <v>2823</v>
      </c>
      <c r="E176">
        <v>2</v>
      </c>
    </row>
    <row r="177" spans="1:5" x14ac:dyDescent="0.25">
      <c r="A177" t="s">
        <v>2792</v>
      </c>
      <c r="B177" t="s">
        <v>3082</v>
      </c>
      <c r="C177" s="5">
        <v>1.06E-3</v>
      </c>
      <c r="D177" t="s">
        <v>3083</v>
      </c>
      <c r="E177">
        <v>6</v>
      </c>
    </row>
    <row r="178" spans="1:5" x14ac:dyDescent="0.25">
      <c r="A178" t="s">
        <v>3084</v>
      </c>
      <c r="B178" t="s">
        <v>3085</v>
      </c>
      <c r="C178" s="5">
        <v>1.08E-3</v>
      </c>
      <c r="D178" t="s">
        <v>3086</v>
      </c>
      <c r="E178">
        <v>4</v>
      </c>
    </row>
    <row r="179" spans="1:5" x14ac:dyDescent="0.25">
      <c r="A179" t="s">
        <v>2754</v>
      </c>
      <c r="B179" t="s">
        <v>3087</v>
      </c>
      <c r="C179" s="5">
        <v>1.08E-3</v>
      </c>
      <c r="D179" t="s">
        <v>3088</v>
      </c>
      <c r="E179">
        <v>4</v>
      </c>
    </row>
    <row r="180" spans="1:5" x14ac:dyDescent="0.25">
      <c r="A180" t="s">
        <v>3089</v>
      </c>
      <c r="B180" t="s">
        <v>3090</v>
      </c>
      <c r="C180" s="5">
        <v>1.1000000000000001E-3</v>
      </c>
      <c r="D180" t="s">
        <v>3091</v>
      </c>
      <c r="E180">
        <v>9</v>
      </c>
    </row>
    <row r="181" spans="1:5" x14ac:dyDescent="0.25">
      <c r="A181" t="s">
        <v>3092</v>
      </c>
      <c r="B181" t="s">
        <v>3093</v>
      </c>
      <c r="C181" s="5">
        <v>1.17E-3</v>
      </c>
      <c r="D181" t="s">
        <v>3094</v>
      </c>
      <c r="E181">
        <v>3</v>
      </c>
    </row>
    <row r="182" spans="1:5" x14ac:dyDescent="0.25">
      <c r="A182" t="s">
        <v>2691</v>
      </c>
      <c r="B182" t="s">
        <v>3095</v>
      </c>
      <c r="C182" s="5">
        <v>1.17E-3</v>
      </c>
      <c r="D182" t="s">
        <v>3096</v>
      </c>
      <c r="E182">
        <v>4</v>
      </c>
    </row>
    <row r="183" spans="1:5" x14ac:dyDescent="0.25">
      <c r="A183" t="s">
        <v>2763</v>
      </c>
      <c r="B183" t="s">
        <v>3097</v>
      </c>
      <c r="C183" s="5">
        <v>1.2099999999999999E-3</v>
      </c>
      <c r="D183" t="s">
        <v>3098</v>
      </c>
      <c r="E183">
        <v>9</v>
      </c>
    </row>
    <row r="184" spans="1:5" x14ac:dyDescent="0.25">
      <c r="A184" t="s">
        <v>3099</v>
      </c>
      <c r="B184" t="s">
        <v>3100</v>
      </c>
      <c r="C184" s="5">
        <v>1.2199999999999999E-3</v>
      </c>
      <c r="D184" t="s">
        <v>3101</v>
      </c>
      <c r="E184">
        <v>4</v>
      </c>
    </row>
    <row r="185" spans="1:5" x14ac:dyDescent="0.25">
      <c r="A185" t="s">
        <v>2691</v>
      </c>
      <c r="B185" t="s">
        <v>3102</v>
      </c>
      <c r="C185" s="5">
        <v>1.2199999999999999E-3</v>
      </c>
      <c r="D185" t="s">
        <v>3103</v>
      </c>
      <c r="E185">
        <v>4</v>
      </c>
    </row>
    <row r="186" spans="1:5" x14ac:dyDescent="0.25">
      <c r="A186" t="s">
        <v>2709</v>
      </c>
      <c r="B186" t="s">
        <v>3104</v>
      </c>
      <c r="C186" s="5">
        <v>1.23E-3</v>
      </c>
      <c r="D186" t="s">
        <v>3105</v>
      </c>
      <c r="E186">
        <v>5</v>
      </c>
    </row>
    <row r="187" spans="1:5" x14ac:dyDescent="0.25">
      <c r="A187" t="s">
        <v>3106</v>
      </c>
      <c r="B187" t="s">
        <v>3107</v>
      </c>
      <c r="C187" s="5">
        <v>1.2899999999999999E-3</v>
      </c>
      <c r="D187" t="s">
        <v>2823</v>
      </c>
      <c r="E187">
        <v>2</v>
      </c>
    </row>
    <row r="188" spans="1:5" x14ac:dyDescent="0.25">
      <c r="A188" t="s">
        <v>3108</v>
      </c>
      <c r="B188" t="s">
        <v>3109</v>
      </c>
      <c r="C188" s="5">
        <v>1.2899999999999999E-3</v>
      </c>
      <c r="D188" t="s">
        <v>3110</v>
      </c>
      <c r="E188">
        <v>2</v>
      </c>
    </row>
    <row r="189" spans="1:5" x14ac:dyDescent="0.25">
      <c r="A189" t="s">
        <v>2882</v>
      </c>
      <c r="B189" t="s">
        <v>3111</v>
      </c>
      <c r="C189" s="5">
        <v>1.2899999999999999E-3</v>
      </c>
      <c r="D189" t="s">
        <v>3112</v>
      </c>
      <c r="E189">
        <v>2</v>
      </c>
    </row>
    <row r="190" spans="1:5" x14ac:dyDescent="0.25">
      <c r="A190" t="s">
        <v>3113</v>
      </c>
      <c r="B190" t="s">
        <v>3114</v>
      </c>
      <c r="C190" s="5">
        <v>1.2899999999999999E-3</v>
      </c>
      <c r="D190" t="s">
        <v>2823</v>
      </c>
      <c r="E190">
        <v>2</v>
      </c>
    </row>
    <row r="191" spans="1:5" x14ac:dyDescent="0.25">
      <c r="A191" t="s">
        <v>2737</v>
      </c>
      <c r="B191" t="s">
        <v>3115</v>
      </c>
      <c r="C191" s="5">
        <v>1.2899999999999999E-3</v>
      </c>
      <c r="D191" t="s">
        <v>3116</v>
      </c>
      <c r="E191">
        <v>2</v>
      </c>
    </row>
    <row r="192" spans="1:5" x14ac:dyDescent="0.25">
      <c r="A192" t="s">
        <v>3117</v>
      </c>
      <c r="B192" t="s">
        <v>3118</v>
      </c>
      <c r="C192" s="5">
        <v>1.2899999999999999E-3</v>
      </c>
      <c r="D192" t="s">
        <v>3119</v>
      </c>
      <c r="E192">
        <v>2</v>
      </c>
    </row>
    <row r="193" spans="1:5" x14ac:dyDescent="0.25">
      <c r="A193" t="s">
        <v>3120</v>
      </c>
      <c r="B193" t="s">
        <v>3121</v>
      </c>
      <c r="C193" s="5">
        <v>1.3699999999999999E-3</v>
      </c>
      <c r="D193" t="s">
        <v>3122</v>
      </c>
      <c r="E193">
        <v>6</v>
      </c>
    </row>
    <row r="194" spans="1:5" x14ac:dyDescent="0.25">
      <c r="A194" t="s">
        <v>2702</v>
      </c>
      <c r="B194" t="s">
        <v>3123</v>
      </c>
      <c r="C194" s="5">
        <v>1.39E-3</v>
      </c>
      <c r="D194" t="s">
        <v>3124</v>
      </c>
      <c r="E194">
        <v>10</v>
      </c>
    </row>
    <row r="195" spans="1:5" x14ac:dyDescent="0.25">
      <c r="A195" t="s">
        <v>2818</v>
      </c>
      <c r="B195" t="s">
        <v>3125</v>
      </c>
      <c r="C195" s="5">
        <v>1.42E-3</v>
      </c>
      <c r="D195" t="s">
        <v>3126</v>
      </c>
      <c r="E195">
        <v>4</v>
      </c>
    </row>
    <row r="196" spans="1:5" x14ac:dyDescent="0.25">
      <c r="A196" t="s">
        <v>3127</v>
      </c>
      <c r="B196" t="s">
        <v>3128</v>
      </c>
      <c r="C196" s="5">
        <v>1.42E-3</v>
      </c>
      <c r="D196" t="s">
        <v>3129</v>
      </c>
      <c r="E196">
        <v>4</v>
      </c>
    </row>
    <row r="197" spans="1:5" x14ac:dyDescent="0.25">
      <c r="A197" t="s">
        <v>2737</v>
      </c>
      <c r="B197" t="s">
        <v>3130</v>
      </c>
      <c r="C197" s="5">
        <v>1.42E-3</v>
      </c>
      <c r="D197" t="s">
        <v>3131</v>
      </c>
      <c r="E197">
        <v>4</v>
      </c>
    </row>
    <row r="198" spans="1:5" x14ac:dyDescent="0.25">
      <c r="A198" t="s">
        <v>3132</v>
      </c>
      <c r="B198" t="s">
        <v>3133</v>
      </c>
      <c r="C198" s="5">
        <v>1.4300000000000001E-3</v>
      </c>
      <c r="D198" t="s">
        <v>3134</v>
      </c>
      <c r="E198">
        <v>8</v>
      </c>
    </row>
    <row r="199" spans="1:5" x14ac:dyDescent="0.25">
      <c r="A199" t="s">
        <v>3135</v>
      </c>
      <c r="B199" t="s">
        <v>3136</v>
      </c>
      <c r="C199" s="5">
        <v>1.4599999999999999E-3</v>
      </c>
      <c r="D199" t="s">
        <v>3137</v>
      </c>
      <c r="E199">
        <v>6</v>
      </c>
    </row>
    <row r="200" spans="1:5" x14ac:dyDescent="0.25">
      <c r="A200" t="s">
        <v>2691</v>
      </c>
      <c r="B200" t="s">
        <v>3138</v>
      </c>
      <c r="C200" s="5">
        <v>1.5E-3</v>
      </c>
      <c r="D200" t="s">
        <v>3139</v>
      </c>
      <c r="E200">
        <v>11</v>
      </c>
    </row>
    <row r="201" spans="1:5" x14ac:dyDescent="0.25">
      <c r="A201" t="s">
        <v>3140</v>
      </c>
      <c r="B201" t="s">
        <v>3141</v>
      </c>
      <c r="C201" s="5">
        <v>1.5299999999999999E-3</v>
      </c>
      <c r="D201" t="s">
        <v>3051</v>
      </c>
      <c r="E201">
        <v>3</v>
      </c>
    </row>
    <row r="202" spans="1:5" x14ac:dyDescent="0.25">
      <c r="A202" t="s">
        <v>2763</v>
      </c>
      <c r="B202" t="s">
        <v>3142</v>
      </c>
      <c r="C202" s="5">
        <v>1.5299999999999999E-3</v>
      </c>
      <c r="D202" t="s">
        <v>2765</v>
      </c>
      <c r="E202">
        <v>3</v>
      </c>
    </row>
    <row r="203" spans="1:5" x14ac:dyDescent="0.25">
      <c r="A203" t="s">
        <v>2858</v>
      </c>
      <c r="B203" t="s">
        <v>3143</v>
      </c>
      <c r="C203" s="5">
        <v>1.5499999999999999E-3</v>
      </c>
      <c r="D203" t="s">
        <v>2823</v>
      </c>
      <c r="E203">
        <v>2</v>
      </c>
    </row>
    <row r="204" spans="1:5" x14ac:dyDescent="0.25">
      <c r="A204" t="s">
        <v>3120</v>
      </c>
      <c r="B204" t="s">
        <v>3144</v>
      </c>
      <c r="C204" s="5">
        <v>1.5499999999999999E-3</v>
      </c>
      <c r="D204" t="s">
        <v>2890</v>
      </c>
      <c r="E204">
        <v>2</v>
      </c>
    </row>
    <row r="205" spans="1:5" x14ac:dyDescent="0.25">
      <c r="A205" t="s">
        <v>3084</v>
      </c>
      <c r="B205" t="s">
        <v>3145</v>
      </c>
      <c r="C205" s="5">
        <v>1.5900000000000001E-3</v>
      </c>
      <c r="D205" t="s">
        <v>3146</v>
      </c>
      <c r="E205">
        <v>4</v>
      </c>
    </row>
    <row r="206" spans="1:5" x14ac:dyDescent="0.25">
      <c r="A206" t="s">
        <v>2858</v>
      </c>
      <c r="B206" t="s">
        <v>3147</v>
      </c>
      <c r="C206" s="5">
        <v>1.6100000000000001E-3</v>
      </c>
      <c r="D206" t="s">
        <v>3148</v>
      </c>
      <c r="E206">
        <v>5</v>
      </c>
    </row>
    <row r="207" spans="1:5" x14ac:dyDescent="0.25">
      <c r="A207" t="s">
        <v>3149</v>
      </c>
      <c r="B207" t="s">
        <v>3150</v>
      </c>
      <c r="C207" s="5">
        <v>1.65E-3</v>
      </c>
      <c r="D207" t="s">
        <v>3151</v>
      </c>
      <c r="E207">
        <v>8</v>
      </c>
    </row>
    <row r="208" spans="1:5" x14ac:dyDescent="0.25">
      <c r="A208" t="s">
        <v>2691</v>
      </c>
      <c r="B208" t="s">
        <v>3152</v>
      </c>
      <c r="C208" s="5">
        <v>1.6900000000000001E-3</v>
      </c>
      <c r="D208" t="s">
        <v>3153</v>
      </c>
      <c r="E208">
        <v>8</v>
      </c>
    </row>
    <row r="209" spans="1:5" x14ac:dyDescent="0.25">
      <c r="A209" t="s">
        <v>3154</v>
      </c>
      <c r="B209" t="s">
        <v>3155</v>
      </c>
      <c r="C209" s="5">
        <v>1.73E-3</v>
      </c>
      <c r="D209" t="s">
        <v>2765</v>
      </c>
      <c r="E209">
        <v>3</v>
      </c>
    </row>
    <row r="210" spans="1:5" x14ac:dyDescent="0.25">
      <c r="A210" t="s">
        <v>3156</v>
      </c>
      <c r="B210" t="s">
        <v>3157</v>
      </c>
      <c r="C210" s="5">
        <v>1.73E-3</v>
      </c>
      <c r="D210" t="s">
        <v>3158</v>
      </c>
      <c r="E210">
        <v>3</v>
      </c>
    </row>
    <row r="211" spans="1:5" x14ac:dyDescent="0.25">
      <c r="A211" t="s">
        <v>3159</v>
      </c>
      <c r="B211" t="s">
        <v>3160</v>
      </c>
      <c r="C211" s="5">
        <v>1.73E-3</v>
      </c>
      <c r="D211" t="s">
        <v>3161</v>
      </c>
      <c r="E211">
        <v>5</v>
      </c>
    </row>
    <row r="212" spans="1:5" x14ac:dyDescent="0.25">
      <c r="A212" t="s">
        <v>2985</v>
      </c>
      <c r="B212" t="s">
        <v>3162</v>
      </c>
      <c r="C212" s="5">
        <v>1.7899999999999999E-3</v>
      </c>
      <c r="D212" t="s">
        <v>3163</v>
      </c>
      <c r="E212">
        <v>8</v>
      </c>
    </row>
    <row r="213" spans="1:5" x14ac:dyDescent="0.25">
      <c r="A213" t="s">
        <v>3164</v>
      </c>
      <c r="B213" t="s">
        <v>3165</v>
      </c>
      <c r="C213" s="5">
        <v>1.82E-3</v>
      </c>
      <c r="D213" t="s">
        <v>3166</v>
      </c>
      <c r="E213">
        <v>2</v>
      </c>
    </row>
    <row r="214" spans="1:5" x14ac:dyDescent="0.25">
      <c r="A214" t="s">
        <v>3167</v>
      </c>
      <c r="B214" t="s">
        <v>3168</v>
      </c>
      <c r="C214" s="5">
        <v>1.82E-3</v>
      </c>
      <c r="D214" t="s">
        <v>3169</v>
      </c>
      <c r="E214">
        <v>2</v>
      </c>
    </row>
    <row r="215" spans="1:5" x14ac:dyDescent="0.25">
      <c r="A215" t="s">
        <v>2691</v>
      </c>
      <c r="B215" t="s">
        <v>3170</v>
      </c>
      <c r="C215" s="5">
        <v>1.82E-3</v>
      </c>
      <c r="D215" t="s">
        <v>2823</v>
      </c>
      <c r="E215">
        <v>2</v>
      </c>
    </row>
    <row r="216" spans="1:5" x14ac:dyDescent="0.25">
      <c r="A216" t="s">
        <v>3171</v>
      </c>
      <c r="B216" t="s">
        <v>3172</v>
      </c>
      <c r="C216" s="5">
        <v>1.82E-3</v>
      </c>
      <c r="D216" t="s">
        <v>3173</v>
      </c>
      <c r="E216">
        <v>2</v>
      </c>
    </row>
    <row r="217" spans="1:5" x14ac:dyDescent="0.25">
      <c r="A217" t="s">
        <v>3174</v>
      </c>
      <c r="B217" t="s">
        <v>3175</v>
      </c>
      <c r="C217" s="5">
        <v>1.83E-3</v>
      </c>
      <c r="D217" t="s">
        <v>3176</v>
      </c>
      <c r="E217">
        <v>3</v>
      </c>
    </row>
    <row r="218" spans="1:5" x14ac:dyDescent="0.25">
      <c r="A218" t="s">
        <v>2691</v>
      </c>
      <c r="B218" t="s">
        <v>3177</v>
      </c>
      <c r="C218" s="5">
        <v>1.89E-3</v>
      </c>
      <c r="D218" t="s">
        <v>3178</v>
      </c>
      <c r="E218">
        <v>7</v>
      </c>
    </row>
    <row r="219" spans="1:5" x14ac:dyDescent="0.25">
      <c r="A219" t="s">
        <v>2709</v>
      </c>
      <c r="B219" t="s">
        <v>3179</v>
      </c>
      <c r="C219" s="5">
        <v>1.9499999999999999E-3</v>
      </c>
      <c r="D219" t="s">
        <v>3180</v>
      </c>
      <c r="E219">
        <v>7</v>
      </c>
    </row>
    <row r="220" spans="1:5" x14ac:dyDescent="0.25">
      <c r="A220" t="s">
        <v>3181</v>
      </c>
      <c r="B220" t="s">
        <v>3182</v>
      </c>
      <c r="C220" s="5">
        <v>1.97E-3</v>
      </c>
      <c r="D220" t="s">
        <v>3183</v>
      </c>
      <c r="E220">
        <v>6</v>
      </c>
    </row>
    <row r="221" spans="1:5" x14ac:dyDescent="0.25">
      <c r="A221" t="s">
        <v>2763</v>
      </c>
      <c r="B221" t="s">
        <v>3184</v>
      </c>
      <c r="C221" s="5">
        <v>2.0300000000000001E-3</v>
      </c>
      <c r="D221" t="s">
        <v>3185</v>
      </c>
      <c r="E221">
        <v>4</v>
      </c>
    </row>
    <row r="222" spans="1:5" x14ac:dyDescent="0.25">
      <c r="A222" t="s">
        <v>3186</v>
      </c>
      <c r="B222" t="s">
        <v>3187</v>
      </c>
      <c r="C222" s="5">
        <v>2.0600000000000002E-3</v>
      </c>
      <c r="D222" t="s">
        <v>3188</v>
      </c>
      <c r="E222">
        <v>3</v>
      </c>
    </row>
    <row r="223" spans="1:5" x14ac:dyDescent="0.25">
      <c r="A223" t="s">
        <v>2709</v>
      </c>
      <c r="B223" t="s">
        <v>3189</v>
      </c>
      <c r="C223" s="5">
        <v>2.0600000000000002E-3</v>
      </c>
      <c r="D223" t="s">
        <v>3190</v>
      </c>
      <c r="E223">
        <v>3</v>
      </c>
    </row>
    <row r="224" spans="1:5" x14ac:dyDescent="0.25">
      <c r="A224" t="s">
        <v>3191</v>
      </c>
      <c r="B224" t="s">
        <v>3192</v>
      </c>
      <c r="C224" s="5">
        <v>2.1099999999999999E-3</v>
      </c>
      <c r="D224" t="s">
        <v>3193</v>
      </c>
      <c r="E224">
        <v>43</v>
      </c>
    </row>
    <row r="225" spans="1:5" x14ac:dyDescent="0.25">
      <c r="A225" t="s">
        <v>3194</v>
      </c>
      <c r="B225" t="s">
        <v>3195</v>
      </c>
      <c r="C225" s="5">
        <v>2.1199999999999999E-3</v>
      </c>
      <c r="D225" t="s">
        <v>2823</v>
      </c>
      <c r="E225">
        <v>2</v>
      </c>
    </row>
    <row r="226" spans="1:5" x14ac:dyDescent="0.25">
      <c r="A226" t="s">
        <v>3196</v>
      </c>
      <c r="B226" t="s">
        <v>3197</v>
      </c>
      <c r="C226" s="5">
        <v>2.1199999999999999E-3</v>
      </c>
      <c r="D226" t="s">
        <v>3166</v>
      </c>
      <c r="E226">
        <v>2</v>
      </c>
    </row>
    <row r="227" spans="1:5" x14ac:dyDescent="0.25">
      <c r="A227" t="s">
        <v>2849</v>
      </c>
      <c r="B227" t="s">
        <v>3198</v>
      </c>
      <c r="C227" s="5">
        <v>2.1199999999999999E-3</v>
      </c>
      <c r="D227" t="s">
        <v>3199</v>
      </c>
      <c r="E227">
        <v>2</v>
      </c>
    </row>
    <row r="228" spans="1:5" x14ac:dyDescent="0.25">
      <c r="A228" t="s">
        <v>2709</v>
      </c>
      <c r="B228" t="s">
        <v>3200</v>
      </c>
      <c r="C228" s="5">
        <v>2.1199999999999999E-3</v>
      </c>
      <c r="D228" t="s">
        <v>3201</v>
      </c>
      <c r="E228">
        <v>6</v>
      </c>
    </row>
    <row r="229" spans="1:5" x14ac:dyDescent="0.25">
      <c r="A229" t="s">
        <v>3202</v>
      </c>
      <c r="B229" t="s">
        <v>3203</v>
      </c>
      <c r="C229" s="5">
        <v>2.1800000000000001E-3</v>
      </c>
      <c r="D229" t="s">
        <v>3204</v>
      </c>
      <c r="E229">
        <v>4</v>
      </c>
    </row>
    <row r="230" spans="1:5" x14ac:dyDescent="0.25">
      <c r="A230" t="s">
        <v>2884</v>
      </c>
      <c r="B230" t="s">
        <v>3205</v>
      </c>
      <c r="C230" s="5">
        <v>2.3E-3</v>
      </c>
      <c r="D230" t="s">
        <v>3206</v>
      </c>
      <c r="E230">
        <v>3</v>
      </c>
    </row>
    <row r="231" spans="1:5" x14ac:dyDescent="0.25">
      <c r="A231" t="s">
        <v>3207</v>
      </c>
      <c r="B231" t="s">
        <v>3208</v>
      </c>
      <c r="C231" s="5">
        <v>2.31E-3</v>
      </c>
      <c r="D231" t="s">
        <v>3209</v>
      </c>
      <c r="E231">
        <v>7</v>
      </c>
    </row>
    <row r="232" spans="1:5" x14ac:dyDescent="0.25">
      <c r="A232" t="s">
        <v>3149</v>
      </c>
      <c r="B232" t="s">
        <v>3210</v>
      </c>
      <c r="C232" s="5">
        <v>2.3700000000000001E-3</v>
      </c>
      <c r="D232" t="s">
        <v>3211</v>
      </c>
      <c r="E232">
        <v>5</v>
      </c>
    </row>
    <row r="233" spans="1:5" x14ac:dyDescent="0.25">
      <c r="A233" t="s">
        <v>3212</v>
      </c>
      <c r="B233" t="s">
        <v>3213</v>
      </c>
      <c r="C233" s="5">
        <v>2.3999999999999998E-3</v>
      </c>
      <c r="D233" t="s">
        <v>3214</v>
      </c>
      <c r="E233">
        <v>4</v>
      </c>
    </row>
    <row r="234" spans="1:5" x14ac:dyDescent="0.25">
      <c r="A234" t="s">
        <v>2709</v>
      </c>
      <c r="B234" t="s">
        <v>3215</v>
      </c>
      <c r="C234" s="5">
        <v>2.4299999999999999E-3</v>
      </c>
      <c r="D234" t="s">
        <v>3216</v>
      </c>
      <c r="E234">
        <v>5</v>
      </c>
    </row>
    <row r="235" spans="1:5" x14ac:dyDescent="0.25">
      <c r="A235" t="s">
        <v>2985</v>
      </c>
      <c r="B235" t="s">
        <v>3217</v>
      </c>
      <c r="C235" s="5">
        <v>2.4399999999999999E-3</v>
      </c>
      <c r="D235" t="s">
        <v>3218</v>
      </c>
      <c r="E235">
        <v>2</v>
      </c>
    </row>
    <row r="236" spans="1:5" x14ac:dyDescent="0.25">
      <c r="A236" t="s">
        <v>3219</v>
      </c>
      <c r="B236" t="s">
        <v>3220</v>
      </c>
      <c r="C236" s="5">
        <v>2.4399999999999999E-3</v>
      </c>
      <c r="D236" t="s">
        <v>3221</v>
      </c>
      <c r="E236">
        <v>2</v>
      </c>
    </row>
    <row r="237" spans="1:5" x14ac:dyDescent="0.25">
      <c r="A237" t="s">
        <v>3222</v>
      </c>
      <c r="B237" t="s">
        <v>3223</v>
      </c>
      <c r="C237" s="5">
        <v>2.4399999999999999E-3</v>
      </c>
      <c r="D237" t="s">
        <v>3166</v>
      </c>
      <c r="E237">
        <v>2</v>
      </c>
    </row>
    <row r="238" spans="1:5" x14ac:dyDescent="0.25">
      <c r="A238" t="s">
        <v>3224</v>
      </c>
      <c r="B238" t="s">
        <v>3225</v>
      </c>
      <c r="C238" s="5">
        <v>2.4399999999999999E-3</v>
      </c>
      <c r="D238" t="s">
        <v>3226</v>
      </c>
      <c r="E238">
        <v>2</v>
      </c>
    </row>
    <row r="239" spans="1:5" x14ac:dyDescent="0.25">
      <c r="A239" t="s">
        <v>2821</v>
      </c>
      <c r="B239" t="s">
        <v>3227</v>
      </c>
      <c r="C239" s="5">
        <v>2.4399999999999999E-3</v>
      </c>
      <c r="D239" t="s">
        <v>3112</v>
      </c>
      <c r="E239">
        <v>2</v>
      </c>
    </row>
    <row r="240" spans="1:5" x14ac:dyDescent="0.25">
      <c r="A240" t="s">
        <v>2754</v>
      </c>
      <c r="B240" t="s">
        <v>3228</v>
      </c>
      <c r="C240" s="5">
        <v>2.4399999999999999E-3</v>
      </c>
      <c r="D240" t="s">
        <v>3229</v>
      </c>
      <c r="E240">
        <v>2</v>
      </c>
    </row>
    <row r="241" spans="1:5" x14ac:dyDescent="0.25">
      <c r="A241" t="s">
        <v>3154</v>
      </c>
      <c r="B241" t="s">
        <v>3230</v>
      </c>
      <c r="C241" s="5">
        <v>2.4399999999999999E-3</v>
      </c>
      <c r="D241" t="s">
        <v>3231</v>
      </c>
      <c r="E241">
        <v>2</v>
      </c>
    </row>
    <row r="242" spans="1:5" x14ac:dyDescent="0.25">
      <c r="A242" t="s">
        <v>2818</v>
      </c>
      <c r="B242" t="s">
        <v>3232</v>
      </c>
      <c r="C242" s="5">
        <v>2.4399999999999999E-3</v>
      </c>
      <c r="D242" t="s">
        <v>3233</v>
      </c>
      <c r="E242">
        <v>2</v>
      </c>
    </row>
    <row r="243" spans="1:5" x14ac:dyDescent="0.25">
      <c r="A243" t="s">
        <v>2775</v>
      </c>
      <c r="B243" t="s">
        <v>3234</v>
      </c>
      <c r="C243" s="5">
        <v>2.4399999999999999E-3</v>
      </c>
      <c r="D243" t="s">
        <v>3235</v>
      </c>
      <c r="E243">
        <v>2</v>
      </c>
    </row>
    <row r="244" spans="1:5" x14ac:dyDescent="0.25">
      <c r="A244" t="s">
        <v>3191</v>
      </c>
      <c r="B244" t="s">
        <v>3236</v>
      </c>
      <c r="C244" s="5">
        <v>2.4499999999999999E-3</v>
      </c>
      <c r="D244" t="s">
        <v>3237</v>
      </c>
      <c r="E244">
        <v>38</v>
      </c>
    </row>
    <row r="245" spans="1:5" x14ac:dyDescent="0.25">
      <c r="A245" t="s">
        <v>3132</v>
      </c>
      <c r="B245" t="s">
        <v>3238</v>
      </c>
      <c r="C245" s="5">
        <v>2.4599999999999999E-3</v>
      </c>
      <c r="D245" t="s">
        <v>3239</v>
      </c>
      <c r="E245">
        <v>7</v>
      </c>
    </row>
    <row r="246" spans="1:5" x14ac:dyDescent="0.25">
      <c r="A246" t="s">
        <v>2737</v>
      </c>
      <c r="B246" t="s">
        <v>3240</v>
      </c>
      <c r="C246" s="5">
        <v>2.48E-3</v>
      </c>
      <c r="D246" t="s">
        <v>3241</v>
      </c>
      <c r="E246">
        <v>4</v>
      </c>
    </row>
    <row r="247" spans="1:5" x14ac:dyDescent="0.25">
      <c r="A247" t="s">
        <v>2745</v>
      </c>
      <c r="B247" t="s">
        <v>3242</v>
      </c>
      <c r="C247" s="5">
        <v>2.5600000000000002E-3</v>
      </c>
      <c r="D247" t="s">
        <v>3243</v>
      </c>
      <c r="E247">
        <v>4</v>
      </c>
    </row>
    <row r="248" spans="1:5" x14ac:dyDescent="0.25">
      <c r="A248" t="s">
        <v>2884</v>
      </c>
      <c r="B248" t="s">
        <v>3244</v>
      </c>
      <c r="C248" s="5">
        <v>2.5600000000000002E-3</v>
      </c>
      <c r="D248" t="s">
        <v>3245</v>
      </c>
      <c r="E248">
        <v>4</v>
      </c>
    </row>
    <row r="249" spans="1:5" x14ac:dyDescent="0.25">
      <c r="A249" t="s">
        <v>2691</v>
      </c>
      <c r="B249" t="s">
        <v>3246</v>
      </c>
      <c r="C249" s="5">
        <v>2.5899999999999999E-3</v>
      </c>
      <c r="D249" t="s">
        <v>3247</v>
      </c>
      <c r="E249">
        <v>6</v>
      </c>
    </row>
    <row r="250" spans="1:5" x14ac:dyDescent="0.25">
      <c r="A250" t="s">
        <v>3248</v>
      </c>
      <c r="B250" t="s">
        <v>3249</v>
      </c>
      <c r="C250" s="5">
        <v>2.64E-3</v>
      </c>
      <c r="D250" t="s">
        <v>3250</v>
      </c>
      <c r="E250">
        <v>4</v>
      </c>
    </row>
    <row r="251" spans="1:5" x14ac:dyDescent="0.25">
      <c r="A251" t="s">
        <v>2858</v>
      </c>
      <c r="B251" t="s">
        <v>3251</v>
      </c>
      <c r="C251" s="5">
        <v>2.7299999999999998E-3</v>
      </c>
      <c r="D251" t="s">
        <v>3252</v>
      </c>
      <c r="E251">
        <v>6</v>
      </c>
    </row>
    <row r="252" spans="1:5" x14ac:dyDescent="0.25">
      <c r="A252" t="s">
        <v>2858</v>
      </c>
      <c r="B252" t="s">
        <v>3253</v>
      </c>
      <c r="C252" s="5">
        <v>2.7699999999999999E-3</v>
      </c>
      <c r="D252" t="s">
        <v>2848</v>
      </c>
      <c r="E252">
        <v>2</v>
      </c>
    </row>
    <row r="253" spans="1:5" x14ac:dyDescent="0.25">
      <c r="A253" t="s">
        <v>3254</v>
      </c>
      <c r="B253" t="s">
        <v>3255</v>
      </c>
      <c r="C253" s="5">
        <v>2.7699999999999999E-3</v>
      </c>
      <c r="D253" t="s">
        <v>2844</v>
      </c>
      <c r="E253">
        <v>2</v>
      </c>
    </row>
    <row r="254" spans="1:5" x14ac:dyDescent="0.25">
      <c r="A254" t="s">
        <v>2702</v>
      </c>
      <c r="B254" t="s">
        <v>3256</v>
      </c>
      <c r="C254" s="5">
        <v>2.7699999999999999E-3</v>
      </c>
      <c r="D254" t="s">
        <v>3257</v>
      </c>
      <c r="E254">
        <v>2</v>
      </c>
    </row>
    <row r="255" spans="1:5" x14ac:dyDescent="0.25">
      <c r="A255" t="s">
        <v>3258</v>
      </c>
      <c r="B255" t="s">
        <v>3259</v>
      </c>
      <c r="C255" s="5">
        <v>2.81E-3</v>
      </c>
      <c r="D255" t="s">
        <v>3260</v>
      </c>
      <c r="E255">
        <v>4</v>
      </c>
    </row>
    <row r="256" spans="1:5" x14ac:dyDescent="0.25">
      <c r="A256" t="s">
        <v>2686</v>
      </c>
      <c r="B256" t="s">
        <v>3261</v>
      </c>
      <c r="C256" s="5">
        <v>2.8300000000000001E-3</v>
      </c>
      <c r="D256" t="s">
        <v>3262</v>
      </c>
      <c r="E256">
        <v>3</v>
      </c>
    </row>
    <row r="257" spans="1:5" x14ac:dyDescent="0.25">
      <c r="A257" t="s">
        <v>3132</v>
      </c>
      <c r="B257" t="s">
        <v>3263</v>
      </c>
      <c r="C257" s="5">
        <v>2.8300000000000001E-3</v>
      </c>
      <c r="D257" t="s">
        <v>3264</v>
      </c>
      <c r="E257">
        <v>6</v>
      </c>
    </row>
    <row r="258" spans="1:5" x14ac:dyDescent="0.25">
      <c r="A258" t="s">
        <v>3212</v>
      </c>
      <c r="B258" t="s">
        <v>3265</v>
      </c>
      <c r="C258" s="5">
        <v>2.8400000000000001E-3</v>
      </c>
      <c r="D258" t="s">
        <v>3266</v>
      </c>
      <c r="E258">
        <v>5</v>
      </c>
    </row>
    <row r="259" spans="1:5" x14ac:dyDescent="0.25">
      <c r="A259" t="s">
        <v>3267</v>
      </c>
      <c r="B259" t="s">
        <v>3268</v>
      </c>
      <c r="C259" s="5">
        <v>2.97E-3</v>
      </c>
      <c r="D259" t="s">
        <v>3269</v>
      </c>
      <c r="E259">
        <v>3</v>
      </c>
    </row>
    <row r="260" spans="1:5" x14ac:dyDescent="0.25">
      <c r="A260" t="s">
        <v>2802</v>
      </c>
      <c r="B260" t="s">
        <v>3270</v>
      </c>
      <c r="C260" s="5">
        <v>2.97E-3</v>
      </c>
      <c r="D260" t="s">
        <v>3271</v>
      </c>
      <c r="E260">
        <v>5</v>
      </c>
    </row>
    <row r="261" spans="1:5" x14ac:dyDescent="0.25">
      <c r="A261" t="s">
        <v>3272</v>
      </c>
      <c r="B261" t="s">
        <v>3273</v>
      </c>
      <c r="C261" s="5">
        <v>2.98E-3</v>
      </c>
      <c r="D261" t="s">
        <v>3274</v>
      </c>
      <c r="E261">
        <v>6</v>
      </c>
    </row>
    <row r="262" spans="1:5" x14ac:dyDescent="0.25">
      <c r="A262" t="s">
        <v>2691</v>
      </c>
      <c r="B262" t="s">
        <v>3275</v>
      </c>
      <c r="C262" s="5">
        <v>2.98E-3</v>
      </c>
      <c r="D262" t="s">
        <v>3276</v>
      </c>
      <c r="E262">
        <v>6</v>
      </c>
    </row>
    <row r="263" spans="1:5" x14ac:dyDescent="0.25">
      <c r="A263" t="s">
        <v>3277</v>
      </c>
      <c r="B263" t="s">
        <v>3278</v>
      </c>
      <c r="C263" s="5">
        <v>3.0400000000000002E-3</v>
      </c>
      <c r="D263" t="s">
        <v>3279</v>
      </c>
      <c r="E263">
        <v>5</v>
      </c>
    </row>
    <row r="264" spans="1:5" x14ac:dyDescent="0.25">
      <c r="A264" t="s">
        <v>3280</v>
      </c>
      <c r="B264" t="s">
        <v>3281</v>
      </c>
      <c r="C264" s="5">
        <v>3.1199999999999999E-3</v>
      </c>
      <c r="D264" t="s">
        <v>3282</v>
      </c>
      <c r="E264">
        <v>3</v>
      </c>
    </row>
    <row r="265" spans="1:5" x14ac:dyDescent="0.25">
      <c r="A265" t="s">
        <v>2702</v>
      </c>
      <c r="B265" t="s">
        <v>3283</v>
      </c>
      <c r="C265" s="5">
        <v>3.1199999999999999E-3</v>
      </c>
      <c r="D265" t="s">
        <v>3284</v>
      </c>
      <c r="E265">
        <v>3</v>
      </c>
    </row>
    <row r="266" spans="1:5" x14ac:dyDescent="0.25">
      <c r="A266" t="s">
        <v>2702</v>
      </c>
      <c r="B266" t="s">
        <v>3285</v>
      </c>
      <c r="C266" s="5">
        <v>3.1199999999999999E-3</v>
      </c>
      <c r="D266" t="s">
        <v>3286</v>
      </c>
      <c r="E266">
        <v>3</v>
      </c>
    </row>
    <row r="267" spans="1:5" x14ac:dyDescent="0.25">
      <c r="A267" t="s">
        <v>2702</v>
      </c>
      <c r="B267" t="s">
        <v>3287</v>
      </c>
      <c r="C267" s="5">
        <v>3.13E-3</v>
      </c>
      <c r="D267" t="s">
        <v>2823</v>
      </c>
      <c r="E267">
        <v>2</v>
      </c>
    </row>
    <row r="268" spans="1:5" x14ac:dyDescent="0.25">
      <c r="A268" t="s">
        <v>3280</v>
      </c>
      <c r="B268" t="s">
        <v>3288</v>
      </c>
      <c r="C268" s="5">
        <v>3.13E-3</v>
      </c>
      <c r="D268" t="s">
        <v>2823</v>
      </c>
      <c r="E268">
        <v>2</v>
      </c>
    </row>
    <row r="269" spans="1:5" x14ac:dyDescent="0.25">
      <c r="A269" t="s">
        <v>2702</v>
      </c>
      <c r="B269" t="s">
        <v>3289</v>
      </c>
      <c r="C269" s="5">
        <v>3.13E-3</v>
      </c>
      <c r="D269" t="s">
        <v>3290</v>
      </c>
      <c r="E269">
        <v>2</v>
      </c>
    </row>
    <row r="270" spans="1:5" x14ac:dyDescent="0.25">
      <c r="A270" t="s">
        <v>3291</v>
      </c>
      <c r="B270" t="s">
        <v>3292</v>
      </c>
      <c r="C270" s="5">
        <v>3.13E-3</v>
      </c>
      <c r="D270" t="s">
        <v>3293</v>
      </c>
      <c r="E270">
        <v>2</v>
      </c>
    </row>
    <row r="271" spans="1:5" x14ac:dyDescent="0.25">
      <c r="A271" t="s">
        <v>3294</v>
      </c>
      <c r="B271" t="s">
        <v>3295</v>
      </c>
      <c r="C271" s="5">
        <v>3.13E-3</v>
      </c>
      <c r="D271" t="s">
        <v>3296</v>
      </c>
      <c r="E271">
        <v>2</v>
      </c>
    </row>
    <row r="272" spans="1:5" x14ac:dyDescent="0.25">
      <c r="A272" t="s">
        <v>2754</v>
      </c>
      <c r="B272" t="s">
        <v>3297</v>
      </c>
      <c r="C272" s="5">
        <v>3.14E-3</v>
      </c>
      <c r="D272" t="s">
        <v>3298</v>
      </c>
      <c r="E272">
        <v>10</v>
      </c>
    </row>
    <row r="273" spans="1:5" x14ac:dyDescent="0.25">
      <c r="A273" t="s">
        <v>2737</v>
      </c>
      <c r="B273" t="s">
        <v>3299</v>
      </c>
      <c r="C273" s="5">
        <v>3.1700000000000001E-3</v>
      </c>
      <c r="D273" t="s">
        <v>3300</v>
      </c>
      <c r="E273">
        <v>10</v>
      </c>
    </row>
    <row r="274" spans="1:5" x14ac:dyDescent="0.25">
      <c r="A274" t="s">
        <v>3301</v>
      </c>
      <c r="B274" t="s">
        <v>3302</v>
      </c>
      <c r="C274" s="5">
        <v>3.1900000000000001E-3</v>
      </c>
      <c r="D274" t="s">
        <v>3303</v>
      </c>
      <c r="E274">
        <v>6</v>
      </c>
    </row>
    <row r="275" spans="1:5" x14ac:dyDescent="0.25">
      <c r="A275" t="s">
        <v>2943</v>
      </c>
      <c r="B275" t="s">
        <v>3304</v>
      </c>
      <c r="C275" s="5">
        <v>3.2599999999999999E-3</v>
      </c>
      <c r="D275" t="s">
        <v>3305</v>
      </c>
      <c r="E275">
        <v>4</v>
      </c>
    </row>
    <row r="276" spans="1:5" x14ac:dyDescent="0.25">
      <c r="A276" t="s">
        <v>3306</v>
      </c>
      <c r="B276" t="s">
        <v>3307</v>
      </c>
      <c r="C276" s="5">
        <v>3.2699999999999999E-3</v>
      </c>
      <c r="D276" t="s">
        <v>2919</v>
      </c>
      <c r="E276">
        <v>3</v>
      </c>
    </row>
    <row r="277" spans="1:5" x14ac:dyDescent="0.25">
      <c r="A277" t="s">
        <v>3174</v>
      </c>
      <c r="B277" t="s">
        <v>3308</v>
      </c>
      <c r="C277" s="5">
        <v>3.3600000000000001E-3</v>
      </c>
      <c r="D277" t="s">
        <v>3309</v>
      </c>
      <c r="E277">
        <v>6</v>
      </c>
    </row>
    <row r="278" spans="1:5" x14ac:dyDescent="0.25">
      <c r="A278" t="s">
        <v>2763</v>
      </c>
      <c r="B278" t="s">
        <v>3310</v>
      </c>
      <c r="C278" s="5">
        <v>3.5200000000000001E-3</v>
      </c>
      <c r="D278" t="s">
        <v>3199</v>
      </c>
      <c r="E278">
        <v>2</v>
      </c>
    </row>
    <row r="279" spans="1:5" x14ac:dyDescent="0.25">
      <c r="A279" t="s">
        <v>3311</v>
      </c>
      <c r="B279" t="s">
        <v>3312</v>
      </c>
      <c r="C279" s="5">
        <v>3.5200000000000001E-3</v>
      </c>
      <c r="D279" t="s">
        <v>2848</v>
      </c>
      <c r="E279">
        <v>2</v>
      </c>
    </row>
    <row r="280" spans="1:5" x14ac:dyDescent="0.25">
      <c r="A280" t="s">
        <v>3313</v>
      </c>
      <c r="B280" t="s">
        <v>3314</v>
      </c>
      <c r="C280" s="5">
        <v>3.5200000000000001E-3</v>
      </c>
      <c r="D280" t="s">
        <v>3017</v>
      </c>
      <c r="E280">
        <v>2</v>
      </c>
    </row>
    <row r="281" spans="1:5" x14ac:dyDescent="0.25">
      <c r="A281" t="s">
        <v>2737</v>
      </c>
      <c r="B281" t="s">
        <v>3315</v>
      </c>
      <c r="C281" s="5">
        <v>3.5200000000000001E-3</v>
      </c>
      <c r="D281" t="s">
        <v>2823</v>
      </c>
      <c r="E281">
        <v>2</v>
      </c>
    </row>
    <row r="282" spans="1:5" x14ac:dyDescent="0.25">
      <c r="A282" t="s">
        <v>3033</v>
      </c>
      <c r="B282" t="s">
        <v>3316</v>
      </c>
      <c r="C282" s="5">
        <v>3.5200000000000001E-3</v>
      </c>
      <c r="D282" t="s">
        <v>3317</v>
      </c>
      <c r="E282">
        <v>2</v>
      </c>
    </row>
    <row r="283" spans="1:5" x14ac:dyDescent="0.25">
      <c r="A283" t="s">
        <v>2691</v>
      </c>
      <c r="B283" t="s">
        <v>3318</v>
      </c>
      <c r="C283" s="5">
        <v>3.5899999999999999E-3</v>
      </c>
      <c r="D283" t="s">
        <v>2855</v>
      </c>
      <c r="E283">
        <v>3</v>
      </c>
    </row>
    <row r="284" spans="1:5" x14ac:dyDescent="0.25">
      <c r="A284" t="s">
        <v>3011</v>
      </c>
      <c r="B284" t="s">
        <v>3319</v>
      </c>
      <c r="C284" s="5">
        <v>3.65E-3</v>
      </c>
      <c r="D284" t="s">
        <v>3320</v>
      </c>
      <c r="E284">
        <v>4</v>
      </c>
    </row>
    <row r="285" spans="1:5" x14ac:dyDescent="0.25">
      <c r="A285" t="s">
        <v>2901</v>
      </c>
      <c r="B285" t="s">
        <v>3321</v>
      </c>
      <c r="C285" s="5">
        <v>3.7299999999999998E-3</v>
      </c>
      <c r="D285" t="s">
        <v>3322</v>
      </c>
      <c r="E285">
        <v>13</v>
      </c>
    </row>
    <row r="286" spans="1:5" x14ac:dyDescent="0.25">
      <c r="A286" t="s">
        <v>3272</v>
      </c>
      <c r="B286" t="s">
        <v>3323</v>
      </c>
      <c r="C286" s="5">
        <v>3.7499999999999999E-3</v>
      </c>
      <c r="D286" t="s">
        <v>3324</v>
      </c>
      <c r="E286">
        <v>5</v>
      </c>
    </row>
    <row r="287" spans="1:5" x14ac:dyDescent="0.25">
      <c r="A287" t="s">
        <v>3325</v>
      </c>
      <c r="B287" t="s">
        <v>3326</v>
      </c>
      <c r="C287" s="5">
        <v>3.7599999999999999E-3</v>
      </c>
      <c r="D287" t="s">
        <v>2765</v>
      </c>
      <c r="E287">
        <v>3</v>
      </c>
    </row>
    <row r="288" spans="1:5" x14ac:dyDescent="0.25">
      <c r="A288" t="s">
        <v>3313</v>
      </c>
      <c r="B288" t="s">
        <v>3327</v>
      </c>
      <c r="C288" s="5">
        <v>3.7699999999999999E-3</v>
      </c>
      <c r="D288" t="s">
        <v>3328</v>
      </c>
      <c r="E288">
        <v>12</v>
      </c>
    </row>
    <row r="289" spans="1:5" x14ac:dyDescent="0.25">
      <c r="A289" t="s">
        <v>3329</v>
      </c>
      <c r="B289" t="s">
        <v>3330</v>
      </c>
      <c r="C289" s="5">
        <v>3.9199999999999999E-3</v>
      </c>
      <c r="D289" t="s">
        <v>2823</v>
      </c>
      <c r="E289">
        <v>2</v>
      </c>
    </row>
    <row r="290" spans="1:5" x14ac:dyDescent="0.25">
      <c r="A290" t="s">
        <v>2948</v>
      </c>
      <c r="B290" t="s">
        <v>3331</v>
      </c>
      <c r="C290" s="5">
        <v>3.9199999999999999E-3</v>
      </c>
      <c r="D290" t="s">
        <v>2823</v>
      </c>
      <c r="E290">
        <v>2</v>
      </c>
    </row>
    <row r="291" spans="1:5" x14ac:dyDescent="0.25">
      <c r="A291" t="s">
        <v>2792</v>
      </c>
      <c r="B291" t="s">
        <v>3332</v>
      </c>
      <c r="C291" s="5">
        <v>3.9199999999999999E-3</v>
      </c>
      <c r="D291" t="s">
        <v>3333</v>
      </c>
      <c r="E291">
        <v>2</v>
      </c>
    </row>
    <row r="292" spans="1:5" x14ac:dyDescent="0.25">
      <c r="A292" t="s">
        <v>3325</v>
      </c>
      <c r="B292" t="s">
        <v>3334</v>
      </c>
      <c r="C292" s="5">
        <v>3.9199999999999999E-3</v>
      </c>
      <c r="D292" t="s">
        <v>2823</v>
      </c>
      <c r="E292">
        <v>2</v>
      </c>
    </row>
    <row r="293" spans="1:5" x14ac:dyDescent="0.25">
      <c r="A293" t="s">
        <v>3174</v>
      </c>
      <c r="B293" t="s">
        <v>3335</v>
      </c>
      <c r="C293" s="5">
        <v>3.9300000000000003E-3</v>
      </c>
      <c r="D293" t="s">
        <v>3336</v>
      </c>
      <c r="E293">
        <v>3</v>
      </c>
    </row>
    <row r="294" spans="1:5" x14ac:dyDescent="0.25">
      <c r="A294" t="s">
        <v>3164</v>
      </c>
      <c r="B294" t="s">
        <v>3337</v>
      </c>
      <c r="C294" s="5">
        <v>3.9300000000000003E-3</v>
      </c>
      <c r="D294" t="s">
        <v>3338</v>
      </c>
      <c r="E294">
        <v>3</v>
      </c>
    </row>
    <row r="295" spans="1:5" x14ac:dyDescent="0.25">
      <c r="A295" t="s">
        <v>2709</v>
      </c>
      <c r="B295" t="s">
        <v>3339</v>
      </c>
      <c r="C295" s="5">
        <v>3.9699999999999996E-3</v>
      </c>
      <c r="D295" t="s">
        <v>3340</v>
      </c>
      <c r="E295">
        <v>9</v>
      </c>
    </row>
    <row r="296" spans="1:5" x14ac:dyDescent="0.25">
      <c r="A296" t="s">
        <v>2691</v>
      </c>
      <c r="B296" t="s">
        <v>3341</v>
      </c>
      <c r="C296" s="5">
        <v>3.9699999999999996E-3</v>
      </c>
      <c r="D296" t="s">
        <v>3342</v>
      </c>
      <c r="E296">
        <v>11</v>
      </c>
    </row>
    <row r="297" spans="1:5" x14ac:dyDescent="0.25">
      <c r="A297" t="s">
        <v>2901</v>
      </c>
      <c r="B297" t="s">
        <v>3343</v>
      </c>
      <c r="C297" s="5">
        <v>4.0800000000000003E-3</v>
      </c>
      <c r="D297" t="s">
        <v>3344</v>
      </c>
      <c r="E297">
        <v>19</v>
      </c>
    </row>
    <row r="298" spans="1:5" x14ac:dyDescent="0.25">
      <c r="A298" t="s">
        <v>2840</v>
      </c>
      <c r="B298" t="s">
        <v>3345</v>
      </c>
      <c r="C298" s="5">
        <v>4.1000000000000003E-3</v>
      </c>
      <c r="D298" t="s">
        <v>3346</v>
      </c>
      <c r="E298">
        <v>3</v>
      </c>
    </row>
    <row r="299" spans="1:5" x14ac:dyDescent="0.25">
      <c r="A299" t="s">
        <v>3347</v>
      </c>
      <c r="B299" t="s">
        <v>3348</v>
      </c>
      <c r="C299" s="5">
        <v>4.1000000000000003E-3</v>
      </c>
      <c r="D299" t="s">
        <v>3349</v>
      </c>
      <c r="E299">
        <v>3</v>
      </c>
    </row>
    <row r="300" spans="1:5" x14ac:dyDescent="0.25">
      <c r="A300" t="s">
        <v>3350</v>
      </c>
      <c r="B300" t="s">
        <v>3351</v>
      </c>
      <c r="C300" s="5">
        <v>4.1399999999999996E-3</v>
      </c>
      <c r="D300" t="s">
        <v>3352</v>
      </c>
      <c r="E300">
        <v>5</v>
      </c>
    </row>
    <row r="301" spans="1:5" x14ac:dyDescent="0.25">
      <c r="A301" t="s">
        <v>2792</v>
      </c>
      <c r="B301" t="s">
        <v>3353</v>
      </c>
      <c r="C301" s="5">
        <v>4.2300000000000003E-3</v>
      </c>
      <c r="D301" t="s">
        <v>3354</v>
      </c>
      <c r="E301">
        <v>5</v>
      </c>
    </row>
    <row r="302" spans="1:5" x14ac:dyDescent="0.25">
      <c r="A302" t="s">
        <v>3117</v>
      </c>
      <c r="B302" t="s">
        <v>3355</v>
      </c>
      <c r="C302" s="5">
        <v>4.28E-3</v>
      </c>
      <c r="D302" t="s">
        <v>3356</v>
      </c>
      <c r="E302">
        <v>3</v>
      </c>
    </row>
    <row r="303" spans="1:5" x14ac:dyDescent="0.25">
      <c r="A303" t="s">
        <v>3357</v>
      </c>
      <c r="B303" t="s">
        <v>3358</v>
      </c>
      <c r="C303" s="5">
        <v>4.3099999999999996E-3</v>
      </c>
      <c r="D303" t="s">
        <v>3359</v>
      </c>
      <c r="E303">
        <v>4</v>
      </c>
    </row>
    <row r="304" spans="1:5" x14ac:dyDescent="0.25">
      <c r="A304" t="s">
        <v>3360</v>
      </c>
      <c r="B304" t="s">
        <v>3361</v>
      </c>
      <c r="C304" s="5">
        <v>4.3400000000000001E-3</v>
      </c>
      <c r="D304" t="s">
        <v>3199</v>
      </c>
      <c r="E304">
        <v>2</v>
      </c>
    </row>
    <row r="305" spans="1:5" x14ac:dyDescent="0.25">
      <c r="A305" t="s">
        <v>2792</v>
      </c>
      <c r="B305" t="s">
        <v>3362</v>
      </c>
      <c r="C305" s="5">
        <v>4.3400000000000001E-3</v>
      </c>
      <c r="D305" t="s">
        <v>3333</v>
      </c>
      <c r="E305">
        <v>2</v>
      </c>
    </row>
    <row r="306" spans="1:5" x14ac:dyDescent="0.25">
      <c r="A306" t="s">
        <v>2691</v>
      </c>
      <c r="B306" t="s">
        <v>3363</v>
      </c>
      <c r="C306" s="5">
        <v>4.3600000000000002E-3</v>
      </c>
      <c r="D306" t="s">
        <v>3364</v>
      </c>
      <c r="E306">
        <v>9</v>
      </c>
    </row>
    <row r="307" spans="1:5" x14ac:dyDescent="0.25">
      <c r="A307" t="s">
        <v>3365</v>
      </c>
      <c r="B307" t="s">
        <v>3366</v>
      </c>
      <c r="C307" s="5">
        <v>4.4600000000000004E-3</v>
      </c>
      <c r="D307" t="s">
        <v>3367</v>
      </c>
      <c r="E307">
        <v>14</v>
      </c>
    </row>
    <row r="308" spans="1:5" x14ac:dyDescent="0.25">
      <c r="A308" t="s">
        <v>2818</v>
      </c>
      <c r="B308" t="s">
        <v>3368</v>
      </c>
      <c r="C308" s="5">
        <v>4.47E-3</v>
      </c>
      <c r="D308" t="s">
        <v>3369</v>
      </c>
      <c r="E308">
        <v>3</v>
      </c>
    </row>
    <row r="309" spans="1:5" x14ac:dyDescent="0.25">
      <c r="A309" t="s">
        <v>3370</v>
      </c>
      <c r="B309" t="s">
        <v>3371</v>
      </c>
      <c r="C309" s="5">
        <v>4.47E-3</v>
      </c>
      <c r="D309" t="s">
        <v>3372</v>
      </c>
      <c r="E309">
        <v>11</v>
      </c>
    </row>
    <row r="310" spans="1:5" x14ac:dyDescent="0.25">
      <c r="A310" t="s">
        <v>3373</v>
      </c>
      <c r="B310" t="s">
        <v>3374</v>
      </c>
      <c r="C310" s="5">
        <v>4.4900000000000001E-3</v>
      </c>
      <c r="D310" t="s">
        <v>3375</v>
      </c>
      <c r="E310">
        <v>6</v>
      </c>
    </row>
    <row r="311" spans="1:5" x14ac:dyDescent="0.25">
      <c r="A311" t="s">
        <v>3272</v>
      </c>
      <c r="B311" t="s">
        <v>3376</v>
      </c>
      <c r="C311" s="5">
        <v>4.6600000000000001E-3</v>
      </c>
      <c r="D311" t="s">
        <v>3377</v>
      </c>
      <c r="E311">
        <v>3</v>
      </c>
    </row>
    <row r="312" spans="1:5" x14ac:dyDescent="0.25">
      <c r="A312" t="s">
        <v>2709</v>
      </c>
      <c r="B312" t="s">
        <v>3378</v>
      </c>
      <c r="C312" s="5">
        <v>4.7499999999999999E-3</v>
      </c>
      <c r="D312" t="s">
        <v>3379</v>
      </c>
      <c r="E312">
        <v>5</v>
      </c>
    </row>
    <row r="313" spans="1:5" x14ac:dyDescent="0.25">
      <c r="A313" t="s">
        <v>3380</v>
      </c>
      <c r="B313" t="s">
        <v>3381</v>
      </c>
      <c r="C313" s="5">
        <v>4.7800000000000004E-3</v>
      </c>
      <c r="D313" t="s">
        <v>2961</v>
      </c>
      <c r="E313">
        <v>2</v>
      </c>
    </row>
    <row r="314" spans="1:5" x14ac:dyDescent="0.25">
      <c r="A314" t="s">
        <v>3059</v>
      </c>
      <c r="B314" t="s">
        <v>3382</v>
      </c>
      <c r="C314" s="5">
        <v>4.7800000000000004E-3</v>
      </c>
      <c r="D314" t="s">
        <v>2844</v>
      </c>
      <c r="E314">
        <v>2</v>
      </c>
    </row>
    <row r="315" spans="1:5" x14ac:dyDescent="0.25">
      <c r="A315" t="s">
        <v>2943</v>
      </c>
      <c r="B315" t="s">
        <v>3383</v>
      </c>
      <c r="C315" s="5">
        <v>4.7800000000000004E-3</v>
      </c>
      <c r="D315" t="s">
        <v>3384</v>
      </c>
      <c r="E315">
        <v>2</v>
      </c>
    </row>
    <row r="316" spans="1:5" x14ac:dyDescent="0.25">
      <c r="A316" t="s">
        <v>2935</v>
      </c>
      <c r="B316" t="s">
        <v>3385</v>
      </c>
      <c r="C316" s="5">
        <v>4.8399999999999997E-3</v>
      </c>
      <c r="D316" t="s">
        <v>3386</v>
      </c>
      <c r="E316">
        <v>8</v>
      </c>
    </row>
    <row r="317" spans="1:5" x14ac:dyDescent="0.25">
      <c r="A317" t="s">
        <v>3387</v>
      </c>
      <c r="B317" t="s">
        <v>3388</v>
      </c>
      <c r="C317" s="5">
        <v>4.8399999999999997E-3</v>
      </c>
      <c r="D317" t="s">
        <v>3389</v>
      </c>
      <c r="E317">
        <v>5</v>
      </c>
    </row>
    <row r="318" spans="1:5" x14ac:dyDescent="0.25">
      <c r="A318" t="s">
        <v>2835</v>
      </c>
      <c r="B318" t="s">
        <v>3390</v>
      </c>
      <c r="C318" s="5">
        <v>4.8500000000000001E-3</v>
      </c>
      <c r="D318" t="s">
        <v>3391</v>
      </c>
      <c r="E318">
        <v>6</v>
      </c>
    </row>
    <row r="319" spans="1:5" x14ac:dyDescent="0.25">
      <c r="A319" t="s">
        <v>2702</v>
      </c>
      <c r="B319" t="s">
        <v>3392</v>
      </c>
      <c r="C319" s="5">
        <v>4.8500000000000001E-3</v>
      </c>
      <c r="D319" t="s">
        <v>3393</v>
      </c>
      <c r="E319">
        <v>3</v>
      </c>
    </row>
    <row r="320" spans="1:5" x14ac:dyDescent="0.25">
      <c r="A320" t="s">
        <v>2737</v>
      </c>
      <c r="B320" t="s">
        <v>3394</v>
      </c>
      <c r="C320" s="5">
        <v>4.9100000000000003E-3</v>
      </c>
      <c r="D320" t="s">
        <v>3395</v>
      </c>
      <c r="E320">
        <v>4</v>
      </c>
    </row>
    <row r="321" spans="1:5" x14ac:dyDescent="0.25">
      <c r="A321" t="s">
        <v>2842</v>
      </c>
      <c r="B321" t="s">
        <v>3396</v>
      </c>
      <c r="C321" s="5">
        <v>4.9399999999999999E-3</v>
      </c>
      <c r="D321" t="s">
        <v>3397</v>
      </c>
      <c r="E321">
        <v>1</v>
      </c>
    </row>
    <row r="322" spans="1:5" x14ac:dyDescent="0.25">
      <c r="A322" t="s">
        <v>2757</v>
      </c>
      <c r="B322" t="s">
        <v>3398</v>
      </c>
      <c r="C322" s="5">
        <v>4.9399999999999999E-3</v>
      </c>
      <c r="D322" t="s">
        <v>103</v>
      </c>
      <c r="E322">
        <v>1</v>
      </c>
    </row>
    <row r="323" spans="1:5" x14ac:dyDescent="0.25">
      <c r="A323" t="s">
        <v>3399</v>
      </c>
      <c r="B323" t="s">
        <v>3400</v>
      </c>
      <c r="C323" s="5">
        <v>4.9399999999999999E-3</v>
      </c>
      <c r="D323" t="s">
        <v>713</v>
      </c>
      <c r="E323">
        <v>1</v>
      </c>
    </row>
    <row r="324" spans="1:5" x14ac:dyDescent="0.25">
      <c r="A324" t="s">
        <v>3401</v>
      </c>
      <c r="B324" t="s">
        <v>3402</v>
      </c>
      <c r="C324" s="5">
        <v>4.9399999999999999E-3</v>
      </c>
      <c r="D324" t="s">
        <v>3403</v>
      </c>
      <c r="E324">
        <v>1</v>
      </c>
    </row>
    <row r="325" spans="1:5" x14ac:dyDescent="0.25">
      <c r="A325" t="s">
        <v>3404</v>
      </c>
      <c r="B325" t="s">
        <v>3405</v>
      </c>
      <c r="C325" s="5">
        <v>4.9399999999999999E-3</v>
      </c>
      <c r="D325" t="s">
        <v>3406</v>
      </c>
      <c r="E325">
        <v>1</v>
      </c>
    </row>
    <row r="326" spans="1:5" x14ac:dyDescent="0.25">
      <c r="A326" t="s">
        <v>2720</v>
      </c>
      <c r="B326" t="s">
        <v>3407</v>
      </c>
      <c r="C326" s="5">
        <v>4.9399999999999999E-3</v>
      </c>
      <c r="D326" t="s">
        <v>3408</v>
      </c>
      <c r="E326">
        <v>1</v>
      </c>
    </row>
    <row r="327" spans="1:5" x14ac:dyDescent="0.25">
      <c r="A327" t="s">
        <v>2842</v>
      </c>
      <c r="B327" t="s">
        <v>3409</v>
      </c>
      <c r="C327" s="5">
        <v>4.9399999999999999E-3</v>
      </c>
      <c r="D327" t="s">
        <v>3406</v>
      </c>
      <c r="E327">
        <v>1</v>
      </c>
    </row>
    <row r="328" spans="1:5" x14ac:dyDescent="0.25">
      <c r="A328" t="s">
        <v>3410</v>
      </c>
      <c r="B328" t="s">
        <v>3411</v>
      </c>
      <c r="C328" s="5">
        <v>4.9399999999999999E-3</v>
      </c>
      <c r="D328" t="s">
        <v>3412</v>
      </c>
      <c r="E328">
        <v>1</v>
      </c>
    </row>
    <row r="329" spans="1:5" x14ac:dyDescent="0.25">
      <c r="A329" t="s">
        <v>3413</v>
      </c>
      <c r="B329" t="s">
        <v>3414</v>
      </c>
      <c r="C329" s="5">
        <v>4.9399999999999999E-3</v>
      </c>
      <c r="D329" t="s">
        <v>3415</v>
      </c>
      <c r="E329">
        <v>1</v>
      </c>
    </row>
    <row r="330" spans="1:5" x14ac:dyDescent="0.25">
      <c r="A330" t="s">
        <v>3350</v>
      </c>
      <c r="B330" t="s">
        <v>3416</v>
      </c>
      <c r="C330" s="5">
        <v>4.9399999999999999E-3</v>
      </c>
      <c r="D330" t="s">
        <v>3417</v>
      </c>
      <c r="E330">
        <v>1</v>
      </c>
    </row>
    <row r="331" spans="1:5" x14ac:dyDescent="0.25">
      <c r="A331" t="s">
        <v>3011</v>
      </c>
      <c r="B331" t="s">
        <v>3418</v>
      </c>
      <c r="C331" s="5">
        <v>4.9399999999999999E-3</v>
      </c>
      <c r="D331" t="s">
        <v>413</v>
      </c>
      <c r="E331">
        <v>1</v>
      </c>
    </row>
    <row r="332" spans="1:5" x14ac:dyDescent="0.25">
      <c r="A332" t="s">
        <v>3419</v>
      </c>
      <c r="B332" t="s">
        <v>3420</v>
      </c>
      <c r="C332" s="5">
        <v>4.9399999999999999E-3</v>
      </c>
      <c r="D332" t="s">
        <v>103</v>
      </c>
      <c r="E332">
        <v>1</v>
      </c>
    </row>
    <row r="333" spans="1:5" x14ac:dyDescent="0.25">
      <c r="A333" t="s">
        <v>3421</v>
      </c>
      <c r="B333" t="s">
        <v>3422</v>
      </c>
      <c r="C333" s="5">
        <v>4.9399999999999999E-3</v>
      </c>
      <c r="D333" t="s">
        <v>667</v>
      </c>
      <c r="E333">
        <v>1</v>
      </c>
    </row>
    <row r="334" spans="1:5" x14ac:dyDescent="0.25">
      <c r="A334" t="s">
        <v>2858</v>
      </c>
      <c r="B334" t="s">
        <v>3423</v>
      </c>
      <c r="C334" s="5">
        <v>4.9399999999999999E-3</v>
      </c>
      <c r="D334" t="s">
        <v>3397</v>
      </c>
      <c r="E334">
        <v>1</v>
      </c>
    </row>
    <row r="335" spans="1:5" x14ac:dyDescent="0.25">
      <c r="A335" t="s">
        <v>3424</v>
      </c>
      <c r="B335" t="s">
        <v>3425</v>
      </c>
      <c r="C335" s="5">
        <v>4.9399999999999999E-3</v>
      </c>
      <c r="D335" t="s">
        <v>3426</v>
      </c>
      <c r="E335">
        <v>1</v>
      </c>
    </row>
    <row r="336" spans="1:5" x14ac:dyDescent="0.25">
      <c r="A336" t="s">
        <v>3424</v>
      </c>
      <c r="B336" t="s">
        <v>3427</v>
      </c>
      <c r="C336" s="5">
        <v>4.9399999999999999E-3</v>
      </c>
      <c r="D336" t="s">
        <v>3426</v>
      </c>
      <c r="E336">
        <v>1</v>
      </c>
    </row>
    <row r="337" spans="1:5" x14ac:dyDescent="0.25">
      <c r="A337" t="s">
        <v>2858</v>
      </c>
      <c r="B337" t="s">
        <v>3428</v>
      </c>
      <c r="C337" s="5">
        <v>4.9399999999999999E-3</v>
      </c>
      <c r="D337" t="s">
        <v>2628</v>
      </c>
      <c r="E337">
        <v>1</v>
      </c>
    </row>
    <row r="338" spans="1:5" x14ac:dyDescent="0.25">
      <c r="A338" t="s">
        <v>3424</v>
      </c>
      <c r="B338" t="s">
        <v>3429</v>
      </c>
      <c r="C338" s="5">
        <v>4.9399999999999999E-3</v>
      </c>
      <c r="D338" t="s">
        <v>3426</v>
      </c>
      <c r="E338">
        <v>1</v>
      </c>
    </row>
    <row r="339" spans="1:5" x14ac:dyDescent="0.25">
      <c r="A339" t="s">
        <v>2818</v>
      </c>
      <c r="B339" t="s">
        <v>3430</v>
      </c>
      <c r="C339" s="5">
        <v>4.9399999999999999E-3</v>
      </c>
      <c r="D339" t="s">
        <v>3431</v>
      </c>
      <c r="E339">
        <v>1</v>
      </c>
    </row>
    <row r="340" spans="1:5" x14ac:dyDescent="0.25">
      <c r="A340" t="s">
        <v>2818</v>
      </c>
      <c r="B340" t="s">
        <v>3432</v>
      </c>
      <c r="C340" s="5">
        <v>4.9399999999999999E-3</v>
      </c>
      <c r="D340" t="s">
        <v>3431</v>
      </c>
      <c r="E340">
        <v>1</v>
      </c>
    </row>
    <row r="341" spans="1:5" x14ac:dyDescent="0.25">
      <c r="A341" t="s">
        <v>2818</v>
      </c>
      <c r="B341" t="s">
        <v>3433</v>
      </c>
      <c r="C341" s="5">
        <v>4.9399999999999999E-3</v>
      </c>
      <c r="D341" t="s">
        <v>3431</v>
      </c>
      <c r="E341">
        <v>1</v>
      </c>
    </row>
    <row r="342" spans="1:5" x14ac:dyDescent="0.25">
      <c r="A342" t="s">
        <v>2818</v>
      </c>
      <c r="B342" t="s">
        <v>3434</v>
      </c>
      <c r="C342" s="5">
        <v>4.9399999999999999E-3</v>
      </c>
      <c r="D342" t="s">
        <v>3431</v>
      </c>
      <c r="E342">
        <v>1</v>
      </c>
    </row>
    <row r="343" spans="1:5" x14ac:dyDescent="0.25">
      <c r="A343" t="s">
        <v>2818</v>
      </c>
      <c r="B343" t="s">
        <v>3435</v>
      </c>
      <c r="C343" s="5">
        <v>4.9399999999999999E-3</v>
      </c>
      <c r="D343" t="s">
        <v>3431</v>
      </c>
      <c r="E343">
        <v>1</v>
      </c>
    </row>
    <row r="344" spans="1:5" x14ac:dyDescent="0.25">
      <c r="A344" t="s">
        <v>2818</v>
      </c>
      <c r="B344" t="s">
        <v>3436</v>
      </c>
      <c r="C344" s="5">
        <v>4.9399999999999999E-3</v>
      </c>
      <c r="D344" t="s">
        <v>3431</v>
      </c>
      <c r="E344">
        <v>1</v>
      </c>
    </row>
    <row r="345" spans="1:5" x14ac:dyDescent="0.25">
      <c r="A345" t="s">
        <v>2818</v>
      </c>
      <c r="B345" t="s">
        <v>3437</v>
      </c>
      <c r="C345" s="5">
        <v>4.9399999999999999E-3</v>
      </c>
      <c r="D345" t="s">
        <v>3431</v>
      </c>
      <c r="E345">
        <v>1</v>
      </c>
    </row>
    <row r="346" spans="1:5" x14ac:dyDescent="0.25">
      <c r="A346" t="s">
        <v>3438</v>
      </c>
      <c r="B346" t="s">
        <v>3439</v>
      </c>
      <c r="C346" s="5">
        <v>4.9399999999999999E-3</v>
      </c>
      <c r="D346" t="s">
        <v>103</v>
      </c>
      <c r="E346">
        <v>1</v>
      </c>
    </row>
    <row r="347" spans="1:5" x14ac:dyDescent="0.25">
      <c r="A347" t="s">
        <v>2757</v>
      </c>
      <c r="B347" t="s">
        <v>3440</v>
      </c>
      <c r="C347" s="5">
        <v>4.9399999999999999E-3</v>
      </c>
      <c r="D347" t="s">
        <v>3397</v>
      </c>
      <c r="E347">
        <v>1</v>
      </c>
    </row>
    <row r="348" spans="1:5" x14ac:dyDescent="0.25">
      <c r="A348" t="s">
        <v>2835</v>
      </c>
      <c r="B348" t="s">
        <v>3441</v>
      </c>
      <c r="C348" s="5">
        <v>4.9399999999999999E-3</v>
      </c>
      <c r="D348" t="s">
        <v>3406</v>
      </c>
      <c r="E348">
        <v>1</v>
      </c>
    </row>
    <row r="349" spans="1:5" x14ac:dyDescent="0.25">
      <c r="A349" t="s">
        <v>3140</v>
      </c>
      <c r="B349" t="s">
        <v>3442</v>
      </c>
      <c r="C349" s="5">
        <v>4.9399999999999999E-3</v>
      </c>
      <c r="D349" t="s">
        <v>3406</v>
      </c>
      <c r="E349">
        <v>1</v>
      </c>
    </row>
    <row r="350" spans="1:5" x14ac:dyDescent="0.25">
      <c r="A350" t="s">
        <v>3443</v>
      </c>
      <c r="B350" t="s">
        <v>3444</v>
      </c>
      <c r="C350" s="5">
        <v>4.9399999999999999E-3</v>
      </c>
      <c r="D350" t="s">
        <v>3406</v>
      </c>
      <c r="E350">
        <v>1</v>
      </c>
    </row>
    <row r="351" spans="1:5" x14ac:dyDescent="0.25">
      <c r="A351" t="s">
        <v>2691</v>
      </c>
      <c r="B351" t="s">
        <v>3445</v>
      </c>
      <c r="C351" s="5">
        <v>4.9399999999999999E-3</v>
      </c>
      <c r="D351" t="s">
        <v>3397</v>
      </c>
      <c r="E351">
        <v>1</v>
      </c>
    </row>
    <row r="352" spans="1:5" x14ac:dyDescent="0.25">
      <c r="A352" t="s">
        <v>2691</v>
      </c>
      <c r="B352" t="s">
        <v>3446</v>
      </c>
      <c r="C352" s="5">
        <v>4.9399999999999999E-3</v>
      </c>
      <c r="D352" t="s">
        <v>169</v>
      </c>
      <c r="E352">
        <v>1</v>
      </c>
    </row>
    <row r="353" spans="1:5" x14ac:dyDescent="0.25">
      <c r="A353" t="s">
        <v>2691</v>
      </c>
      <c r="B353" t="s">
        <v>3447</v>
      </c>
      <c r="C353" s="5">
        <v>4.9399999999999999E-3</v>
      </c>
      <c r="D353" t="s">
        <v>3397</v>
      </c>
      <c r="E353">
        <v>1</v>
      </c>
    </row>
    <row r="354" spans="1:5" x14ac:dyDescent="0.25">
      <c r="A354" t="s">
        <v>3448</v>
      </c>
      <c r="B354" t="s">
        <v>3449</v>
      </c>
      <c r="C354" s="5">
        <v>4.9399999999999999E-3</v>
      </c>
      <c r="D354" t="s">
        <v>103</v>
      </c>
      <c r="E354">
        <v>1</v>
      </c>
    </row>
    <row r="355" spans="1:5" x14ac:dyDescent="0.25">
      <c r="A355" t="s">
        <v>3018</v>
      </c>
      <c r="B355" t="s">
        <v>3450</v>
      </c>
      <c r="C355" s="5">
        <v>4.9399999999999999E-3</v>
      </c>
      <c r="D355" t="s">
        <v>3397</v>
      </c>
      <c r="E355">
        <v>1</v>
      </c>
    </row>
    <row r="356" spans="1:5" x14ac:dyDescent="0.25">
      <c r="A356" t="s">
        <v>3451</v>
      </c>
      <c r="B356" t="s">
        <v>3452</v>
      </c>
      <c r="C356" s="5">
        <v>4.9399999999999999E-3</v>
      </c>
      <c r="D356" t="s">
        <v>713</v>
      </c>
      <c r="E356">
        <v>1</v>
      </c>
    </row>
    <row r="357" spans="1:5" x14ac:dyDescent="0.25">
      <c r="A357" t="s">
        <v>3453</v>
      </c>
      <c r="B357" t="s">
        <v>3454</v>
      </c>
      <c r="C357" s="5">
        <v>4.9399999999999999E-3</v>
      </c>
      <c r="D357" t="s">
        <v>3455</v>
      </c>
      <c r="E357">
        <v>1</v>
      </c>
    </row>
    <row r="358" spans="1:5" x14ac:dyDescent="0.25">
      <c r="A358" t="s">
        <v>2849</v>
      </c>
      <c r="B358" t="s">
        <v>3456</v>
      </c>
      <c r="C358" s="5">
        <v>4.9399999999999999E-3</v>
      </c>
      <c r="D358" t="s">
        <v>3397</v>
      </c>
      <c r="E358">
        <v>1</v>
      </c>
    </row>
    <row r="359" spans="1:5" x14ac:dyDescent="0.25">
      <c r="A359" t="s">
        <v>2737</v>
      </c>
      <c r="B359" t="s">
        <v>3457</v>
      </c>
      <c r="C359" s="5">
        <v>4.9399999999999999E-3</v>
      </c>
      <c r="D359" t="s">
        <v>297</v>
      </c>
      <c r="E359">
        <v>1</v>
      </c>
    </row>
    <row r="360" spans="1:5" x14ac:dyDescent="0.25">
      <c r="A360" t="s">
        <v>2948</v>
      </c>
      <c r="B360" t="s">
        <v>3458</v>
      </c>
      <c r="C360" s="5">
        <v>4.9399999999999999E-3</v>
      </c>
      <c r="D360" t="s">
        <v>103</v>
      </c>
      <c r="E360">
        <v>1</v>
      </c>
    </row>
    <row r="361" spans="1:5" x14ac:dyDescent="0.25">
      <c r="A361" t="s">
        <v>2948</v>
      </c>
      <c r="B361" t="s">
        <v>3459</v>
      </c>
      <c r="C361" s="5">
        <v>4.9399999999999999E-3</v>
      </c>
      <c r="D361" t="s">
        <v>3408</v>
      </c>
      <c r="E361">
        <v>1</v>
      </c>
    </row>
    <row r="362" spans="1:5" x14ac:dyDescent="0.25">
      <c r="A362" t="s">
        <v>3350</v>
      </c>
      <c r="B362" t="s">
        <v>3460</v>
      </c>
      <c r="C362" s="5">
        <v>4.9399999999999999E-3</v>
      </c>
      <c r="D362" t="s">
        <v>3461</v>
      </c>
      <c r="E362">
        <v>1</v>
      </c>
    </row>
    <row r="363" spans="1:5" x14ac:dyDescent="0.25">
      <c r="A363" t="s">
        <v>3462</v>
      </c>
      <c r="B363" t="s">
        <v>3463</v>
      </c>
      <c r="C363" s="5">
        <v>4.9399999999999999E-3</v>
      </c>
      <c r="D363" t="s">
        <v>3397</v>
      </c>
      <c r="E363">
        <v>1</v>
      </c>
    </row>
    <row r="364" spans="1:5" x14ac:dyDescent="0.25">
      <c r="A364" t="s">
        <v>2702</v>
      </c>
      <c r="B364" t="s">
        <v>3464</v>
      </c>
      <c r="C364" s="5">
        <v>4.9399999999999999E-3</v>
      </c>
      <c r="D364" t="s">
        <v>3465</v>
      </c>
      <c r="E364">
        <v>1</v>
      </c>
    </row>
    <row r="365" spans="1:5" x14ac:dyDescent="0.25">
      <c r="A365" t="s">
        <v>3127</v>
      </c>
      <c r="B365" t="s">
        <v>3466</v>
      </c>
      <c r="C365" s="5">
        <v>4.9399999999999999E-3</v>
      </c>
      <c r="D365" t="s">
        <v>103</v>
      </c>
      <c r="E365">
        <v>1</v>
      </c>
    </row>
    <row r="366" spans="1:5" x14ac:dyDescent="0.25">
      <c r="A366" t="s">
        <v>3154</v>
      </c>
      <c r="B366" t="s">
        <v>3467</v>
      </c>
      <c r="C366" s="5">
        <v>4.9399999999999999E-3</v>
      </c>
      <c r="D366" t="s">
        <v>103</v>
      </c>
      <c r="E366">
        <v>1</v>
      </c>
    </row>
    <row r="367" spans="1:5" x14ac:dyDescent="0.25">
      <c r="A367" t="s">
        <v>3468</v>
      </c>
      <c r="B367" t="s">
        <v>3469</v>
      </c>
      <c r="C367" s="5">
        <v>4.9399999999999999E-3</v>
      </c>
      <c r="D367" t="s">
        <v>3397</v>
      </c>
      <c r="E367">
        <v>1</v>
      </c>
    </row>
    <row r="368" spans="1:5" x14ac:dyDescent="0.25">
      <c r="A368" t="s">
        <v>2888</v>
      </c>
      <c r="B368" t="s">
        <v>3470</v>
      </c>
      <c r="C368" s="5">
        <v>4.9399999999999999E-3</v>
      </c>
      <c r="D368" t="s">
        <v>3426</v>
      </c>
      <c r="E368">
        <v>1</v>
      </c>
    </row>
    <row r="369" spans="1:5" x14ac:dyDescent="0.25">
      <c r="A369" t="s">
        <v>3471</v>
      </c>
      <c r="B369" t="s">
        <v>3472</v>
      </c>
      <c r="C369" s="5">
        <v>4.9399999999999999E-3</v>
      </c>
      <c r="D369" t="s">
        <v>3397</v>
      </c>
      <c r="E369">
        <v>1</v>
      </c>
    </row>
    <row r="370" spans="1:5" x14ac:dyDescent="0.25">
      <c r="A370" t="s">
        <v>2691</v>
      </c>
      <c r="B370" t="s">
        <v>3473</v>
      </c>
      <c r="C370" s="5">
        <v>4.9399999999999999E-3</v>
      </c>
      <c r="D370" t="s">
        <v>3397</v>
      </c>
      <c r="E370">
        <v>1</v>
      </c>
    </row>
    <row r="371" spans="1:5" x14ac:dyDescent="0.25">
      <c r="A371" t="s">
        <v>3474</v>
      </c>
      <c r="B371" t="s">
        <v>3475</v>
      </c>
      <c r="C371" s="5">
        <v>4.9399999999999999E-3</v>
      </c>
      <c r="D371" t="s">
        <v>103</v>
      </c>
      <c r="E371">
        <v>1</v>
      </c>
    </row>
    <row r="372" spans="1:5" x14ac:dyDescent="0.25">
      <c r="A372" t="s">
        <v>3380</v>
      </c>
      <c r="B372" t="s">
        <v>3476</v>
      </c>
      <c r="C372" s="5">
        <v>4.9399999999999999E-3</v>
      </c>
      <c r="D372" t="s">
        <v>3397</v>
      </c>
      <c r="E372">
        <v>1</v>
      </c>
    </row>
    <row r="373" spans="1:5" x14ac:dyDescent="0.25">
      <c r="A373" t="s">
        <v>2824</v>
      </c>
      <c r="B373" t="s">
        <v>3477</v>
      </c>
      <c r="C373" s="5">
        <v>4.9399999999999999E-3</v>
      </c>
      <c r="D373" t="s">
        <v>3397</v>
      </c>
      <c r="E373">
        <v>1</v>
      </c>
    </row>
    <row r="374" spans="1:5" x14ac:dyDescent="0.25">
      <c r="A374" t="s">
        <v>3478</v>
      </c>
      <c r="B374" t="s">
        <v>3479</v>
      </c>
      <c r="C374" s="5">
        <v>4.9399999999999999E-3</v>
      </c>
      <c r="D374" t="s">
        <v>3397</v>
      </c>
      <c r="E374">
        <v>1</v>
      </c>
    </row>
    <row r="375" spans="1:5" x14ac:dyDescent="0.25">
      <c r="A375" t="s">
        <v>2737</v>
      </c>
      <c r="B375" t="s">
        <v>3480</v>
      </c>
      <c r="C375" s="5">
        <v>4.9399999999999999E-3</v>
      </c>
      <c r="D375" t="s">
        <v>3397</v>
      </c>
      <c r="E375">
        <v>1</v>
      </c>
    </row>
    <row r="376" spans="1:5" x14ac:dyDescent="0.25">
      <c r="A376" t="s">
        <v>2737</v>
      </c>
      <c r="B376" t="s">
        <v>3481</v>
      </c>
      <c r="C376" s="5">
        <v>4.9399999999999999E-3</v>
      </c>
      <c r="D376" t="s">
        <v>3482</v>
      </c>
      <c r="E376">
        <v>1</v>
      </c>
    </row>
    <row r="377" spans="1:5" x14ac:dyDescent="0.25">
      <c r="A377" t="s">
        <v>2815</v>
      </c>
      <c r="B377" t="s">
        <v>3483</v>
      </c>
      <c r="C377" s="5">
        <v>4.9399999999999999E-3</v>
      </c>
      <c r="D377" t="s">
        <v>413</v>
      </c>
      <c r="E377">
        <v>1</v>
      </c>
    </row>
    <row r="378" spans="1:5" x14ac:dyDescent="0.25">
      <c r="A378" t="s">
        <v>2709</v>
      </c>
      <c r="B378" t="s">
        <v>3484</v>
      </c>
      <c r="C378" s="5">
        <v>4.9399999999999999E-3</v>
      </c>
      <c r="D378" t="s">
        <v>3397</v>
      </c>
      <c r="E378">
        <v>1</v>
      </c>
    </row>
    <row r="379" spans="1:5" x14ac:dyDescent="0.25">
      <c r="A379" t="s">
        <v>3191</v>
      </c>
      <c r="B379" t="s">
        <v>3485</v>
      </c>
      <c r="C379" s="5">
        <v>4.9399999999999999E-3</v>
      </c>
      <c r="D379" t="s">
        <v>3486</v>
      </c>
      <c r="E379">
        <v>1</v>
      </c>
    </row>
    <row r="380" spans="1:5" x14ac:dyDescent="0.25">
      <c r="A380" t="s">
        <v>3487</v>
      </c>
      <c r="B380" t="s">
        <v>3488</v>
      </c>
      <c r="C380" s="5">
        <v>4.9399999999999999E-3</v>
      </c>
      <c r="D380" t="s">
        <v>3489</v>
      </c>
      <c r="E380">
        <v>1</v>
      </c>
    </row>
    <row r="381" spans="1:5" x14ac:dyDescent="0.25">
      <c r="A381" t="s">
        <v>3490</v>
      </c>
      <c r="B381" t="s">
        <v>3491</v>
      </c>
      <c r="C381" s="5">
        <v>4.9399999999999999E-3</v>
      </c>
      <c r="D381" t="s">
        <v>3492</v>
      </c>
      <c r="E381">
        <v>1</v>
      </c>
    </row>
    <row r="382" spans="1:5" x14ac:dyDescent="0.25">
      <c r="A382" t="s">
        <v>3493</v>
      </c>
      <c r="B382" t="s">
        <v>3494</v>
      </c>
      <c r="C382" s="5">
        <v>4.9399999999999999E-3</v>
      </c>
      <c r="D382" t="s">
        <v>3408</v>
      </c>
      <c r="E382">
        <v>1</v>
      </c>
    </row>
    <row r="383" spans="1:5" x14ac:dyDescent="0.25">
      <c r="A383" t="s">
        <v>3438</v>
      </c>
      <c r="B383" t="s">
        <v>3495</v>
      </c>
      <c r="C383" s="5">
        <v>4.9399999999999999E-3</v>
      </c>
      <c r="D383" t="s">
        <v>3397</v>
      </c>
      <c r="E383">
        <v>1</v>
      </c>
    </row>
    <row r="384" spans="1:5" x14ac:dyDescent="0.25">
      <c r="A384" t="s">
        <v>3438</v>
      </c>
      <c r="B384" t="s">
        <v>3496</v>
      </c>
      <c r="C384" s="5">
        <v>4.9399999999999999E-3</v>
      </c>
      <c r="D384" t="s">
        <v>3397</v>
      </c>
      <c r="E384">
        <v>1</v>
      </c>
    </row>
    <row r="385" spans="1:5" x14ac:dyDescent="0.25">
      <c r="A385" t="s">
        <v>3497</v>
      </c>
      <c r="B385" t="s">
        <v>3498</v>
      </c>
      <c r="C385" s="5">
        <v>4.9399999999999999E-3</v>
      </c>
      <c r="D385" t="s">
        <v>3412</v>
      </c>
      <c r="E385">
        <v>1</v>
      </c>
    </row>
    <row r="386" spans="1:5" x14ac:dyDescent="0.25">
      <c r="A386" t="s">
        <v>2795</v>
      </c>
      <c r="B386" t="s">
        <v>3499</v>
      </c>
      <c r="C386" s="5">
        <v>4.9399999999999999E-3</v>
      </c>
      <c r="D386" t="s">
        <v>3412</v>
      </c>
      <c r="E386">
        <v>1</v>
      </c>
    </row>
    <row r="387" spans="1:5" x14ac:dyDescent="0.25">
      <c r="A387" t="s">
        <v>3497</v>
      </c>
      <c r="B387" t="s">
        <v>3500</v>
      </c>
      <c r="C387" s="5">
        <v>4.9399999999999999E-3</v>
      </c>
      <c r="D387" t="s">
        <v>3412</v>
      </c>
      <c r="E387">
        <v>1</v>
      </c>
    </row>
    <row r="388" spans="1:5" x14ac:dyDescent="0.25">
      <c r="A388" t="s">
        <v>3501</v>
      </c>
      <c r="B388" t="s">
        <v>3502</v>
      </c>
      <c r="C388" s="5">
        <v>4.9399999999999999E-3</v>
      </c>
      <c r="D388" t="s">
        <v>169</v>
      </c>
      <c r="E388">
        <v>1</v>
      </c>
    </row>
    <row r="389" spans="1:5" x14ac:dyDescent="0.25">
      <c r="A389" t="s">
        <v>3503</v>
      </c>
      <c r="B389" t="s">
        <v>3504</v>
      </c>
      <c r="C389" s="5">
        <v>4.9399999999999999E-3</v>
      </c>
      <c r="D389" t="s">
        <v>3397</v>
      </c>
      <c r="E389">
        <v>1</v>
      </c>
    </row>
    <row r="390" spans="1:5" x14ac:dyDescent="0.25">
      <c r="A390" t="s">
        <v>3505</v>
      </c>
      <c r="B390" t="s">
        <v>3506</v>
      </c>
      <c r="C390" s="5">
        <v>4.9399999999999999E-3</v>
      </c>
      <c r="D390" t="s">
        <v>3507</v>
      </c>
      <c r="E390">
        <v>1</v>
      </c>
    </row>
    <row r="391" spans="1:5" x14ac:dyDescent="0.25">
      <c r="A391" t="s">
        <v>3508</v>
      </c>
      <c r="B391" t="s">
        <v>3509</v>
      </c>
      <c r="C391" s="5">
        <v>4.9399999999999999E-3</v>
      </c>
      <c r="D391" t="s">
        <v>3397</v>
      </c>
      <c r="E391">
        <v>1</v>
      </c>
    </row>
    <row r="392" spans="1:5" x14ac:dyDescent="0.25">
      <c r="A392" t="s">
        <v>3510</v>
      </c>
      <c r="B392" t="s">
        <v>3511</v>
      </c>
      <c r="C392" s="5">
        <v>4.9399999999999999E-3</v>
      </c>
      <c r="D392" t="s">
        <v>3397</v>
      </c>
      <c r="E392">
        <v>1</v>
      </c>
    </row>
    <row r="393" spans="1:5" x14ac:dyDescent="0.25">
      <c r="A393" t="s">
        <v>3512</v>
      </c>
      <c r="B393" t="s">
        <v>3513</v>
      </c>
      <c r="C393" s="5">
        <v>4.9399999999999999E-3</v>
      </c>
      <c r="D393" t="s">
        <v>3489</v>
      </c>
      <c r="E393">
        <v>1</v>
      </c>
    </row>
    <row r="394" spans="1:5" x14ac:dyDescent="0.25">
      <c r="A394" t="s">
        <v>3514</v>
      </c>
      <c r="B394" t="s">
        <v>3515</v>
      </c>
      <c r="C394" s="5">
        <v>4.9399999999999999E-3</v>
      </c>
      <c r="D394" t="s">
        <v>3489</v>
      </c>
      <c r="E394">
        <v>1</v>
      </c>
    </row>
    <row r="395" spans="1:5" x14ac:dyDescent="0.25">
      <c r="A395" t="s">
        <v>2933</v>
      </c>
      <c r="B395" t="s">
        <v>3516</v>
      </c>
      <c r="C395" s="5">
        <v>4.9399999999999999E-3</v>
      </c>
      <c r="D395" t="s">
        <v>3397</v>
      </c>
      <c r="E395">
        <v>1</v>
      </c>
    </row>
    <row r="396" spans="1:5" x14ac:dyDescent="0.25">
      <c r="A396" t="s">
        <v>3325</v>
      </c>
      <c r="B396" t="s">
        <v>3517</v>
      </c>
      <c r="C396" s="5">
        <v>4.9399999999999999E-3</v>
      </c>
      <c r="D396" t="s">
        <v>3397</v>
      </c>
      <c r="E396">
        <v>1</v>
      </c>
    </row>
    <row r="397" spans="1:5" x14ac:dyDescent="0.25">
      <c r="A397" t="s">
        <v>3518</v>
      </c>
      <c r="B397" t="s">
        <v>3519</v>
      </c>
      <c r="C397" s="5">
        <v>4.9399999999999999E-3</v>
      </c>
      <c r="D397" t="s">
        <v>103</v>
      </c>
      <c r="E397">
        <v>1</v>
      </c>
    </row>
    <row r="398" spans="1:5" x14ac:dyDescent="0.25">
      <c r="A398" t="s">
        <v>3520</v>
      </c>
      <c r="B398" t="s">
        <v>3521</v>
      </c>
      <c r="C398" s="5">
        <v>4.9399999999999999E-3</v>
      </c>
      <c r="D398" t="s">
        <v>667</v>
      </c>
      <c r="E398">
        <v>1</v>
      </c>
    </row>
    <row r="399" spans="1:5" x14ac:dyDescent="0.25">
      <c r="A399" t="s">
        <v>3522</v>
      </c>
      <c r="B399" t="s">
        <v>3523</v>
      </c>
      <c r="C399" s="5">
        <v>4.9399999999999999E-3</v>
      </c>
      <c r="D399" t="s">
        <v>965</v>
      </c>
      <c r="E399">
        <v>1</v>
      </c>
    </row>
    <row r="400" spans="1:5" x14ac:dyDescent="0.25">
      <c r="A400" t="s">
        <v>3524</v>
      </c>
      <c r="B400" t="s">
        <v>3525</v>
      </c>
      <c r="C400" s="5">
        <v>4.9399999999999999E-3</v>
      </c>
      <c r="D400" t="s">
        <v>3397</v>
      </c>
      <c r="E400">
        <v>1</v>
      </c>
    </row>
    <row r="401" spans="1:5" x14ac:dyDescent="0.25">
      <c r="A401" t="s">
        <v>3280</v>
      </c>
      <c r="B401" t="s">
        <v>3526</v>
      </c>
      <c r="C401" s="5">
        <v>4.9399999999999999E-3</v>
      </c>
      <c r="D401" t="s">
        <v>713</v>
      </c>
      <c r="E401">
        <v>1</v>
      </c>
    </row>
    <row r="402" spans="1:5" x14ac:dyDescent="0.25">
      <c r="A402" t="s">
        <v>2818</v>
      </c>
      <c r="B402" t="s">
        <v>3527</v>
      </c>
      <c r="C402" s="5">
        <v>4.9399999999999999E-3</v>
      </c>
      <c r="D402" t="s">
        <v>3397</v>
      </c>
      <c r="E402">
        <v>1</v>
      </c>
    </row>
    <row r="403" spans="1:5" x14ac:dyDescent="0.25">
      <c r="A403" t="s">
        <v>2737</v>
      </c>
      <c r="B403" t="s">
        <v>3528</v>
      </c>
      <c r="C403" s="5">
        <v>4.9399999999999999E-3</v>
      </c>
      <c r="D403" t="s">
        <v>365</v>
      </c>
      <c r="E403">
        <v>1</v>
      </c>
    </row>
    <row r="404" spans="1:5" x14ac:dyDescent="0.25">
      <c r="A404" t="s">
        <v>3106</v>
      </c>
      <c r="B404" t="s">
        <v>3529</v>
      </c>
      <c r="C404" s="5">
        <v>4.9399999999999999E-3</v>
      </c>
      <c r="D404" t="s">
        <v>3397</v>
      </c>
      <c r="E404">
        <v>1</v>
      </c>
    </row>
    <row r="405" spans="1:5" x14ac:dyDescent="0.25">
      <c r="A405" t="s">
        <v>2999</v>
      </c>
      <c r="B405" t="s">
        <v>3530</v>
      </c>
      <c r="C405" s="5">
        <v>4.9399999999999999E-3</v>
      </c>
      <c r="D405" t="s">
        <v>3397</v>
      </c>
      <c r="E405">
        <v>1</v>
      </c>
    </row>
    <row r="406" spans="1:5" x14ac:dyDescent="0.25">
      <c r="A406" t="s">
        <v>2824</v>
      </c>
      <c r="B406" t="s">
        <v>3531</v>
      </c>
      <c r="C406" s="5">
        <v>4.9399999999999999E-3</v>
      </c>
      <c r="D406" t="s">
        <v>3397</v>
      </c>
      <c r="E406">
        <v>1</v>
      </c>
    </row>
    <row r="407" spans="1:5" x14ac:dyDescent="0.25">
      <c r="A407" t="s">
        <v>3532</v>
      </c>
      <c r="B407" t="s">
        <v>3533</v>
      </c>
      <c r="C407" s="5">
        <v>4.9399999999999999E-3</v>
      </c>
      <c r="D407" t="s">
        <v>3397</v>
      </c>
      <c r="E407">
        <v>1</v>
      </c>
    </row>
    <row r="408" spans="1:5" x14ac:dyDescent="0.25">
      <c r="A408" t="s">
        <v>3532</v>
      </c>
      <c r="B408" t="s">
        <v>3534</v>
      </c>
      <c r="C408" s="5">
        <v>4.9399999999999999E-3</v>
      </c>
      <c r="D408" t="s">
        <v>3397</v>
      </c>
      <c r="E408">
        <v>1</v>
      </c>
    </row>
    <row r="409" spans="1:5" x14ac:dyDescent="0.25">
      <c r="A409" t="s">
        <v>3453</v>
      </c>
      <c r="B409" t="s">
        <v>3535</v>
      </c>
      <c r="C409" s="5">
        <v>4.9399999999999999E-3</v>
      </c>
      <c r="D409" t="s">
        <v>3397</v>
      </c>
      <c r="E409">
        <v>1</v>
      </c>
    </row>
    <row r="410" spans="1:5" x14ac:dyDescent="0.25">
      <c r="A410" t="s">
        <v>3536</v>
      </c>
      <c r="B410" t="s">
        <v>3537</v>
      </c>
      <c r="C410" s="5">
        <v>4.9399999999999999E-3</v>
      </c>
      <c r="D410" t="s">
        <v>207</v>
      </c>
      <c r="E410">
        <v>1</v>
      </c>
    </row>
    <row r="411" spans="1:5" x14ac:dyDescent="0.25">
      <c r="A411" t="s">
        <v>3108</v>
      </c>
      <c r="B411" t="s">
        <v>3538</v>
      </c>
      <c r="C411" s="5">
        <v>4.9399999999999999E-3</v>
      </c>
      <c r="D411" t="s">
        <v>207</v>
      </c>
      <c r="E411">
        <v>1</v>
      </c>
    </row>
    <row r="412" spans="1:5" x14ac:dyDescent="0.25">
      <c r="A412" t="s">
        <v>3539</v>
      </c>
      <c r="B412" t="s">
        <v>3540</v>
      </c>
      <c r="C412" s="5">
        <v>4.9399999999999999E-3</v>
      </c>
      <c r="D412" t="s">
        <v>365</v>
      </c>
      <c r="E412">
        <v>1</v>
      </c>
    </row>
    <row r="413" spans="1:5" x14ac:dyDescent="0.25">
      <c r="A413" t="s">
        <v>3541</v>
      </c>
      <c r="B413" t="s">
        <v>3542</v>
      </c>
      <c r="C413" s="5">
        <v>4.9399999999999999E-3</v>
      </c>
      <c r="D413" t="s">
        <v>103</v>
      </c>
      <c r="E413">
        <v>1</v>
      </c>
    </row>
    <row r="414" spans="1:5" x14ac:dyDescent="0.25">
      <c r="A414" t="s">
        <v>3174</v>
      </c>
      <c r="B414" t="s">
        <v>3543</v>
      </c>
      <c r="C414" s="5">
        <v>4.9399999999999999E-3</v>
      </c>
      <c r="D414" t="s">
        <v>3397</v>
      </c>
      <c r="E414">
        <v>1</v>
      </c>
    </row>
    <row r="415" spans="1:5" x14ac:dyDescent="0.25">
      <c r="A415" t="s">
        <v>3174</v>
      </c>
      <c r="B415" t="s">
        <v>3544</v>
      </c>
      <c r="C415" s="5">
        <v>4.9399999999999999E-3</v>
      </c>
      <c r="D415" t="s">
        <v>3397</v>
      </c>
      <c r="E415">
        <v>1</v>
      </c>
    </row>
    <row r="416" spans="1:5" x14ac:dyDescent="0.25">
      <c r="A416" t="s">
        <v>2888</v>
      </c>
      <c r="B416" t="s">
        <v>3545</v>
      </c>
      <c r="C416" s="5">
        <v>4.9399999999999999E-3</v>
      </c>
      <c r="D416" t="s">
        <v>3397</v>
      </c>
      <c r="E416">
        <v>1</v>
      </c>
    </row>
    <row r="417" spans="1:5" x14ac:dyDescent="0.25">
      <c r="A417" t="s">
        <v>3546</v>
      </c>
      <c r="B417" t="s">
        <v>3547</v>
      </c>
      <c r="C417" s="5">
        <v>4.9399999999999999E-3</v>
      </c>
      <c r="D417" t="s">
        <v>713</v>
      </c>
      <c r="E417">
        <v>1</v>
      </c>
    </row>
    <row r="418" spans="1:5" x14ac:dyDescent="0.25">
      <c r="A418" t="s">
        <v>3438</v>
      </c>
      <c r="B418" t="s">
        <v>3548</v>
      </c>
      <c r="C418" s="5">
        <v>4.9399999999999999E-3</v>
      </c>
      <c r="D418" t="s">
        <v>3408</v>
      </c>
      <c r="E418">
        <v>1</v>
      </c>
    </row>
    <row r="419" spans="1:5" x14ac:dyDescent="0.25">
      <c r="A419" t="s">
        <v>3549</v>
      </c>
      <c r="B419" t="s">
        <v>3550</v>
      </c>
      <c r="C419" s="5">
        <v>4.9399999999999999E-3</v>
      </c>
      <c r="D419" t="s">
        <v>3397</v>
      </c>
      <c r="E419">
        <v>1</v>
      </c>
    </row>
    <row r="420" spans="1:5" x14ac:dyDescent="0.25">
      <c r="A420" t="s">
        <v>2968</v>
      </c>
      <c r="B420" t="s">
        <v>3551</v>
      </c>
      <c r="C420" s="5">
        <v>4.9399999999999999E-3</v>
      </c>
      <c r="D420" t="s">
        <v>3408</v>
      </c>
      <c r="E420">
        <v>1</v>
      </c>
    </row>
    <row r="421" spans="1:5" x14ac:dyDescent="0.25">
      <c r="A421" t="s">
        <v>3084</v>
      </c>
      <c r="B421" t="s">
        <v>3552</v>
      </c>
      <c r="C421" s="5">
        <v>4.9399999999999999E-3</v>
      </c>
      <c r="D421" t="s">
        <v>3492</v>
      </c>
      <c r="E421">
        <v>1</v>
      </c>
    </row>
    <row r="422" spans="1:5" x14ac:dyDescent="0.25">
      <c r="A422" t="s">
        <v>3553</v>
      </c>
      <c r="B422" t="s">
        <v>3554</v>
      </c>
      <c r="C422" s="5">
        <v>4.9399999999999999E-3</v>
      </c>
      <c r="D422" t="s">
        <v>787</v>
      </c>
      <c r="E422">
        <v>1</v>
      </c>
    </row>
    <row r="423" spans="1:5" x14ac:dyDescent="0.25">
      <c r="A423" t="s">
        <v>3555</v>
      </c>
      <c r="B423" t="s">
        <v>3556</v>
      </c>
      <c r="C423" s="5">
        <v>4.9399999999999999E-3</v>
      </c>
      <c r="D423" t="s">
        <v>3557</v>
      </c>
      <c r="E423">
        <v>1</v>
      </c>
    </row>
    <row r="424" spans="1:5" x14ac:dyDescent="0.25">
      <c r="A424" t="s">
        <v>2763</v>
      </c>
      <c r="B424" t="s">
        <v>3558</v>
      </c>
      <c r="C424" s="5">
        <v>4.9399999999999999E-3</v>
      </c>
      <c r="D424" t="s">
        <v>3397</v>
      </c>
      <c r="E424">
        <v>1</v>
      </c>
    </row>
    <row r="425" spans="1:5" x14ac:dyDescent="0.25">
      <c r="A425" t="s">
        <v>2818</v>
      </c>
      <c r="B425" t="s">
        <v>3559</v>
      </c>
      <c r="C425" s="5">
        <v>4.9399999999999999E-3</v>
      </c>
      <c r="D425" t="s">
        <v>103</v>
      </c>
      <c r="E425">
        <v>1</v>
      </c>
    </row>
    <row r="426" spans="1:5" x14ac:dyDescent="0.25">
      <c r="A426" t="s">
        <v>3167</v>
      </c>
      <c r="B426" t="s">
        <v>3560</v>
      </c>
      <c r="C426" s="5">
        <v>4.9399999999999999E-3</v>
      </c>
      <c r="D426" t="s">
        <v>3397</v>
      </c>
      <c r="E426">
        <v>1</v>
      </c>
    </row>
    <row r="427" spans="1:5" x14ac:dyDescent="0.25">
      <c r="A427" t="s">
        <v>3561</v>
      </c>
      <c r="B427" t="s">
        <v>3562</v>
      </c>
      <c r="C427" s="5">
        <v>4.9399999999999999E-3</v>
      </c>
      <c r="D427" t="s">
        <v>103</v>
      </c>
      <c r="E427">
        <v>1</v>
      </c>
    </row>
    <row r="428" spans="1:5" x14ac:dyDescent="0.25">
      <c r="A428" t="s">
        <v>3561</v>
      </c>
      <c r="B428" t="s">
        <v>3563</v>
      </c>
      <c r="C428" s="5">
        <v>4.9399999999999999E-3</v>
      </c>
      <c r="D428" t="s">
        <v>103</v>
      </c>
      <c r="E428">
        <v>1</v>
      </c>
    </row>
    <row r="429" spans="1:5" x14ac:dyDescent="0.25">
      <c r="A429" t="s">
        <v>2709</v>
      </c>
      <c r="B429" t="s">
        <v>3564</v>
      </c>
      <c r="C429" s="5">
        <v>4.9399999999999999E-3</v>
      </c>
      <c r="D429" t="s">
        <v>3397</v>
      </c>
      <c r="E429">
        <v>1</v>
      </c>
    </row>
    <row r="430" spans="1:5" x14ac:dyDescent="0.25">
      <c r="A430" t="s">
        <v>3565</v>
      </c>
      <c r="B430" t="s">
        <v>3566</v>
      </c>
      <c r="C430" s="5">
        <v>4.9399999999999999E-3</v>
      </c>
      <c r="D430" t="s">
        <v>3397</v>
      </c>
      <c r="E430">
        <v>1</v>
      </c>
    </row>
    <row r="431" spans="1:5" x14ac:dyDescent="0.25">
      <c r="A431" t="s">
        <v>3567</v>
      </c>
      <c r="B431" t="s">
        <v>3568</v>
      </c>
      <c r="C431" s="5">
        <v>4.9399999999999999E-3</v>
      </c>
      <c r="D431" t="s">
        <v>3397</v>
      </c>
      <c r="E431">
        <v>1</v>
      </c>
    </row>
    <row r="432" spans="1:5" x14ac:dyDescent="0.25">
      <c r="A432" t="s">
        <v>3569</v>
      </c>
      <c r="B432" t="s">
        <v>3570</v>
      </c>
      <c r="C432" s="5">
        <v>4.9399999999999999E-3</v>
      </c>
      <c r="D432" t="s">
        <v>667</v>
      </c>
      <c r="E432">
        <v>1</v>
      </c>
    </row>
    <row r="433" spans="1:5" x14ac:dyDescent="0.25">
      <c r="A433" t="s">
        <v>3501</v>
      </c>
      <c r="B433" t="s">
        <v>3571</v>
      </c>
      <c r="C433" s="5">
        <v>4.9399999999999999E-3</v>
      </c>
      <c r="D433" t="s">
        <v>3397</v>
      </c>
      <c r="E433">
        <v>1</v>
      </c>
    </row>
    <row r="434" spans="1:5" x14ac:dyDescent="0.25">
      <c r="A434" t="s">
        <v>2849</v>
      </c>
      <c r="B434" t="s">
        <v>3572</v>
      </c>
      <c r="C434" s="5">
        <v>4.9399999999999999E-3</v>
      </c>
      <c r="D434" t="s">
        <v>3397</v>
      </c>
      <c r="E434">
        <v>1</v>
      </c>
    </row>
    <row r="435" spans="1:5" x14ac:dyDescent="0.25">
      <c r="A435" t="s">
        <v>3573</v>
      </c>
      <c r="B435" t="s">
        <v>3574</v>
      </c>
      <c r="C435" s="5">
        <v>4.9399999999999999E-3</v>
      </c>
      <c r="D435" t="s">
        <v>103</v>
      </c>
      <c r="E435">
        <v>1</v>
      </c>
    </row>
    <row r="436" spans="1:5" x14ac:dyDescent="0.25">
      <c r="A436" t="s">
        <v>2691</v>
      </c>
      <c r="B436" t="s">
        <v>3575</v>
      </c>
      <c r="C436" s="5">
        <v>4.9399999999999999E-3</v>
      </c>
      <c r="D436" t="s">
        <v>3482</v>
      </c>
      <c r="E436">
        <v>1</v>
      </c>
    </row>
    <row r="437" spans="1:5" x14ac:dyDescent="0.25">
      <c r="A437" t="s">
        <v>2829</v>
      </c>
      <c r="B437" t="s">
        <v>3576</v>
      </c>
      <c r="C437" s="5">
        <v>4.9399999999999999E-3</v>
      </c>
      <c r="D437" t="s">
        <v>3397</v>
      </c>
      <c r="E437">
        <v>1</v>
      </c>
    </row>
    <row r="438" spans="1:5" x14ac:dyDescent="0.25">
      <c r="A438" t="s">
        <v>2829</v>
      </c>
      <c r="B438" t="s">
        <v>3577</v>
      </c>
      <c r="C438" s="5">
        <v>4.9399999999999999E-3</v>
      </c>
      <c r="D438" t="s">
        <v>3397</v>
      </c>
      <c r="E438">
        <v>1</v>
      </c>
    </row>
    <row r="439" spans="1:5" x14ac:dyDescent="0.25">
      <c r="A439" t="s">
        <v>2829</v>
      </c>
      <c r="B439" t="s">
        <v>3578</v>
      </c>
      <c r="C439" s="5">
        <v>4.9399999999999999E-3</v>
      </c>
      <c r="D439" t="s">
        <v>3397</v>
      </c>
      <c r="E439">
        <v>1</v>
      </c>
    </row>
    <row r="440" spans="1:5" x14ac:dyDescent="0.25">
      <c r="A440" t="s">
        <v>2829</v>
      </c>
      <c r="B440" t="s">
        <v>3579</v>
      </c>
      <c r="C440" s="5">
        <v>4.9399999999999999E-3</v>
      </c>
      <c r="D440" t="s">
        <v>3397</v>
      </c>
      <c r="E440">
        <v>1</v>
      </c>
    </row>
    <row r="441" spans="1:5" x14ac:dyDescent="0.25">
      <c r="A441" t="s">
        <v>3580</v>
      </c>
      <c r="B441" t="s">
        <v>3581</v>
      </c>
      <c r="C441" s="5">
        <v>4.9399999999999999E-3</v>
      </c>
      <c r="D441" t="s">
        <v>3397</v>
      </c>
      <c r="E441">
        <v>1</v>
      </c>
    </row>
    <row r="442" spans="1:5" x14ac:dyDescent="0.25">
      <c r="A442" t="s">
        <v>2691</v>
      </c>
      <c r="B442" t="s">
        <v>3582</v>
      </c>
      <c r="C442" s="5">
        <v>4.9399999999999999E-3</v>
      </c>
      <c r="D442" t="s">
        <v>3397</v>
      </c>
      <c r="E442">
        <v>1</v>
      </c>
    </row>
    <row r="443" spans="1:5" x14ac:dyDescent="0.25">
      <c r="A443" t="s">
        <v>2798</v>
      </c>
      <c r="B443" t="s">
        <v>3583</v>
      </c>
      <c r="C443" s="5">
        <v>4.9399999999999999E-3</v>
      </c>
      <c r="D443" t="s">
        <v>103</v>
      </c>
      <c r="E443">
        <v>1</v>
      </c>
    </row>
    <row r="444" spans="1:5" x14ac:dyDescent="0.25">
      <c r="A444" t="s">
        <v>2757</v>
      </c>
      <c r="B444" t="s">
        <v>3584</v>
      </c>
      <c r="C444" s="5">
        <v>4.9399999999999999E-3</v>
      </c>
      <c r="D444" t="s">
        <v>3585</v>
      </c>
      <c r="E444">
        <v>1</v>
      </c>
    </row>
    <row r="445" spans="1:5" x14ac:dyDescent="0.25">
      <c r="A445" t="s">
        <v>2948</v>
      </c>
      <c r="B445" t="s">
        <v>3586</v>
      </c>
      <c r="C445" s="5">
        <v>4.9399999999999999E-3</v>
      </c>
      <c r="D445" t="s">
        <v>103</v>
      </c>
      <c r="E445">
        <v>1</v>
      </c>
    </row>
    <row r="446" spans="1:5" x14ac:dyDescent="0.25">
      <c r="A446" t="s">
        <v>2884</v>
      </c>
      <c r="B446" t="s">
        <v>3587</v>
      </c>
      <c r="C446" s="5">
        <v>4.9399999999999999E-3</v>
      </c>
      <c r="D446" t="s">
        <v>3397</v>
      </c>
      <c r="E446">
        <v>1</v>
      </c>
    </row>
    <row r="447" spans="1:5" x14ac:dyDescent="0.25">
      <c r="A447" t="s">
        <v>3033</v>
      </c>
      <c r="B447" t="s">
        <v>3588</v>
      </c>
      <c r="C447" s="5">
        <v>4.9399999999999999E-3</v>
      </c>
      <c r="D447" t="s">
        <v>3408</v>
      </c>
      <c r="E447">
        <v>1</v>
      </c>
    </row>
    <row r="448" spans="1:5" x14ac:dyDescent="0.25">
      <c r="A448" t="s">
        <v>3589</v>
      </c>
      <c r="B448" t="s">
        <v>3590</v>
      </c>
      <c r="C448" s="5">
        <v>4.9399999999999999E-3</v>
      </c>
      <c r="D448" t="s">
        <v>3397</v>
      </c>
      <c r="E448">
        <v>1</v>
      </c>
    </row>
    <row r="449" spans="1:5" x14ac:dyDescent="0.25">
      <c r="A449" t="s">
        <v>2948</v>
      </c>
      <c r="B449" t="s">
        <v>3591</v>
      </c>
      <c r="C449" s="5">
        <v>4.9399999999999999E-3</v>
      </c>
      <c r="D449" t="s">
        <v>103</v>
      </c>
      <c r="E449">
        <v>1</v>
      </c>
    </row>
    <row r="450" spans="1:5" x14ac:dyDescent="0.25">
      <c r="A450" t="s">
        <v>3592</v>
      </c>
      <c r="B450" t="s">
        <v>3593</v>
      </c>
      <c r="C450" s="5">
        <v>4.9399999999999999E-3</v>
      </c>
      <c r="D450" t="s">
        <v>103</v>
      </c>
      <c r="E450">
        <v>1</v>
      </c>
    </row>
    <row r="451" spans="1:5" x14ac:dyDescent="0.25">
      <c r="A451" t="s">
        <v>2691</v>
      </c>
      <c r="B451" t="s">
        <v>3594</v>
      </c>
      <c r="C451" s="5">
        <v>4.9399999999999999E-3</v>
      </c>
      <c r="D451" t="s">
        <v>3595</v>
      </c>
      <c r="E451">
        <v>1</v>
      </c>
    </row>
    <row r="452" spans="1:5" x14ac:dyDescent="0.25">
      <c r="A452" t="s">
        <v>3254</v>
      </c>
      <c r="B452" t="s">
        <v>3596</v>
      </c>
      <c r="C452" s="5">
        <v>4.9399999999999999E-3</v>
      </c>
      <c r="D452" t="s">
        <v>3397</v>
      </c>
      <c r="E452">
        <v>1</v>
      </c>
    </row>
    <row r="453" spans="1:5" x14ac:dyDescent="0.25">
      <c r="A453" t="s">
        <v>2763</v>
      </c>
      <c r="B453" t="s">
        <v>3597</v>
      </c>
      <c r="C453" s="5">
        <v>4.9399999999999999E-3</v>
      </c>
      <c r="D453" t="s">
        <v>3397</v>
      </c>
      <c r="E453">
        <v>1</v>
      </c>
    </row>
    <row r="454" spans="1:5" x14ac:dyDescent="0.25">
      <c r="A454" t="s">
        <v>2901</v>
      </c>
      <c r="B454" t="s">
        <v>3598</v>
      </c>
      <c r="C454" s="5">
        <v>4.9399999999999999E-3</v>
      </c>
      <c r="D454" t="s">
        <v>703</v>
      </c>
      <c r="E454">
        <v>1</v>
      </c>
    </row>
    <row r="455" spans="1:5" x14ac:dyDescent="0.25">
      <c r="A455" t="s">
        <v>2888</v>
      </c>
      <c r="B455" t="s">
        <v>3599</v>
      </c>
      <c r="C455" s="5">
        <v>4.9399999999999999E-3</v>
      </c>
      <c r="D455" t="s">
        <v>103</v>
      </c>
      <c r="E455">
        <v>1</v>
      </c>
    </row>
    <row r="456" spans="1:5" x14ac:dyDescent="0.25">
      <c r="A456" t="s">
        <v>3600</v>
      </c>
      <c r="B456" t="s">
        <v>3601</v>
      </c>
      <c r="C456" s="5">
        <v>4.9399999999999999E-3</v>
      </c>
      <c r="D456" t="s">
        <v>3397</v>
      </c>
      <c r="E456">
        <v>1</v>
      </c>
    </row>
    <row r="457" spans="1:5" x14ac:dyDescent="0.25">
      <c r="A457" t="s">
        <v>3194</v>
      </c>
      <c r="B457" t="s">
        <v>3602</v>
      </c>
      <c r="C457" s="5">
        <v>4.9399999999999999E-3</v>
      </c>
      <c r="D457" t="s">
        <v>3397</v>
      </c>
      <c r="E457">
        <v>1</v>
      </c>
    </row>
    <row r="458" spans="1:5" x14ac:dyDescent="0.25">
      <c r="A458" t="s">
        <v>2757</v>
      </c>
      <c r="B458" t="s">
        <v>3603</v>
      </c>
      <c r="C458" s="5">
        <v>4.9399999999999999E-3</v>
      </c>
      <c r="D458" t="s">
        <v>3397</v>
      </c>
      <c r="E458">
        <v>1</v>
      </c>
    </row>
    <row r="459" spans="1:5" x14ac:dyDescent="0.25">
      <c r="A459" t="s">
        <v>3604</v>
      </c>
      <c r="B459" t="s">
        <v>3605</v>
      </c>
      <c r="C459" s="5">
        <v>4.9399999999999999E-3</v>
      </c>
      <c r="D459" t="s">
        <v>103</v>
      </c>
      <c r="E459">
        <v>1</v>
      </c>
    </row>
    <row r="460" spans="1:5" x14ac:dyDescent="0.25">
      <c r="A460" t="s">
        <v>3606</v>
      </c>
      <c r="B460" t="s">
        <v>3607</v>
      </c>
      <c r="C460" s="5">
        <v>4.9399999999999999E-3</v>
      </c>
      <c r="D460" t="s">
        <v>3397</v>
      </c>
      <c r="E460">
        <v>1</v>
      </c>
    </row>
    <row r="461" spans="1:5" x14ac:dyDescent="0.25">
      <c r="A461" t="s">
        <v>2737</v>
      </c>
      <c r="B461" t="s">
        <v>3608</v>
      </c>
      <c r="C461" s="5">
        <v>4.9399999999999999E-3</v>
      </c>
      <c r="D461" t="s">
        <v>3482</v>
      </c>
      <c r="E461">
        <v>1</v>
      </c>
    </row>
    <row r="462" spans="1:5" x14ac:dyDescent="0.25">
      <c r="A462" t="s">
        <v>2925</v>
      </c>
      <c r="B462" t="s">
        <v>3609</v>
      </c>
      <c r="C462" s="5">
        <v>4.9399999999999999E-3</v>
      </c>
      <c r="D462" t="s">
        <v>649</v>
      </c>
      <c r="E462">
        <v>1</v>
      </c>
    </row>
    <row r="463" spans="1:5" x14ac:dyDescent="0.25">
      <c r="A463" t="s">
        <v>3277</v>
      </c>
      <c r="B463" t="s">
        <v>3610</v>
      </c>
      <c r="C463" s="5">
        <v>4.9399999999999999E-3</v>
      </c>
      <c r="D463" t="s">
        <v>103</v>
      </c>
      <c r="E463">
        <v>1</v>
      </c>
    </row>
    <row r="464" spans="1:5" x14ac:dyDescent="0.25">
      <c r="A464" t="s">
        <v>3611</v>
      </c>
      <c r="B464" t="s">
        <v>3612</v>
      </c>
      <c r="C464" s="5">
        <v>4.9399999999999999E-3</v>
      </c>
      <c r="D464" t="s">
        <v>3397</v>
      </c>
      <c r="E464">
        <v>1</v>
      </c>
    </row>
    <row r="465" spans="1:5" x14ac:dyDescent="0.25">
      <c r="A465" t="s">
        <v>3224</v>
      </c>
      <c r="B465" t="s">
        <v>3613</v>
      </c>
      <c r="C465" s="5">
        <v>4.9399999999999999E-3</v>
      </c>
      <c r="D465" t="s">
        <v>3397</v>
      </c>
      <c r="E465">
        <v>1</v>
      </c>
    </row>
    <row r="466" spans="1:5" x14ac:dyDescent="0.25">
      <c r="A466" t="s">
        <v>2709</v>
      </c>
      <c r="B466" t="s">
        <v>3614</v>
      </c>
      <c r="C466" s="5">
        <v>4.9399999999999999E-3</v>
      </c>
      <c r="D466" t="s">
        <v>3397</v>
      </c>
      <c r="E466">
        <v>1</v>
      </c>
    </row>
    <row r="467" spans="1:5" x14ac:dyDescent="0.25">
      <c r="A467" t="s">
        <v>3615</v>
      </c>
      <c r="B467" t="s">
        <v>3616</v>
      </c>
      <c r="C467" s="5">
        <v>4.9399999999999999E-3</v>
      </c>
      <c r="D467" t="s">
        <v>3397</v>
      </c>
      <c r="E467">
        <v>1</v>
      </c>
    </row>
    <row r="468" spans="1:5" x14ac:dyDescent="0.25">
      <c r="A468" t="s">
        <v>3410</v>
      </c>
      <c r="B468" t="s">
        <v>3617</v>
      </c>
      <c r="C468" s="5">
        <v>4.9399999999999999E-3</v>
      </c>
      <c r="D468" t="s">
        <v>3618</v>
      </c>
      <c r="E468">
        <v>1</v>
      </c>
    </row>
    <row r="469" spans="1:5" x14ac:dyDescent="0.25">
      <c r="A469" t="s">
        <v>3619</v>
      </c>
      <c r="B469" t="s">
        <v>3620</v>
      </c>
      <c r="C469" s="5">
        <v>4.9399999999999999E-3</v>
      </c>
      <c r="D469" t="s">
        <v>3397</v>
      </c>
      <c r="E469">
        <v>1</v>
      </c>
    </row>
    <row r="470" spans="1:5" x14ac:dyDescent="0.25">
      <c r="A470" t="s">
        <v>2737</v>
      </c>
      <c r="B470" t="s">
        <v>3621</v>
      </c>
      <c r="C470" s="5">
        <v>4.9399999999999999E-3</v>
      </c>
      <c r="D470" t="s">
        <v>103</v>
      </c>
      <c r="E470">
        <v>1</v>
      </c>
    </row>
    <row r="471" spans="1:5" x14ac:dyDescent="0.25">
      <c r="A471" t="s">
        <v>2948</v>
      </c>
      <c r="B471" t="s">
        <v>3622</v>
      </c>
      <c r="C471" s="5">
        <v>4.9399999999999999E-3</v>
      </c>
      <c r="D471" t="s">
        <v>3397</v>
      </c>
      <c r="E471">
        <v>1</v>
      </c>
    </row>
    <row r="472" spans="1:5" x14ac:dyDescent="0.25">
      <c r="A472" t="s">
        <v>3167</v>
      </c>
      <c r="B472" t="s">
        <v>3623</v>
      </c>
      <c r="C472" s="5">
        <v>4.9399999999999999E-3</v>
      </c>
      <c r="D472" t="s">
        <v>3397</v>
      </c>
      <c r="E472">
        <v>1</v>
      </c>
    </row>
    <row r="473" spans="1:5" x14ac:dyDescent="0.25">
      <c r="A473" t="s">
        <v>3167</v>
      </c>
      <c r="B473" t="s">
        <v>3624</v>
      </c>
      <c r="C473" s="5">
        <v>4.9399999999999999E-3</v>
      </c>
      <c r="D473" t="s">
        <v>3397</v>
      </c>
      <c r="E473">
        <v>1</v>
      </c>
    </row>
    <row r="474" spans="1:5" x14ac:dyDescent="0.25">
      <c r="A474" t="s">
        <v>3020</v>
      </c>
      <c r="B474" t="s">
        <v>3625</v>
      </c>
      <c r="C474" s="5">
        <v>4.9399999999999999E-3</v>
      </c>
      <c r="D474" t="s">
        <v>3489</v>
      </c>
      <c r="E474">
        <v>1</v>
      </c>
    </row>
    <row r="475" spans="1:5" x14ac:dyDescent="0.25">
      <c r="A475" t="s">
        <v>2884</v>
      </c>
      <c r="B475" t="s">
        <v>3626</v>
      </c>
      <c r="C475" s="5">
        <v>4.9399999999999999E-3</v>
      </c>
      <c r="D475" t="s">
        <v>3397</v>
      </c>
      <c r="E475">
        <v>1</v>
      </c>
    </row>
    <row r="476" spans="1:5" x14ac:dyDescent="0.25">
      <c r="A476" t="s">
        <v>2884</v>
      </c>
      <c r="B476" t="s">
        <v>3627</v>
      </c>
      <c r="C476" s="5">
        <v>4.9399999999999999E-3</v>
      </c>
      <c r="D476" t="s">
        <v>3397</v>
      </c>
      <c r="E476">
        <v>1</v>
      </c>
    </row>
    <row r="477" spans="1:5" x14ac:dyDescent="0.25">
      <c r="A477" t="s">
        <v>2829</v>
      </c>
      <c r="B477" t="s">
        <v>3628</v>
      </c>
      <c r="C477" s="5">
        <v>4.9399999999999999E-3</v>
      </c>
      <c r="D477" t="s">
        <v>3397</v>
      </c>
      <c r="E477">
        <v>1</v>
      </c>
    </row>
    <row r="478" spans="1:5" x14ac:dyDescent="0.25">
      <c r="A478" t="s">
        <v>3629</v>
      </c>
      <c r="B478" t="s">
        <v>3630</v>
      </c>
      <c r="C478" s="5">
        <v>4.9399999999999999E-3</v>
      </c>
      <c r="D478" t="s">
        <v>169</v>
      </c>
      <c r="E478">
        <v>1</v>
      </c>
    </row>
    <row r="479" spans="1:5" x14ac:dyDescent="0.25">
      <c r="A479" t="s">
        <v>3631</v>
      </c>
      <c r="B479" t="s">
        <v>3632</v>
      </c>
      <c r="C479" s="5">
        <v>4.9399999999999999E-3</v>
      </c>
      <c r="D479" t="s">
        <v>3412</v>
      </c>
      <c r="E479">
        <v>1</v>
      </c>
    </row>
    <row r="480" spans="1:5" x14ac:dyDescent="0.25">
      <c r="A480" t="s">
        <v>2709</v>
      </c>
      <c r="B480" t="s">
        <v>3633</v>
      </c>
      <c r="C480" s="5">
        <v>4.9399999999999999E-3</v>
      </c>
      <c r="D480" t="s">
        <v>3397</v>
      </c>
      <c r="E480">
        <v>1</v>
      </c>
    </row>
    <row r="481" spans="1:5" x14ac:dyDescent="0.25">
      <c r="A481" t="s">
        <v>3634</v>
      </c>
      <c r="B481" t="s">
        <v>3635</v>
      </c>
      <c r="C481" s="5">
        <v>4.9399999999999999E-3</v>
      </c>
      <c r="D481" t="s">
        <v>713</v>
      </c>
      <c r="E481">
        <v>1</v>
      </c>
    </row>
    <row r="482" spans="1:5" x14ac:dyDescent="0.25">
      <c r="A482" t="s">
        <v>3636</v>
      </c>
      <c r="B482" t="s">
        <v>3637</v>
      </c>
      <c r="C482" s="5">
        <v>4.9399999999999999E-3</v>
      </c>
      <c r="D482" t="s">
        <v>713</v>
      </c>
      <c r="E482">
        <v>1</v>
      </c>
    </row>
    <row r="483" spans="1:5" x14ac:dyDescent="0.25">
      <c r="A483" t="s">
        <v>3638</v>
      </c>
      <c r="B483" t="s">
        <v>3639</v>
      </c>
      <c r="C483" s="5">
        <v>4.9399999999999999E-3</v>
      </c>
      <c r="D483" t="s">
        <v>3618</v>
      </c>
      <c r="E483">
        <v>1</v>
      </c>
    </row>
    <row r="484" spans="1:5" x14ac:dyDescent="0.25">
      <c r="A484" t="s">
        <v>3640</v>
      </c>
      <c r="B484" t="s">
        <v>3641</v>
      </c>
      <c r="C484" s="5">
        <v>4.9399999999999999E-3</v>
      </c>
      <c r="D484" t="s">
        <v>3397</v>
      </c>
      <c r="E484">
        <v>1</v>
      </c>
    </row>
    <row r="485" spans="1:5" x14ac:dyDescent="0.25">
      <c r="A485" t="s">
        <v>2933</v>
      </c>
      <c r="B485" t="s">
        <v>3642</v>
      </c>
      <c r="C485" s="5">
        <v>4.9399999999999999E-3</v>
      </c>
      <c r="D485" t="s">
        <v>3397</v>
      </c>
      <c r="E485">
        <v>1</v>
      </c>
    </row>
    <row r="486" spans="1:5" x14ac:dyDescent="0.25">
      <c r="A486" t="s">
        <v>3643</v>
      </c>
      <c r="B486" t="s">
        <v>3644</v>
      </c>
      <c r="C486" s="5">
        <v>4.9399999999999999E-3</v>
      </c>
      <c r="D486" t="s">
        <v>703</v>
      </c>
      <c r="E486">
        <v>1</v>
      </c>
    </row>
    <row r="487" spans="1:5" x14ac:dyDescent="0.25">
      <c r="A487" t="s">
        <v>2709</v>
      </c>
      <c r="B487" t="s">
        <v>3645</v>
      </c>
      <c r="C487" s="5">
        <v>4.9399999999999999E-3</v>
      </c>
      <c r="D487" t="s">
        <v>3397</v>
      </c>
      <c r="E487">
        <v>1</v>
      </c>
    </row>
    <row r="488" spans="1:5" x14ac:dyDescent="0.25">
      <c r="A488" t="s">
        <v>3646</v>
      </c>
      <c r="B488" t="s">
        <v>3647</v>
      </c>
      <c r="C488" s="5">
        <v>4.9399999999999999E-3</v>
      </c>
      <c r="D488" t="s">
        <v>3397</v>
      </c>
      <c r="E488">
        <v>1</v>
      </c>
    </row>
    <row r="489" spans="1:5" x14ac:dyDescent="0.25">
      <c r="A489" t="s">
        <v>3108</v>
      </c>
      <c r="B489" t="s">
        <v>3648</v>
      </c>
      <c r="C489" s="5">
        <v>4.9399999999999999E-3</v>
      </c>
      <c r="D489" t="s">
        <v>3482</v>
      </c>
      <c r="E489">
        <v>1</v>
      </c>
    </row>
    <row r="490" spans="1:5" x14ac:dyDescent="0.25">
      <c r="A490" t="s">
        <v>2948</v>
      </c>
      <c r="B490" t="s">
        <v>3649</v>
      </c>
      <c r="C490" s="5">
        <v>4.9399999999999999E-3</v>
      </c>
      <c r="D490" t="s">
        <v>103</v>
      </c>
      <c r="E490">
        <v>1</v>
      </c>
    </row>
    <row r="491" spans="1:5" x14ac:dyDescent="0.25">
      <c r="A491" t="s">
        <v>2858</v>
      </c>
      <c r="B491" t="s">
        <v>3650</v>
      </c>
      <c r="C491" s="5">
        <v>4.9399999999999999E-3</v>
      </c>
      <c r="D491" t="s">
        <v>3397</v>
      </c>
      <c r="E491">
        <v>1</v>
      </c>
    </row>
    <row r="492" spans="1:5" x14ac:dyDescent="0.25">
      <c r="A492" t="s">
        <v>2702</v>
      </c>
      <c r="B492" t="s">
        <v>3651</v>
      </c>
      <c r="C492" s="5">
        <v>4.9399999999999999E-3</v>
      </c>
      <c r="D492" t="s">
        <v>3507</v>
      </c>
      <c r="E492">
        <v>1</v>
      </c>
    </row>
    <row r="493" spans="1:5" x14ac:dyDescent="0.25">
      <c r="A493" t="s">
        <v>2702</v>
      </c>
      <c r="B493" t="s">
        <v>3652</v>
      </c>
      <c r="C493" s="5">
        <v>4.9399999999999999E-3</v>
      </c>
      <c r="D493" t="s">
        <v>3406</v>
      </c>
      <c r="E493">
        <v>1</v>
      </c>
    </row>
    <row r="494" spans="1:5" x14ac:dyDescent="0.25">
      <c r="A494" t="s">
        <v>3653</v>
      </c>
      <c r="B494" t="s">
        <v>3654</v>
      </c>
      <c r="C494" s="5">
        <v>4.9399999999999999E-3</v>
      </c>
      <c r="D494" t="s">
        <v>3397</v>
      </c>
      <c r="E494">
        <v>1</v>
      </c>
    </row>
    <row r="495" spans="1:5" x14ac:dyDescent="0.25">
      <c r="A495" t="s">
        <v>3655</v>
      </c>
      <c r="B495" t="s">
        <v>3656</v>
      </c>
      <c r="C495" s="5">
        <v>4.9399999999999999E-3</v>
      </c>
      <c r="D495" t="s">
        <v>3397</v>
      </c>
      <c r="E495">
        <v>1</v>
      </c>
    </row>
    <row r="496" spans="1:5" x14ac:dyDescent="0.25">
      <c r="A496" t="s">
        <v>3657</v>
      </c>
      <c r="B496" t="s">
        <v>3658</v>
      </c>
      <c r="C496" s="5">
        <v>4.9399999999999999E-3</v>
      </c>
      <c r="D496" t="s">
        <v>3412</v>
      </c>
      <c r="E496">
        <v>1</v>
      </c>
    </row>
    <row r="497" spans="1:5" x14ac:dyDescent="0.25">
      <c r="A497" t="s">
        <v>2772</v>
      </c>
      <c r="B497" t="s">
        <v>3659</v>
      </c>
      <c r="C497" s="5">
        <v>4.9399999999999999E-3</v>
      </c>
      <c r="D497" t="s">
        <v>3415</v>
      </c>
      <c r="E497">
        <v>1</v>
      </c>
    </row>
    <row r="498" spans="1:5" x14ac:dyDescent="0.25">
      <c r="A498" t="s">
        <v>3660</v>
      </c>
      <c r="B498" t="s">
        <v>3661</v>
      </c>
      <c r="C498" s="5">
        <v>4.9399999999999999E-3</v>
      </c>
      <c r="D498" t="s">
        <v>103</v>
      </c>
      <c r="E498">
        <v>1</v>
      </c>
    </row>
    <row r="499" spans="1:5" x14ac:dyDescent="0.25">
      <c r="A499" t="s">
        <v>3662</v>
      </c>
      <c r="B499" t="s">
        <v>3663</v>
      </c>
      <c r="C499" s="5">
        <v>4.9399999999999999E-3</v>
      </c>
      <c r="D499" t="s">
        <v>3618</v>
      </c>
      <c r="E499">
        <v>1</v>
      </c>
    </row>
    <row r="500" spans="1:5" x14ac:dyDescent="0.25">
      <c r="A500" t="s">
        <v>3664</v>
      </c>
      <c r="B500" t="s">
        <v>3665</v>
      </c>
      <c r="C500" s="5">
        <v>4.9399999999999999E-3</v>
      </c>
      <c r="D500" t="s">
        <v>3397</v>
      </c>
      <c r="E500">
        <v>1</v>
      </c>
    </row>
    <row r="501" spans="1:5" x14ac:dyDescent="0.25">
      <c r="A501" t="s">
        <v>3666</v>
      </c>
      <c r="B501" t="s">
        <v>3667</v>
      </c>
      <c r="C501" s="5">
        <v>4.9399999999999999E-3</v>
      </c>
      <c r="D501" t="s">
        <v>3489</v>
      </c>
      <c r="E501">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501"/>
  <sheetViews>
    <sheetView topLeftCell="A4" workbookViewId="0">
      <selection activeCell="G11" sqref="G11"/>
    </sheetView>
  </sheetViews>
  <sheetFormatPr defaultRowHeight="13.8" x14ac:dyDescent="0.25"/>
  <cols>
    <col min="1" max="1" width="42.59765625" customWidth="1"/>
    <col min="2" max="2" width="38" customWidth="1"/>
    <col min="4" max="4" width="39.296875" customWidth="1"/>
  </cols>
  <sheetData>
    <row r="1" spans="1:5" x14ac:dyDescent="0.25">
      <c r="A1" t="s">
        <v>2683</v>
      </c>
      <c r="B1" t="s">
        <v>2684</v>
      </c>
      <c r="C1" t="s">
        <v>2685</v>
      </c>
      <c r="D1" t="s">
        <v>3668</v>
      </c>
      <c r="E1" t="s">
        <v>3669</v>
      </c>
    </row>
    <row r="2" spans="1:5" x14ac:dyDescent="0.25">
      <c r="A2" t="s">
        <v>3120</v>
      </c>
      <c r="B2" t="s">
        <v>3670</v>
      </c>
      <c r="C2" s="5">
        <v>1.4300000000000001E-16</v>
      </c>
      <c r="D2" t="s">
        <v>3671</v>
      </c>
      <c r="E2">
        <v>47</v>
      </c>
    </row>
    <row r="3" spans="1:5" x14ac:dyDescent="0.25">
      <c r="A3" t="s">
        <v>2815</v>
      </c>
      <c r="B3" t="s">
        <v>3672</v>
      </c>
      <c r="C3" s="5">
        <v>6.27E-14</v>
      </c>
      <c r="D3" t="s">
        <v>3673</v>
      </c>
      <c r="E3">
        <v>50</v>
      </c>
    </row>
    <row r="4" spans="1:5" x14ac:dyDescent="0.25">
      <c r="A4" t="s">
        <v>2815</v>
      </c>
      <c r="B4" s="3" t="s">
        <v>2955</v>
      </c>
      <c r="C4" s="6">
        <v>1.9300000000000001E-13</v>
      </c>
      <c r="D4" s="3" t="s">
        <v>3674</v>
      </c>
      <c r="E4">
        <v>57</v>
      </c>
    </row>
    <row r="5" spans="1:5" x14ac:dyDescent="0.25">
      <c r="A5" t="s">
        <v>2815</v>
      </c>
      <c r="B5" s="3" t="s">
        <v>2997</v>
      </c>
      <c r="C5" s="6">
        <v>1.9400000000000001E-13</v>
      </c>
      <c r="D5" s="3" t="s">
        <v>3675</v>
      </c>
      <c r="E5">
        <v>54</v>
      </c>
    </row>
    <row r="6" spans="1:5" x14ac:dyDescent="0.25">
      <c r="A6" t="s">
        <v>2888</v>
      </c>
      <c r="B6" s="3" t="s">
        <v>3676</v>
      </c>
      <c r="C6" s="6">
        <v>4.8800000000000002E-12</v>
      </c>
      <c r="D6" s="3" t="s">
        <v>3677</v>
      </c>
      <c r="E6">
        <v>63</v>
      </c>
    </row>
    <row r="7" spans="1:5" x14ac:dyDescent="0.25">
      <c r="A7" t="s">
        <v>3522</v>
      </c>
      <c r="B7" s="3" t="s">
        <v>3678</v>
      </c>
      <c r="C7" s="6">
        <v>7.3400000000000006E-12</v>
      </c>
      <c r="D7" s="3" t="s">
        <v>3679</v>
      </c>
      <c r="E7">
        <v>22</v>
      </c>
    </row>
    <row r="8" spans="1:5" x14ac:dyDescent="0.25">
      <c r="A8" t="s">
        <v>3068</v>
      </c>
      <c r="B8" s="3" t="s">
        <v>3680</v>
      </c>
      <c r="C8" s="6">
        <v>1.1900000000000001E-11</v>
      </c>
      <c r="D8" s="3" t="s">
        <v>3681</v>
      </c>
      <c r="E8">
        <v>37</v>
      </c>
    </row>
    <row r="9" spans="1:5" x14ac:dyDescent="0.25">
      <c r="A9" t="s">
        <v>3682</v>
      </c>
      <c r="B9" s="3" t="s">
        <v>3683</v>
      </c>
      <c r="C9" s="6">
        <v>2.82E-11</v>
      </c>
      <c r="D9" s="3" t="s">
        <v>3684</v>
      </c>
      <c r="E9">
        <v>28</v>
      </c>
    </row>
    <row r="10" spans="1:5" x14ac:dyDescent="0.25">
      <c r="A10" t="s">
        <v>3685</v>
      </c>
      <c r="B10" t="s">
        <v>3686</v>
      </c>
      <c r="C10" s="5">
        <v>3.0600000000000003E-11</v>
      </c>
      <c r="D10" t="s">
        <v>3687</v>
      </c>
      <c r="E10">
        <v>31</v>
      </c>
    </row>
    <row r="11" spans="1:5" x14ac:dyDescent="0.25">
      <c r="A11" t="s">
        <v>3448</v>
      </c>
      <c r="B11" t="s">
        <v>3688</v>
      </c>
      <c r="C11" s="5">
        <v>3.1000000000000003E-11</v>
      </c>
      <c r="D11" t="s">
        <v>3689</v>
      </c>
      <c r="E11">
        <v>21</v>
      </c>
    </row>
    <row r="12" spans="1:5" x14ac:dyDescent="0.25">
      <c r="A12" t="s">
        <v>3690</v>
      </c>
      <c r="B12" t="s">
        <v>3691</v>
      </c>
      <c r="C12" s="5">
        <v>3.71E-11</v>
      </c>
      <c r="D12" t="s">
        <v>3692</v>
      </c>
      <c r="E12">
        <v>24</v>
      </c>
    </row>
    <row r="13" spans="1:5" x14ac:dyDescent="0.25">
      <c r="A13" t="s">
        <v>3693</v>
      </c>
      <c r="B13" s="3" t="s">
        <v>3694</v>
      </c>
      <c r="C13" s="6">
        <v>4.6100000000000001E-11</v>
      </c>
      <c r="D13" s="3" t="s">
        <v>3695</v>
      </c>
      <c r="E13">
        <v>8</v>
      </c>
    </row>
    <row r="14" spans="1:5" x14ac:dyDescent="0.25">
      <c r="A14" t="s">
        <v>2709</v>
      </c>
      <c r="B14" t="s">
        <v>2710</v>
      </c>
      <c r="C14" s="5">
        <v>4.7799999999999999E-11</v>
      </c>
      <c r="D14" t="s">
        <v>3696</v>
      </c>
      <c r="E14">
        <v>42</v>
      </c>
    </row>
    <row r="15" spans="1:5" x14ac:dyDescent="0.25">
      <c r="A15" t="s">
        <v>2691</v>
      </c>
      <c r="B15" t="s">
        <v>2694</v>
      </c>
      <c r="C15" s="5">
        <v>7.5600000000000003E-11</v>
      </c>
      <c r="D15" t="s">
        <v>3697</v>
      </c>
      <c r="E15">
        <v>86</v>
      </c>
    </row>
    <row r="16" spans="1:5" x14ac:dyDescent="0.25">
      <c r="A16" t="s">
        <v>3522</v>
      </c>
      <c r="B16" t="s">
        <v>3698</v>
      </c>
      <c r="C16" s="5">
        <v>8.3299999999999999E-11</v>
      </c>
      <c r="D16" t="s">
        <v>3699</v>
      </c>
      <c r="E16">
        <v>30</v>
      </c>
    </row>
    <row r="17" spans="1:5" x14ac:dyDescent="0.25">
      <c r="A17" t="s">
        <v>3700</v>
      </c>
      <c r="B17" t="s">
        <v>3701</v>
      </c>
      <c r="C17" s="5">
        <v>1.6799999999999999E-10</v>
      </c>
      <c r="D17" t="s">
        <v>3702</v>
      </c>
      <c r="E17">
        <v>25</v>
      </c>
    </row>
    <row r="18" spans="1:5" x14ac:dyDescent="0.25">
      <c r="A18" t="s">
        <v>2915</v>
      </c>
      <c r="B18" t="s">
        <v>3703</v>
      </c>
      <c r="C18" s="5">
        <v>2.5799999999999999E-10</v>
      </c>
      <c r="D18" t="s">
        <v>3704</v>
      </c>
      <c r="E18">
        <v>25</v>
      </c>
    </row>
    <row r="19" spans="1:5" x14ac:dyDescent="0.25">
      <c r="A19" t="s">
        <v>2699</v>
      </c>
      <c r="B19" t="s">
        <v>2700</v>
      </c>
      <c r="C19" s="5">
        <v>4.05E-10</v>
      </c>
      <c r="D19" t="s">
        <v>3705</v>
      </c>
      <c r="E19">
        <v>33</v>
      </c>
    </row>
    <row r="20" spans="1:5" x14ac:dyDescent="0.25">
      <c r="A20" t="s">
        <v>2888</v>
      </c>
      <c r="B20" t="s">
        <v>3706</v>
      </c>
      <c r="C20" s="5">
        <v>5.7199999999999999E-10</v>
      </c>
      <c r="D20" t="s">
        <v>3707</v>
      </c>
      <c r="E20">
        <v>23</v>
      </c>
    </row>
    <row r="21" spans="1:5" x14ac:dyDescent="0.25">
      <c r="A21" t="s">
        <v>3522</v>
      </c>
      <c r="B21" t="s">
        <v>3708</v>
      </c>
      <c r="C21" s="5">
        <v>6.3999999999999996E-10</v>
      </c>
      <c r="D21" t="s">
        <v>3709</v>
      </c>
      <c r="E21">
        <v>24</v>
      </c>
    </row>
    <row r="22" spans="1:5" x14ac:dyDescent="0.25">
      <c r="A22" t="s">
        <v>2915</v>
      </c>
      <c r="B22" t="s">
        <v>3710</v>
      </c>
      <c r="C22" s="5">
        <v>1.6999999999999999E-9</v>
      </c>
      <c r="D22" t="s">
        <v>3711</v>
      </c>
      <c r="E22">
        <v>22</v>
      </c>
    </row>
    <row r="23" spans="1:5" x14ac:dyDescent="0.25">
      <c r="A23" t="s">
        <v>2754</v>
      </c>
      <c r="B23" t="s">
        <v>2755</v>
      </c>
      <c r="C23" s="5">
        <v>1.7800000000000001E-9</v>
      </c>
      <c r="D23" t="s">
        <v>3712</v>
      </c>
      <c r="E23">
        <v>51</v>
      </c>
    </row>
    <row r="24" spans="1:5" x14ac:dyDescent="0.25">
      <c r="A24" t="s">
        <v>3713</v>
      </c>
      <c r="B24" t="s">
        <v>3714</v>
      </c>
      <c r="C24" s="5">
        <v>1.97E-9</v>
      </c>
      <c r="D24" t="s">
        <v>3715</v>
      </c>
      <c r="E24">
        <v>24</v>
      </c>
    </row>
    <row r="25" spans="1:5" x14ac:dyDescent="0.25">
      <c r="A25" t="s">
        <v>2699</v>
      </c>
      <c r="B25" t="s">
        <v>2872</v>
      </c>
      <c r="C25" s="5">
        <v>3.36E-9</v>
      </c>
      <c r="D25" t="s">
        <v>3716</v>
      </c>
      <c r="E25">
        <v>23</v>
      </c>
    </row>
    <row r="26" spans="1:5" x14ac:dyDescent="0.25">
      <c r="A26" t="s">
        <v>2763</v>
      </c>
      <c r="B26" t="s">
        <v>2953</v>
      </c>
      <c r="C26" s="5">
        <v>4.8399999999999998E-9</v>
      </c>
      <c r="D26" t="s">
        <v>3717</v>
      </c>
      <c r="E26">
        <v>20</v>
      </c>
    </row>
    <row r="27" spans="1:5" x14ac:dyDescent="0.25">
      <c r="A27" t="s">
        <v>2935</v>
      </c>
      <c r="B27" t="s">
        <v>3385</v>
      </c>
      <c r="C27" s="5">
        <v>5.3199999999999998E-9</v>
      </c>
      <c r="D27" t="s">
        <v>3718</v>
      </c>
      <c r="E27">
        <v>22</v>
      </c>
    </row>
    <row r="28" spans="1:5" x14ac:dyDescent="0.25">
      <c r="A28" t="s">
        <v>2696</v>
      </c>
      <c r="B28" t="s">
        <v>2697</v>
      </c>
      <c r="C28" s="5">
        <v>5.62E-9</v>
      </c>
      <c r="D28" t="s">
        <v>3719</v>
      </c>
      <c r="E28">
        <v>34</v>
      </c>
    </row>
    <row r="29" spans="1:5" x14ac:dyDescent="0.25">
      <c r="A29" t="s">
        <v>2737</v>
      </c>
      <c r="B29" t="s">
        <v>3394</v>
      </c>
      <c r="C29" s="5">
        <v>6.5899999999999998E-9</v>
      </c>
      <c r="D29" t="s">
        <v>3720</v>
      </c>
      <c r="E29">
        <v>12</v>
      </c>
    </row>
    <row r="30" spans="1:5" x14ac:dyDescent="0.25">
      <c r="A30" t="s">
        <v>2691</v>
      </c>
      <c r="B30" t="s">
        <v>2692</v>
      </c>
      <c r="C30" s="5">
        <v>1.0600000000000001E-8</v>
      </c>
      <c r="D30" t="s">
        <v>3721</v>
      </c>
      <c r="E30">
        <v>68</v>
      </c>
    </row>
    <row r="31" spans="1:5" x14ac:dyDescent="0.25">
      <c r="A31" t="s">
        <v>2742</v>
      </c>
      <c r="B31" t="s">
        <v>3722</v>
      </c>
      <c r="C31" s="5">
        <v>1.07E-8</v>
      </c>
      <c r="D31" t="s">
        <v>3723</v>
      </c>
      <c r="E31">
        <v>12</v>
      </c>
    </row>
    <row r="32" spans="1:5" x14ac:dyDescent="0.25">
      <c r="A32" t="s">
        <v>3448</v>
      </c>
      <c r="B32" t="s">
        <v>3724</v>
      </c>
      <c r="C32" s="5">
        <v>1.0800000000000001E-8</v>
      </c>
      <c r="D32" t="s">
        <v>3725</v>
      </c>
      <c r="E32">
        <v>16</v>
      </c>
    </row>
    <row r="33" spans="1:5" x14ac:dyDescent="0.25">
      <c r="A33" t="s">
        <v>3726</v>
      </c>
      <c r="B33" t="s">
        <v>3727</v>
      </c>
      <c r="C33" s="5">
        <v>1.18E-8</v>
      </c>
      <c r="D33" t="s">
        <v>3728</v>
      </c>
      <c r="E33">
        <v>7</v>
      </c>
    </row>
    <row r="34" spans="1:5" x14ac:dyDescent="0.25">
      <c r="A34" t="s">
        <v>2775</v>
      </c>
      <c r="B34" t="s">
        <v>3729</v>
      </c>
      <c r="C34" s="5">
        <v>1.26E-8</v>
      </c>
      <c r="D34" t="s">
        <v>3730</v>
      </c>
      <c r="E34">
        <v>64</v>
      </c>
    </row>
    <row r="35" spans="1:5" x14ac:dyDescent="0.25">
      <c r="A35" t="s">
        <v>3120</v>
      </c>
      <c r="B35" t="s">
        <v>3731</v>
      </c>
      <c r="C35" s="5">
        <v>1.3599999999999999E-8</v>
      </c>
      <c r="D35" t="s">
        <v>3732</v>
      </c>
      <c r="E35">
        <v>13</v>
      </c>
    </row>
    <row r="36" spans="1:5" x14ac:dyDescent="0.25">
      <c r="A36" t="s">
        <v>3733</v>
      </c>
      <c r="B36" t="s">
        <v>3734</v>
      </c>
      <c r="C36" s="5">
        <v>1.74E-8</v>
      </c>
      <c r="D36" t="s">
        <v>3735</v>
      </c>
      <c r="E36">
        <v>9</v>
      </c>
    </row>
    <row r="37" spans="1:5" x14ac:dyDescent="0.25">
      <c r="A37" t="s">
        <v>2775</v>
      </c>
      <c r="B37" t="s">
        <v>2776</v>
      </c>
      <c r="C37" s="5">
        <v>1.88E-8</v>
      </c>
      <c r="D37" t="s">
        <v>3736</v>
      </c>
      <c r="E37">
        <v>63</v>
      </c>
    </row>
    <row r="38" spans="1:5" x14ac:dyDescent="0.25">
      <c r="A38" t="s">
        <v>3438</v>
      </c>
      <c r="B38" t="s">
        <v>3737</v>
      </c>
      <c r="C38" s="5">
        <v>3.2399999999999999E-8</v>
      </c>
      <c r="D38" t="s">
        <v>3738</v>
      </c>
      <c r="E38">
        <v>31</v>
      </c>
    </row>
    <row r="39" spans="1:5" x14ac:dyDescent="0.25">
      <c r="A39" t="s">
        <v>3657</v>
      </c>
      <c r="B39" t="s">
        <v>3739</v>
      </c>
      <c r="C39" s="5">
        <v>3.9300000000000001E-8</v>
      </c>
      <c r="D39" t="s">
        <v>3740</v>
      </c>
      <c r="E39">
        <v>10</v>
      </c>
    </row>
    <row r="40" spans="1:5" x14ac:dyDescent="0.25">
      <c r="A40" t="s">
        <v>3741</v>
      </c>
      <c r="B40" t="s">
        <v>3742</v>
      </c>
      <c r="C40" s="5">
        <v>8.0400000000000005E-8</v>
      </c>
      <c r="D40" t="s">
        <v>3743</v>
      </c>
      <c r="E40">
        <v>5</v>
      </c>
    </row>
    <row r="41" spans="1:5" x14ac:dyDescent="0.25">
      <c r="A41" t="s">
        <v>2709</v>
      </c>
      <c r="B41" t="s">
        <v>3339</v>
      </c>
      <c r="C41" s="5">
        <v>1.08E-7</v>
      </c>
      <c r="D41" t="s">
        <v>3744</v>
      </c>
      <c r="E41">
        <v>22</v>
      </c>
    </row>
    <row r="42" spans="1:5" x14ac:dyDescent="0.25">
      <c r="A42" t="s">
        <v>2815</v>
      </c>
      <c r="B42" t="s">
        <v>3745</v>
      </c>
      <c r="C42" s="5">
        <v>1.36E-7</v>
      </c>
      <c r="D42" t="s">
        <v>3746</v>
      </c>
      <c r="E42">
        <v>12</v>
      </c>
    </row>
    <row r="43" spans="1:5" x14ac:dyDescent="0.25">
      <c r="A43" t="s">
        <v>2691</v>
      </c>
      <c r="B43" t="s">
        <v>2748</v>
      </c>
      <c r="C43" s="5">
        <v>1.4999999999999999E-7</v>
      </c>
      <c r="D43" t="s">
        <v>3747</v>
      </c>
      <c r="E43">
        <v>65</v>
      </c>
    </row>
    <row r="44" spans="1:5" x14ac:dyDescent="0.25">
      <c r="A44" t="s">
        <v>3438</v>
      </c>
      <c r="B44" t="s">
        <v>3748</v>
      </c>
      <c r="C44" s="5">
        <v>1.8199999999999999E-7</v>
      </c>
      <c r="D44" t="s">
        <v>3749</v>
      </c>
      <c r="E44">
        <v>28</v>
      </c>
    </row>
    <row r="45" spans="1:5" x14ac:dyDescent="0.25">
      <c r="A45" t="s">
        <v>3005</v>
      </c>
      <c r="B45" t="s">
        <v>3006</v>
      </c>
      <c r="C45" s="5">
        <v>2.05E-7</v>
      </c>
      <c r="D45" t="s">
        <v>3750</v>
      </c>
      <c r="E45">
        <v>56</v>
      </c>
    </row>
    <row r="46" spans="1:5" x14ac:dyDescent="0.25">
      <c r="A46" t="s">
        <v>2933</v>
      </c>
      <c r="B46" t="s">
        <v>3751</v>
      </c>
      <c r="C46" s="5">
        <v>2.4900000000000002E-7</v>
      </c>
      <c r="D46" t="s">
        <v>3752</v>
      </c>
      <c r="E46">
        <v>7</v>
      </c>
    </row>
    <row r="47" spans="1:5" x14ac:dyDescent="0.25">
      <c r="A47" t="s">
        <v>2709</v>
      </c>
      <c r="B47" t="s">
        <v>3753</v>
      </c>
      <c r="C47" s="5">
        <v>2.7799999999999997E-7</v>
      </c>
      <c r="D47" t="s">
        <v>3754</v>
      </c>
      <c r="E47">
        <v>19</v>
      </c>
    </row>
    <row r="48" spans="1:5" x14ac:dyDescent="0.25">
      <c r="A48" t="s">
        <v>2933</v>
      </c>
      <c r="B48" t="s">
        <v>3755</v>
      </c>
      <c r="C48" s="5">
        <v>2.9700000000000003E-7</v>
      </c>
      <c r="D48" t="s">
        <v>3756</v>
      </c>
      <c r="E48">
        <v>6</v>
      </c>
    </row>
    <row r="49" spans="1:5" x14ac:dyDescent="0.25">
      <c r="A49" t="s">
        <v>2778</v>
      </c>
      <c r="B49" t="s">
        <v>3757</v>
      </c>
      <c r="C49" s="5">
        <v>3.2300000000000002E-7</v>
      </c>
      <c r="D49" t="s">
        <v>3758</v>
      </c>
      <c r="E49">
        <v>19</v>
      </c>
    </row>
    <row r="50" spans="1:5" x14ac:dyDescent="0.25">
      <c r="A50" t="s">
        <v>2702</v>
      </c>
      <c r="B50" t="s">
        <v>3759</v>
      </c>
      <c r="C50" s="5">
        <v>3.3500000000000002E-7</v>
      </c>
      <c r="D50" t="s">
        <v>3760</v>
      </c>
      <c r="E50">
        <v>7</v>
      </c>
    </row>
    <row r="51" spans="1:5" x14ac:dyDescent="0.25">
      <c r="A51" t="s">
        <v>2737</v>
      </c>
      <c r="B51" t="s">
        <v>3130</v>
      </c>
      <c r="C51" s="5">
        <v>3.3599999999999999E-7</v>
      </c>
      <c r="D51" t="s">
        <v>3761</v>
      </c>
      <c r="E51">
        <v>9</v>
      </c>
    </row>
    <row r="52" spans="1:5" x14ac:dyDescent="0.25">
      <c r="A52" t="s">
        <v>3741</v>
      </c>
      <c r="B52" t="s">
        <v>3762</v>
      </c>
      <c r="C52" s="5">
        <v>3.65E-7</v>
      </c>
      <c r="D52" t="s">
        <v>3763</v>
      </c>
      <c r="E52">
        <v>6</v>
      </c>
    </row>
    <row r="53" spans="1:5" x14ac:dyDescent="0.25">
      <c r="A53" t="s">
        <v>2720</v>
      </c>
      <c r="B53" t="s">
        <v>2721</v>
      </c>
      <c r="C53" s="5">
        <v>4.9399999999999995E-7</v>
      </c>
      <c r="D53" t="s">
        <v>3764</v>
      </c>
      <c r="E53">
        <v>23</v>
      </c>
    </row>
    <row r="54" spans="1:5" x14ac:dyDescent="0.25">
      <c r="A54" t="s">
        <v>3092</v>
      </c>
      <c r="B54" t="s">
        <v>3765</v>
      </c>
      <c r="C54" s="5">
        <v>5.4600000000000005E-7</v>
      </c>
      <c r="D54" t="s">
        <v>3766</v>
      </c>
      <c r="E54">
        <v>19</v>
      </c>
    </row>
    <row r="55" spans="1:5" x14ac:dyDescent="0.25">
      <c r="A55" t="s">
        <v>2737</v>
      </c>
      <c r="B55" t="s">
        <v>3767</v>
      </c>
      <c r="C55" s="5">
        <v>6.0999999999999998E-7</v>
      </c>
      <c r="D55" t="s">
        <v>3768</v>
      </c>
      <c r="E55">
        <v>18</v>
      </c>
    </row>
    <row r="56" spans="1:5" x14ac:dyDescent="0.25">
      <c r="A56" t="s">
        <v>3370</v>
      </c>
      <c r="B56" t="s">
        <v>3371</v>
      </c>
      <c r="C56" s="5">
        <v>8.4900000000000005E-7</v>
      </c>
      <c r="D56" t="s">
        <v>3769</v>
      </c>
      <c r="E56">
        <v>25</v>
      </c>
    </row>
    <row r="57" spans="1:5" x14ac:dyDescent="0.25">
      <c r="A57" t="s">
        <v>3135</v>
      </c>
      <c r="B57" t="s">
        <v>3770</v>
      </c>
      <c r="C57" s="5">
        <v>8.85E-7</v>
      </c>
      <c r="D57" t="s">
        <v>3771</v>
      </c>
      <c r="E57">
        <v>4</v>
      </c>
    </row>
    <row r="58" spans="1:5" x14ac:dyDescent="0.25">
      <c r="A58" t="s">
        <v>2737</v>
      </c>
      <c r="B58" t="s">
        <v>3772</v>
      </c>
      <c r="C58" s="5">
        <v>9.9300000000000006E-7</v>
      </c>
      <c r="D58" t="s">
        <v>3773</v>
      </c>
      <c r="E58">
        <v>20</v>
      </c>
    </row>
    <row r="59" spans="1:5" x14ac:dyDescent="0.25">
      <c r="A59" t="s">
        <v>2849</v>
      </c>
      <c r="B59" t="s">
        <v>3774</v>
      </c>
      <c r="C59" s="5">
        <v>1.08E-6</v>
      </c>
      <c r="D59" t="s">
        <v>3775</v>
      </c>
      <c r="E59">
        <v>10</v>
      </c>
    </row>
    <row r="60" spans="1:5" x14ac:dyDescent="0.25">
      <c r="A60" t="s">
        <v>3776</v>
      </c>
      <c r="B60" t="s">
        <v>3777</v>
      </c>
      <c r="C60" s="5">
        <v>1.1000000000000001E-6</v>
      </c>
      <c r="D60" t="s">
        <v>3778</v>
      </c>
      <c r="E60">
        <v>12</v>
      </c>
    </row>
    <row r="61" spans="1:5" x14ac:dyDescent="0.25">
      <c r="A61" t="s">
        <v>3779</v>
      </c>
      <c r="B61" t="s">
        <v>3780</v>
      </c>
      <c r="C61" s="5">
        <v>1.2699999999999999E-6</v>
      </c>
      <c r="D61" t="s">
        <v>3781</v>
      </c>
      <c r="E61">
        <v>8</v>
      </c>
    </row>
    <row r="62" spans="1:5" x14ac:dyDescent="0.25">
      <c r="A62" t="s">
        <v>3174</v>
      </c>
      <c r="B62" t="s">
        <v>3782</v>
      </c>
      <c r="C62" s="5">
        <v>1.3799999999999999E-6</v>
      </c>
      <c r="D62" t="s">
        <v>3783</v>
      </c>
      <c r="E62">
        <v>7</v>
      </c>
    </row>
    <row r="63" spans="1:5" x14ac:dyDescent="0.25">
      <c r="A63" t="s">
        <v>3167</v>
      </c>
      <c r="B63" t="s">
        <v>3784</v>
      </c>
      <c r="C63" s="5">
        <v>1.42E-6</v>
      </c>
      <c r="D63" t="s">
        <v>3785</v>
      </c>
      <c r="E63">
        <v>32</v>
      </c>
    </row>
    <row r="64" spans="1:5" x14ac:dyDescent="0.25">
      <c r="A64" t="s">
        <v>3120</v>
      </c>
      <c r="B64" t="s">
        <v>3786</v>
      </c>
      <c r="C64" s="5">
        <v>1.42E-6</v>
      </c>
      <c r="D64" t="s">
        <v>3787</v>
      </c>
      <c r="E64">
        <v>11</v>
      </c>
    </row>
    <row r="65" spans="1:5" x14ac:dyDescent="0.25">
      <c r="A65" t="s">
        <v>2709</v>
      </c>
      <c r="B65" t="s">
        <v>2728</v>
      </c>
      <c r="C65" s="5">
        <v>1.48E-6</v>
      </c>
      <c r="D65" t="s">
        <v>3788</v>
      </c>
      <c r="E65">
        <v>24</v>
      </c>
    </row>
    <row r="66" spans="1:5" x14ac:dyDescent="0.25">
      <c r="A66" t="s">
        <v>3522</v>
      </c>
      <c r="B66" t="s">
        <v>3789</v>
      </c>
      <c r="C66" s="5">
        <v>1.6500000000000001E-6</v>
      </c>
      <c r="D66" t="s">
        <v>3790</v>
      </c>
      <c r="E66">
        <v>13</v>
      </c>
    </row>
    <row r="67" spans="1:5" x14ac:dyDescent="0.25">
      <c r="A67" t="s">
        <v>3791</v>
      </c>
      <c r="B67" t="s">
        <v>3792</v>
      </c>
      <c r="C67" s="5">
        <v>1.66E-6</v>
      </c>
      <c r="D67" t="s">
        <v>3793</v>
      </c>
      <c r="E67">
        <v>8</v>
      </c>
    </row>
    <row r="68" spans="1:5" x14ac:dyDescent="0.25">
      <c r="A68" t="s">
        <v>3174</v>
      </c>
      <c r="B68" t="s">
        <v>3794</v>
      </c>
      <c r="C68" s="5">
        <v>1.6700000000000001E-6</v>
      </c>
      <c r="D68" t="s">
        <v>3795</v>
      </c>
      <c r="E68">
        <v>18</v>
      </c>
    </row>
    <row r="69" spans="1:5" x14ac:dyDescent="0.25">
      <c r="A69" t="s">
        <v>2699</v>
      </c>
      <c r="B69" t="s">
        <v>3796</v>
      </c>
      <c r="C69" s="5">
        <v>1.73E-6</v>
      </c>
      <c r="D69" t="s">
        <v>3797</v>
      </c>
      <c r="E69">
        <v>22</v>
      </c>
    </row>
    <row r="70" spans="1:5" x14ac:dyDescent="0.25">
      <c r="A70" t="s">
        <v>2699</v>
      </c>
      <c r="B70" t="s">
        <v>3798</v>
      </c>
      <c r="C70" s="5">
        <v>2.0200000000000001E-6</v>
      </c>
      <c r="D70" t="s">
        <v>3799</v>
      </c>
      <c r="E70">
        <v>22</v>
      </c>
    </row>
    <row r="71" spans="1:5" x14ac:dyDescent="0.25">
      <c r="A71" t="s">
        <v>2766</v>
      </c>
      <c r="B71" t="s">
        <v>3800</v>
      </c>
      <c r="C71" s="5">
        <v>2.1600000000000001E-6</v>
      </c>
      <c r="D71" t="s">
        <v>3801</v>
      </c>
      <c r="E71">
        <v>7</v>
      </c>
    </row>
    <row r="72" spans="1:5" x14ac:dyDescent="0.25">
      <c r="A72" t="s">
        <v>2709</v>
      </c>
      <c r="B72" t="s">
        <v>3802</v>
      </c>
      <c r="C72" s="5">
        <v>2.3300000000000001E-6</v>
      </c>
      <c r="D72" t="s">
        <v>3803</v>
      </c>
      <c r="E72">
        <v>8</v>
      </c>
    </row>
    <row r="73" spans="1:5" x14ac:dyDescent="0.25">
      <c r="A73" t="s">
        <v>2888</v>
      </c>
      <c r="B73" t="s">
        <v>3804</v>
      </c>
      <c r="C73" s="5">
        <v>2.7199999999999998E-6</v>
      </c>
      <c r="D73" t="s">
        <v>3805</v>
      </c>
      <c r="E73">
        <v>37</v>
      </c>
    </row>
    <row r="74" spans="1:5" x14ac:dyDescent="0.25">
      <c r="A74" t="s">
        <v>3806</v>
      </c>
      <c r="B74" t="s">
        <v>3807</v>
      </c>
      <c r="C74" s="5">
        <v>3.0299999999999998E-6</v>
      </c>
      <c r="D74" t="s">
        <v>3808</v>
      </c>
      <c r="E74">
        <v>5</v>
      </c>
    </row>
    <row r="75" spans="1:5" x14ac:dyDescent="0.25">
      <c r="A75" t="s">
        <v>3154</v>
      </c>
      <c r="B75" t="s">
        <v>3809</v>
      </c>
      <c r="C75" s="5">
        <v>3.1599999999999998E-6</v>
      </c>
      <c r="D75" t="s">
        <v>3810</v>
      </c>
      <c r="E75">
        <v>3</v>
      </c>
    </row>
    <row r="76" spans="1:5" x14ac:dyDescent="0.25">
      <c r="A76" t="s">
        <v>3120</v>
      </c>
      <c r="B76" t="s">
        <v>3121</v>
      </c>
      <c r="C76" s="5">
        <v>3.3799999999999998E-6</v>
      </c>
      <c r="D76" t="s">
        <v>3811</v>
      </c>
      <c r="E76">
        <v>12</v>
      </c>
    </row>
    <row r="77" spans="1:5" x14ac:dyDescent="0.25">
      <c r="A77" t="s">
        <v>3657</v>
      </c>
      <c r="B77" t="s">
        <v>3812</v>
      </c>
      <c r="C77" s="5">
        <v>3.4000000000000001E-6</v>
      </c>
      <c r="D77" t="s">
        <v>3813</v>
      </c>
      <c r="E77">
        <v>4</v>
      </c>
    </row>
    <row r="78" spans="1:5" x14ac:dyDescent="0.25">
      <c r="A78" t="s">
        <v>2702</v>
      </c>
      <c r="B78" t="s">
        <v>3392</v>
      </c>
      <c r="C78" s="5">
        <v>3.5999999999999998E-6</v>
      </c>
      <c r="D78" t="s">
        <v>3760</v>
      </c>
      <c r="E78">
        <v>7</v>
      </c>
    </row>
    <row r="79" spans="1:5" x14ac:dyDescent="0.25">
      <c r="A79" t="s">
        <v>2702</v>
      </c>
      <c r="B79" t="s">
        <v>2714</v>
      </c>
      <c r="C79" s="5">
        <v>3.63E-6</v>
      </c>
      <c r="D79" t="s">
        <v>3814</v>
      </c>
      <c r="E79">
        <v>43</v>
      </c>
    </row>
    <row r="80" spans="1:5" x14ac:dyDescent="0.25">
      <c r="A80" t="s">
        <v>3174</v>
      </c>
      <c r="B80" t="s">
        <v>3308</v>
      </c>
      <c r="C80" s="5">
        <v>3.8999999999999999E-6</v>
      </c>
      <c r="D80" t="s">
        <v>3815</v>
      </c>
      <c r="E80">
        <v>13</v>
      </c>
    </row>
    <row r="81" spans="1:5" x14ac:dyDescent="0.25">
      <c r="A81" t="s">
        <v>2763</v>
      </c>
      <c r="B81" t="s">
        <v>3816</v>
      </c>
      <c r="C81" s="5">
        <v>4.3699999999999997E-6</v>
      </c>
      <c r="D81" t="s">
        <v>3817</v>
      </c>
      <c r="E81">
        <v>7</v>
      </c>
    </row>
    <row r="82" spans="1:5" x14ac:dyDescent="0.25">
      <c r="A82" t="s">
        <v>3068</v>
      </c>
      <c r="B82" t="s">
        <v>3069</v>
      </c>
      <c r="C82" s="5">
        <v>4.8300000000000003E-6</v>
      </c>
      <c r="D82" t="s">
        <v>3818</v>
      </c>
      <c r="E82">
        <v>21</v>
      </c>
    </row>
    <row r="83" spans="1:5" x14ac:dyDescent="0.25">
      <c r="A83" t="s">
        <v>3819</v>
      </c>
      <c r="B83" t="s">
        <v>3820</v>
      </c>
      <c r="C83" s="5">
        <v>5.0100000000000003E-6</v>
      </c>
      <c r="D83" t="s">
        <v>3821</v>
      </c>
      <c r="E83">
        <v>19</v>
      </c>
    </row>
    <row r="84" spans="1:5" x14ac:dyDescent="0.25">
      <c r="A84" t="s">
        <v>3174</v>
      </c>
      <c r="B84" t="s">
        <v>3822</v>
      </c>
      <c r="C84" s="5">
        <v>5.2800000000000003E-6</v>
      </c>
      <c r="D84" t="s">
        <v>3823</v>
      </c>
      <c r="E84">
        <v>9</v>
      </c>
    </row>
    <row r="85" spans="1:5" x14ac:dyDescent="0.25">
      <c r="A85" t="s">
        <v>3824</v>
      </c>
      <c r="B85" t="s">
        <v>3825</v>
      </c>
      <c r="C85" s="5">
        <v>5.3399999999999997E-6</v>
      </c>
      <c r="D85" t="s">
        <v>3826</v>
      </c>
      <c r="E85">
        <v>6</v>
      </c>
    </row>
    <row r="86" spans="1:5" x14ac:dyDescent="0.25">
      <c r="A86" t="s">
        <v>3159</v>
      </c>
      <c r="B86" t="s">
        <v>3160</v>
      </c>
      <c r="C86" s="5">
        <v>5.57E-6</v>
      </c>
      <c r="D86" t="s">
        <v>3827</v>
      </c>
      <c r="E86">
        <v>10</v>
      </c>
    </row>
    <row r="87" spans="1:5" x14ac:dyDescent="0.25">
      <c r="A87" t="s">
        <v>2709</v>
      </c>
      <c r="B87" t="s">
        <v>3828</v>
      </c>
      <c r="C87" s="5">
        <v>6.2899999999999999E-6</v>
      </c>
      <c r="D87" t="s">
        <v>3829</v>
      </c>
      <c r="E87">
        <v>8</v>
      </c>
    </row>
    <row r="88" spans="1:5" x14ac:dyDescent="0.25">
      <c r="A88" t="s">
        <v>3174</v>
      </c>
      <c r="B88" t="s">
        <v>3830</v>
      </c>
      <c r="C88" s="5">
        <v>6.55E-6</v>
      </c>
      <c r="D88" t="s">
        <v>3831</v>
      </c>
      <c r="E88">
        <v>15</v>
      </c>
    </row>
    <row r="89" spans="1:5" x14ac:dyDescent="0.25">
      <c r="A89" t="s">
        <v>2742</v>
      </c>
      <c r="B89" t="s">
        <v>2743</v>
      </c>
      <c r="C89" s="5">
        <v>6.8700000000000003E-6</v>
      </c>
      <c r="D89" t="s">
        <v>3832</v>
      </c>
      <c r="E89">
        <v>21</v>
      </c>
    </row>
    <row r="90" spans="1:5" x14ac:dyDescent="0.25">
      <c r="A90" t="s">
        <v>2865</v>
      </c>
      <c r="B90" t="s">
        <v>3833</v>
      </c>
      <c r="C90" s="5">
        <v>7.8299999999999996E-6</v>
      </c>
      <c r="D90" t="s">
        <v>3834</v>
      </c>
      <c r="E90">
        <v>5</v>
      </c>
    </row>
    <row r="91" spans="1:5" x14ac:dyDescent="0.25">
      <c r="A91" t="s">
        <v>3835</v>
      </c>
      <c r="B91" t="s">
        <v>3836</v>
      </c>
      <c r="C91" s="5">
        <v>7.8299999999999996E-6</v>
      </c>
      <c r="D91" t="s">
        <v>3837</v>
      </c>
      <c r="E91">
        <v>3</v>
      </c>
    </row>
    <row r="92" spans="1:5" x14ac:dyDescent="0.25">
      <c r="A92" t="s">
        <v>3838</v>
      </c>
      <c r="B92" t="s">
        <v>3839</v>
      </c>
      <c r="C92" s="5">
        <v>7.9300000000000003E-6</v>
      </c>
      <c r="D92" t="s">
        <v>3840</v>
      </c>
      <c r="E92">
        <v>22</v>
      </c>
    </row>
    <row r="93" spans="1:5" x14ac:dyDescent="0.25">
      <c r="A93" t="s">
        <v>2709</v>
      </c>
      <c r="B93" t="s">
        <v>3841</v>
      </c>
      <c r="C93" s="5">
        <v>8.9500000000000007E-6</v>
      </c>
      <c r="D93" t="s">
        <v>3842</v>
      </c>
      <c r="E93">
        <v>7</v>
      </c>
    </row>
    <row r="94" spans="1:5" x14ac:dyDescent="0.25">
      <c r="A94" t="s">
        <v>2734</v>
      </c>
      <c r="B94" t="s">
        <v>2735</v>
      </c>
      <c r="C94" s="5">
        <v>9.2599999999999994E-6</v>
      </c>
      <c r="D94" t="s">
        <v>3843</v>
      </c>
      <c r="E94">
        <v>77</v>
      </c>
    </row>
    <row r="95" spans="1:5" x14ac:dyDescent="0.25">
      <c r="A95" t="s">
        <v>2915</v>
      </c>
      <c r="B95" t="s">
        <v>3844</v>
      </c>
      <c r="C95" s="5">
        <v>1.0499999999999999E-5</v>
      </c>
      <c r="D95" t="s">
        <v>3845</v>
      </c>
      <c r="E95">
        <v>10</v>
      </c>
    </row>
    <row r="96" spans="1:5" x14ac:dyDescent="0.25">
      <c r="A96" t="s">
        <v>2757</v>
      </c>
      <c r="B96" t="s">
        <v>2758</v>
      </c>
      <c r="C96" s="5">
        <v>1.0699999999999999E-5</v>
      </c>
      <c r="D96" t="s">
        <v>3846</v>
      </c>
      <c r="E96">
        <v>20</v>
      </c>
    </row>
    <row r="97" spans="1:5" x14ac:dyDescent="0.25">
      <c r="A97" t="s">
        <v>3847</v>
      </c>
      <c r="B97" t="s">
        <v>3848</v>
      </c>
      <c r="C97" s="5">
        <v>1.2099999999999999E-5</v>
      </c>
      <c r="D97" t="s">
        <v>3849</v>
      </c>
      <c r="E97">
        <v>4</v>
      </c>
    </row>
    <row r="98" spans="1:5" x14ac:dyDescent="0.25">
      <c r="A98" t="s">
        <v>3611</v>
      </c>
      <c r="B98" t="s">
        <v>3850</v>
      </c>
      <c r="C98" s="5">
        <v>1.2099999999999999E-5</v>
      </c>
      <c r="D98" t="s">
        <v>3851</v>
      </c>
      <c r="E98">
        <v>4</v>
      </c>
    </row>
    <row r="99" spans="1:5" x14ac:dyDescent="0.25">
      <c r="A99" t="s">
        <v>2766</v>
      </c>
      <c r="B99" t="s">
        <v>3852</v>
      </c>
      <c r="C99" s="5">
        <v>1.27E-5</v>
      </c>
      <c r="D99" t="s">
        <v>3853</v>
      </c>
      <c r="E99">
        <v>5</v>
      </c>
    </row>
    <row r="100" spans="1:5" x14ac:dyDescent="0.25">
      <c r="A100" t="s">
        <v>3325</v>
      </c>
      <c r="B100" t="s">
        <v>3854</v>
      </c>
      <c r="C100" s="5">
        <v>1.34E-5</v>
      </c>
      <c r="D100" t="s">
        <v>3855</v>
      </c>
      <c r="E100">
        <v>7</v>
      </c>
    </row>
    <row r="101" spans="1:5" x14ac:dyDescent="0.25">
      <c r="A101" t="s">
        <v>3657</v>
      </c>
      <c r="B101" t="s">
        <v>3856</v>
      </c>
      <c r="C101" s="5">
        <v>1.3699999999999999E-5</v>
      </c>
      <c r="D101" t="s">
        <v>3857</v>
      </c>
      <c r="E101">
        <v>9</v>
      </c>
    </row>
    <row r="102" spans="1:5" x14ac:dyDescent="0.25">
      <c r="A102" t="s">
        <v>3858</v>
      </c>
      <c r="B102" t="s">
        <v>3859</v>
      </c>
      <c r="C102" s="5">
        <v>1.4800000000000001E-5</v>
      </c>
      <c r="D102" t="s">
        <v>3860</v>
      </c>
      <c r="E102">
        <v>5</v>
      </c>
    </row>
    <row r="103" spans="1:5" x14ac:dyDescent="0.25">
      <c r="A103" t="s">
        <v>2879</v>
      </c>
      <c r="B103" t="s">
        <v>3073</v>
      </c>
      <c r="C103" s="5">
        <v>1.5099999999999999E-5</v>
      </c>
      <c r="D103" t="s">
        <v>3861</v>
      </c>
      <c r="E103">
        <v>65</v>
      </c>
    </row>
    <row r="104" spans="1:5" x14ac:dyDescent="0.25">
      <c r="A104" t="s">
        <v>3005</v>
      </c>
      <c r="B104" t="s">
        <v>3862</v>
      </c>
      <c r="C104" s="5">
        <v>1.5500000000000001E-5</v>
      </c>
      <c r="D104" t="s">
        <v>3863</v>
      </c>
      <c r="E104">
        <v>47</v>
      </c>
    </row>
    <row r="105" spans="1:5" x14ac:dyDescent="0.25">
      <c r="A105" t="s">
        <v>2737</v>
      </c>
      <c r="B105" t="s">
        <v>3864</v>
      </c>
      <c r="C105" s="5">
        <v>1.56E-5</v>
      </c>
      <c r="D105" t="s">
        <v>3865</v>
      </c>
      <c r="E105">
        <v>3</v>
      </c>
    </row>
    <row r="106" spans="1:5" x14ac:dyDescent="0.25">
      <c r="A106" t="s">
        <v>3866</v>
      </c>
      <c r="B106" t="s">
        <v>3867</v>
      </c>
      <c r="C106" s="5">
        <v>1.56E-5</v>
      </c>
      <c r="D106" t="s">
        <v>3868</v>
      </c>
      <c r="E106">
        <v>3</v>
      </c>
    </row>
    <row r="107" spans="1:5" x14ac:dyDescent="0.25">
      <c r="A107" t="s">
        <v>3657</v>
      </c>
      <c r="B107" t="s">
        <v>3869</v>
      </c>
      <c r="C107" s="5">
        <v>1.7900000000000001E-5</v>
      </c>
      <c r="D107" t="s">
        <v>3870</v>
      </c>
      <c r="E107">
        <v>17</v>
      </c>
    </row>
    <row r="108" spans="1:5" x14ac:dyDescent="0.25">
      <c r="A108" t="s">
        <v>3514</v>
      </c>
      <c r="B108" t="s">
        <v>3871</v>
      </c>
      <c r="C108" s="5">
        <v>1.9700000000000001E-5</v>
      </c>
      <c r="D108" t="s">
        <v>3872</v>
      </c>
      <c r="E108">
        <v>44</v>
      </c>
    </row>
    <row r="109" spans="1:5" x14ac:dyDescent="0.25">
      <c r="A109" t="s">
        <v>3838</v>
      </c>
      <c r="B109" t="s">
        <v>3873</v>
      </c>
      <c r="C109" s="5">
        <v>2.0299999999999999E-5</v>
      </c>
      <c r="D109" t="s">
        <v>3874</v>
      </c>
      <c r="E109">
        <v>20</v>
      </c>
    </row>
    <row r="110" spans="1:5" x14ac:dyDescent="0.25">
      <c r="A110" t="s">
        <v>3875</v>
      </c>
      <c r="B110" t="s">
        <v>3876</v>
      </c>
      <c r="C110" s="5">
        <v>2.2399999999999999E-5</v>
      </c>
      <c r="D110" t="s">
        <v>3877</v>
      </c>
      <c r="E110">
        <v>10</v>
      </c>
    </row>
    <row r="111" spans="1:5" x14ac:dyDescent="0.25">
      <c r="A111" t="s">
        <v>2888</v>
      </c>
      <c r="B111" t="s">
        <v>3878</v>
      </c>
      <c r="C111" s="5">
        <v>2.2500000000000001E-5</v>
      </c>
      <c r="D111" t="s">
        <v>3879</v>
      </c>
      <c r="E111">
        <v>17</v>
      </c>
    </row>
    <row r="112" spans="1:5" x14ac:dyDescent="0.25">
      <c r="A112" t="s">
        <v>3880</v>
      </c>
      <c r="B112" t="s">
        <v>3881</v>
      </c>
      <c r="C112" s="5">
        <v>2.27E-5</v>
      </c>
      <c r="D112" t="s">
        <v>3882</v>
      </c>
      <c r="E112">
        <v>5</v>
      </c>
    </row>
    <row r="113" spans="1:5" x14ac:dyDescent="0.25">
      <c r="A113" t="s">
        <v>2709</v>
      </c>
      <c r="B113" t="s">
        <v>2718</v>
      </c>
      <c r="C113" s="5">
        <v>2.41E-5</v>
      </c>
      <c r="D113" t="s">
        <v>3883</v>
      </c>
      <c r="E113">
        <v>19</v>
      </c>
    </row>
    <row r="114" spans="1:5" x14ac:dyDescent="0.25">
      <c r="A114" t="s">
        <v>3589</v>
      </c>
      <c r="B114" t="s">
        <v>3884</v>
      </c>
      <c r="C114" s="5">
        <v>2.44E-5</v>
      </c>
      <c r="D114" t="s">
        <v>3885</v>
      </c>
      <c r="E114">
        <v>7</v>
      </c>
    </row>
    <row r="115" spans="1:5" x14ac:dyDescent="0.25">
      <c r="A115" t="s">
        <v>3875</v>
      </c>
      <c r="B115" t="s">
        <v>3886</v>
      </c>
      <c r="C115" s="5">
        <v>2.6299999999999999E-5</v>
      </c>
      <c r="D115" t="s">
        <v>3887</v>
      </c>
      <c r="E115">
        <v>6</v>
      </c>
    </row>
    <row r="116" spans="1:5" x14ac:dyDescent="0.25">
      <c r="A116" t="s">
        <v>2792</v>
      </c>
      <c r="B116" t="s">
        <v>3888</v>
      </c>
      <c r="C116" s="5">
        <v>2.69E-5</v>
      </c>
      <c r="D116" t="s">
        <v>3889</v>
      </c>
      <c r="E116">
        <v>17</v>
      </c>
    </row>
    <row r="117" spans="1:5" x14ac:dyDescent="0.25">
      <c r="A117" t="s">
        <v>3741</v>
      </c>
      <c r="B117" t="s">
        <v>3890</v>
      </c>
      <c r="C117" s="5">
        <v>2.6999999999999999E-5</v>
      </c>
      <c r="D117" t="s">
        <v>3891</v>
      </c>
      <c r="E117">
        <v>3</v>
      </c>
    </row>
    <row r="118" spans="1:5" x14ac:dyDescent="0.25">
      <c r="A118" t="s">
        <v>2815</v>
      </c>
      <c r="B118" t="s">
        <v>3892</v>
      </c>
      <c r="C118" s="5">
        <v>2.6999999999999999E-5</v>
      </c>
      <c r="D118" t="s">
        <v>3893</v>
      </c>
      <c r="E118">
        <v>3</v>
      </c>
    </row>
    <row r="119" spans="1:5" x14ac:dyDescent="0.25">
      <c r="A119" t="s">
        <v>2763</v>
      </c>
      <c r="B119" t="s">
        <v>3894</v>
      </c>
      <c r="C119" s="5">
        <v>2.7500000000000001E-5</v>
      </c>
      <c r="D119" t="s">
        <v>3895</v>
      </c>
      <c r="E119">
        <v>9</v>
      </c>
    </row>
    <row r="120" spans="1:5" x14ac:dyDescent="0.25">
      <c r="A120" t="s">
        <v>3120</v>
      </c>
      <c r="B120" t="s">
        <v>3896</v>
      </c>
      <c r="C120" s="5">
        <v>2.87E-5</v>
      </c>
      <c r="D120" t="s">
        <v>3897</v>
      </c>
      <c r="E120">
        <v>10</v>
      </c>
    </row>
    <row r="121" spans="1:5" x14ac:dyDescent="0.25">
      <c r="A121" t="s">
        <v>2915</v>
      </c>
      <c r="B121" t="s">
        <v>3898</v>
      </c>
      <c r="C121" s="5">
        <v>3.01E-5</v>
      </c>
      <c r="D121" t="s">
        <v>3899</v>
      </c>
      <c r="E121">
        <v>7</v>
      </c>
    </row>
    <row r="122" spans="1:5" x14ac:dyDescent="0.25">
      <c r="A122" t="s">
        <v>3174</v>
      </c>
      <c r="B122" t="s">
        <v>3900</v>
      </c>
      <c r="C122" s="5">
        <v>3.1399999999999998E-5</v>
      </c>
      <c r="D122" t="s">
        <v>3901</v>
      </c>
      <c r="E122">
        <v>4</v>
      </c>
    </row>
    <row r="123" spans="1:5" x14ac:dyDescent="0.25">
      <c r="A123" t="s">
        <v>3902</v>
      </c>
      <c r="B123" t="s">
        <v>3903</v>
      </c>
      <c r="C123" s="5">
        <v>3.3200000000000001E-5</v>
      </c>
      <c r="D123" t="s">
        <v>3904</v>
      </c>
      <c r="E123">
        <v>9</v>
      </c>
    </row>
    <row r="124" spans="1:5" x14ac:dyDescent="0.25">
      <c r="A124" t="s">
        <v>3905</v>
      </c>
      <c r="B124" t="s">
        <v>3906</v>
      </c>
      <c r="C124" s="5">
        <v>3.3500000000000001E-5</v>
      </c>
      <c r="D124" t="s">
        <v>3907</v>
      </c>
      <c r="E124">
        <v>5</v>
      </c>
    </row>
    <row r="125" spans="1:5" x14ac:dyDescent="0.25">
      <c r="A125" t="s">
        <v>2792</v>
      </c>
      <c r="B125" t="s">
        <v>3353</v>
      </c>
      <c r="C125" s="5">
        <v>3.3699999999999999E-5</v>
      </c>
      <c r="D125" t="s">
        <v>3908</v>
      </c>
      <c r="E125">
        <v>10</v>
      </c>
    </row>
    <row r="126" spans="1:5" x14ac:dyDescent="0.25">
      <c r="A126" t="s">
        <v>3909</v>
      </c>
      <c r="B126" t="s">
        <v>3910</v>
      </c>
      <c r="C126" s="5">
        <v>3.3899999999999997E-5</v>
      </c>
      <c r="D126" t="s">
        <v>3911</v>
      </c>
      <c r="E126">
        <v>48</v>
      </c>
    </row>
    <row r="127" spans="1:5" x14ac:dyDescent="0.25">
      <c r="A127" t="s">
        <v>2763</v>
      </c>
      <c r="B127" t="s">
        <v>3097</v>
      </c>
      <c r="C127" s="5">
        <v>3.6199999999999999E-5</v>
      </c>
      <c r="D127" t="s">
        <v>3912</v>
      </c>
      <c r="E127">
        <v>16</v>
      </c>
    </row>
    <row r="128" spans="1:5" x14ac:dyDescent="0.25">
      <c r="A128" t="s">
        <v>3806</v>
      </c>
      <c r="B128" t="s">
        <v>3913</v>
      </c>
      <c r="C128" s="5">
        <v>3.8500000000000001E-5</v>
      </c>
      <c r="D128" t="s">
        <v>3914</v>
      </c>
      <c r="E128">
        <v>4</v>
      </c>
    </row>
    <row r="129" spans="1:5" x14ac:dyDescent="0.25">
      <c r="A129" t="s">
        <v>3915</v>
      </c>
      <c r="B129" t="s">
        <v>3916</v>
      </c>
      <c r="C129" s="5">
        <v>3.93E-5</v>
      </c>
      <c r="D129" t="s">
        <v>3917</v>
      </c>
      <c r="E129">
        <v>7</v>
      </c>
    </row>
    <row r="130" spans="1:5" x14ac:dyDescent="0.25">
      <c r="A130" t="s">
        <v>3776</v>
      </c>
      <c r="B130" t="s">
        <v>3918</v>
      </c>
      <c r="C130" s="5">
        <v>3.9400000000000002E-5</v>
      </c>
      <c r="D130" t="s">
        <v>3919</v>
      </c>
      <c r="E130">
        <v>8</v>
      </c>
    </row>
    <row r="131" spans="1:5" x14ac:dyDescent="0.25">
      <c r="A131" t="s">
        <v>2815</v>
      </c>
      <c r="B131" t="s">
        <v>3920</v>
      </c>
      <c r="C131" s="5">
        <v>4.1900000000000002E-5</v>
      </c>
      <c r="D131" t="s">
        <v>3921</v>
      </c>
      <c r="E131">
        <v>7</v>
      </c>
    </row>
    <row r="132" spans="1:5" x14ac:dyDescent="0.25">
      <c r="A132" t="s">
        <v>2865</v>
      </c>
      <c r="B132" t="s">
        <v>3922</v>
      </c>
      <c r="C132" s="5">
        <v>4.3000000000000002E-5</v>
      </c>
      <c r="D132" t="s">
        <v>3923</v>
      </c>
      <c r="E132">
        <v>3</v>
      </c>
    </row>
    <row r="133" spans="1:5" x14ac:dyDescent="0.25">
      <c r="A133" t="s">
        <v>3880</v>
      </c>
      <c r="B133" t="s">
        <v>3924</v>
      </c>
      <c r="C133" s="5">
        <v>4.3000000000000002E-5</v>
      </c>
      <c r="D133" t="s">
        <v>3925</v>
      </c>
      <c r="E133">
        <v>3</v>
      </c>
    </row>
    <row r="134" spans="1:5" x14ac:dyDescent="0.25">
      <c r="A134" t="s">
        <v>2691</v>
      </c>
      <c r="B134" t="s">
        <v>2712</v>
      </c>
      <c r="C134" s="5">
        <v>4.4199999999999997E-5</v>
      </c>
      <c r="D134" t="s">
        <v>3926</v>
      </c>
      <c r="E134">
        <v>10</v>
      </c>
    </row>
    <row r="135" spans="1:5" x14ac:dyDescent="0.25">
      <c r="A135" t="s">
        <v>3927</v>
      </c>
      <c r="B135" t="s">
        <v>3928</v>
      </c>
      <c r="C135" s="5">
        <v>4.4700000000000002E-5</v>
      </c>
      <c r="D135" t="s">
        <v>3929</v>
      </c>
      <c r="E135">
        <v>7</v>
      </c>
    </row>
    <row r="136" spans="1:5" x14ac:dyDescent="0.25">
      <c r="A136" t="s">
        <v>2901</v>
      </c>
      <c r="B136" t="s">
        <v>3930</v>
      </c>
      <c r="C136" s="5">
        <v>4.5099999999999998E-5</v>
      </c>
      <c r="D136" t="s">
        <v>3931</v>
      </c>
      <c r="E136">
        <v>30</v>
      </c>
    </row>
    <row r="137" spans="1:5" x14ac:dyDescent="0.25">
      <c r="A137" t="s">
        <v>2792</v>
      </c>
      <c r="B137" t="s">
        <v>3932</v>
      </c>
      <c r="C137" s="5">
        <v>4.6699999999999997E-5</v>
      </c>
      <c r="D137" t="s">
        <v>3933</v>
      </c>
      <c r="E137">
        <v>4</v>
      </c>
    </row>
    <row r="138" spans="1:5" x14ac:dyDescent="0.25">
      <c r="A138" t="s">
        <v>3934</v>
      </c>
      <c r="B138" t="s">
        <v>3935</v>
      </c>
      <c r="C138" s="5">
        <v>4.8000000000000001E-5</v>
      </c>
      <c r="D138" t="s">
        <v>3936</v>
      </c>
      <c r="E138">
        <v>5</v>
      </c>
    </row>
    <row r="139" spans="1:5" x14ac:dyDescent="0.25">
      <c r="A139" t="s">
        <v>2702</v>
      </c>
      <c r="B139" t="s">
        <v>2783</v>
      </c>
      <c r="C139" s="5">
        <v>4.9700000000000002E-5</v>
      </c>
      <c r="D139" t="s">
        <v>3937</v>
      </c>
      <c r="E139">
        <v>18</v>
      </c>
    </row>
    <row r="140" spans="1:5" x14ac:dyDescent="0.25">
      <c r="A140" t="s">
        <v>3938</v>
      </c>
      <c r="B140" t="s">
        <v>3939</v>
      </c>
      <c r="C140" s="5">
        <v>5.38E-5</v>
      </c>
      <c r="D140" t="s">
        <v>3940</v>
      </c>
      <c r="E140">
        <v>8</v>
      </c>
    </row>
    <row r="141" spans="1:5" x14ac:dyDescent="0.25">
      <c r="A141" t="s">
        <v>2815</v>
      </c>
      <c r="B141" t="s">
        <v>3941</v>
      </c>
      <c r="C141" s="5">
        <v>5.4200000000000003E-5</v>
      </c>
      <c r="D141" t="s">
        <v>3942</v>
      </c>
      <c r="E141">
        <v>13</v>
      </c>
    </row>
    <row r="142" spans="1:5" x14ac:dyDescent="0.25">
      <c r="A142" t="s">
        <v>3902</v>
      </c>
      <c r="B142" t="s">
        <v>3943</v>
      </c>
      <c r="C142" s="5">
        <v>5.4799999999999997E-5</v>
      </c>
      <c r="D142" t="s">
        <v>3944</v>
      </c>
      <c r="E142">
        <v>12</v>
      </c>
    </row>
    <row r="143" spans="1:5" x14ac:dyDescent="0.25">
      <c r="A143" t="s">
        <v>3945</v>
      </c>
      <c r="B143" t="s">
        <v>3946</v>
      </c>
      <c r="C143" s="5">
        <v>6.3999999999999997E-5</v>
      </c>
      <c r="D143" t="s">
        <v>3947</v>
      </c>
      <c r="E143">
        <v>3</v>
      </c>
    </row>
    <row r="144" spans="1:5" x14ac:dyDescent="0.25">
      <c r="A144" t="s">
        <v>2734</v>
      </c>
      <c r="B144" t="s">
        <v>2870</v>
      </c>
      <c r="C144" s="5">
        <v>6.5500000000000006E-5</v>
      </c>
      <c r="D144" t="s">
        <v>3948</v>
      </c>
      <c r="E144">
        <v>16</v>
      </c>
    </row>
    <row r="145" spans="1:5" x14ac:dyDescent="0.25">
      <c r="A145" t="s">
        <v>2737</v>
      </c>
      <c r="B145" t="s">
        <v>3949</v>
      </c>
      <c r="C145" s="5">
        <v>7.1199999999999996E-5</v>
      </c>
      <c r="D145" t="s">
        <v>3950</v>
      </c>
      <c r="E145">
        <v>12</v>
      </c>
    </row>
    <row r="146" spans="1:5" x14ac:dyDescent="0.25">
      <c r="A146" t="s">
        <v>3838</v>
      </c>
      <c r="B146" t="s">
        <v>3951</v>
      </c>
      <c r="C146" s="5">
        <v>7.1199999999999996E-5</v>
      </c>
      <c r="D146" t="s">
        <v>3952</v>
      </c>
      <c r="E146">
        <v>12</v>
      </c>
    </row>
    <row r="147" spans="1:5" x14ac:dyDescent="0.25">
      <c r="A147" t="s">
        <v>2815</v>
      </c>
      <c r="B147" t="s">
        <v>3953</v>
      </c>
      <c r="C147" s="5">
        <v>7.2200000000000007E-5</v>
      </c>
      <c r="D147" t="s">
        <v>3954</v>
      </c>
      <c r="E147">
        <v>8</v>
      </c>
    </row>
    <row r="148" spans="1:5" x14ac:dyDescent="0.25">
      <c r="A148" t="s">
        <v>3915</v>
      </c>
      <c r="B148" t="s">
        <v>3955</v>
      </c>
      <c r="C148" s="5">
        <v>7.6600000000000005E-5</v>
      </c>
      <c r="D148" t="s">
        <v>3956</v>
      </c>
      <c r="E148">
        <v>6</v>
      </c>
    </row>
    <row r="149" spans="1:5" x14ac:dyDescent="0.25">
      <c r="A149" t="s">
        <v>2745</v>
      </c>
      <c r="B149" t="s">
        <v>3957</v>
      </c>
      <c r="C149" s="5">
        <v>7.8800000000000004E-5</v>
      </c>
      <c r="D149" t="s">
        <v>3958</v>
      </c>
      <c r="E149">
        <v>25</v>
      </c>
    </row>
    <row r="150" spans="1:5" x14ac:dyDescent="0.25">
      <c r="A150" t="s">
        <v>3959</v>
      </c>
      <c r="B150" t="s">
        <v>3960</v>
      </c>
      <c r="C150" s="5">
        <v>8.1500000000000002E-5</v>
      </c>
      <c r="D150" t="s">
        <v>3961</v>
      </c>
      <c r="E150">
        <v>9</v>
      </c>
    </row>
    <row r="151" spans="1:5" x14ac:dyDescent="0.25">
      <c r="A151" t="s">
        <v>3248</v>
      </c>
      <c r="B151" t="s">
        <v>3962</v>
      </c>
      <c r="C151" s="5">
        <v>8.6199999999999995E-5</v>
      </c>
      <c r="D151" t="s">
        <v>3963</v>
      </c>
      <c r="E151">
        <v>2</v>
      </c>
    </row>
    <row r="152" spans="1:5" x14ac:dyDescent="0.25">
      <c r="A152" t="s">
        <v>3945</v>
      </c>
      <c r="B152" t="s">
        <v>3964</v>
      </c>
      <c r="C152" s="5">
        <v>8.6199999999999995E-5</v>
      </c>
      <c r="D152" t="s">
        <v>3965</v>
      </c>
      <c r="E152">
        <v>2</v>
      </c>
    </row>
    <row r="153" spans="1:5" x14ac:dyDescent="0.25">
      <c r="A153" t="s">
        <v>2933</v>
      </c>
      <c r="B153" t="s">
        <v>3966</v>
      </c>
      <c r="C153" s="5">
        <v>8.6199999999999995E-5</v>
      </c>
      <c r="D153" t="s">
        <v>3967</v>
      </c>
      <c r="E153">
        <v>2</v>
      </c>
    </row>
    <row r="154" spans="1:5" x14ac:dyDescent="0.25">
      <c r="A154" t="s">
        <v>2888</v>
      </c>
      <c r="B154" t="s">
        <v>3968</v>
      </c>
      <c r="C154" s="5">
        <v>8.81E-5</v>
      </c>
      <c r="D154" t="s">
        <v>3969</v>
      </c>
      <c r="E154">
        <v>10</v>
      </c>
    </row>
    <row r="155" spans="1:5" x14ac:dyDescent="0.25">
      <c r="A155" t="s">
        <v>3002</v>
      </c>
      <c r="B155" t="s">
        <v>3003</v>
      </c>
      <c r="C155" s="5">
        <v>8.8700000000000001E-5</v>
      </c>
      <c r="D155" t="s">
        <v>3970</v>
      </c>
      <c r="E155">
        <v>6</v>
      </c>
    </row>
    <row r="156" spans="1:5" x14ac:dyDescent="0.25">
      <c r="A156" t="s">
        <v>3248</v>
      </c>
      <c r="B156" t="s">
        <v>3971</v>
      </c>
      <c r="C156" s="5">
        <v>9.0799999999999998E-5</v>
      </c>
      <c r="D156" t="s">
        <v>3972</v>
      </c>
      <c r="E156">
        <v>5</v>
      </c>
    </row>
    <row r="157" spans="1:5" x14ac:dyDescent="0.25">
      <c r="A157" t="s">
        <v>3973</v>
      </c>
      <c r="B157" t="s">
        <v>3974</v>
      </c>
      <c r="C157" s="5">
        <v>9.0799999999999998E-5</v>
      </c>
      <c r="D157" t="s">
        <v>3975</v>
      </c>
      <c r="E157">
        <v>5</v>
      </c>
    </row>
    <row r="158" spans="1:5" x14ac:dyDescent="0.25">
      <c r="A158" t="s">
        <v>3976</v>
      </c>
      <c r="B158" t="s">
        <v>3977</v>
      </c>
      <c r="C158" s="5">
        <v>9.0799999999999998E-5</v>
      </c>
      <c r="D158" t="s">
        <v>3810</v>
      </c>
      <c r="E158">
        <v>3</v>
      </c>
    </row>
    <row r="159" spans="1:5" x14ac:dyDescent="0.25">
      <c r="A159" t="s">
        <v>2849</v>
      </c>
      <c r="B159" t="s">
        <v>3978</v>
      </c>
      <c r="C159" s="5">
        <v>9.0799999999999998E-5</v>
      </c>
      <c r="D159" t="s">
        <v>3979</v>
      </c>
      <c r="E159">
        <v>3</v>
      </c>
    </row>
    <row r="160" spans="1:5" x14ac:dyDescent="0.25">
      <c r="A160" t="s">
        <v>3212</v>
      </c>
      <c r="B160" t="s">
        <v>3213</v>
      </c>
      <c r="C160" s="5">
        <v>9.1399999999999999E-5</v>
      </c>
      <c r="D160" t="s">
        <v>3980</v>
      </c>
      <c r="E160">
        <v>7</v>
      </c>
    </row>
    <row r="161" spans="1:5" x14ac:dyDescent="0.25">
      <c r="A161" t="s">
        <v>3981</v>
      </c>
      <c r="B161" t="s">
        <v>3982</v>
      </c>
      <c r="C161" s="5">
        <v>9.6600000000000003E-5</v>
      </c>
      <c r="D161" t="s">
        <v>3983</v>
      </c>
      <c r="E161">
        <v>7</v>
      </c>
    </row>
    <row r="162" spans="1:5" x14ac:dyDescent="0.25">
      <c r="A162" t="s">
        <v>2925</v>
      </c>
      <c r="B162" t="s">
        <v>2926</v>
      </c>
      <c r="C162" s="5">
        <v>9.9199999999999999E-5</v>
      </c>
      <c r="D162" t="s">
        <v>3984</v>
      </c>
      <c r="E162">
        <v>15</v>
      </c>
    </row>
    <row r="163" spans="1:5" x14ac:dyDescent="0.25">
      <c r="A163" t="s">
        <v>2709</v>
      </c>
      <c r="B163" t="s">
        <v>3985</v>
      </c>
      <c r="C163" s="5">
        <v>1.0399999999999999E-4</v>
      </c>
      <c r="D163" t="s">
        <v>3986</v>
      </c>
      <c r="E163">
        <v>13</v>
      </c>
    </row>
    <row r="164" spans="1:5" x14ac:dyDescent="0.25">
      <c r="A164" t="s">
        <v>3875</v>
      </c>
      <c r="B164" t="s">
        <v>3987</v>
      </c>
      <c r="C164" s="5">
        <v>1.07E-4</v>
      </c>
      <c r="D164" t="s">
        <v>3988</v>
      </c>
      <c r="E164">
        <v>9</v>
      </c>
    </row>
    <row r="165" spans="1:5" x14ac:dyDescent="0.25">
      <c r="A165" t="s">
        <v>2691</v>
      </c>
      <c r="B165" t="s">
        <v>2906</v>
      </c>
      <c r="C165" s="5">
        <v>1.18E-4</v>
      </c>
      <c r="D165" t="s">
        <v>3989</v>
      </c>
      <c r="E165">
        <v>21</v>
      </c>
    </row>
    <row r="166" spans="1:5" x14ac:dyDescent="0.25">
      <c r="A166" t="s">
        <v>3005</v>
      </c>
      <c r="B166" t="s">
        <v>3990</v>
      </c>
      <c r="C166" s="5">
        <v>1.2300000000000001E-4</v>
      </c>
      <c r="D166" t="s">
        <v>3991</v>
      </c>
      <c r="E166">
        <v>25</v>
      </c>
    </row>
    <row r="167" spans="1:5" x14ac:dyDescent="0.25">
      <c r="A167" t="s">
        <v>2769</v>
      </c>
      <c r="B167" t="s">
        <v>2770</v>
      </c>
      <c r="C167" s="5">
        <v>1.2300000000000001E-4</v>
      </c>
      <c r="D167" t="s">
        <v>3992</v>
      </c>
      <c r="E167">
        <v>11</v>
      </c>
    </row>
    <row r="168" spans="1:5" x14ac:dyDescent="0.25">
      <c r="A168" t="s">
        <v>2709</v>
      </c>
      <c r="B168" t="s">
        <v>3993</v>
      </c>
      <c r="C168" s="5">
        <v>1.2400000000000001E-4</v>
      </c>
      <c r="D168" t="s">
        <v>3994</v>
      </c>
      <c r="E168">
        <v>3</v>
      </c>
    </row>
    <row r="169" spans="1:5" x14ac:dyDescent="0.25">
      <c r="A169" t="s">
        <v>3005</v>
      </c>
      <c r="B169" t="s">
        <v>3995</v>
      </c>
      <c r="C169" s="5">
        <v>1.25E-4</v>
      </c>
      <c r="D169" t="s">
        <v>3996</v>
      </c>
      <c r="E169">
        <v>4</v>
      </c>
    </row>
    <row r="170" spans="1:5" x14ac:dyDescent="0.25">
      <c r="A170" t="s">
        <v>2884</v>
      </c>
      <c r="B170" t="s">
        <v>3205</v>
      </c>
      <c r="C170" s="5">
        <v>1.3300000000000001E-4</v>
      </c>
      <c r="D170" t="s">
        <v>3997</v>
      </c>
      <c r="E170">
        <v>5</v>
      </c>
    </row>
    <row r="171" spans="1:5" x14ac:dyDescent="0.25">
      <c r="A171" t="s">
        <v>2940</v>
      </c>
      <c r="B171" t="s">
        <v>3998</v>
      </c>
      <c r="C171" s="5">
        <v>1.34E-4</v>
      </c>
      <c r="D171" t="s">
        <v>3999</v>
      </c>
      <c r="E171">
        <v>17</v>
      </c>
    </row>
    <row r="172" spans="1:5" x14ac:dyDescent="0.25">
      <c r="A172" t="s">
        <v>3167</v>
      </c>
      <c r="B172" t="s">
        <v>4000</v>
      </c>
      <c r="C172" s="5">
        <v>1.4100000000000001E-4</v>
      </c>
      <c r="D172" t="s">
        <v>4001</v>
      </c>
      <c r="E172">
        <v>16</v>
      </c>
    </row>
    <row r="173" spans="1:5" x14ac:dyDescent="0.25">
      <c r="A173" t="s">
        <v>2699</v>
      </c>
      <c r="B173" t="s">
        <v>4002</v>
      </c>
      <c r="C173" s="5">
        <v>1.4200000000000001E-4</v>
      </c>
      <c r="D173" t="s">
        <v>4003</v>
      </c>
      <c r="E173">
        <v>11</v>
      </c>
    </row>
    <row r="174" spans="1:5" x14ac:dyDescent="0.25">
      <c r="A174" t="s">
        <v>2818</v>
      </c>
      <c r="B174" t="s">
        <v>4004</v>
      </c>
      <c r="C174" s="5">
        <v>1.4200000000000001E-4</v>
      </c>
      <c r="D174" t="s">
        <v>4005</v>
      </c>
      <c r="E174">
        <v>19</v>
      </c>
    </row>
    <row r="175" spans="1:5" x14ac:dyDescent="0.25">
      <c r="A175" t="s">
        <v>4006</v>
      </c>
      <c r="B175" t="s">
        <v>4007</v>
      </c>
      <c r="C175" s="5">
        <v>1.45E-4</v>
      </c>
      <c r="D175" t="s">
        <v>4008</v>
      </c>
      <c r="E175">
        <v>10</v>
      </c>
    </row>
    <row r="176" spans="1:5" x14ac:dyDescent="0.25">
      <c r="A176" t="s">
        <v>4009</v>
      </c>
      <c r="B176" t="s">
        <v>4010</v>
      </c>
      <c r="C176" s="5">
        <v>1.45E-4</v>
      </c>
      <c r="D176" t="s">
        <v>4011</v>
      </c>
      <c r="E176">
        <v>5</v>
      </c>
    </row>
    <row r="177" spans="1:5" x14ac:dyDescent="0.25">
      <c r="A177" t="s">
        <v>2686</v>
      </c>
      <c r="B177" t="s">
        <v>4012</v>
      </c>
      <c r="C177" s="5">
        <v>1.47E-4</v>
      </c>
      <c r="D177" t="s">
        <v>4013</v>
      </c>
      <c r="E177">
        <v>14</v>
      </c>
    </row>
    <row r="178" spans="1:5" x14ac:dyDescent="0.25">
      <c r="A178" t="s">
        <v>3005</v>
      </c>
      <c r="B178" t="s">
        <v>4014</v>
      </c>
      <c r="C178" s="5">
        <v>1.4899999999999999E-4</v>
      </c>
      <c r="D178" t="s">
        <v>4015</v>
      </c>
      <c r="E178">
        <v>22</v>
      </c>
    </row>
    <row r="179" spans="1:5" x14ac:dyDescent="0.25">
      <c r="A179" t="s">
        <v>4016</v>
      </c>
      <c r="B179" t="s">
        <v>4017</v>
      </c>
      <c r="C179" s="5">
        <v>1.5300000000000001E-4</v>
      </c>
      <c r="D179" t="s">
        <v>4018</v>
      </c>
      <c r="E179">
        <v>6</v>
      </c>
    </row>
    <row r="180" spans="1:5" x14ac:dyDescent="0.25">
      <c r="A180" t="s">
        <v>2754</v>
      </c>
      <c r="B180" t="s">
        <v>3297</v>
      </c>
      <c r="C180" s="5">
        <v>1.56E-4</v>
      </c>
      <c r="D180" t="s">
        <v>4019</v>
      </c>
      <c r="E180">
        <v>18</v>
      </c>
    </row>
    <row r="181" spans="1:5" x14ac:dyDescent="0.25">
      <c r="A181" t="s">
        <v>2737</v>
      </c>
      <c r="B181" t="s">
        <v>3299</v>
      </c>
      <c r="C181" s="5">
        <v>1.5899999999999999E-4</v>
      </c>
      <c r="D181" t="s">
        <v>4020</v>
      </c>
      <c r="E181">
        <v>18</v>
      </c>
    </row>
    <row r="182" spans="1:5" x14ac:dyDescent="0.25">
      <c r="A182" t="s">
        <v>3167</v>
      </c>
      <c r="B182" t="s">
        <v>4021</v>
      </c>
      <c r="C182" s="5">
        <v>1.6100000000000001E-4</v>
      </c>
      <c r="D182" t="s">
        <v>4022</v>
      </c>
      <c r="E182">
        <v>9</v>
      </c>
    </row>
    <row r="183" spans="1:5" x14ac:dyDescent="0.25">
      <c r="A183" t="s">
        <v>3438</v>
      </c>
      <c r="B183" t="s">
        <v>4023</v>
      </c>
      <c r="C183" s="5">
        <v>1.63E-4</v>
      </c>
      <c r="D183" t="s">
        <v>4024</v>
      </c>
      <c r="E183">
        <v>6</v>
      </c>
    </row>
    <row r="184" spans="1:5" x14ac:dyDescent="0.25">
      <c r="A184" t="s">
        <v>4025</v>
      </c>
      <c r="B184" t="s">
        <v>4026</v>
      </c>
      <c r="C184" s="5">
        <v>1.63E-4</v>
      </c>
      <c r="D184" t="s">
        <v>4027</v>
      </c>
      <c r="E184">
        <v>6</v>
      </c>
    </row>
    <row r="185" spans="1:5" x14ac:dyDescent="0.25">
      <c r="A185" t="s">
        <v>2737</v>
      </c>
      <c r="B185" t="s">
        <v>4028</v>
      </c>
      <c r="C185" s="5">
        <v>1.64E-4</v>
      </c>
      <c r="D185" t="s">
        <v>4029</v>
      </c>
      <c r="E185">
        <v>3</v>
      </c>
    </row>
    <row r="186" spans="1:5" x14ac:dyDescent="0.25">
      <c r="A186" t="s">
        <v>3779</v>
      </c>
      <c r="B186" t="s">
        <v>4030</v>
      </c>
      <c r="C186" s="5">
        <v>1.65E-4</v>
      </c>
      <c r="D186" t="s">
        <v>4031</v>
      </c>
      <c r="E186">
        <v>4</v>
      </c>
    </row>
    <row r="187" spans="1:5" x14ac:dyDescent="0.25">
      <c r="A187" t="s">
        <v>3167</v>
      </c>
      <c r="B187" t="s">
        <v>4032</v>
      </c>
      <c r="C187" s="5">
        <v>1.6699999999999999E-4</v>
      </c>
      <c r="D187" t="s">
        <v>4033</v>
      </c>
      <c r="E187">
        <v>15</v>
      </c>
    </row>
    <row r="188" spans="1:5" x14ac:dyDescent="0.25">
      <c r="A188" t="s">
        <v>3301</v>
      </c>
      <c r="B188" t="s">
        <v>4034</v>
      </c>
      <c r="C188" s="5">
        <v>1.73E-4</v>
      </c>
      <c r="D188" t="s">
        <v>4035</v>
      </c>
      <c r="E188">
        <v>6</v>
      </c>
    </row>
    <row r="189" spans="1:5" x14ac:dyDescent="0.25">
      <c r="A189" t="s">
        <v>3207</v>
      </c>
      <c r="B189" t="s">
        <v>3208</v>
      </c>
      <c r="C189" s="5">
        <v>1.7699999999999999E-4</v>
      </c>
      <c r="D189" t="s">
        <v>4036</v>
      </c>
      <c r="E189">
        <v>12</v>
      </c>
    </row>
    <row r="190" spans="1:5" x14ac:dyDescent="0.25">
      <c r="A190" t="s">
        <v>2702</v>
      </c>
      <c r="B190" t="s">
        <v>2703</v>
      </c>
      <c r="C190" s="5">
        <v>1.7699999999999999E-4</v>
      </c>
      <c r="D190" t="s">
        <v>4037</v>
      </c>
      <c r="E190">
        <v>23</v>
      </c>
    </row>
    <row r="191" spans="1:5" x14ac:dyDescent="0.25">
      <c r="A191" t="s">
        <v>2691</v>
      </c>
      <c r="B191" t="s">
        <v>2863</v>
      </c>
      <c r="C191" s="5">
        <v>1.8100000000000001E-4</v>
      </c>
      <c r="D191" t="s">
        <v>4038</v>
      </c>
      <c r="E191">
        <v>15</v>
      </c>
    </row>
    <row r="192" spans="1:5" x14ac:dyDescent="0.25">
      <c r="A192" t="s">
        <v>2915</v>
      </c>
      <c r="B192" t="s">
        <v>2916</v>
      </c>
      <c r="C192" s="5">
        <v>1.8200000000000001E-4</v>
      </c>
      <c r="D192" t="s">
        <v>4039</v>
      </c>
      <c r="E192">
        <v>8</v>
      </c>
    </row>
    <row r="193" spans="1:5" x14ac:dyDescent="0.25">
      <c r="A193" t="s">
        <v>4040</v>
      </c>
      <c r="B193" t="s">
        <v>4041</v>
      </c>
      <c r="C193" s="5">
        <v>1.84E-4</v>
      </c>
      <c r="D193" t="s">
        <v>4042</v>
      </c>
      <c r="E193">
        <v>6</v>
      </c>
    </row>
    <row r="194" spans="1:5" x14ac:dyDescent="0.25">
      <c r="A194" t="s">
        <v>4043</v>
      </c>
      <c r="B194" t="s">
        <v>4044</v>
      </c>
      <c r="C194" s="5">
        <v>1.8799999999999999E-4</v>
      </c>
      <c r="D194" t="s">
        <v>4045</v>
      </c>
      <c r="E194">
        <v>5</v>
      </c>
    </row>
    <row r="195" spans="1:5" x14ac:dyDescent="0.25">
      <c r="A195" t="s">
        <v>2915</v>
      </c>
      <c r="B195" t="s">
        <v>4046</v>
      </c>
      <c r="C195" s="5">
        <v>1.9599999999999999E-4</v>
      </c>
      <c r="D195" t="s">
        <v>4047</v>
      </c>
      <c r="E195">
        <v>6</v>
      </c>
    </row>
    <row r="196" spans="1:5" x14ac:dyDescent="0.25">
      <c r="A196" t="s">
        <v>2754</v>
      </c>
      <c r="B196" t="s">
        <v>4048</v>
      </c>
      <c r="C196" s="5">
        <v>2.12E-4</v>
      </c>
      <c r="D196" t="s">
        <v>3810</v>
      </c>
      <c r="E196">
        <v>3</v>
      </c>
    </row>
    <row r="197" spans="1:5" x14ac:dyDescent="0.25">
      <c r="A197" t="s">
        <v>3589</v>
      </c>
      <c r="B197" t="s">
        <v>4049</v>
      </c>
      <c r="C197" s="5">
        <v>2.12E-4</v>
      </c>
      <c r="D197" t="s">
        <v>4050</v>
      </c>
      <c r="E197">
        <v>3</v>
      </c>
    </row>
    <row r="198" spans="1:5" x14ac:dyDescent="0.25">
      <c r="A198" t="s">
        <v>4051</v>
      </c>
      <c r="B198" t="s">
        <v>4052</v>
      </c>
      <c r="C198" s="5">
        <v>2.12E-4</v>
      </c>
      <c r="D198" t="s">
        <v>4053</v>
      </c>
      <c r="E198">
        <v>3</v>
      </c>
    </row>
    <row r="199" spans="1:5" x14ac:dyDescent="0.25">
      <c r="A199" t="s">
        <v>2940</v>
      </c>
      <c r="B199" t="s">
        <v>4054</v>
      </c>
      <c r="C199" s="5">
        <v>2.12E-4</v>
      </c>
      <c r="D199" t="s">
        <v>4055</v>
      </c>
      <c r="E199">
        <v>3</v>
      </c>
    </row>
    <row r="200" spans="1:5" x14ac:dyDescent="0.25">
      <c r="A200" t="s">
        <v>2888</v>
      </c>
      <c r="B200" t="s">
        <v>4056</v>
      </c>
      <c r="C200" s="5">
        <v>2.12E-4</v>
      </c>
      <c r="D200" t="s">
        <v>4057</v>
      </c>
      <c r="E200">
        <v>3</v>
      </c>
    </row>
    <row r="201" spans="1:5" x14ac:dyDescent="0.25">
      <c r="A201" t="s">
        <v>4058</v>
      </c>
      <c r="B201" t="s">
        <v>4059</v>
      </c>
      <c r="C201" s="5">
        <v>2.12E-4</v>
      </c>
      <c r="D201" t="s">
        <v>4060</v>
      </c>
      <c r="E201">
        <v>3</v>
      </c>
    </row>
    <row r="202" spans="1:5" x14ac:dyDescent="0.25">
      <c r="A202" t="s">
        <v>4061</v>
      </c>
      <c r="B202" t="s">
        <v>4062</v>
      </c>
      <c r="C202" s="5">
        <v>2.13E-4</v>
      </c>
      <c r="D202" t="s">
        <v>4063</v>
      </c>
      <c r="E202">
        <v>4</v>
      </c>
    </row>
    <row r="203" spans="1:5" x14ac:dyDescent="0.25">
      <c r="A203" t="s">
        <v>4064</v>
      </c>
      <c r="B203" t="s">
        <v>4065</v>
      </c>
      <c r="C203" s="5">
        <v>2.13E-4</v>
      </c>
      <c r="D203" t="s">
        <v>4066</v>
      </c>
      <c r="E203">
        <v>4</v>
      </c>
    </row>
    <row r="204" spans="1:5" x14ac:dyDescent="0.25">
      <c r="A204" t="s">
        <v>2901</v>
      </c>
      <c r="B204" t="s">
        <v>4067</v>
      </c>
      <c r="C204" s="5">
        <v>2.14E-4</v>
      </c>
      <c r="D204" t="s">
        <v>4068</v>
      </c>
      <c r="E204">
        <v>165</v>
      </c>
    </row>
    <row r="205" spans="1:5" x14ac:dyDescent="0.25">
      <c r="A205" t="s">
        <v>3791</v>
      </c>
      <c r="B205" t="s">
        <v>4069</v>
      </c>
      <c r="C205" s="5">
        <v>2.1599999999999999E-4</v>
      </c>
      <c r="D205" t="s">
        <v>4070</v>
      </c>
      <c r="E205">
        <v>12</v>
      </c>
    </row>
    <row r="206" spans="1:5" x14ac:dyDescent="0.25">
      <c r="A206" t="s">
        <v>3915</v>
      </c>
      <c r="B206" t="s">
        <v>4071</v>
      </c>
      <c r="C206" s="5">
        <v>2.2100000000000001E-4</v>
      </c>
      <c r="D206" t="s">
        <v>4072</v>
      </c>
      <c r="E206">
        <v>5</v>
      </c>
    </row>
    <row r="207" spans="1:5" x14ac:dyDescent="0.25">
      <c r="A207" t="s">
        <v>4073</v>
      </c>
      <c r="B207" t="s">
        <v>4074</v>
      </c>
      <c r="C207" s="5">
        <v>2.2900000000000001E-4</v>
      </c>
      <c r="D207" t="s">
        <v>4075</v>
      </c>
      <c r="E207">
        <v>26</v>
      </c>
    </row>
    <row r="208" spans="1:5" x14ac:dyDescent="0.25">
      <c r="A208" t="s">
        <v>2884</v>
      </c>
      <c r="B208" t="s">
        <v>4076</v>
      </c>
      <c r="C208" s="5">
        <v>2.31E-4</v>
      </c>
      <c r="D208" t="s">
        <v>4077</v>
      </c>
      <c r="E208">
        <v>13</v>
      </c>
    </row>
    <row r="209" spans="1:5" x14ac:dyDescent="0.25">
      <c r="A209" t="s">
        <v>3248</v>
      </c>
      <c r="B209" t="s">
        <v>4078</v>
      </c>
      <c r="C209" s="5">
        <v>2.3499999999999999E-4</v>
      </c>
      <c r="D209" t="s">
        <v>4079</v>
      </c>
      <c r="E209">
        <v>9</v>
      </c>
    </row>
    <row r="210" spans="1:5" x14ac:dyDescent="0.25">
      <c r="A210" t="s">
        <v>4080</v>
      </c>
      <c r="B210" t="s">
        <v>4081</v>
      </c>
      <c r="C210" s="5">
        <v>2.5700000000000001E-4</v>
      </c>
      <c r="D210" t="s">
        <v>4082</v>
      </c>
      <c r="E210">
        <v>2</v>
      </c>
    </row>
    <row r="211" spans="1:5" x14ac:dyDescent="0.25">
      <c r="A211" t="s">
        <v>4083</v>
      </c>
      <c r="B211" t="s">
        <v>4084</v>
      </c>
      <c r="C211" s="5">
        <v>2.5700000000000001E-4</v>
      </c>
      <c r="D211" t="s">
        <v>4085</v>
      </c>
      <c r="E211">
        <v>2</v>
      </c>
    </row>
    <row r="212" spans="1:5" x14ac:dyDescent="0.25">
      <c r="A212" t="s">
        <v>4086</v>
      </c>
      <c r="B212" t="s">
        <v>4087</v>
      </c>
      <c r="C212" s="5">
        <v>2.5700000000000001E-4</v>
      </c>
      <c r="D212" t="s">
        <v>4085</v>
      </c>
      <c r="E212">
        <v>2</v>
      </c>
    </row>
    <row r="213" spans="1:5" x14ac:dyDescent="0.25">
      <c r="A213" t="s">
        <v>4088</v>
      </c>
      <c r="B213" t="s">
        <v>4089</v>
      </c>
      <c r="C213" s="5">
        <v>2.5700000000000001E-4</v>
      </c>
      <c r="D213" t="s">
        <v>4085</v>
      </c>
      <c r="E213">
        <v>2</v>
      </c>
    </row>
    <row r="214" spans="1:5" x14ac:dyDescent="0.25">
      <c r="A214" t="s">
        <v>3005</v>
      </c>
      <c r="B214" t="s">
        <v>4090</v>
      </c>
      <c r="C214" s="5">
        <v>2.5700000000000001E-4</v>
      </c>
      <c r="D214" t="s">
        <v>4091</v>
      </c>
      <c r="E214">
        <v>2</v>
      </c>
    </row>
    <row r="215" spans="1:5" x14ac:dyDescent="0.25">
      <c r="A215" t="s">
        <v>2691</v>
      </c>
      <c r="B215" t="s">
        <v>4092</v>
      </c>
      <c r="C215" s="5">
        <v>2.5700000000000001E-4</v>
      </c>
      <c r="D215" t="s">
        <v>4093</v>
      </c>
      <c r="E215">
        <v>2</v>
      </c>
    </row>
    <row r="216" spans="1:5" x14ac:dyDescent="0.25">
      <c r="A216" t="s">
        <v>3902</v>
      </c>
      <c r="B216" t="s">
        <v>4094</v>
      </c>
      <c r="C216" s="5">
        <v>2.5700000000000001E-4</v>
      </c>
      <c r="D216" t="s">
        <v>4095</v>
      </c>
      <c r="E216">
        <v>2</v>
      </c>
    </row>
    <row r="217" spans="1:5" x14ac:dyDescent="0.25">
      <c r="A217" t="s">
        <v>2745</v>
      </c>
      <c r="B217" t="s">
        <v>4096</v>
      </c>
      <c r="C217" s="5">
        <v>2.5700000000000001E-4</v>
      </c>
      <c r="D217" t="s">
        <v>4097</v>
      </c>
      <c r="E217">
        <v>2</v>
      </c>
    </row>
    <row r="218" spans="1:5" x14ac:dyDescent="0.25">
      <c r="A218" t="s">
        <v>4098</v>
      </c>
      <c r="B218" t="s">
        <v>4099</v>
      </c>
      <c r="C218" s="5">
        <v>2.6400000000000002E-4</v>
      </c>
      <c r="D218" t="s">
        <v>4100</v>
      </c>
      <c r="E218">
        <v>7</v>
      </c>
    </row>
    <row r="219" spans="1:5" x14ac:dyDescent="0.25">
      <c r="A219" t="s">
        <v>3611</v>
      </c>
      <c r="B219" t="s">
        <v>4101</v>
      </c>
      <c r="C219" s="5">
        <v>2.6800000000000001E-4</v>
      </c>
      <c r="D219" t="s">
        <v>4102</v>
      </c>
      <c r="E219">
        <v>3</v>
      </c>
    </row>
    <row r="220" spans="1:5" x14ac:dyDescent="0.25">
      <c r="A220" t="s">
        <v>4103</v>
      </c>
      <c r="B220" t="s">
        <v>4104</v>
      </c>
      <c r="C220" s="5">
        <v>2.6800000000000001E-4</v>
      </c>
      <c r="D220" t="s">
        <v>4105</v>
      </c>
      <c r="E220">
        <v>3</v>
      </c>
    </row>
    <row r="221" spans="1:5" x14ac:dyDescent="0.25">
      <c r="A221" t="s">
        <v>4106</v>
      </c>
      <c r="B221" t="s">
        <v>4107</v>
      </c>
      <c r="C221" s="5">
        <v>2.7799999999999998E-4</v>
      </c>
      <c r="D221" t="s">
        <v>4108</v>
      </c>
      <c r="E221">
        <v>9</v>
      </c>
    </row>
    <row r="222" spans="1:5" x14ac:dyDescent="0.25">
      <c r="A222" t="s">
        <v>3902</v>
      </c>
      <c r="B222" t="s">
        <v>4109</v>
      </c>
      <c r="C222" s="5">
        <v>2.9E-4</v>
      </c>
      <c r="D222" t="s">
        <v>4110</v>
      </c>
      <c r="E222">
        <v>10</v>
      </c>
    </row>
    <row r="223" spans="1:5" x14ac:dyDescent="0.25">
      <c r="A223" t="s">
        <v>2702</v>
      </c>
      <c r="B223" t="s">
        <v>2707</v>
      </c>
      <c r="C223" s="5">
        <v>2.9100000000000003E-4</v>
      </c>
      <c r="D223" t="s">
        <v>4111</v>
      </c>
      <c r="E223">
        <v>24</v>
      </c>
    </row>
    <row r="224" spans="1:5" x14ac:dyDescent="0.25">
      <c r="A224" t="s">
        <v>2849</v>
      </c>
      <c r="B224" t="s">
        <v>4112</v>
      </c>
      <c r="C224" s="5">
        <v>2.9100000000000003E-4</v>
      </c>
      <c r="D224" t="s">
        <v>4113</v>
      </c>
      <c r="E224">
        <v>8</v>
      </c>
    </row>
    <row r="225" spans="1:5" x14ac:dyDescent="0.25">
      <c r="A225" t="s">
        <v>3713</v>
      </c>
      <c r="B225" t="s">
        <v>4114</v>
      </c>
      <c r="C225" s="5">
        <v>3.2600000000000001E-4</v>
      </c>
      <c r="D225" t="s">
        <v>4115</v>
      </c>
      <c r="E225">
        <v>13</v>
      </c>
    </row>
    <row r="226" spans="1:5" x14ac:dyDescent="0.25">
      <c r="A226" t="s">
        <v>2754</v>
      </c>
      <c r="B226" t="s">
        <v>2861</v>
      </c>
      <c r="C226" s="5">
        <v>3.3799999999999998E-4</v>
      </c>
      <c r="D226" t="s">
        <v>4116</v>
      </c>
      <c r="E226">
        <v>16</v>
      </c>
    </row>
    <row r="227" spans="1:5" x14ac:dyDescent="0.25">
      <c r="A227" t="s">
        <v>3036</v>
      </c>
      <c r="B227" t="s">
        <v>3037</v>
      </c>
      <c r="C227" s="5">
        <v>3.4000000000000002E-4</v>
      </c>
      <c r="D227" t="s">
        <v>4117</v>
      </c>
      <c r="E227">
        <v>4</v>
      </c>
    </row>
    <row r="228" spans="1:5" x14ac:dyDescent="0.25">
      <c r="A228" t="s">
        <v>2888</v>
      </c>
      <c r="B228" t="s">
        <v>4118</v>
      </c>
      <c r="C228" s="5">
        <v>3.4299999999999999E-4</v>
      </c>
      <c r="D228" t="s">
        <v>4119</v>
      </c>
      <c r="E228">
        <v>11</v>
      </c>
    </row>
    <row r="229" spans="1:5" x14ac:dyDescent="0.25">
      <c r="A229" t="s">
        <v>4006</v>
      </c>
      <c r="B229" t="s">
        <v>4120</v>
      </c>
      <c r="C229" s="5">
        <v>3.6000000000000002E-4</v>
      </c>
      <c r="D229" t="s">
        <v>4121</v>
      </c>
      <c r="E229">
        <v>11</v>
      </c>
    </row>
    <row r="230" spans="1:5" x14ac:dyDescent="0.25">
      <c r="A230" t="s">
        <v>4122</v>
      </c>
      <c r="B230" t="s">
        <v>4123</v>
      </c>
      <c r="C230" s="5">
        <v>3.6699999999999998E-4</v>
      </c>
      <c r="D230" t="s">
        <v>4124</v>
      </c>
      <c r="E230">
        <v>6</v>
      </c>
    </row>
    <row r="231" spans="1:5" x14ac:dyDescent="0.25">
      <c r="A231" t="s">
        <v>2691</v>
      </c>
      <c r="B231" t="s">
        <v>2705</v>
      </c>
      <c r="C231" s="5">
        <v>3.7399999999999998E-4</v>
      </c>
      <c r="D231" t="s">
        <v>4125</v>
      </c>
      <c r="E231">
        <v>36</v>
      </c>
    </row>
    <row r="232" spans="1:5" x14ac:dyDescent="0.25">
      <c r="A232" t="s">
        <v>2849</v>
      </c>
      <c r="B232" t="s">
        <v>4126</v>
      </c>
      <c r="C232" s="5">
        <v>3.7399999999999998E-4</v>
      </c>
      <c r="D232" t="s">
        <v>4127</v>
      </c>
      <c r="E232">
        <v>5</v>
      </c>
    </row>
    <row r="233" spans="1:5" x14ac:dyDescent="0.25">
      <c r="A233" t="s">
        <v>3005</v>
      </c>
      <c r="B233" t="s">
        <v>4128</v>
      </c>
      <c r="C233" s="5">
        <v>3.7500000000000001E-4</v>
      </c>
      <c r="D233" t="s">
        <v>4129</v>
      </c>
      <c r="E233">
        <v>7</v>
      </c>
    </row>
    <row r="234" spans="1:5" x14ac:dyDescent="0.25">
      <c r="A234" t="s">
        <v>3915</v>
      </c>
      <c r="B234" t="s">
        <v>4130</v>
      </c>
      <c r="C234" s="5">
        <v>3.77E-4</v>
      </c>
      <c r="D234" t="s">
        <v>4131</v>
      </c>
      <c r="E234">
        <v>8</v>
      </c>
    </row>
    <row r="235" spans="1:5" x14ac:dyDescent="0.25">
      <c r="A235" t="s">
        <v>3713</v>
      </c>
      <c r="B235" t="s">
        <v>4132</v>
      </c>
      <c r="C235" s="5">
        <v>3.77E-4</v>
      </c>
      <c r="D235" t="s">
        <v>4133</v>
      </c>
      <c r="E235">
        <v>14</v>
      </c>
    </row>
    <row r="236" spans="1:5" x14ac:dyDescent="0.25">
      <c r="A236" t="s">
        <v>2745</v>
      </c>
      <c r="B236" t="s">
        <v>4134</v>
      </c>
      <c r="C236" s="5">
        <v>3.79E-4</v>
      </c>
      <c r="D236" t="s">
        <v>4135</v>
      </c>
      <c r="E236">
        <v>24</v>
      </c>
    </row>
    <row r="237" spans="1:5" x14ac:dyDescent="0.25">
      <c r="A237" t="s">
        <v>2709</v>
      </c>
      <c r="B237" t="s">
        <v>3215</v>
      </c>
      <c r="C237" s="5">
        <v>3.8999999999999999E-4</v>
      </c>
      <c r="D237" t="s">
        <v>4136</v>
      </c>
      <c r="E237">
        <v>8</v>
      </c>
    </row>
    <row r="238" spans="1:5" x14ac:dyDescent="0.25">
      <c r="A238" t="s">
        <v>3301</v>
      </c>
      <c r="B238" t="s">
        <v>3302</v>
      </c>
      <c r="C238" s="5">
        <v>4.0499999999999998E-4</v>
      </c>
      <c r="D238" t="s">
        <v>4137</v>
      </c>
      <c r="E238">
        <v>10</v>
      </c>
    </row>
    <row r="239" spans="1:5" x14ac:dyDescent="0.25">
      <c r="A239" t="s">
        <v>4138</v>
      </c>
      <c r="B239" t="s">
        <v>4139</v>
      </c>
      <c r="C239" s="5">
        <v>4.0700000000000003E-4</v>
      </c>
      <c r="D239" t="s">
        <v>4140</v>
      </c>
      <c r="E239">
        <v>3</v>
      </c>
    </row>
    <row r="240" spans="1:5" x14ac:dyDescent="0.25">
      <c r="A240" t="s">
        <v>3174</v>
      </c>
      <c r="B240" t="s">
        <v>4141</v>
      </c>
      <c r="C240" s="5">
        <v>4.0700000000000003E-4</v>
      </c>
      <c r="D240" t="s">
        <v>4142</v>
      </c>
      <c r="E240">
        <v>3</v>
      </c>
    </row>
    <row r="241" spans="1:5" x14ac:dyDescent="0.25">
      <c r="A241" t="s">
        <v>2686</v>
      </c>
      <c r="B241" t="s">
        <v>4143</v>
      </c>
      <c r="C241" s="5">
        <v>4.0700000000000003E-4</v>
      </c>
      <c r="D241" t="s">
        <v>4144</v>
      </c>
      <c r="E241">
        <v>3</v>
      </c>
    </row>
    <row r="242" spans="1:5" x14ac:dyDescent="0.25">
      <c r="A242" t="s">
        <v>2815</v>
      </c>
      <c r="B242" t="s">
        <v>4145</v>
      </c>
      <c r="C242" s="5">
        <v>4.0700000000000003E-4</v>
      </c>
      <c r="D242" t="s">
        <v>4146</v>
      </c>
      <c r="E242">
        <v>3</v>
      </c>
    </row>
    <row r="243" spans="1:5" x14ac:dyDescent="0.25">
      <c r="A243" t="s">
        <v>4147</v>
      </c>
      <c r="B243" t="s">
        <v>4148</v>
      </c>
      <c r="C243" s="5">
        <v>4.1899999999999999E-4</v>
      </c>
      <c r="D243" t="s">
        <v>4149</v>
      </c>
      <c r="E243">
        <v>8</v>
      </c>
    </row>
    <row r="244" spans="1:5" x14ac:dyDescent="0.25">
      <c r="A244" t="s">
        <v>4106</v>
      </c>
      <c r="B244" t="s">
        <v>4150</v>
      </c>
      <c r="C244" s="5">
        <v>4.1899999999999999E-4</v>
      </c>
      <c r="D244" t="s">
        <v>4151</v>
      </c>
      <c r="E244">
        <v>8</v>
      </c>
    </row>
    <row r="245" spans="1:5" x14ac:dyDescent="0.25">
      <c r="A245" t="s">
        <v>3915</v>
      </c>
      <c r="B245" t="s">
        <v>4152</v>
      </c>
      <c r="C245" s="5">
        <v>4.2000000000000002E-4</v>
      </c>
      <c r="D245" t="s">
        <v>4153</v>
      </c>
      <c r="E245">
        <v>4</v>
      </c>
    </row>
    <row r="246" spans="1:5" x14ac:dyDescent="0.25">
      <c r="A246" t="s">
        <v>3657</v>
      </c>
      <c r="B246" t="s">
        <v>4154</v>
      </c>
      <c r="C246" s="5">
        <v>4.5199999999999998E-4</v>
      </c>
      <c r="D246" t="s">
        <v>4155</v>
      </c>
      <c r="E246">
        <v>6</v>
      </c>
    </row>
    <row r="247" spans="1:5" x14ac:dyDescent="0.25">
      <c r="A247" t="s">
        <v>4156</v>
      </c>
      <c r="B247" t="s">
        <v>4157</v>
      </c>
      <c r="C247" s="5">
        <v>4.64E-4</v>
      </c>
      <c r="D247" t="s">
        <v>4158</v>
      </c>
      <c r="E247">
        <v>4</v>
      </c>
    </row>
    <row r="248" spans="1:5" x14ac:dyDescent="0.25">
      <c r="A248" t="s">
        <v>2754</v>
      </c>
      <c r="B248" t="s">
        <v>4159</v>
      </c>
      <c r="C248" s="5">
        <v>4.75E-4</v>
      </c>
      <c r="D248" t="s">
        <v>4160</v>
      </c>
      <c r="E248">
        <v>6</v>
      </c>
    </row>
    <row r="249" spans="1:5" x14ac:dyDescent="0.25">
      <c r="A249" t="s">
        <v>2691</v>
      </c>
      <c r="B249" t="s">
        <v>2726</v>
      </c>
      <c r="C249" s="5">
        <v>4.84E-4</v>
      </c>
      <c r="D249" t="s">
        <v>4161</v>
      </c>
      <c r="E249">
        <v>30</v>
      </c>
    </row>
    <row r="250" spans="1:5" x14ac:dyDescent="0.25">
      <c r="A250" t="s">
        <v>2754</v>
      </c>
      <c r="B250" t="s">
        <v>4162</v>
      </c>
      <c r="C250" s="5">
        <v>4.86E-4</v>
      </c>
      <c r="D250" t="s">
        <v>4163</v>
      </c>
      <c r="E250">
        <v>9</v>
      </c>
    </row>
    <row r="251" spans="1:5" x14ac:dyDescent="0.25">
      <c r="A251" t="s">
        <v>4164</v>
      </c>
      <c r="B251" t="s">
        <v>4165</v>
      </c>
      <c r="C251" s="5">
        <v>4.9100000000000001E-4</v>
      </c>
      <c r="D251" t="s">
        <v>3810</v>
      </c>
      <c r="E251">
        <v>3</v>
      </c>
    </row>
    <row r="252" spans="1:5" x14ac:dyDescent="0.25">
      <c r="A252" t="s">
        <v>4166</v>
      </c>
      <c r="B252" t="s">
        <v>4167</v>
      </c>
      <c r="C252" s="5">
        <v>4.9200000000000003E-4</v>
      </c>
      <c r="D252" t="s">
        <v>4168</v>
      </c>
      <c r="E252">
        <v>5</v>
      </c>
    </row>
    <row r="253" spans="1:5" x14ac:dyDescent="0.25">
      <c r="A253" t="s">
        <v>3212</v>
      </c>
      <c r="B253" t="s">
        <v>3265</v>
      </c>
      <c r="C253" s="5">
        <v>4.9799999999999996E-4</v>
      </c>
      <c r="D253" t="s">
        <v>4169</v>
      </c>
      <c r="E253">
        <v>8</v>
      </c>
    </row>
    <row r="254" spans="1:5" x14ac:dyDescent="0.25">
      <c r="A254" t="s">
        <v>3174</v>
      </c>
      <c r="B254" t="s">
        <v>4170</v>
      </c>
      <c r="C254" s="5">
        <v>5.0100000000000003E-4</v>
      </c>
      <c r="D254" t="s">
        <v>4171</v>
      </c>
      <c r="E254">
        <v>7</v>
      </c>
    </row>
    <row r="255" spans="1:5" x14ac:dyDescent="0.25">
      <c r="A255" t="s">
        <v>4172</v>
      </c>
      <c r="B255" t="s">
        <v>4173</v>
      </c>
      <c r="C255" s="5">
        <v>5.1099999999999995E-4</v>
      </c>
      <c r="D255" t="s">
        <v>4093</v>
      </c>
      <c r="E255">
        <v>2</v>
      </c>
    </row>
    <row r="256" spans="1:5" x14ac:dyDescent="0.25">
      <c r="A256" t="s">
        <v>3741</v>
      </c>
      <c r="B256" t="s">
        <v>4174</v>
      </c>
      <c r="C256" s="5">
        <v>5.1099999999999995E-4</v>
      </c>
      <c r="D256" t="s">
        <v>4175</v>
      </c>
      <c r="E256">
        <v>2</v>
      </c>
    </row>
    <row r="257" spans="1:5" x14ac:dyDescent="0.25">
      <c r="A257" t="s">
        <v>2709</v>
      </c>
      <c r="B257" t="s">
        <v>4176</v>
      </c>
      <c r="C257" s="5">
        <v>5.1099999999999995E-4</v>
      </c>
      <c r="D257" t="s">
        <v>4177</v>
      </c>
      <c r="E257">
        <v>2</v>
      </c>
    </row>
    <row r="258" spans="1:5" x14ac:dyDescent="0.25">
      <c r="A258" t="s">
        <v>2709</v>
      </c>
      <c r="B258" t="s">
        <v>4178</v>
      </c>
      <c r="C258" s="5">
        <v>5.1099999999999995E-4</v>
      </c>
      <c r="D258" t="s">
        <v>4179</v>
      </c>
      <c r="E258">
        <v>2</v>
      </c>
    </row>
    <row r="259" spans="1:5" x14ac:dyDescent="0.25">
      <c r="A259" t="s">
        <v>4180</v>
      </c>
      <c r="B259" t="s">
        <v>4181</v>
      </c>
      <c r="C259" s="5">
        <v>5.1099999999999995E-4</v>
      </c>
      <c r="D259" t="s">
        <v>4182</v>
      </c>
      <c r="E259">
        <v>2</v>
      </c>
    </row>
    <row r="260" spans="1:5" x14ac:dyDescent="0.25">
      <c r="A260" t="s">
        <v>3657</v>
      </c>
      <c r="B260" t="s">
        <v>4183</v>
      </c>
      <c r="C260" s="5">
        <v>5.1099999999999995E-4</v>
      </c>
      <c r="D260" t="s">
        <v>4184</v>
      </c>
      <c r="E260">
        <v>2</v>
      </c>
    </row>
    <row r="261" spans="1:5" x14ac:dyDescent="0.25">
      <c r="A261" t="s">
        <v>3915</v>
      </c>
      <c r="B261" t="s">
        <v>4185</v>
      </c>
      <c r="C261" s="5">
        <v>5.1199999999999998E-4</v>
      </c>
      <c r="D261" t="s">
        <v>4186</v>
      </c>
      <c r="E261">
        <v>4</v>
      </c>
    </row>
    <row r="262" spans="1:5" x14ac:dyDescent="0.25">
      <c r="A262" t="s">
        <v>3154</v>
      </c>
      <c r="B262" t="s">
        <v>4187</v>
      </c>
      <c r="C262" s="5">
        <v>5.1500000000000005E-4</v>
      </c>
      <c r="D262" t="s">
        <v>4188</v>
      </c>
      <c r="E262">
        <v>9</v>
      </c>
    </row>
    <row r="263" spans="1:5" x14ac:dyDescent="0.25">
      <c r="A263" t="s">
        <v>4156</v>
      </c>
      <c r="B263" t="s">
        <v>4189</v>
      </c>
      <c r="C263" s="5">
        <v>5.2499999999999997E-4</v>
      </c>
      <c r="D263" t="s">
        <v>4190</v>
      </c>
      <c r="E263">
        <v>6</v>
      </c>
    </row>
    <row r="264" spans="1:5" x14ac:dyDescent="0.25">
      <c r="A264" t="s">
        <v>2709</v>
      </c>
      <c r="B264" t="s">
        <v>3179</v>
      </c>
      <c r="C264" s="5">
        <v>5.2899999999999996E-4</v>
      </c>
      <c r="D264" t="s">
        <v>4191</v>
      </c>
      <c r="E264">
        <v>11</v>
      </c>
    </row>
    <row r="265" spans="1:5" x14ac:dyDescent="0.25">
      <c r="A265" t="s">
        <v>3154</v>
      </c>
      <c r="B265" t="s">
        <v>4192</v>
      </c>
      <c r="C265" s="5">
        <v>5.5599999999999996E-4</v>
      </c>
      <c r="D265" t="s">
        <v>4193</v>
      </c>
      <c r="E265">
        <v>10</v>
      </c>
    </row>
    <row r="266" spans="1:5" x14ac:dyDescent="0.25">
      <c r="A266" t="s">
        <v>2879</v>
      </c>
      <c r="B266" t="s">
        <v>4194</v>
      </c>
      <c r="C266" s="5">
        <v>5.5900000000000004E-4</v>
      </c>
      <c r="D266" t="s">
        <v>4195</v>
      </c>
      <c r="E266">
        <v>85</v>
      </c>
    </row>
    <row r="267" spans="1:5" x14ac:dyDescent="0.25">
      <c r="A267" t="s">
        <v>2849</v>
      </c>
      <c r="B267" t="s">
        <v>4196</v>
      </c>
      <c r="C267" s="5">
        <v>5.6400000000000005E-4</v>
      </c>
      <c r="D267" t="s">
        <v>4197</v>
      </c>
      <c r="E267">
        <v>7</v>
      </c>
    </row>
    <row r="268" spans="1:5" x14ac:dyDescent="0.25">
      <c r="A268" t="s">
        <v>2879</v>
      </c>
      <c r="B268" t="s">
        <v>4198</v>
      </c>
      <c r="C268" s="5">
        <v>5.6800000000000004E-4</v>
      </c>
      <c r="D268" t="s">
        <v>4195</v>
      </c>
      <c r="E268">
        <v>85</v>
      </c>
    </row>
    <row r="269" spans="1:5" x14ac:dyDescent="0.25">
      <c r="A269" t="s">
        <v>3387</v>
      </c>
      <c r="B269" t="s">
        <v>4199</v>
      </c>
      <c r="C269" s="5">
        <v>5.8500000000000002E-4</v>
      </c>
      <c r="D269" t="s">
        <v>4200</v>
      </c>
      <c r="E269">
        <v>3</v>
      </c>
    </row>
    <row r="270" spans="1:5" x14ac:dyDescent="0.25">
      <c r="A270" t="s">
        <v>3875</v>
      </c>
      <c r="B270" t="s">
        <v>4201</v>
      </c>
      <c r="C270" s="5">
        <v>5.8500000000000002E-4</v>
      </c>
      <c r="D270" t="s">
        <v>4202</v>
      </c>
      <c r="E270">
        <v>3</v>
      </c>
    </row>
    <row r="271" spans="1:5" x14ac:dyDescent="0.25">
      <c r="A271" t="s">
        <v>3135</v>
      </c>
      <c r="B271" t="s">
        <v>4203</v>
      </c>
      <c r="C271" s="5">
        <v>5.8500000000000002E-4</v>
      </c>
      <c r="D271" t="s">
        <v>3810</v>
      </c>
      <c r="E271">
        <v>3</v>
      </c>
    </row>
    <row r="272" spans="1:5" x14ac:dyDescent="0.25">
      <c r="A272" t="s">
        <v>2968</v>
      </c>
      <c r="B272" t="s">
        <v>4204</v>
      </c>
      <c r="C272" s="5">
        <v>6.5899999999999997E-4</v>
      </c>
      <c r="D272" t="s">
        <v>4205</v>
      </c>
      <c r="E272">
        <v>7</v>
      </c>
    </row>
    <row r="273" spans="1:5" x14ac:dyDescent="0.25">
      <c r="A273" t="s">
        <v>3662</v>
      </c>
      <c r="B273" t="s">
        <v>4206</v>
      </c>
      <c r="C273" s="5">
        <v>6.7599999999999995E-4</v>
      </c>
      <c r="D273" t="s">
        <v>4207</v>
      </c>
      <c r="E273">
        <v>5</v>
      </c>
    </row>
    <row r="274" spans="1:5" x14ac:dyDescent="0.25">
      <c r="A274" t="s">
        <v>3589</v>
      </c>
      <c r="B274" t="s">
        <v>4208</v>
      </c>
      <c r="C274" s="5">
        <v>6.7599999999999995E-4</v>
      </c>
      <c r="D274" t="s">
        <v>4209</v>
      </c>
      <c r="E274">
        <v>5</v>
      </c>
    </row>
    <row r="275" spans="1:5" x14ac:dyDescent="0.25">
      <c r="A275" t="s">
        <v>2737</v>
      </c>
      <c r="B275" t="s">
        <v>4210</v>
      </c>
      <c r="C275" s="5">
        <v>6.8999999999999997E-4</v>
      </c>
      <c r="D275" t="s">
        <v>4211</v>
      </c>
      <c r="E275">
        <v>3</v>
      </c>
    </row>
    <row r="276" spans="1:5" x14ac:dyDescent="0.25">
      <c r="A276" t="s">
        <v>3005</v>
      </c>
      <c r="B276" t="s">
        <v>4212</v>
      </c>
      <c r="C276" s="5">
        <v>6.8999999999999997E-4</v>
      </c>
      <c r="D276" t="s">
        <v>4213</v>
      </c>
      <c r="E276">
        <v>3</v>
      </c>
    </row>
    <row r="277" spans="1:5" x14ac:dyDescent="0.25">
      <c r="A277" t="s">
        <v>2879</v>
      </c>
      <c r="B277" t="s">
        <v>4214</v>
      </c>
      <c r="C277" s="5">
        <v>7.1500000000000003E-4</v>
      </c>
      <c r="D277" t="s">
        <v>4215</v>
      </c>
      <c r="E277">
        <v>76</v>
      </c>
    </row>
    <row r="278" spans="1:5" x14ac:dyDescent="0.25">
      <c r="A278" t="s">
        <v>2879</v>
      </c>
      <c r="B278" t="s">
        <v>4216</v>
      </c>
      <c r="C278" s="5">
        <v>7.3499999999999998E-4</v>
      </c>
      <c r="D278" t="s">
        <v>4215</v>
      </c>
      <c r="E278">
        <v>76</v>
      </c>
    </row>
    <row r="279" spans="1:5" x14ac:dyDescent="0.25">
      <c r="A279" t="s">
        <v>2950</v>
      </c>
      <c r="B279" t="s">
        <v>2951</v>
      </c>
      <c r="C279" s="5">
        <v>7.3800000000000005E-4</v>
      </c>
      <c r="D279" t="s">
        <v>4217</v>
      </c>
      <c r="E279">
        <v>25</v>
      </c>
    </row>
    <row r="280" spans="1:5" x14ac:dyDescent="0.25">
      <c r="A280" t="s">
        <v>4218</v>
      </c>
      <c r="B280" t="s">
        <v>4219</v>
      </c>
      <c r="C280" s="5">
        <v>7.45E-4</v>
      </c>
      <c r="D280" t="s">
        <v>4220</v>
      </c>
      <c r="E280">
        <v>9</v>
      </c>
    </row>
    <row r="281" spans="1:5" x14ac:dyDescent="0.25">
      <c r="A281" t="s">
        <v>2754</v>
      </c>
      <c r="B281" t="s">
        <v>4221</v>
      </c>
      <c r="C281" s="5">
        <v>7.5100000000000004E-4</v>
      </c>
      <c r="D281" t="s">
        <v>4222</v>
      </c>
      <c r="E281">
        <v>13</v>
      </c>
    </row>
    <row r="282" spans="1:5" x14ac:dyDescent="0.25">
      <c r="A282" t="s">
        <v>3713</v>
      </c>
      <c r="B282" t="s">
        <v>4223</v>
      </c>
      <c r="C282" s="5">
        <v>7.6499999999999995E-4</v>
      </c>
      <c r="D282" t="s">
        <v>4224</v>
      </c>
      <c r="E282">
        <v>7</v>
      </c>
    </row>
    <row r="283" spans="1:5" x14ac:dyDescent="0.25">
      <c r="A283" t="s">
        <v>2940</v>
      </c>
      <c r="B283" t="s">
        <v>2941</v>
      </c>
      <c r="C283" s="5">
        <v>7.7399999999999995E-4</v>
      </c>
      <c r="D283" t="s">
        <v>4225</v>
      </c>
      <c r="E283">
        <v>15</v>
      </c>
    </row>
    <row r="284" spans="1:5" x14ac:dyDescent="0.25">
      <c r="A284" t="s">
        <v>4226</v>
      </c>
      <c r="B284" t="s">
        <v>4227</v>
      </c>
      <c r="C284" s="5">
        <v>8.0599999999999997E-4</v>
      </c>
      <c r="D284" t="s">
        <v>4228</v>
      </c>
      <c r="E284">
        <v>3</v>
      </c>
    </row>
    <row r="285" spans="1:5" x14ac:dyDescent="0.25">
      <c r="A285" t="s">
        <v>3120</v>
      </c>
      <c r="B285" t="s">
        <v>4229</v>
      </c>
      <c r="C285" s="5">
        <v>8.0599999999999997E-4</v>
      </c>
      <c r="D285" t="s">
        <v>4230</v>
      </c>
      <c r="E285">
        <v>3</v>
      </c>
    </row>
    <row r="286" spans="1:5" x14ac:dyDescent="0.25">
      <c r="A286" t="s">
        <v>3847</v>
      </c>
      <c r="B286" t="s">
        <v>4231</v>
      </c>
      <c r="C286" s="5">
        <v>8.0599999999999997E-4</v>
      </c>
      <c r="D286" t="s">
        <v>4232</v>
      </c>
      <c r="E286">
        <v>3</v>
      </c>
    </row>
    <row r="287" spans="1:5" x14ac:dyDescent="0.25">
      <c r="A287" t="s">
        <v>3167</v>
      </c>
      <c r="B287" t="s">
        <v>4233</v>
      </c>
      <c r="C287" s="5">
        <v>8.1099999999999998E-4</v>
      </c>
      <c r="D287" t="s">
        <v>4234</v>
      </c>
      <c r="E287">
        <v>12</v>
      </c>
    </row>
    <row r="288" spans="1:5" x14ac:dyDescent="0.25">
      <c r="A288" t="s">
        <v>4235</v>
      </c>
      <c r="B288" t="s">
        <v>4236</v>
      </c>
      <c r="C288" s="5">
        <v>8.34E-4</v>
      </c>
      <c r="D288" t="s">
        <v>4237</v>
      </c>
      <c r="E288">
        <v>8</v>
      </c>
    </row>
    <row r="289" spans="1:5" x14ac:dyDescent="0.25">
      <c r="A289" t="s">
        <v>2792</v>
      </c>
      <c r="B289" t="s">
        <v>4238</v>
      </c>
      <c r="C289" s="5">
        <v>8.3699999999999996E-4</v>
      </c>
      <c r="D289" t="s">
        <v>4239</v>
      </c>
      <c r="E289">
        <v>6</v>
      </c>
    </row>
    <row r="290" spans="1:5" x14ac:dyDescent="0.25">
      <c r="A290" t="s">
        <v>4240</v>
      </c>
      <c r="B290" t="s">
        <v>4241</v>
      </c>
      <c r="C290" s="5">
        <v>8.4599999999999996E-4</v>
      </c>
      <c r="D290" t="s">
        <v>4242</v>
      </c>
      <c r="E290">
        <v>2</v>
      </c>
    </row>
    <row r="291" spans="1:5" x14ac:dyDescent="0.25">
      <c r="A291" t="s">
        <v>4106</v>
      </c>
      <c r="B291" t="s">
        <v>4243</v>
      </c>
      <c r="C291" s="5">
        <v>8.4599999999999996E-4</v>
      </c>
      <c r="D291" t="s">
        <v>4244</v>
      </c>
      <c r="E291">
        <v>2</v>
      </c>
    </row>
    <row r="292" spans="1:5" x14ac:dyDescent="0.25">
      <c r="A292" t="s">
        <v>3448</v>
      </c>
      <c r="B292" t="s">
        <v>4245</v>
      </c>
      <c r="C292" s="5">
        <v>8.4599999999999996E-4</v>
      </c>
      <c r="D292" t="s">
        <v>4246</v>
      </c>
      <c r="E292">
        <v>2</v>
      </c>
    </row>
    <row r="293" spans="1:5" x14ac:dyDescent="0.25">
      <c r="A293" t="s">
        <v>4247</v>
      </c>
      <c r="B293" t="s">
        <v>4248</v>
      </c>
      <c r="C293" s="5">
        <v>8.4599999999999996E-4</v>
      </c>
      <c r="D293" t="s">
        <v>4249</v>
      </c>
      <c r="E293">
        <v>2</v>
      </c>
    </row>
    <row r="294" spans="1:5" x14ac:dyDescent="0.25">
      <c r="A294" t="s">
        <v>2763</v>
      </c>
      <c r="B294" t="s">
        <v>4250</v>
      </c>
      <c r="C294" s="5">
        <v>8.4599999999999996E-4</v>
      </c>
      <c r="D294" t="s">
        <v>4251</v>
      </c>
      <c r="E294">
        <v>2</v>
      </c>
    </row>
    <row r="295" spans="1:5" x14ac:dyDescent="0.25">
      <c r="A295" t="s">
        <v>4252</v>
      </c>
      <c r="B295" t="s">
        <v>4253</v>
      </c>
      <c r="C295" s="5">
        <v>8.4599999999999996E-4</v>
      </c>
      <c r="D295" t="s">
        <v>4254</v>
      </c>
      <c r="E295">
        <v>2</v>
      </c>
    </row>
    <row r="296" spans="1:5" x14ac:dyDescent="0.25">
      <c r="A296" t="s">
        <v>3005</v>
      </c>
      <c r="B296" t="s">
        <v>4255</v>
      </c>
      <c r="C296" s="5">
        <v>8.4599999999999996E-4</v>
      </c>
      <c r="D296" t="s">
        <v>4256</v>
      </c>
      <c r="E296">
        <v>2</v>
      </c>
    </row>
    <row r="297" spans="1:5" x14ac:dyDescent="0.25">
      <c r="A297" t="s">
        <v>3611</v>
      </c>
      <c r="B297" t="s">
        <v>4257</v>
      </c>
      <c r="C297" s="5">
        <v>8.4599999999999996E-4</v>
      </c>
      <c r="D297" t="s">
        <v>4093</v>
      </c>
      <c r="E297">
        <v>2</v>
      </c>
    </row>
    <row r="298" spans="1:5" x14ac:dyDescent="0.25">
      <c r="A298" t="s">
        <v>2754</v>
      </c>
      <c r="B298" t="s">
        <v>4258</v>
      </c>
      <c r="C298" s="5">
        <v>8.4599999999999996E-4</v>
      </c>
      <c r="D298" t="s">
        <v>4259</v>
      </c>
      <c r="E298">
        <v>2</v>
      </c>
    </row>
    <row r="299" spans="1:5" x14ac:dyDescent="0.25">
      <c r="A299" t="s">
        <v>4260</v>
      </c>
      <c r="B299" t="s">
        <v>4261</v>
      </c>
      <c r="C299" s="5">
        <v>8.7500000000000002E-4</v>
      </c>
      <c r="D299" t="s">
        <v>4262</v>
      </c>
      <c r="E299">
        <v>4</v>
      </c>
    </row>
    <row r="300" spans="1:5" x14ac:dyDescent="0.25">
      <c r="A300" t="s">
        <v>3690</v>
      </c>
      <c r="B300" t="s">
        <v>4263</v>
      </c>
      <c r="C300" s="5">
        <v>8.8000000000000003E-4</v>
      </c>
      <c r="D300" t="s">
        <v>4264</v>
      </c>
      <c r="E300">
        <v>47</v>
      </c>
    </row>
    <row r="301" spans="1:5" x14ac:dyDescent="0.25">
      <c r="A301" t="s">
        <v>4265</v>
      </c>
      <c r="B301" t="s">
        <v>4266</v>
      </c>
      <c r="C301" s="5">
        <v>9.0700000000000004E-4</v>
      </c>
      <c r="D301" t="s">
        <v>4267</v>
      </c>
      <c r="E301">
        <v>5</v>
      </c>
    </row>
    <row r="302" spans="1:5" x14ac:dyDescent="0.25">
      <c r="A302" t="s">
        <v>4180</v>
      </c>
      <c r="B302" t="s">
        <v>4268</v>
      </c>
      <c r="C302" s="5">
        <v>9.1100000000000003E-4</v>
      </c>
      <c r="D302" t="s">
        <v>4269</v>
      </c>
      <c r="E302">
        <v>14</v>
      </c>
    </row>
    <row r="303" spans="1:5" x14ac:dyDescent="0.25">
      <c r="A303" t="s">
        <v>4106</v>
      </c>
      <c r="B303" t="s">
        <v>4270</v>
      </c>
      <c r="C303" s="5">
        <v>9.1299999999999997E-4</v>
      </c>
      <c r="D303" t="s">
        <v>4271</v>
      </c>
      <c r="E303">
        <v>16</v>
      </c>
    </row>
    <row r="304" spans="1:5" x14ac:dyDescent="0.25">
      <c r="A304" t="s">
        <v>4272</v>
      </c>
      <c r="B304" t="s">
        <v>4273</v>
      </c>
      <c r="C304" s="5">
        <v>9.3400000000000004E-4</v>
      </c>
      <c r="D304" t="s">
        <v>4274</v>
      </c>
      <c r="E304">
        <v>3</v>
      </c>
    </row>
    <row r="305" spans="1:5" x14ac:dyDescent="0.25">
      <c r="A305" t="s">
        <v>4106</v>
      </c>
      <c r="B305" t="s">
        <v>4275</v>
      </c>
      <c r="C305" s="5">
        <v>9.4799999999999995E-4</v>
      </c>
      <c r="D305" t="s">
        <v>4276</v>
      </c>
      <c r="E305">
        <v>9</v>
      </c>
    </row>
    <row r="306" spans="1:5" x14ac:dyDescent="0.25">
      <c r="A306" t="s">
        <v>2754</v>
      </c>
      <c r="B306" t="s">
        <v>4277</v>
      </c>
      <c r="C306" s="5">
        <v>9.5E-4</v>
      </c>
      <c r="D306" t="s">
        <v>4278</v>
      </c>
      <c r="E306">
        <v>4</v>
      </c>
    </row>
    <row r="307" spans="1:5" x14ac:dyDescent="0.25">
      <c r="A307" t="s">
        <v>3159</v>
      </c>
      <c r="B307" t="s">
        <v>4279</v>
      </c>
      <c r="C307" s="5">
        <v>9.5E-4</v>
      </c>
      <c r="D307" t="s">
        <v>4280</v>
      </c>
      <c r="E307">
        <v>4</v>
      </c>
    </row>
    <row r="308" spans="1:5" x14ac:dyDescent="0.25">
      <c r="A308" t="s">
        <v>3365</v>
      </c>
      <c r="B308" t="s">
        <v>3366</v>
      </c>
      <c r="C308" s="5">
        <v>9.5500000000000001E-4</v>
      </c>
      <c r="D308" t="s">
        <v>4281</v>
      </c>
      <c r="E308">
        <v>24</v>
      </c>
    </row>
    <row r="309" spans="1:5" x14ac:dyDescent="0.25">
      <c r="A309" t="s">
        <v>3779</v>
      </c>
      <c r="B309" t="s">
        <v>4282</v>
      </c>
      <c r="C309" s="5">
        <v>9.7000000000000005E-4</v>
      </c>
      <c r="D309" t="s">
        <v>4283</v>
      </c>
      <c r="E309">
        <v>8</v>
      </c>
    </row>
    <row r="310" spans="1:5" x14ac:dyDescent="0.25">
      <c r="A310" t="s">
        <v>2792</v>
      </c>
      <c r="B310" t="s">
        <v>4284</v>
      </c>
      <c r="C310" s="5">
        <v>9.8299999999999993E-4</v>
      </c>
      <c r="D310" t="s">
        <v>4285</v>
      </c>
      <c r="E310">
        <v>7</v>
      </c>
    </row>
    <row r="311" spans="1:5" x14ac:dyDescent="0.25">
      <c r="A311" t="s">
        <v>2901</v>
      </c>
      <c r="B311" t="s">
        <v>4286</v>
      </c>
      <c r="C311" s="5">
        <v>1.01E-3</v>
      </c>
      <c r="D311" t="s">
        <v>4287</v>
      </c>
      <c r="E311">
        <v>161</v>
      </c>
    </row>
    <row r="312" spans="1:5" x14ac:dyDescent="0.25">
      <c r="A312" t="s">
        <v>3847</v>
      </c>
      <c r="B312" t="s">
        <v>4288</v>
      </c>
      <c r="C312" s="5">
        <v>1.0300000000000001E-3</v>
      </c>
      <c r="D312" t="s">
        <v>4289</v>
      </c>
      <c r="E312">
        <v>8</v>
      </c>
    </row>
    <row r="313" spans="1:5" x14ac:dyDescent="0.25">
      <c r="A313" t="s">
        <v>4290</v>
      </c>
      <c r="B313" t="s">
        <v>4291</v>
      </c>
      <c r="C313" s="5">
        <v>1.0399999999999999E-3</v>
      </c>
      <c r="D313" t="s">
        <v>4292</v>
      </c>
      <c r="E313">
        <v>12</v>
      </c>
    </row>
    <row r="314" spans="1:5" x14ac:dyDescent="0.25">
      <c r="A314" t="s">
        <v>2709</v>
      </c>
      <c r="B314" t="s">
        <v>3023</v>
      </c>
      <c r="C314" s="5">
        <v>1.0499999999999999E-3</v>
      </c>
      <c r="D314" t="s">
        <v>4191</v>
      </c>
      <c r="E314">
        <v>11</v>
      </c>
    </row>
    <row r="315" spans="1:5" x14ac:dyDescent="0.25">
      <c r="A315" t="s">
        <v>3365</v>
      </c>
      <c r="B315" t="s">
        <v>4293</v>
      </c>
      <c r="C315" s="5">
        <v>1.07E-3</v>
      </c>
      <c r="D315" t="s">
        <v>4294</v>
      </c>
      <c r="E315">
        <v>5</v>
      </c>
    </row>
    <row r="316" spans="1:5" x14ac:dyDescent="0.25">
      <c r="A316" t="s">
        <v>4295</v>
      </c>
      <c r="B316" t="s">
        <v>4296</v>
      </c>
      <c r="C316" s="5">
        <v>1.07E-3</v>
      </c>
      <c r="D316" t="s">
        <v>4297</v>
      </c>
      <c r="E316">
        <v>3</v>
      </c>
    </row>
    <row r="317" spans="1:5" x14ac:dyDescent="0.25">
      <c r="A317" t="s">
        <v>4016</v>
      </c>
      <c r="B317" t="s">
        <v>4298</v>
      </c>
      <c r="C317" s="5">
        <v>1.07E-3</v>
      </c>
      <c r="D317" t="s">
        <v>4299</v>
      </c>
      <c r="E317">
        <v>3</v>
      </c>
    </row>
    <row r="318" spans="1:5" x14ac:dyDescent="0.25">
      <c r="A318" t="s">
        <v>2709</v>
      </c>
      <c r="B318" t="s">
        <v>4300</v>
      </c>
      <c r="C318" s="5">
        <v>1.07E-3</v>
      </c>
      <c r="D318" t="s">
        <v>4301</v>
      </c>
      <c r="E318">
        <v>3</v>
      </c>
    </row>
    <row r="319" spans="1:5" x14ac:dyDescent="0.25">
      <c r="A319" t="s">
        <v>3387</v>
      </c>
      <c r="B319" t="s">
        <v>3388</v>
      </c>
      <c r="C319" s="5">
        <v>1.1199999999999999E-3</v>
      </c>
      <c r="D319" t="s">
        <v>4302</v>
      </c>
      <c r="E319">
        <v>8</v>
      </c>
    </row>
    <row r="320" spans="1:5" x14ac:dyDescent="0.25">
      <c r="A320" t="s">
        <v>3448</v>
      </c>
      <c r="B320" t="s">
        <v>4303</v>
      </c>
      <c r="C320" s="5">
        <v>1.1900000000000001E-3</v>
      </c>
      <c r="D320" t="s">
        <v>4304</v>
      </c>
      <c r="E320">
        <v>5</v>
      </c>
    </row>
    <row r="321" spans="1:5" x14ac:dyDescent="0.25">
      <c r="A321" t="s">
        <v>4106</v>
      </c>
      <c r="B321" t="s">
        <v>4305</v>
      </c>
      <c r="C321" s="5">
        <v>1.1900000000000001E-3</v>
      </c>
      <c r="D321" t="s">
        <v>4306</v>
      </c>
      <c r="E321">
        <v>9</v>
      </c>
    </row>
    <row r="322" spans="1:5" x14ac:dyDescent="0.25">
      <c r="A322" t="s">
        <v>4073</v>
      </c>
      <c r="B322" t="s">
        <v>4307</v>
      </c>
      <c r="C322" s="5">
        <v>1.1999999999999999E-3</v>
      </c>
      <c r="D322" t="s">
        <v>4308</v>
      </c>
      <c r="E322">
        <v>4</v>
      </c>
    </row>
    <row r="323" spans="1:5" x14ac:dyDescent="0.25">
      <c r="A323" t="s">
        <v>3089</v>
      </c>
      <c r="B323" t="s">
        <v>3090</v>
      </c>
      <c r="C323" s="5">
        <v>1.2199999999999999E-3</v>
      </c>
      <c r="D323" t="s">
        <v>4309</v>
      </c>
      <c r="E323">
        <v>13</v>
      </c>
    </row>
    <row r="324" spans="1:5" x14ac:dyDescent="0.25">
      <c r="A324" t="s">
        <v>2686</v>
      </c>
      <c r="B324" t="s">
        <v>4310</v>
      </c>
      <c r="C324" s="5">
        <v>1.2199999999999999E-3</v>
      </c>
      <c r="D324" t="s">
        <v>4311</v>
      </c>
      <c r="E324">
        <v>8</v>
      </c>
    </row>
    <row r="325" spans="1:5" x14ac:dyDescent="0.25">
      <c r="A325" t="s">
        <v>2737</v>
      </c>
      <c r="B325" t="s">
        <v>4312</v>
      </c>
      <c r="C325" s="5">
        <v>1.23E-3</v>
      </c>
      <c r="D325" t="s">
        <v>4313</v>
      </c>
      <c r="E325">
        <v>3</v>
      </c>
    </row>
    <row r="326" spans="1:5" x14ac:dyDescent="0.25">
      <c r="A326" t="s">
        <v>4314</v>
      </c>
      <c r="B326" t="s">
        <v>4315</v>
      </c>
      <c r="C326" s="5">
        <v>1.23E-3</v>
      </c>
      <c r="D326" t="s">
        <v>4316</v>
      </c>
      <c r="E326">
        <v>3</v>
      </c>
    </row>
    <row r="327" spans="1:5" x14ac:dyDescent="0.25">
      <c r="A327" t="s">
        <v>2737</v>
      </c>
      <c r="B327" t="s">
        <v>4317</v>
      </c>
      <c r="C327" s="5">
        <v>1.23E-3</v>
      </c>
      <c r="D327" t="s">
        <v>4318</v>
      </c>
      <c r="E327">
        <v>3</v>
      </c>
    </row>
    <row r="328" spans="1:5" x14ac:dyDescent="0.25">
      <c r="A328" t="s">
        <v>4319</v>
      </c>
      <c r="B328" t="s">
        <v>4320</v>
      </c>
      <c r="C328" s="5">
        <v>1.2600000000000001E-3</v>
      </c>
      <c r="D328" t="s">
        <v>4321</v>
      </c>
      <c r="E328">
        <v>5</v>
      </c>
    </row>
    <row r="329" spans="1:5" x14ac:dyDescent="0.25">
      <c r="A329" t="s">
        <v>4322</v>
      </c>
      <c r="B329" t="s">
        <v>4323</v>
      </c>
      <c r="C329" s="5">
        <v>1.2600000000000001E-3</v>
      </c>
      <c r="D329" t="s">
        <v>4324</v>
      </c>
      <c r="E329">
        <v>5</v>
      </c>
    </row>
    <row r="330" spans="1:5" x14ac:dyDescent="0.25">
      <c r="A330" t="s">
        <v>2849</v>
      </c>
      <c r="B330" t="s">
        <v>4325</v>
      </c>
      <c r="C330" s="5">
        <v>1.2600000000000001E-3</v>
      </c>
      <c r="D330" t="s">
        <v>4326</v>
      </c>
      <c r="E330">
        <v>2</v>
      </c>
    </row>
    <row r="331" spans="1:5" x14ac:dyDescent="0.25">
      <c r="A331" t="s">
        <v>3880</v>
      </c>
      <c r="B331" t="s">
        <v>4327</v>
      </c>
      <c r="C331" s="5">
        <v>1.2600000000000001E-3</v>
      </c>
      <c r="D331" t="s">
        <v>4328</v>
      </c>
      <c r="E331">
        <v>2</v>
      </c>
    </row>
    <row r="332" spans="1:5" x14ac:dyDescent="0.25">
      <c r="A332" t="s">
        <v>2915</v>
      </c>
      <c r="B332" t="s">
        <v>4329</v>
      </c>
      <c r="C332" s="5">
        <v>1.2600000000000001E-3</v>
      </c>
      <c r="D332" t="s">
        <v>4330</v>
      </c>
      <c r="E332">
        <v>2</v>
      </c>
    </row>
    <row r="333" spans="1:5" x14ac:dyDescent="0.25">
      <c r="A333" t="s">
        <v>3806</v>
      </c>
      <c r="B333" t="s">
        <v>4331</v>
      </c>
      <c r="C333" s="5">
        <v>1.3799999999999999E-3</v>
      </c>
      <c r="D333" t="s">
        <v>4332</v>
      </c>
      <c r="E333">
        <v>6</v>
      </c>
    </row>
    <row r="334" spans="1:5" x14ac:dyDescent="0.25">
      <c r="A334" t="s">
        <v>4333</v>
      </c>
      <c r="B334" t="s">
        <v>4334</v>
      </c>
      <c r="C334" s="5">
        <v>1.39E-3</v>
      </c>
      <c r="D334" t="s">
        <v>4335</v>
      </c>
      <c r="E334">
        <v>3</v>
      </c>
    </row>
    <row r="335" spans="1:5" x14ac:dyDescent="0.25">
      <c r="A335" t="s">
        <v>4252</v>
      </c>
      <c r="B335" t="s">
        <v>4336</v>
      </c>
      <c r="C335" s="5">
        <v>1.39E-3</v>
      </c>
      <c r="D335" t="s">
        <v>4337</v>
      </c>
      <c r="E335">
        <v>3</v>
      </c>
    </row>
    <row r="336" spans="1:5" x14ac:dyDescent="0.25">
      <c r="A336" t="s">
        <v>3915</v>
      </c>
      <c r="B336" t="s">
        <v>4338</v>
      </c>
      <c r="C336" s="5">
        <v>1.39E-3</v>
      </c>
      <c r="D336" t="s">
        <v>4339</v>
      </c>
      <c r="E336">
        <v>3</v>
      </c>
    </row>
    <row r="337" spans="1:5" x14ac:dyDescent="0.25">
      <c r="A337" t="s">
        <v>4340</v>
      </c>
      <c r="B337" t="s">
        <v>4341</v>
      </c>
      <c r="C337" s="5">
        <v>1.39E-3</v>
      </c>
      <c r="D337" t="s">
        <v>4342</v>
      </c>
      <c r="E337">
        <v>3</v>
      </c>
    </row>
    <row r="338" spans="1:5" x14ac:dyDescent="0.25">
      <c r="A338" t="s">
        <v>2858</v>
      </c>
      <c r="B338" t="s">
        <v>4343</v>
      </c>
      <c r="C338" s="5">
        <v>1.4E-3</v>
      </c>
      <c r="D338" t="s">
        <v>4344</v>
      </c>
      <c r="E338">
        <v>21</v>
      </c>
    </row>
    <row r="339" spans="1:5" x14ac:dyDescent="0.25">
      <c r="A339" t="s">
        <v>2763</v>
      </c>
      <c r="B339" t="s">
        <v>3077</v>
      </c>
      <c r="C339" s="5">
        <v>1.4599999999999999E-3</v>
      </c>
      <c r="D339" t="s">
        <v>4345</v>
      </c>
      <c r="E339">
        <v>5</v>
      </c>
    </row>
    <row r="340" spans="1:5" x14ac:dyDescent="0.25">
      <c r="A340" t="s">
        <v>4346</v>
      </c>
      <c r="B340" t="s">
        <v>4347</v>
      </c>
      <c r="C340" s="5">
        <v>1.49E-3</v>
      </c>
      <c r="D340" t="s">
        <v>4348</v>
      </c>
      <c r="E340">
        <v>4</v>
      </c>
    </row>
    <row r="341" spans="1:5" x14ac:dyDescent="0.25">
      <c r="A341" t="s">
        <v>3174</v>
      </c>
      <c r="B341" t="s">
        <v>4349</v>
      </c>
      <c r="C341" s="5">
        <v>1.49E-3</v>
      </c>
      <c r="D341" t="s">
        <v>4350</v>
      </c>
      <c r="E341">
        <v>4</v>
      </c>
    </row>
    <row r="342" spans="1:5" x14ac:dyDescent="0.25">
      <c r="A342" t="s">
        <v>2818</v>
      </c>
      <c r="B342" t="s">
        <v>4351</v>
      </c>
      <c r="C342" s="5">
        <v>1.5E-3</v>
      </c>
      <c r="D342" t="s">
        <v>4352</v>
      </c>
      <c r="E342">
        <v>19</v>
      </c>
    </row>
    <row r="343" spans="1:5" x14ac:dyDescent="0.25">
      <c r="A343" t="s">
        <v>2901</v>
      </c>
      <c r="B343" t="s">
        <v>4353</v>
      </c>
      <c r="C343" s="5">
        <v>1.5100000000000001E-3</v>
      </c>
      <c r="D343" t="s">
        <v>4354</v>
      </c>
      <c r="E343">
        <v>11</v>
      </c>
    </row>
    <row r="344" spans="1:5" x14ac:dyDescent="0.25">
      <c r="A344" t="s">
        <v>3357</v>
      </c>
      <c r="B344" t="s">
        <v>3358</v>
      </c>
      <c r="C344" s="5">
        <v>1.5499999999999999E-3</v>
      </c>
      <c r="D344" t="s">
        <v>4355</v>
      </c>
      <c r="E344">
        <v>6</v>
      </c>
    </row>
    <row r="345" spans="1:5" x14ac:dyDescent="0.25">
      <c r="A345" t="s">
        <v>2964</v>
      </c>
      <c r="B345" t="s">
        <v>4356</v>
      </c>
      <c r="C345" s="5">
        <v>1.57E-3</v>
      </c>
      <c r="D345" t="s">
        <v>4357</v>
      </c>
      <c r="E345">
        <v>3</v>
      </c>
    </row>
    <row r="346" spans="1:5" x14ac:dyDescent="0.25">
      <c r="A346" t="s">
        <v>2815</v>
      </c>
      <c r="B346" t="s">
        <v>4358</v>
      </c>
      <c r="C346" s="5">
        <v>1.57E-3</v>
      </c>
      <c r="D346" t="s">
        <v>4359</v>
      </c>
      <c r="E346">
        <v>3</v>
      </c>
    </row>
    <row r="347" spans="1:5" x14ac:dyDescent="0.25">
      <c r="A347" t="s">
        <v>4360</v>
      </c>
      <c r="B347" t="s">
        <v>4361</v>
      </c>
      <c r="C347" s="5">
        <v>1.57E-3</v>
      </c>
      <c r="D347" t="s">
        <v>4362</v>
      </c>
      <c r="E347">
        <v>3</v>
      </c>
    </row>
    <row r="348" spans="1:5" x14ac:dyDescent="0.25">
      <c r="A348" t="s">
        <v>3539</v>
      </c>
      <c r="B348" t="s">
        <v>4363</v>
      </c>
      <c r="C348" s="5">
        <v>1.6100000000000001E-3</v>
      </c>
      <c r="D348" t="s">
        <v>4364</v>
      </c>
      <c r="E348">
        <v>8</v>
      </c>
    </row>
    <row r="349" spans="1:5" x14ac:dyDescent="0.25">
      <c r="A349" t="s">
        <v>4235</v>
      </c>
      <c r="B349" t="s">
        <v>4365</v>
      </c>
      <c r="C349" s="5">
        <v>1.6800000000000001E-3</v>
      </c>
      <c r="D349" t="s">
        <v>4366</v>
      </c>
      <c r="E349">
        <v>12</v>
      </c>
    </row>
    <row r="350" spans="1:5" x14ac:dyDescent="0.25">
      <c r="A350" t="s">
        <v>2686</v>
      </c>
      <c r="B350" t="s">
        <v>4367</v>
      </c>
      <c r="C350" s="5">
        <v>1.72E-3</v>
      </c>
      <c r="D350" t="s">
        <v>4368</v>
      </c>
      <c r="E350">
        <v>9</v>
      </c>
    </row>
    <row r="351" spans="1:5" x14ac:dyDescent="0.25">
      <c r="A351" t="s">
        <v>4106</v>
      </c>
      <c r="B351" t="s">
        <v>4369</v>
      </c>
      <c r="C351" s="5">
        <v>1.73E-3</v>
      </c>
      <c r="D351" t="s">
        <v>4370</v>
      </c>
      <c r="E351">
        <v>10</v>
      </c>
    </row>
    <row r="352" spans="1:5" x14ac:dyDescent="0.25">
      <c r="A352" t="s">
        <v>4371</v>
      </c>
      <c r="B352" t="s">
        <v>4372</v>
      </c>
      <c r="C352" s="5">
        <v>1.74E-3</v>
      </c>
      <c r="D352" t="s">
        <v>4373</v>
      </c>
      <c r="E352">
        <v>26</v>
      </c>
    </row>
    <row r="353" spans="1:5" x14ac:dyDescent="0.25">
      <c r="A353" t="s">
        <v>3693</v>
      </c>
      <c r="B353" t="s">
        <v>4374</v>
      </c>
      <c r="C353" s="5">
        <v>1.7600000000000001E-3</v>
      </c>
      <c r="D353" t="s">
        <v>4093</v>
      </c>
      <c r="E353">
        <v>2</v>
      </c>
    </row>
    <row r="354" spans="1:5" x14ac:dyDescent="0.25">
      <c r="A354" t="s">
        <v>3005</v>
      </c>
      <c r="B354" t="s">
        <v>4375</v>
      </c>
      <c r="C354" s="5">
        <v>1.7600000000000001E-3</v>
      </c>
      <c r="D354" t="s">
        <v>4256</v>
      </c>
      <c r="E354">
        <v>2</v>
      </c>
    </row>
    <row r="355" spans="1:5" x14ac:dyDescent="0.25">
      <c r="A355" t="s">
        <v>2815</v>
      </c>
      <c r="B355" t="s">
        <v>4376</v>
      </c>
      <c r="C355" s="5">
        <v>1.7600000000000001E-3</v>
      </c>
      <c r="D355" t="s">
        <v>4377</v>
      </c>
      <c r="E355">
        <v>2</v>
      </c>
    </row>
    <row r="356" spans="1:5" x14ac:dyDescent="0.25">
      <c r="A356" t="s">
        <v>2815</v>
      </c>
      <c r="B356" t="s">
        <v>4378</v>
      </c>
      <c r="C356" s="5">
        <v>1.7600000000000001E-3</v>
      </c>
      <c r="D356" t="s">
        <v>4379</v>
      </c>
      <c r="E356">
        <v>2</v>
      </c>
    </row>
    <row r="357" spans="1:5" x14ac:dyDescent="0.25">
      <c r="A357" t="s">
        <v>4147</v>
      </c>
      <c r="B357" t="s">
        <v>4380</v>
      </c>
      <c r="C357" s="5">
        <v>1.7600000000000001E-3</v>
      </c>
      <c r="D357" t="s">
        <v>4381</v>
      </c>
      <c r="E357">
        <v>2</v>
      </c>
    </row>
    <row r="358" spans="1:5" x14ac:dyDescent="0.25">
      <c r="A358" t="s">
        <v>3508</v>
      </c>
      <c r="B358" t="s">
        <v>4382</v>
      </c>
      <c r="C358" s="5">
        <v>1.7600000000000001E-3</v>
      </c>
      <c r="D358" t="s">
        <v>4383</v>
      </c>
      <c r="E358">
        <v>2</v>
      </c>
    </row>
    <row r="359" spans="1:5" x14ac:dyDescent="0.25">
      <c r="A359" t="s">
        <v>3154</v>
      </c>
      <c r="B359" t="s">
        <v>4384</v>
      </c>
      <c r="C359" s="5">
        <v>1.7799999999999999E-3</v>
      </c>
      <c r="D359" t="s">
        <v>4385</v>
      </c>
      <c r="E359">
        <v>5</v>
      </c>
    </row>
    <row r="360" spans="1:5" x14ac:dyDescent="0.25">
      <c r="A360" t="s">
        <v>2723</v>
      </c>
      <c r="B360" t="s">
        <v>2724</v>
      </c>
      <c r="C360" s="5">
        <v>1.83E-3</v>
      </c>
      <c r="D360" t="s">
        <v>4386</v>
      </c>
      <c r="E360">
        <v>7</v>
      </c>
    </row>
    <row r="361" spans="1:5" x14ac:dyDescent="0.25">
      <c r="A361" t="s">
        <v>4387</v>
      </c>
      <c r="B361" t="s">
        <v>4388</v>
      </c>
      <c r="C361" s="5">
        <v>1.9300000000000001E-3</v>
      </c>
      <c r="D361" t="s">
        <v>4389</v>
      </c>
      <c r="E361">
        <v>11</v>
      </c>
    </row>
    <row r="362" spans="1:5" x14ac:dyDescent="0.25">
      <c r="A362" t="s">
        <v>4390</v>
      </c>
      <c r="B362" t="s">
        <v>4391</v>
      </c>
      <c r="C362" s="5">
        <v>1.9499999999999999E-3</v>
      </c>
      <c r="D362" t="s">
        <v>4392</v>
      </c>
      <c r="E362">
        <v>5</v>
      </c>
    </row>
    <row r="363" spans="1:5" x14ac:dyDescent="0.25">
      <c r="A363" t="s">
        <v>3291</v>
      </c>
      <c r="B363" t="s">
        <v>4393</v>
      </c>
      <c r="C363" s="5">
        <v>1.9599999999999999E-3</v>
      </c>
      <c r="D363" t="s">
        <v>4394</v>
      </c>
      <c r="E363">
        <v>4</v>
      </c>
    </row>
    <row r="364" spans="1:5" x14ac:dyDescent="0.25">
      <c r="A364" t="s">
        <v>3438</v>
      </c>
      <c r="B364" t="s">
        <v>4395</v>
      </c>
      <c r="C364" s="5">
        <v>1.9599999999999999E-3</v>
      </c>
      <c r="D364" t="s">
        <v>4396</v>
      </c>
      <c r="E364">
        <v>4</v>
      </c>
    </row>
    <row r="365" spans="1:5" x14ac:dyDescent="0.25">
      <c r="A365" t="s">
        <v>3005</v>
      </c>
      <c r="B365" t="s">
        <v>4397</v>
      </c>
      <c r="C365" s="5">
        <v>1.9599999999999999E-3</v>
      </c>
      <c r="D365" t="s">
        <v>4398</v>
      </c>
      <c r="E365">
        <v>22</v>
      </c>
    </row>
    <row r="366" spans="1:5" x14ac:dyDescent="0.25">
      <c r="A366" t="s">
        <v>2754</v>
      </c>
      <c r="B366" t="s">
        <v>4399</v>
      </c>
      <c r="C366" s="5">
        <v>1.97E-3</v>
      </c>
      <c r="D366" t="s">
        <v>4400</v>
      </c>
      <c r="E366">
        <v>12</v>
      </c>
    </row>
    <row r="367" spans="1:5" x14ac:dyDescent="0.25">
      <c r="A367" t="s">
        <v>3005</v>
      </c>
      <c r="B367" t="s">
        <v>4401</v>
      </c>
      <c r="C367" s="5">
        <v>1.97E-3</v>
      </c>
      <c r="D367" t="s">
        <v>4402</v>
      </c>
      <c r="E367">
        <v>3</v>
      </c>
    </row>
    <row r="368" spans="1:5" x14ac:dyDescent="0.25">
      <c r="A368" t="s">
        <v>3167</v>
      </c>
      <c r="B368" t="s">
        <v>4403</v>
      </c>
      <c r="C368" s="5">
        <v>1.99E-3</v>
      </c>
      <c r="D368" t="s">
        <v>4404</v>
      </c>
      <c r="E368">
        <v>8</v>
      </c>
    </row>
    <row r="369" spans="1:5" x14ac:dyDescent="0.25">
      <c r="A369" t="s">
        <v>3819</v>
      </c>
      <c r="B369" t="s">
        <v>4405</v>
      </c>
      <c r="C369" s="5">
        <v>2E-3</v>
      </c>
      <c r="D369" t="s">
        <v>4406</v>
      </c>
      <c r="E369">
        <v>7</v>
      </c>
    </row>
    <row r="370" spans="1:5" x14ac:dyDescent="0.25">
      <c r="A370" t="s">
        <v>2849</v>
      </c>
      <c r="B370" t="s">
        <v>4407</v>
      </c>
      <c r="C370" s="5">
        <v>2.0799999999999998E-3</v>
      </c>
      <c r="D370" t="s">
        <v>4408</v>
      </c>
      <c r="E370">
        <v>10</v>
      </c>
    </row>
    <row r="371" spans="1:5" x14ac:dyDescent="0.25">
      <c r="A371" t="s">
        <v>4409</v>
      </c>
      <c r="B371" t="s">
        <v>4410</v>
      </c>
      <c r="C371" s="5">
        <v>2.0899999999999998E-3</v>
      </c>
      <c r="D371" t="s">
        <v>4411</v>
      </c>
      <c r="E371">
        <v>4</v>
      </c>
    </row>
    <row r="372" spans="1:5" x14ac:dyDescent="0.25">
      <c r="A372" t="s">
        <v>3167</v>
      </c>
      <c r="B372" t="s">
        <v>4412</v>
      </c>
      <c r="C372" s="5">
        <v>2.0899999999999998E-3</v>
      </c>
      <c r="D372" t="s">
        <v>4413</v>
      </c>
      <c r="E372">
        <v>4</v>
      </c>
    </row>
    <row r="373" spans="1:5" x14ac:dyDescent="0.25">
      <c r="A373" t="s">
        <v>4390</v>
      </c>
      <c r="B373" t="s">
        <v>4414</v>
      </c>
      <c r="C373" s="5">
        <v>2.0899999999999998E-3</v>
      </c>
      <c r="D373" t="s">
        <v>4415</v>
      </c>
      <c r="E373">
        <v>4</v>
      </c>
    </row>
    <row r="374" spans="1:5" x14ac:dyDescent="0.25">
      <c r="A374" t="s">
        <v>2888</v>
      </c>
      <c r="B374" t="s">
        <v>4416</v>
      </c>
      <c r="C374" s="5">
        <v>2.0899999999999998E-3</v>
      </c>
      <c r="D374" t="s">
        <v>4417</v>
      </c>
      <c r="E374">
        <v>4</v>
      </c>
    </row>
    <row r="375" spans="1:5" x14ac:dyDescent="0.25">
      <c r="A375" t="s">
        <v>3120</v>
      </c>
      <c r="B375" t="s">
        <v>4418</v>
      </c>
      <c r="C375" s="5">
        <v>2.0899999999999998E-3</v>
      </c>
      <c r="D375" t="s">
        <v>4419</v>
      </c>
      <c r="E375">
        <v>6</v>
      </c>
    </row>
    <row r="376" spans="1:5" x14ac:dyDescent="0.25">
      <c r="A376" t="s">
        <v>2754</v>
      </c>
      <c r="B376" t="s">
        <v>4420</v>
      </c>
      <c r="C376" s="5">
        <v>2.16E-3</v>
      </c>
      <c r="D376" t="s">
        <v>4421</v>
      </c>
      <c r="E376">
        <v>11</v>
      </c>
    </row>
    <row r="377" spans="1:5" x14ac:dyDescent="0.25">
      <c r="A377" t="s">
        <v>3512</v>
      </c>
      <c r="B377" t="s">
        <v>4422</v>
      </c>
      <c r="C377" s="5">
        <v>2.16E-3</v>
      </c>
      <c r="D377" t="s">
        <v>4423</v>
      </c>
      <c r="E377">
        <v>17</v>
      </c>
    </row>
    <row r="378" spans="1:5" x14ac:dyDescent="0.25">
      <c r="A378" t="s">
        <v>2691</v>
      </c>
      <c r="B378" t="s">
        <v>4424</v>
      </c>
      <c r="C378" s="5">
        <v>2.16E-3</v>
      </c>
      <c r="D378" t="s">
        <v>4425</v>
      </c>
      <c r="E378">
        <v>13</v>
      </c>
    </row>
    <row r="379" spans="1:5" x14ac:dyDescent="0.25">
      <c r="A379" t="s">
        <v>2754</v>
      </c>
      <c r="B379" t="s">
        <v>4426</v>
      </c>
      <c r="C379" s="5">
        <v>2.1900000000000001E-3</v>
      </c>
      <c r="D379" t="s">
        <v>4427</v>
      </c>
      <c r="E379">
        <v>14</v>
      </c>
    </row>
    <row r="380" spans="1:5" x14ac:dyDescent="0.25">
      <c r="A380" t="s">
        <v>4428</v>
      </c>
      <c r="B380" t="s">
        <v>4429</v>
      </c>
      <c r="C380" s="5">
        <v>2.2300000000000002E-3</v>
      </c>
      <c r="D380" t="s">
        <v>4430</v>
      </c>
      <c r="E380">
        <v>13</v>
      </c>
    </row>
    <row r="381" spans="1:5" x14ac:dyDescent="0.25">
      <c r="A381" t="s">
        <v>3976</v>
      </c>
      <c r="B381" t="s">
        <v>4431</v>
      </c>
      <c r="C381" s="5">
        <v>2.2399999999999998E-3</v>
      </c>
      <c r="D381" t="s">
        <v>4432</v>
      </c>
      <c r="E381">
        <v>6</v>
      </c>
    </row>
    <row r="382" spans="1:5" x14ac:dyDescent="0.25">
      <c r="A382" t="s">
        <v>2879</v>
      </c>
      <c r="B382" t="s">
        <v>4433</v>
      </c>
      <c r="C382" s="5">
        <v>2.2599999999999999E-3</v>
      </c>
      <c r="D382" t="s">
        <v>4434</v>
      </c>
      <c r="E382">
        <v>80</v>
      </c>
    </row>
    <row r="383" spans="1:5" x14ac:dyDescent="0.25">
      <c r="A383" t="s">
        <v>2792</v>
      </c>
      <c r="B383" t="s">
        <v>4435</v>
      </c>
      <c r="C383" s="5">
        <v>2.32E-3</v>
      </c>
      <c r="D383" t="s">
        <v>4436</v>
      </c>
      <c r="E383">
        <v>7</v>
      </c>
    </row>
    <row r="384" spans="1:5" x14ac:dyDescent="0.25">
      <c r="A384" t="s">
        <v>3915</v>
      </c>
      <c r="B384" t="s">
        <v>4437</v>
      </c>
      <c r="C384" s="5">
        <v>2.33E-3</v>
      </c>
      <c r="D384" t="s">
        <v>4438</v>
      </c>
      <c r="E384">
        <v>2</v>
      </c>
    </row>
    <row r="385" spans="1:5" x14ac:dyDescent="0.25">
      <c r="A385" t="s">
        <v>3106</v>
      </c>
      <c r="B385" t="s">
        <v>4439</v>
      </c>
      <c r="C385" s="5">
        <v>2.33E-3</v>
      </c>
      <c r="D385" t="s">
        <v>4440</v>
      </c>
      <c r="E385">
        <v>2</v>
      </c>
    </row>
    <row r="386" spans="1:5" x14ac:dyDescent="0.25">
      <c r="A386" t="s">
        <v>4390</v>
      </c>
      <c r="B386" t="s">
        <v>4441</v>
      </c>
      <c r="C386" s="5">
        <v>2.33E-3</v>
      </c>
      <c r="D386" t="s">
        <v>4442</v>
      </c>
      <c r="E386">
        <v>2</v>
      </c>
    </row>
    <row r="387" spans="1:5" x14ac:dyDescent="0.25">
      <c r="A387" t="s">
        <v>3927</v>
      </c>
      <c r="B387" t="s">
        <v>4443</v>
      </c>
      <c r="C387" s="5">
        <v>2.33E-3</v>
      </c>
      <c r="D387" t="s">
        <v>4381</v>
      </c>
      <c r="E387">
        <v>2</v>
      </c>
    </row>
    <row r="388" spans="1:5" x14ac:dyDescent="0.25">
      <c r="A388" t="s">
        <v>4444</v>
      </c>
      <c r="B388" t="s">
        <v>4445</v>
      </c>
      <c r="C388" s="5">
        <v>2.33E-3</v>
      </c>
      <c r="D388" t="s">
        <v>4446</v>
      </c>
      <c r="E388">
        <v>2</v>
      </c>
    </row>
    <row r="389" spans="1:5" x14ac:dyDescent="0.25">
      <c r="A389" t="s">
        <v>4314</v>
      </c>
      <c r="B389" t="s">
        <v>4447</v>
      </c>
      <c r="C389" s="5">
        <v>2.33E-3</v>
      </c>
      <c r="D389" t="s">
        <v>4448</v>
      </c>
      <c r="E389">
        <v>2</v>
      </c>
    </row>
    <row r="390" spans="1:5" x14ac:dyDescent="0.25">
      <c r="A390" t="s">
        <v>2792</v>
      </c>
      <c r="B390" t="s">
        <v>2793</v>
      </c>
      <c r="C390" s="5">
        <v>2.33E-3</v>
      </c>
      <c r="D390" t="s">
        <v>4449</v>
      </c>
      <c r="E390">
        <v>2</v>
      </c>
    </row>
    <row r="391" spans="1:5" x14ac:dyDescent="0.25">
      <c r="A391" t="s">
        <v>3167</v>
      </c>
      <c r="B391" t="s">
        <v>4450</v>
      </c>
      <c r="C391" s="5">
        <v>2.3500000000000001E-3</v>
      </c>
      <c r="D391" t="s">
        <v>4451</v>
      </c>
      <c r="E391">
        <v>9</v>
      </c>
    </row>
    <row r="392" spans="1:5" x14ac:dyDescent="0.25">
      <c r="A392" t="s">
        <v>3106</v>
      </c>
      <c r="B392" t="s">
        <v>4452</v>
      </c>
      <c r="C392" s="5">
        <v>2.3600000000000001E-3</v>
      </c>
      <c r="D392" t="s">
        <v>4453</v>
      </c>
      <c r="E392">
        <v>4</v>
      </c>
    </row>
    <row r="393" spans="1:5" x14ac:dyDescent="0.25">
      <c r="A393" t="s">
        <v>2754</v>
      </c>
      <c r="B393" t="s">
        <v>4454</v>
      </c>
      <c r="C393" s="5">
        <v>2.3800000000000002E-3</v>
      </c>
      <c r="D393" t="s">
        <v>4455</v>
      </c>
      <c r="E393">
        <v>13</v>
      </c>
    </row>
    <row r="394" spans="1:5" x14ac:dyDescent="0.25">
      <c r="A394" t="s">
        <v>4456</v>
      </c>
      <c r="B394" t="s">
        <v>4457</v>
      </c>
      <c r="C394" s="5">
        <v>2.3800000000000002E-3</v>
      </c>
      <c r="D394" t="s">
        <v>4458</v>
      </c>
      <c r="E394">
        <v>8</v>
      </c>
    </row>
    <row r="395" spans="1:5" x14ac:dyDescent="0.25">
      <c r="A395" t="s">
        <v>4260</v>
      </c>
      <c r="B395" t="s">
        <v>4459</v>
      </c>
      <c r="C395" s="5">
        <v>2.3900000000000002E-3</v>
      </c>
      <c r="D395" t="s">
        <v>4460</v>
      </c>
      <c r="E395">
        <v>7</v>
      </c>
    </row>
    <row r="396" spans="1:5" x14ac:dyDescent="0.25">
      <c r="A396" t="s">
        <v>4371</v>
      </c>
      <c r="B396" t="s">
        <v>4461</v>
      </c>
      <c r="C396" s="5">
        <v>2.49E-3</v>
      </c>
      <c r="D396" t="s">
        <v>4462</v>
      </c>
      <c r="E396">
        <v>6</v>
      </c>
    </row>
    <row r="397" spans="1:5" x14ac:dyDescent="0.25">
      <c r="A397" t="s">
        <v>2709</v>
      </c>
      <c r="B397" t="s">
        <v>4463</v>
      </c>
      <c r="C397" s="5">
        <v>2.5100000000000001E-3</v>
      </c>
      <c r="D397" t="s">
        <v>4464</v>
      </c>
      <c r="E397">
        <v>4</v>
      </c>
    </row>
    <row r="398" spans="1:5" x14ac:dyDescent="0.25">
      <c r="A398" t="s">
        <v>2879</v>
      </c>
      <c r="B398" t="s">
        <v>3029</v>
      </c>
      <c r="C398" s="5">
        <v>2.5400000000000002E-3</v>
      </c>
      <c r="D398" t="s">
        <v>4465</v>
      </c>
      <c r="E398">
        <v>40</v>
      </c>
    </row>
    <row r="399" spans="1:5" x14ac:dyDescent="0.25">
      <c r="A399" t="s">
        <v>2901</v>
      </c>
      <c r="B399" t="s">
        <v>4466</v>
      </c>
      <c r="C399" s="5">
        <v>2.6099999999999999E-3</v>
      </c>
      <c r="D399" t="s">
        <v>4467</v>
      </c>
      <c r="E399">
        <v>156</v>
      </c>
    </row>
    <row r="400" spans="1:5" x14ac:dyDescent="0.25">
      <c r="A400" t="s">
        <v>2686</v>
      </c>
      <c r="B400" t="s">
        <v>4468</v>
      </c>
      <c r="C400" s="5">
        <v>2.66E-3</v>
      </c>
      <c r="D400" t="s">
        <v>4469</v>
      </c>
      <c r="E400">
        <v>6</v>
      </c>
    </row>
    <row r="401" spans="1:5" x14ac:dyDescent="0.25">
      <c r="A401" t="s">
        <v>4470</v>
      </c>
      <c r="B401" t="s">
        <v>4471</v>
      </c>
      <c r="C401" s="5">
        <v>2.6700000000000001E-3</v>
      </c>
      <c r="D401" t="s">
        <v>4472</v>
      </c>
      <c r="E401">
        <v>4</v>
      </c>
    </row>
    <row r="402" spans="1:5" x14ac:dyDescent="0.25">
      <c r="A402" t="s">
        <v>2849</v>
      </c>
      <c r="B402" t="s">
        <v>4473</v>
      </c>
      <c r="C402" s="5">
        <v>2.6800000000000001E-3</v>
      </c>
      <c r="D402" t="s">
        <v>4474</v>
      </c>
      <c r="E402">
        <v>3</v>
      </c>
    </row>
    <row r="403" spans="1:5" x14ac:dyDescent="0.25">
      <c r="A403" t="s">
        <v>3589</v>
      </c>
      <c r="B403" t="s">
        <v>4475</v>
      </c>
      <c r="C403" s="5">
        <v>2.6800000000000001E-3</v>
      </c>
      <c r="D403" t="s">
        <v>4476</v>
      </c>
      <c r="E403">
        <v>3</v>
      </c>
    </row>
    <row r="404" spans="1:5" x14ac:dyDescent="0.25">
      <c r="A404" t="s">
        <v>2901</v>
      </c>
      <c r="B404" t="s">
        <v>4477</v>
      </c>
      <c r="C404" s="5">
        <v>2.6800000000000001E-3</v>
      </c>
      <c r="D404" t="s">
        <v>4478</v>
      </c>
      <c r="E404">
        <v>3</v>
      </c>
    </row>
    <row r="405" spans="1:5" x14ac:dyDescent="0.25">
      <c r="A405" t="s">
        <v>2745</v>
      </c>
      <c r="B405" t="s">
        <v>4479</v>
      </c>
      <c r="C405" s="5">
        <v>2.6900000000000001E-3</v>
      </c>
      <c r="D405" t="s">
        <v>4480</v>
      </c>
      <c r="E405">
        <v>28</v>
      </c>
    </row>
    <row r="406" spans="1:5" x14ac:dyDescent="0.25">
      <c r="A406" t="s">
        <v>2745</v>
      </c>
      <c r="B406" t="s">
        <v>4481</v>
      </c>
      <c r="C406" s="5">
        <v>2.7299999999999998E-3</v>
      </c>
      <c r="D406" t="s">
        <v>4482</v>
      </c>
      <c r="E406">
        <v>27</v>
      </c>
    </row>
    <row r="407" spans="1:5" x14ac:dyDescent="0.25">
      <c r="A407" t="s">
        <v>4483</v>
      </c>
      <c r="B407" t="s">
        <v>4484</v>
      </c>
      <c r="C407" s="5">
        <v>2.7699999999999999E-3</v>
      </c>
      <c r="D407" t="s">
        <v>4485</v>
      </c>
      <c r="E407">
        <v>34</v>
      </c>
    </row>
    <row r="408" spans="1:5" x14ac:dyDescent="0.25">
      <c r="A408" t="s">
        <v>4486</v>
      </c>
      <c r="B408" t="s">
        <v>4487</v>
      </c>
      <c r="C408" s="5">
        <v>2.7899999999999999E-3</v>
      </c>
      <c r="D408" t="s">
        <v>4488</v>
      </c>
      <c r="E408">
        <v>10</v>
      </c>
    </row>
    <row r="409" spans="1:5" x14ac:dyDescent="0.25">
      <c r="A409" t="s">
        <v>4489</v>
      </c>
      <c r="B409" t="s">
        <v>4490</v>
      </c>
      <c r="C409" s="5">
        <v>2.8300000000000001E-3</v>
      </c>
      <c r="D409" t="s">
        <v>4491</v>
      </c>
      <c r="E409">
        <v>4</v>
      </c>
    </row>
    <row r="410" spans="1:5" x14ac:dyDescent="0.25">
      <c r="A410" t="s">
        <v>2763</v>
      </c>
      <c r="B410" t="s">
        <v>4492</v>
      </c>
      <c r="C410" s="5">
        <v>2.8300000000000001E-3</v>
      </c>
      <c r="D410" t="s">
        <v>4493</v>
      </c>
      <c r="E410">
        <v>4</v>
      </c>
    </row>
    <row r="411" spans="1:5" x14ac:dyDescent="0.25">
      <c r="A411" t="s">
        <v>3325</v>
      </c>
      <c r="B411" t="s">
        <v>3326</v>
      </c>
      <c r="C411" s="5">
        <v>2.8300000000000001E-3</v>
      </c>
      <c r="D411" t="s">
        <v>4494</v>
      </c>
      <c r="E411">
        <v>4</v>
      </c>
    </row>
    <row r="412" spans="1:5" x14ac:dyDescent="0.25">
      <c r="A412" t="s">
        <v>4495</v>
      </c>
      <c r="B412" t="s">
        <v>4496</v>
      </c>
      <c r="C412" s="5">
        <v>2.8300000000000001E-3</v>
      </c>
      <c r="D412" t="s">
        <v>4497</v>
      </c>
      <c r="E412">
        <v>4</v>
      </c>
    </row>
    <row r="413" spans="1:5" x14ac:dyDescent="0.25">
      <c r="A413" t="s">
        <v>2901</v>
      </c>
      <c r="B413" t="s">
        <v>4498</v>
      </c>
      <c r="C413" s="5">
        <v>2.8400000000000001E-3</v>
      </c>
      <c r="D413" t="s">
        <v>4499</v>
      </c>
      <c r="E413">
        <v>15</v>
      </c>
    </row>
    <row r="414" spans="1:5" x14ac:dyDescent="0.25">
      <c r="A414" t="s">
        <v>3438</v>
      </c>
      <c r="B414" t="s">
        <v>4500</v>
      </c>
      <c r="C414" s="5">
        <v>2.9199999999999999E-3</v>
      </c>
      <c r="D414" t="s">
        <v>4501</v>
      </c>
      <c r="E414">
        <v>17</v>
      </c>
    </row>
    <row r="415" spans="1:5" x14ac:dyDescent="0.25">
      <c r="A415" t="s">
        <v>2763</v>
      </c>
      <c r="B415" t="s">
        <v>4502</v>
      </c>
      <c r="C415" s="5">
        <v>2.9299999999999999E-3</v>
      </c>
      <c r="D415" t="s">
        <v>4503</v>
      </c>
      <c r="E415">
        <v>34</v>
      </c>
    </row>
    <row r="416" spans="1:5" x14ac:dyDescent="0.25">
      <c r="A416" t="s">
        <v>3120</v>
      </c>
      <c r="B416" t="s">
        <v>4504</v>
      </c>
      <c r="C416" s="5">
        <v>2.9499999999999999E-3</v>
      </c>
      <c r="D416" t="s">
        <v>4505</v>
      </c>
      <c r="E416">
        <v>3</v>
      </c>
    </row>
    <row r="417" spans="1:5" x14ac:dyDescent="0.25">
      <c r="A417" t="s">
        <v>4043</v>
      </c>
      <c r="B417" t="s">
        <v>4506</v>
      </c>
      <c r="C417" s="5">
        <v>2.96E-3</v>
      </c>
      <c r="D417" t="s">
        <v>4507</v>
      </c>
      <c r="E417">
        <v>8</v>
      </c>
    </row>
    <row r="418" spans="1:5" x14ac:dyDescent="0.25">
      <c r="A418" t="s">
        <v>4226</v>
      </c>
      <c r="B418" t="s">
        <v>4508</v>
      </c>
      <c r="C418" s="5">
        <v>2.97E-3</v>
      </c>
      <c r="D418" t="s">
        <v>4175</v>
      </c>
      <c r="E418">
        <v>2</v>
      </c>
    </row>
    <row r="419" spans="1:5" x14ac:dyDescent="0.25">
      <c r="A419" t="s">
        <v>3532</v>
      </c>
      <c r="B419" t="s">
        <v>4509</v>
      </c>
      <c r="C419" s="5">
        <v>2.97E-3</v>
      </c>
      <c r="D419" t="s">
        <v>4510</v>
      </c>
      <c r="E419">
        <v>2</v>
      </c>
    </row>
    <row r="420" spans="1:5" x14ac:dyDescent="0.25">
      <c r="A420" t="s">
        <v>2686</v>
      </c>
      <c r="B420" t="s">
        <v>4511</v>
      </c>
      <c r="C420" s="5">
        <v>2.97E-3</v>
      </c>
      <c r="D420" t="s">
        <v>4512</v>
      </c>
      <c r="E420">
        <v>2</v>
      </c>
    </row>
    <row r="421" spans="1:5" x14ac:dyDescent="0.25">
      <c r="A421" t="s">
        <v>4513</v>
      </c>
      <c r="B421" t="s">
        <v>4514</v>
      </c>
      <c r="C421" s="5">
        <v>2.97E-3</v>
      </c>
      <c r="D421" t="s">
        <v>4515</v>
      </c>
      <c r="E421">
        <v>2</v>
      </c>
    </row>
    <row r="422" spans="1:5" x14ac:dyDescent="0.25">
      <c r="A422" t="s">
        <v>4516</v>
      </c>
      <c r="B422" t="s">
        <v>4517</v>
      </c>
      <c r="C422" s="5">
        <v>2.99E-3</v>
      </c>
      <c r="D422" t="s">
        <v>4518</v>
      </c>
      <c r="E422">
        <v>4</v>
      </c>
    </row>
    <row r="423" spans="1:5" x14ac:dyDescent="0.25">
      <c r="A423" t="s">
        <v>2901</v>
      </c>
      <c r="B423" t="s">
        <v>4519</v>
      </c>
      <c r="C423" s="5">
        <v>3.0300000000000001E-3</v>
      </c>
      <c r="D423" t="s">
        <v>4520</v>
      </c>
      <c r="E423">
        <v>89</v>
      </c>
    </row>
    <row r="424" spans="1:5" x14ac:dyDescent="0.25">
      <c r="A424" t="s">
        <v>4043</v>
      </c>
      <c r="B424" t="s">
        <v>4521</v>
      </c>
      <c r="C424" s="5">
        <v>3.0400000000000002E-3</v>
      </c>
      <c r="D424" t="s">
        <v>4522</v>
      </c>
      <c r="E424">
        <v>6</v>
      </c>
    </row>
    <row r="425" spans="1:5" x14ac:dyDescent="0.25">
      <c r="A425" t="s">
        <v>3135</v>
      </c>
      <c r="B425" t="s">
        <v>4523</v>
      </c>
      <c r="C425" s="5">
        <v>3.0400000000000002E-3</v>
      </c>
      <c r="D425" t="s">
        <v>4524</v>
      </c>
      <c r="E425">
        <v>9</v>
      </c>
    </row>
    <row r="426" spans="1:5" x14ac:dyDescent="0.25">
      <c r="A426" t="s">
        <v>3065</v>
      </c>
      <c r="B426" t="s">
        <v>3066</v>
      </c>
      <c r="C426" s="5">
        <v>3.0599999999999998E-3</v>
      </c>
      <c r="D426" t="s">
        <v>4525</v>
      </c>
      <c r="E426">
        <v>12</v>
      </c>
    </row>
    <row r="427" spans="1:5" x14ac:dyDescent="0.25">
      <c r="A427" t="s">
        <v>3291</v>
      </c>
      <c r="B427" t="s">
        <v>4526</v>
      </c>
      <c r="C427" s="5">
        <v>3.0999999999999999E-3</v>
      </c>
      <c r="D427" t="s">
        <v>4527</v>
      </c>
      <c r="E427">
        <v>8</v>
      </c>
    </row>
    <row r="428" spans="1:5" x14ac:dyDescent="0.25">
      <c r="A428" t="s">
        <v>2948</v>
      </c>
      <c r="B428" t="s">
        <v>3071</v>
      </c>
      <c r="C428" s="5">
        <v>3.1099999999999999E-3</v>
      </c>
      <c r="D428" t="s">
        <v>4528</v>
      </c>
      <c r="E428">
        <v>12</v>
      </c>
    </row>
    <row r="429" spans="1:5" x14ac:dyDescent="0.25">
      <c r="A429" t="s">
        <v>2778</v>
      </c>
      <c r="B429" t="s">
        <v>4529</v>
      </c>
      <c r="C429" s="5">
        <v>3.14E-3</v>
      </c>
      <c r="D429" t="s">
        <v>4530</v>
      </c>
      <c r="E429">
        <v>6</v>
      </c>
    </row>
    <row r="430" spans="1:5" x14ac:dyDescent="0.25">
      <c r="A430" t="s">
        <v>2702</v>
      </c>
      <c r="B430" t="s">
        <v>2752</v>
      </c>
      <c r="C430" s="5">
        <v>3.1700000000000001E-3</v>
      </c>
      <c r="D430" t="s">
        <v>4531</v>
      </c>
      <c r="E430">
        <v>16</v>
      </c>
    </row>
    <row r="431" spans="1:5" x14ac:dyDescent="0.25">
      <c r="A431" t="s">
        <v>2691</v>
      </c>
      <c r="B431" t="s">
        <v>2904</v>
      </c>
      <c r="C431" s="5">
        <v>3.2100000000000002E-3</v>
      </c>
      <c r="D431" t="s">
        <v>4532</v>
      </c>
      <c r="E431">
        <v>16</v>
      </c>
    </row>
    <row r="432" spans="1:5" x14ac:dyDescent="0.25">
      <c r="A432" t="s">
        <v>2737</v>
      </c>
      <c r="B432" t="s">
        <v>4533</v>
      </c>
      <c r="C432" s="5">
        <v>3.2299999999999998E-3</v>
      </c>
      <c r="D432" t="s">
        <v>4534</v>
      </c>
      <c r="E432">
        <v>3</v>
      </c>
    </row>
    <row r="433" spans="1:5" x14ac:dyDescent="0.25">
      <c r="A433" t="s">
        <v>4489</v>
      </c>
      <c r="B433" t="s">
        <v>4535</v>
      </c>
      <c r="C433" s="5">
        <v>3.2299999999999998E-3</v>
      </c>
      <c r="D433" t="s">
        <v>4536</v>
      </c>
      <c r="E433">
        <v>3</v>
      </c>
    </row>
    <row r="434" spans="1:5" x14ac:dyDescent="0.25">
      <c r="A434" t="s">
        <v>3154</v>
      </c>
      <c r="B434" t="s">
        <v>4537</v>
      </c>
      <c r="C434" s="5">
        <v>3.2299999999999998E-3</v>
      </c>
      <c r="D434" t="s">
        <v>3810</v>
      </c>
      <c r="E434">
        <v>3</v>
      </c>
    </row>
    <row r="435" spans="1:5" x14ac:dyDescent="0.25">
      <c r="A435" t="s">
        <v>2792</v>
      </c>
      <c r="B435" t="s">
        <v>4538</v>
      </c>
      <c r="C435" s="5">
        <v>3.2399999999999998E-3</v>
      </c>
      <c r="D435" t="s">
        <v>4539</v>
      </c>
      <c r="E435">
        <v>6</v>
      </c>
    </row>
    <row r="436" spans="1:5" x14ac:dyDescent="0.25">
      <c r="A436" t="s">
        <v>2792</v>
      </c>
      <c r="B436" t="s">
        <v>4540</v>
      </c>
      <c r="C436" s="5">
        <v>3.2399999999999998E-3</v>
      </c>
      <c r="D436" t="s">
        <v>4539</v>
      </c>
      <c r="E436">
        <v>6</v>
      </c>
    </row>
    <row r="437" spans="1:5" x14ac:dyDescent="0.25">
      <c r="A437" t="s">
        <v>2709</v>
      </c>
      <c r="B437" t="s">
        <v>2957</v>
      </c>
      <c r="C437" s="5">
        <v>3.2499999999999999E-3</v>
      </c>
      <c r="D437" t="s">
        <v>4541</v>
      </c>
      <c r="E437">
        <v>8</v>
      </c>
    </row>
    <row r="438" spans="1:5" x14ac:dyDescent="0.25">
      <c r="A438" t="s">
        <v>4483</v>
      </c>
      <c r="B438" t="s">
        <v>4542</v>
      </c>
      <c r="C438" s="5">
        <v>3.3500000000000001E-3</v>
      </c>
      <c r="D438" t="s">
        <v>4543</v>
      </c>
      <c r="E438">
        <v>33</v>
      </c>
    </row>
    <row r="439" spans="1:5" x14ac:dyDescent="0.25">
      <c r="A439" t="s">
        <v>4235</v>
      </c>
      <c r="B439" t="s">
        <v>4544</v>
      </c>
      <c r="C439" s="5">
        <v>3.5300000000000002E-3</v>
      </c>
      <c r="D439" t="s">
        <v>4545</v>
      </c>
      <c r="E439">
        <v>3</v>
      </c>
    </row>
    <row r="440" spans="1:5" x14ac:dyDescent="0.25">
      <c r="A440" t="s">
        <v>4322</v>
      </c>
      <c r="B440" t="s">
        <v>4546</v>
      </c>
      <c r="C440" s="5">
        <v>3.5500000000000002E-3</v>
      </c>
      <c r="D440" t="s">
        <v>4547</v>
      </c>
      <c r="E440">
        <v>5</v>
      </c>
    </row>
    <row r="441" spans="1:5" x14ac:dyDescent="0.25">
      <c r="A441" t="s">
        <v>2879</v>
      </c>
      <c r="B441" t="s">
        <v>4548</v>
      </c>
      <c r="C441" s="5">
        <v>3.5899999999999999E-3</v>
      </c>
      <c r="D441" t="s">
        <v>4549</v>
      </c>
      <c r="E441">
        <v>59</v>
      </c>
    </row>
    <row r="442" spans="1:5" x14ac:dyDescent="0.25">
      <c r="A442" t="s">
        <v>4550</v>
      </c>
      <c r="B442" t="s">
        <v>4551</v>
      </c>
      <c r="C442" s="5">
        <v>3.6800000000000001E-3</v>
      </c>
      <c r="D442" t="s">
        <v>4552</v>
      </c>
      <c r="E442">
        <v>6</v>
      </c>
    </row>
    <row r="443" spans="1:5" x14ac:dyDescent="0.25">
      <c r="A443" t="s">
        <v>3089</v>
      </c>
      <c r="B443" t="s">
        <v>4553</v>
      </c>
      <c r="C443" s="5">
        <v>3.6900000000000001E-3</v>
      </c>
      <c r="D443" t="s">
        <v>4554</v>
      </c>
      <c r="E443">
        <v>10</v>
      </c>
    </row>
    <row r="444" spans="1:5" x14ac:dyDescent="0.25">
      <c r="A444" t="s">
        <v>4555</v>
      </c>
      <c r="B444" t="s">
        <v>4556</v>
      </c>
      <c r="C444" s="5">
        <v>3.6900000000000001E-3</v>
      </c>
      <c r="D444" t="s">
        <v>4557</v>
      </c>
      <c r="E444">
        <v>2</v>
      </c>
    </row>
    <row r="445" spans="1:5" x14ac:dyDescent="0.25">
      <c r="A445" t="s">
        <v>4558</v>
      </c>
      <c r="B445" t="s">
        <v>4559</v>
      </c>
      <c r="C445" s="5">
        <v>3.6900000000000001E-3</v>
      </c>
      <c r="D445" t="s">
        <v>4560</v>
      </c>
      <c r="E445">
        <v>2</v>
      </c>
    </row>
    <row r="446" spans="1:5" x14ac:dyDescent="0.25">
      <c r="A446" t="s">
        <v>3387</v>
      </c>
      <c r="B446" t="s">
        <v>4561</v>
      </c>
      <c r="C446" s="5">
        <v>3.6900000000000001E-3</v>
      </c>
      <c r="D446" t="s">
        <v>4562</v>
      </c>
      <c r="E446">
        <v>2</v>
      </c>
    </row>
    <row r="447" spans="1:5" x14ac:dyDescent="0.25">
      <c r="A447" t="s">
        <v>2815</v>
      </c>
      <c r="B447" t="s">
        <v>4563</v>
      </c>
      <c r="C447" s="5">
        <v>3.6900000000000001E-3</v>
      </c>
      <c r="D447" t="s">
        <v>4564</v>
      </c>
      <c r="E447">
        <v>2</v>
      </c>
    </row>
    <row r="448" spans="1:5" x14ac:dyDescent="0.25">
      <c r="A448" t="s">
        <v>4565</v>
      </c>
      <c r="B448" t="s">
        <v>4566</v>
      </c>
      <c r="C448" s="5">
        <v>3.6900000000000001E-3</v>
      </c>
      <c r="D448" t="s">
        <v>4567</v>
      </c>
      <c r="E448">
        <v>2</v>
      </c>
    </row>
    <row r="449" spans="1:5" x14ac:dyDescent="0.25">
      <c r="A449" t="s">
        <v>3005</v>
      </c>
      <c r="B449" t="s">
        <v>4568</v>
      </c>
      <c r="C449" s="5">
        <v>3.6900000000000001E-3</v>
      </c>
      <c r="D449" t="s">
        <v>4569</v>
      </c>
      <c r="E449">
        <v>2</v>
      </c>
    </row>
    <row r="450" spans="1:5" x14ac:dyDescent="0.25">
      <c r="A450" t="s">
        <v>4570</v>
      </c>
      <c r="B450" t="s">
        <v>4571</v>
      </c>
      <c r="C450" s="5">
        <v>3.6900000000000001E-3</v>
      </c>
      <c r="D450" t="s">
        <v>4572</v>
      </c>
      <c r="E450">
        <v>2</v>
      </c>
    </row>
    <row r="451" spans="1:5" x14ac:dyDescent="0.25">
      <c r="A451" t="s">
        <v>4573</v>
      </c>
      <c r="B451" t="s">
        <v>4574</v>
      </c>
      <c r="C451" s="5">
        <v>3.6900000000000001E-3</v>
      </c>
      <c r="D451" t="s">
        <v>4093</v>
      </c>
      <c r="E451">
        <v>2</v>
      </c>
    </row>
    <row r="452" spans="1:5" x14ac:dyDescent="0.25">
      <c r="A452" t="s">
        <v>3806</v>
      </c>
      <c r="B452" t="s">
        <v>4575</v>
      </c>
      <c r="C452" s="5">
        <v>3.6900000000000001E-3</v>
      </c>
      <c r="D452" t="s">
        <v>4576</v>
      </c>
      <c r="E452">
        <v>2</v>
      </c>
    </row>
    <row r="453" spans="1:5" x14ac:dyDescent="0.25">
      <c r="A453" t="s">
        <v>3167</v>
      </c>
      <c r="B453" t="s">
        <v>4577</v>
      </c>
      <c r="C453" s="5">
        <v>3.6900000000000001E-3</v>
      </c>
      <c r="D453" t="s">
        <v>4578</v>
      </c>
      <c r="E453">
        <v>2</v>
      </c>
    </row>
    <row r="454" spans="1:5" x14ac:dyDescent="0.25">
      <c r="A454" t="s">
        <v>2940</v>
      </c>
      <c r="B454" t="s">
        <v>2974</v>
      </c>
      <c r="C454" s="5">
        <v>3.7499999999999999E-3</v>
      </c>
      <c r="D454" t="s">
        <v>4579</v>
      </c>
      <c r="E454">
        <v>11</v>
      </c>
    </row>
    <row r="455" spans="1:5" x14ac:dyDescent="0.25">
      <c r="A455" t="s">
        <v>2702</v>
      </c>
      <c r="B455" t="s">
        <v>2730</v>
      </c>
      <c r="C455" s="5">
        <v>3.7799999999999999E-3</v>
      </c>
      <c r="D455" t="s">
        <v>4580</v>
      </c>
      <c r="E455">
        <v>18</v>
      </c>
    </row>
    <row r="456" spans="1:5" x14ac:dyDescent="0.25">
      <c r="A456" t="s">
        <v>2702</v>
      </c>
      <c r="B456" t="s">
        <v>4581</v>
      </c>
      <c r="C456" s="5">
        <v>3.8400000000000001E-3</v>
      </c>
      <c r="D456" t="s">
        <v>4582</v>
      </c>
      <c r="E456">
        <v>3</v>
      </c>
    </row>
    <row r="457" spans="1:5" x14ac:dyDescent="0.25">
      <c r="A457" t="s">
        <v>2763</v>
      </c>
      <c r="B457" t="s">
        <v>4583</v>
      </c>
      <c r="C457" s="5">
        <v>3.9100000000000003E-3</v>
      </c>
      <c r="D457" t="s">
        <v>4584</v>
      </c>
      <c r="E457">
        <v>6</v>
      </c>
    </row>
    <row r="458" spans="1:5" x14ac:dyDescent="0.25">
      <c r="A458" t="s">
        <v>3174</v>
      </c>
      <c r="B458" t="s">
        <v>4585</v>
      </c>
      <c r="C458" s="5">
        <v>3.9300000000000003E-3</v>
      </c>
      <c r="D458" t="s">
        <v>4586</v>
      </c>
      <c r="E458">
        <v>4</v>
      </c>
    </row>
    <row r="459" spans="1:5" x14ac:dyDescent="0.25">
      <c r="A459" t="s">
        <v>3838</v>
      </c>
      <c r="B459" t="s">
        <v>4587</v>
      </c>
      <c r="C459" s="5">
        <v>4.0000000000000001E-3</v>
      </c>
      <c r="D459" t="s">
        <v>4588</v>
      </c>
      <c r="E459">
        <v>11</v>
      </c>
    </row>
    <row r="460" spans="1:5" x14ac:dyDescent="0.25">
      <c r="A460" t="s">
        <v>4589</v>
      </c>
      <c r="B460" t="s">
        <v>4590</v>
      </c>
      <c r="C460" s="5">
        <v>4.0699999999999998E-3</v>
      </c>
      <c r="D460" t="s">
        <v>4591</v>
      </c>
      <c r="E460">
        <v>8</v>
      </c>
    </row>
    <row r="461" spans="1:5" x14ac:dyDescent="0.25">
      <c r="A461" t="s">
        <v>4106</v>
      </c>
      <c r="B461" t="s">
        <v>4592</v>
      </c>
      <c r="C461" s="5">
        <v>4.0800000000000003E-3</v>
      </c>
      <c r="D461" t="s">
        <v>4593</v>
      </c>
      <c r="E461">
        <v>18</v>
      </c>
    </row>
    <row r="462" spans="1:5" x14ac:dyDescent="0.25">
      <c r="A462" t="s">
        <v>2915</v>
      </c>
      <c r="B462" t="s">
        <v>4594</v>
      </c>
      <c r="C462" s="5">
        <v>4.1799999999999997E-3</v>
      </c>
      <c r="D462" t="s">
        <v>4595</v>
      </c>
      <c r="E462">
        <v>3</v>
      </c>
    </row>
    <row r="463" spans="1:5" x14ac:dyDescent="0.25">
      <c r="A463" t="s">
        <v>3005</v>
      </c>
      <c r="B463" t="s">
        <v>4596</v>
      </c>
      <c r="C463" s="5">
        <v>4.3E-3</v>
      </c>
      <c r="D463" t="s">
        <v>4597</v>
      </c>
      <c r="E463">
        <v>5</v>
      </c>
    </row>
    <row r="464" spans="1:5" x14ac:dyDescent="0.25">
      <c r="A464" t="s">
        <v>4106</v>
      </c>
      <c r="B464" t="s">
        <v>4598</v>
      </c>
      <c r="C464" s="5">
        <v>4.3200000000000001E-3</v>
      </c>
      <c r="D464" t="s">
        <v>4599</v>
      </c>
      <c r="E464">
        <v>10</v>
      </c>
    </row>
    <row r="465" spans="1:5" x14ac:dyDescent="0.25">
      <c r="A465" t="s">
        <v>2901</v>
      </c>
      <c r="B465" t="s">
        <v>4600</v>
      </c>
      <c r="C465" s="5">
        <v>4.3499999999999997E-3</v>
      </c>
      <c r="D465" t="s">
        <v>4601</v>
      </c>
      <c r="E465">
        <v>154</v>
      </c>
    </row>
    <row r="466" spans="1:5" x14ac:dyDescent="0.25">
      <c r="A466" t="s">
        <v>3167</v>
      </c>
      <c r="B466" t="s">
        <v>4602</v>
      </c>
      <c r="C466" s="5">
        <v>4.3499999999999997E-3</v>
      </c>
      <c r="D466" t="s">
        <v>4603</v>
      </c>
      <c r="E466">
        <v>4</v>
      </c>
    </row>
    <row r="467" spans="1:5" x14ac:dyDescent="0.25">
      <c r="A467" t="s">
        <v>2888</v>
      </c>
      <c r="B467" t="s">
        <v>4604</v>
      </c>
      <c r="C467" s="5">
        <v>4.3499999999999997E-3</v>
      </c>
      <c r="D467" t="s">
        <v>4605</v>
      </c>
      <c r="E467">
        <v>4</v>
      </c>
    </row>
    <row r="468" spans="1:5" x14ac:dyDescent="0.25">
      <c r="A468" t="s">
        <v>3539</v>
      </c>
      <c r="B468" t="s">
        <v>4606</v>
      </c>
      <c r="C468" s="5">
        <v>4.4099999999999999E-3</v>
      </c>
      <c r="D468" t="s">
        <v>4607</v>
      </c>
      <c r="E468">
        <v>7</v>
      </c>
    </row>
    <row r="469" spans="1:5" x14ac:dyDescent="0.25">
      <c r="A469" t="s">
        <v>2754</v>
      </c>
      <c r="B469" t="s">
        <v>4608</v>
      </c>
      <c r="C469" s="5">
        <v>4.4600000000000004E-3</v>
      </c>
      <c r="D469" t="s">
        <v>4609</v>
      </c>
      <c r="E469">
        <v>5</v>
      </c>
    </row>
    <row r="470" spans="1:5" x14ac:dyDescent="0.25">
      <c r="A470" t="s">
        <v>4610</v>
      </c>
      <c r="B470" t="s">
        <v>4611</v>
      </c>
      <c r="C470" s="5">
        <v>4.4900000000000001E-3</v>
      </c>
      <c r="D470" t="s">
        <v>4251</v>
      </c>
      <c r="E470">
        <v>2</v>
      </c>
    </row>
    <row r="471" spans="1:5" x14ac:dyDescent="0.25">
      <c r="A471" t="s">
        <v>3902</v>
      </c>
      <c r="B471" t="s">
        <v>4612</v>
      </c>
      <c r="C471" s="5">
        <v>4.4900000000000001E-3</v>
      </c>
      <c r="D471" t="s">
        <v>4613</v>
      </c>
      <c r="E471">
        <v>2</v>
      </c>
    </row>
    <row r="472" spans="1:5" x14ac:dyDescent="0.25">
      <c r="A472" t="s">
        <v>2901</v>
      </c>
      <c r="B472" t="s">
        <v>4614</v>
      </c>
      <c r="C472" s="5">
        <v>4.4900000000000001E-3</v>
      </c>
      <c r="D472" t="s">
        <v>4615</v>
      </c>
      <c r="E472">
        <v>2</v>
      </c>
    </row>
    <row r="473" spans="1:5" x14ac:dyDescent="0.25">
      <c r="A473" t="s">
        <v>2964</v>
      </c>
      <c r="B473" t="s">
        <v>4616</v>
      </c>
      <c r="C473" s="5">
        <v>4.4900000000000001E-3</v>
      </c>
      <c r="D473" t="s">
        <v>4617</v>
      </c>
      <c r="E473">
        <v>2</v>
      </c>
    </row>
    <row r="474" spans="1:5" x14ac:dyDescent="0.25">
      <c r="A474" t="s">
        <v>4618</v>
      </c>
      <c r="B474" t="s">
        <v>4619</v>
      </c>
      <c r="C474" s="5">
        <v>4.4900000000000001E-3</v>
      </c>
      <c r="D474" t="s">
        <v>4620</v>
      </c>
      <c r="E474">
        <v>2</v>
      </c>
    </row>
    <row r="475" spans="1:5" x14ac:dyDescent="0.25">
      <c r="A475" t="s">
        <v>2763</v>
      </c>
      <c r="B475" t="s">
        <v>4621</v>
      </c>
      <c r="C475" s="5">
        <v>4.4900000000000001E-3</v>
      </c>
      <c r="D475" t="s">
        <v>4093</v>
      </c>
      <c r="E475">
        <v>2</v>
      </c>
    </row>
    <row r="476" spans="1:5" x14ac:dyDescent="0.25">
      <c r="A476" t="s">
        <v>4622</v>
      </c>
      <c r="B476" t="s">
        <v>4623</v>
      </c>
      <c r="C476" s="5">
        <v>4.4900000000000001E-3</v>
      </c>
      <c r="D476" t="s">
        <v>4093</v>
      </c>
      <c r="E476">
        <v>2</v>
      </c>
    </row>
    <row r="477" spans="1:5" x14ac:dyDescent="0.25">
      <c r="A477" t="s">
        <v>4051</v>
      </c>
      <c r="B477" t="s">
        <v>4624</v>
      </c>
      <c r="C477" s="5">
        <v>4.4900000000000001E-3</v>
      </c>
      <c r="D477" t="s">
        <v>4625</v>
      </c>
      <c r="E477">
        <v>2</v>
      </c>
    </row>
    <row r="478" spans="1:5" x14ac:dyDescent="0.25">
      <c r="A478" t="s">
        <v>3915</v>
      </c>
      <c r="B478" t="s">
        <v>4626</v>
      </c>
      <c r="C478" s="5">
        <v>4.4900000000000001E-3</v>
      </c>
      <c r="D478" t="s">
        <v>4627</v>
      </c>
      <c r="E478">
        <v>2</v>
      </c>
    </row>
    <row r="479" spans="1:5" x14ac:dyDescent="0.25">
      <c r="A479" t="s">
        <v>3005</v>
      </c>
      <c r="B479" t="s">
        <v>4628</v>
      </c>
      <c r="C479" s="5">
        <v>4.5199999999999997E-3</v>
      </c>
      <c r="D479" t="s">
        <v>4629</v>
      </c>
      <c r="E479">
        <v>3</v>
      </c>
    </row>
    <row r="480" spans="1:5" x14ac:dyDescent="0.25">
      <c r="A480" t="s">
        <v>2775</v>
      </c>
      <c r="B480" t="s">
        <v>4630</v>
      </c>
      <c r="C480" s="5">
        <v>4.5300000000000002E-3</v>
      </c>
      <c r="D480" t="s">
        <v>4631</v>
      </c>
      <c r="E480">
        <v>18</v>
      </c>
    </row>
    <row r="481" spans="1:5" x14ac:dyDescent="0.25">
      <c r="A481" t="s">
        <v>3191</v>
      </c>
      <c r="B481" t="s">
        <v>4632</v>
      </c>
      <c r="C481" s="5">
        <v>4.5300000000000002E-3</v>
      </c>
      <c r="D481" t="s">
        <v>4633</v>
      </c>
      <c r="E481">
        <v>123</v>
      </c>
    </row>
    <row r="482" spans="1:5" x14ac:dyDescent="0.25">
      <c r="A482" t="s">
        <v>2879</v>
      </c>
      <c r="B482" t="s">
        <v>4634</v>
      </c>
      <c r="C482" s="5">
        <v>4.5700000000000003E-3</v>
      </c>
      <c r="D482" t="s">
        <v>4635</v>
      </c>
      <c r="E482">
        <v>70</v>
      </c>
    </row>
    <row r="483" spans="1:5" x14ac:dyDescent="0.25">
      <c r="A483" t="s">
        <v>2763</v>
      </c>
      <c r="B483" t="s">
        <v>4636</v>
      </c>
      <c r="C483" s="5">
        <v>4.5700000000000003E-3</v>
      </c>
      <c r="D483" t="s">
        <v>4493</v>
      </c>
      <c r="E483">
        <v>4</v>
      </c>
    </row>
    <row r="484" spans="1:5" x14ac:dyDescent="0.25">
      <c r="A484" t="s">
        <v>3915</v>
      </c>
      <c r="B484" t="s">
        <v>4637</v>
      </c>
      <c r="C484" s="5">
        <v>4.5700000000000003E-3</v>
      </c>
      <c r="D484" t="s">
        <v>4638</v>
      </c>
      <c r="E484">
        <v>4</v>
      </c>
    </row>
    <row r="485" spans="1:5" x14ac:dyDescent="0.25">
      <c r="A485" t="s">
        <v>3120</v>
      </c>
      <c r="B485" t="s">
        <v>4639</v>
      </c>
      <c r="C485" s="5">
        <v>4.64E-3</v>
      </c>
      <c r="D485" t="s">
        <v>4640</v>
      </c>
      <c r="E485">
        <v>7</v>
      </c>
    </row>
    <row r="486" spans="1:5" x14ac:dyDescent="0.25">
      <c r="A486" t="s">
        <v>2901</v>
      </c>
      <c r="B486" t="s">
        <v>4641</v>
      </c>
      <c r="C486" s="5">
        <v>4.6600000000000001E-3</v>
      </c>
      <c r="D486" t="s">
        <v>4642</v>
      </c>
      <c r="E486">
        <v>83</v>
      </c>
    </row>
    <row r="487" spans="1:5" x14ac:dyDescent="0.25">
      <c r="A487" t="s">
        <v>2858</v>
      </c>
      <c r="B487" t="s">
        <v>4643</v>
      </c>
      <c r="C487" s="5">
        <v>4.7099999999999998E-3</v>
      </c>
      <c r="D487" t="s">
        <v>4644</v>
      </c>
      <c r="E487">
        <v>9</v>
      </c>
    </row>
    <row r="488" spans="1:5" x14ac:dyDescent="0.25">
      <c r="A488" t="s">
        <v>2795</v>
      </c>
      <c r="B488" t="s">
        <v>4645</v>
      </c>
      <c r="C488" s="5">
        <v>4.7999999999999996E-3</v>
      </c>
      <c r="D488" t="s">
        <v>4646</v>
      </c>
      <c r="E488">
        <v>5</v>
      </c>
    </row>
    <row r="489" spans="1:5" x14ac:dyDescent="0.25">
      <c r="A489" t="s">
        <v>4647</v>
      </c>
      <c r="B489" t="s">
        <v>4648</v>
      </c>
      <c r="C489" s="5">
        <v>4.81E-3</v>
      </c>
      <c r="D489" t="s">
        <v>4649</v>
      </c>
      <c r="E489">
        <v>4</v>
      </c>
    </row>
    <row r="490" spans="1:5" x14ac:dyDescent="0.25">
      <c r="A490" t="s">
        <v>4650</v>
      </c>
      <c r="B490" t="s">
        <v>4651</v>
      </c>
      <c r="C490" s="5">
        <v>4.81E-3</v>
      </c>
      <c r="D490" t="s">
        <v>4652</v>
      </c>
      <c r="E490">
        <v>13</v>
      </c>
    </row>
    <row r="491" spans="1:5" x14ac:dyDescent="0.25">
      <c r="A491" t="s">
        <v>2691</v>
      </c>
      <c r="B491" t="s">
        <v>4653</v>
      </c>
      <c r="C491" s="5">
        <v>4.8900000000000002E-3</v>
      </c>
      <c r="D491" t="s">
        <v>4654</v>
      </c>
      <c r="E491">
        <v>3</v>
      </c>
    </row>
    <row r="492" spans="1:5" x14ac:dyDescent="0.25">
      <c r="A492" t="s">
        <v>2763</v>
      </c>
      <c r="B492" t="s">
        <v>4655</v>
      </c>
      <c r="C492" s="5">
        <v>4.8900000000000002E-3</v>
      </c>
      <c r="D492" t="s">
        <v>4656</v>
      </c>
      <c r="E492">
        <v>3</v>
      </c>
    </row>
    <row r="493" spans="1:5" x14ac:dyDescent="0.25">
      <c r="A493" t="s">
        <v>2901</v>
      </c>
      <c r="B493" t="s">
        <v>2902</v>
      </c>
      <c r="C493" s="5">
        <v>4.9699999999999996E-3</v>
      </c>
      <c r="D493" t="s">
        <v>4657</v>
      </c>
      <c r="E493">
        <v>83</v>
      </c>
    </row>
    <row r="494" spans="1:5" x14ac:dyDescent="0.25">
      <c r="A494" t="s">
        <v>4658</v>
      </c>
      <c r="B494" t="s">
        <v>4659</v>
      </c>
      <c r="C494" s="5">
        <v>5.0400000000000002E-3</v>
      </c>
      <c r="D494" t="s">
        <v>4660</v>
      </c>
      <c r="E494">
        <v>4</v>
      </c>
    </row>
    <row r="495" spans="1:5" x14ac:dyDescent="0.25">
      <c r="A495" t="s">
        <v>2818</v>
      </c>
      <c r="B495" t="s">
        <v>4661</v>
      </c>
      <c r="C495" s="5">
        <v>5.2399999999999999E-3</v>
      </c>
      <c r="D495" t="s">
        <v>4662</v>
      </c>
      <c r="E495">
        <v>6</v>
      </c>
    </row>
    <row r="496" spans="1:5" x14ac:dyDescent="0.25">
      <c r="A496" t="s">
        <v>3174</v>
      </c>
      <c r="B496" t="s">
        <v>4663</v>
      </c>
      <c r="C496" s="5">
        <v>5.2399999999999999E-3</v>
      </c>
      <c r="D496" t="s">
        <v>4664</v>
      </c>
      <c r="E496">
        <v>6</v>
      </c>
    </row>
    <row r="497" spans="1:5" x14ac:dyDescent="0.25">
      <c r="A497" t="s">
        <v>4665</v>
      </c>
      <c r="B497" t="s">
        <v>4666</v>
      </c>
      <c r="C497" s="5">
        <v>5.2700000000000004E-3</v>
      </c>
      <c r="D497" t="s">
        <v>4335</v>
      </c>
      <c r="E497">
        <v>3</v>
      </c>
    </row>
    <row r="498" spans="1:5" x14ac:dyDescent="0.25">
      <c r="A498" t="s">
        <v>2737</v>
      </c>
      <c r="B498" t="s">
        <v>4667</v>
      </c>
      <c r="C498" s="5">
        <v>5.2700000000000004E-3</v>
      </c>
      <c r="D498" t="s">
        <v>4668</v>
      </c>
      <c r="E498">
        <v>3</v>
      </c>
    </row>
    <row r="499" spans="1:5" x14ac:dyDescent="0.25">
      <c r="A499" t="s">
        <v>3524</v>
      </c>
      <c r="B499" t="s">
        <v>4669</v>
      </c>
      <c r="C499" s="5">
        <v>5.2700000000000004E-3</v>
      </c>
      <c r="D499" t="s">
        <v>4670</v>
      </c>
      <c r="E499">
        <v>3</v>
      </c>
    </row>
    <row r="500" spans="1:5" x14ac:dyDescent="0.25">
      <c r="A500" t="s">
        <v>2849</v>
      </c>
      <c r="B500" t="s">
        <v>4671</v>
      </c>
      <c r="C500" s="5">
        <v>5.3499999999999997E-3</v>
      </c>
      <c r="D500" t="s">
        <v>4672</v>
      </c>
      <c r="E500">
        <v>2</v>
      </c>
    </row>
    <row r="501" spans="1:5" x14ac:dyDescent="0.25">
      <c r="A501" t="s">
        <v>2691</v>
      </c>
      <c r="B501" t="s">
        <v>4673</v>
      </c>
      <c r="C501" s="5">
        <v>5.3499999999999997E-3</v>
      </c>
      <c r="D501" t="s">
        <v>4674</v>
      </c>
      <c r="E501">
        <v>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Clatchy</dc:creator>
  <cp:lastModifiedBy>McClatchy</cp:lastModifiedBy>
  <dcterms:created xsi:type="dcterms:W3CDTF">2016-11-21T17:07:54Z</dcterms:created>
  <dcterms:modified xsi:type="dcterms:W3CDTF">2019-01-12T21:05:08Z</dcterms:modified>
</cp:coreProperties>
</file>